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jmaurer\Documents\Manuscripts\Microbiome paper\Frontiers in Microbiolog\Supplemental\"/>
    </mc:Choice>
  </mc:AlternateContent>
  <xr:revisionPtr revIDLastSave="0" documentId="13_ncr:1_{C5A11B1D-6780-4C76-9EC5-A174B98F09C3}" xr6:coauthVersionLast="36" xr6:coauthVersionMax="36" xr10:uidLastSave="{00000000-0000-0000-0000-000000000000}"/>
  <bookViews>
    <workbookView xWindow="0" yWindow="0" windowWidth="19200" windowHeight="6345" tabRatio="845" xr2:uid="{00000000-000D-0000-FFFF-FFFF00000000}"/>
  </bookViews>
  <sheets>
    <sheet name="Metabolism " sheetId="16" r:id="rId1"/>
  </sheets>
  <calcPr calcId="191029"/>
</workbook>
</file>

<file path=xl/sharedStrings.xml><?xml version="1.0" encoding="utf-8"?>
<sst xmlns="http://schemas.openxmlformats.org/spreadsheetml/2006/main" count="1287" uniqueCount="1231">
  <si>
    <t>DnaK</t>
  </si>
  <si>
    <t>Carbon starvation protein A</t>
  </si>
  <si>
    <t>Cold shock protein CspG</t>
  </si>
  <si>
    <t>RNA polymerase sigma factor</t>
  </si>
  <si>
    <t>Cold shock protein CspD</t>
  </si>
  <si>
    <t>Ribosomal RNA small subunit methyltransferase E</t>
  </si>
  <si>
    <t>rRNA small subunit methyltransferase I</t>
  </si>
  <si>
    <t>NAD-dependent protein deacetylase of SIR2 family</t>
  </si>
  <si>
    <t>Signal peptidase-like protein</t>
  </si>
  <si>
    <t>Choline binding protein A</t>
  </si>
  <si>
    <t>NAD-dependent glyceraldehyde-3-phosphate dehydrogenase</t>
  </si>
  <si>
    <t>Rubredoxin</t>
  </si>
  <si>
    <t>Aerobic respiration control sensor protein arcB</t>
  </si>
  <si>
    <t>GrpE</t>
  </si>
  <si>
    <t>Rubrerythrin</t>
  </si>
  <si>
    <t>DnaJ</t>
  </si>
  <si>
    <t>Superoxide dismutase</t>
  </si>
  <si>
    <t>Heat-inducible transcription repressor HrcA</t>
  </si>
  <si>
    <t>L-proline glycine betaine binding ABC transporter protein</t>
  </si>
  <si>
    <t>Translation elongation factor LepA</t>
  </si>
  <si>
    <t>Arginine decarboxylase</t>
  </si>
  <si>
    <t>GTP-binding protein HflX</t>
  </si>
  <si>
    <t>Redox-sensitive transcriptional regulator</t>
  </si>
  <si>
    <t>Glutathione peroxidase</t>
  </si>
  <si>
    <t>Outer membrane protein A</t>
  </si>
  <si>
    <t>Cold shock protein CspA</t>
  </si>
  <si>
    <t>Ribonuclease PH</t>
  </si>
  <si>
    <t>Superoxide reductase</t>
  </si>
  <si>
    <t>Nicotinate phosphoribosyltransferase</t>
  </si>
  <si>
    <t>Sarcosine oxidase</t>
  </si>
  <si>
    <t>Nucleoside 5-triphosphatase RdgB</t>
  </si>
  <si>
    <t>Choline-sulfatase</t>
  </si>
  <si>
    <t>Nicotinamidase</t>
  </si>
  <si>
    <t>MiaB family protei</t>
  </si>
  <si>
    <t>D-tyrosyl-tRNA(Tyr) deacylase</t>
  </si>
  <si>
    <t>tmRNA-binding protein SmpB</t>
  </si>
  <si>
    <t>Alkyl hydroperoxide reductase</t>
  </si>
  <si>
    <t>Serine phosphatase Rsb</t>
  </si>
  <si>
    <t>Ribosomal protein L11 methyltransferase</t>
  </si>
  <si>
    <t>Glycerol uptake facilitator protein</t>
  </si>
  <si>
    <t>Glutamate transport ATP-binding protein</t>
  </si>
  <si>
    <t>Intramembrane protease RasP/Ylu</t>
  </si>
  <si>
    <t>Ferric uptake regulation protein</t>
  </si>
  <si>
    <t>Glutamate transport permease protein</t>
  </si>
  <si>
    <t>Lactoylglutathione lyase</t>
  </si>
  <si>
    <t xml:space="preserve">Betaine aldehyde dehydrogenase </t>
  </si>
  <si>
    <t>HtrA protease/chaperone protein</t>
  </si>
  <si>
    <t>Diaminobutyrate-pyruvate aminotransferase</t>
  </si>
  <si>
    <t>Gamma-glutamyltranspeptidase</t>
  </si>
  <si>
    <t>Peroxide stress regulator</t>
  </si>
  <si>
    <t>Choline ABC transport syste</t>
  </si>
  <si>
    <t>Xanthosine/inosine triphosphate pyrophosphatase</t>
  </si>
  <si>
    <t>Sulfate and thiosulfate import ATP-binding protein CysA</t>
  </si>
  <si>
    <t>35d3</t>
  </si>
  <si>
    <t>21d3</t>
  </si>
  <si>
    <t>Cold shock protein CspF</t>
  </si>
  <si>
    <t>Glutamate--cysteine ligase</t>
  </si>
  <si>
    <t>Paraquat-inducible protein B</t>
  </si>
  <si>
    <t>glutathionylspermidine synthase</t>
  </si>
  <si>
    <t>Glutathione reductase</t>
  </si>
  <si>
    <t>Glucans biosynthesis protein D precursor</t>
  </si>
  <si>
    <t>HflC protein</t>
  </si>
  <si>
    <t>CoA-disulfide reductase</t>
  </si>
  <si>
    <t>Cytochrome c551 peroxidase</t>
  </si>
  <si>
    <t>Fumarate and nitrate reduction regulatory protein</t>
  </si>
  <si>
    <t>Glucans biosynthesis glucosyltransferase H</t>
  </si>
  <si>
    <t>Hydroxyacylglutathione hydrolase</t>
  </si>
  <si>
    <t>HflK protein</t>
  </si>
  <si>
    <t>Catalase</t>
  </si>
  <si>
    <t>Ferroxidase</t>
  </si>
  <si>
    <t>Glucuronide transport protein YihO</t>
  </si>
  <si>
    <t>RNA-binding protein Hfq</t>
  </si>
  <si>
    <t>Outer membrane porin protein NmpC precursor</t>
  </si>
  <si>
    <t>Iron-binding ferritin-like antioxidant protein</t>
  </si>
  <si>
    <t>Beta-(1--&gt;2)glucan export ATP-binding/permease protein NdvA</t>
  </si>
  <si>
    <t>Putative bacterial haemoglobin</t>
  </si>
  <si>
    <t>Sigma factor RpoE negative regulatory protein RseB precursor</t>
  </si>
  <si>
    <t>Glutaredoxin-related protein</t>
  </si>
  <si>
    <t>diguanylate cyclase/phosphodiesterase</t>
  </si>
  <si>
    <t>Phage shock protein A</t>
  </si>
  <si>
    <t>42d1</t>
  </si>
  <si>
    <t>Aquaporin Z</t>
  </si>
  <si>
    <t>High-affinity choline uptake protein BetT</t>
  </si>
  <si>
    <t>Glutamate decarboxylase</t>
  </si>
  <si>
    <t>Tellurite resistance protein TehA</t>
  </si>
  <si>
    <t>Polysulfide binding and transferase domain</t>
  </si>
  <si>
    <t>Starvation sensing protein RspB</t>
  </si>
  <si>
    <t>Glutathionylspermidine amidohydrolase</t>
  </si>
  <si>
    <t>Flavohemoprotein</t>
  </si>
  <si>
    <t>putative transferase clustered with tellurite resistance proteins TehA/TehB</t>
  </si>
  <si>
    <t>Oxidoreductase YihU</t>
  </si>
  <si>
    <t>DedA protein</t>
  </si>
  <si>
    <t>Glycine N-methyltransferase</t>
  </si>
  <si>
    <t>Outer membrane stress sensor protease Deg</t>
  </si>
  <si>
    <t>Carbon storage regulator</t>
  </si>
  <si>
    <t>Sugar kinase YihV</t>
  </si>
  <si>
    <t>Cold shock protein CspB</t>
  </si>
  <si>
    <t>Starvation sensing protein RspA</t>
  </si>
  <si>
    <t>Cold shock protein CspC</t>
  </si>
  <si>
    <t>Zinc uptake regulation protein ZUR</t>
  </si>
  <si>
    <t>Transcriptional activator GadE</t>
  </si>
  <si>
    <t>Tellurite resistance protein TehB</t>
  </si>
  <si>
    <t>Glutathione biosynthesis bifunctional protein gshF</t>
  </si>
  <si>
    <t>Hydrogen peroxide-inducible genes activator</t>
  </si>
  <si>
    <t>Glutamate transport membrane-spanning protein</t>
  </si>
  <si>
    <t>S-(hydroxymethyl)glutathione dehydrogenase</t>
  </si>
  <si>
    <t>Putative membrane transporter ATPas</t>
  </si>
  <si>
    <t>Outer membrane protein H precursor</t>
  </si>
  <si>
    <t>Glycine betaine transporter OpuD</t>
  </si>
  <si>
    <t>Predicted alternative glutathione synthetase</t>
  </si>
  <si>
    <t>28d3</t>
  </si>
  <si>
    <t>TsgA protein homolog</t>
  </si>
  <si>
    <t>S-formylglutathione hydrolase</t>
  </si>
  <si>
    <t>NADPH:quinone oxidoreductase 2</t>
  </si>
  <si>
    <t>Glucans biosynthesis protein G precursor</t>
  </si>
  <si>
    <t>Sugar-1-epimerase YihR</t>
  </si>
  <si>
    <t>Heat shock (predicted periplasmic) protein Yci</t>
  </si>
  <si>
    <t>Phosphatidylglycerophosphatase B</t>
  </si>
  <si>
    <t>42d2</t>
  </si>
  <si>
    <t>21d1</t>
  </si>
  <si>
    <t>42d3</t>
  </si>
  <si>
    <t>21d4</t>
  </si>
  <si>
    <t>Universal stress protein D</t>
  </si>
  <si>
    <t>Osmoprotectant ABC transporter permease protein YehY</t>
  </si>
  <si>
    <t>Osmoprotectant ABC transporter ATP-binding subunit YehX</t>
  </si>
  <si>
    <t>Phage shock protein E</t>
  </si>
  <si>
    <t>Glutaredoxin 2</t>
  </si>
  <si>
    <t>Multiple antibiotic resistance protein MarA</t>
  </si>
  <si>
    <t>Ribosome-associated heat shock protein</t>
  </si>
  <si>
    <t>Arginine/agmatine antiporter</t>
  </si>
  <si>
    <t>Outer membrane sugar transport protein YshA</t>
  </si>
  <si>
    <t>Universal stress protein A</t>
  </si>
  <si>
    <t>Osmotically inducible protein OsmY</t>
  </si>
  <si>
    <t>Aldolase YihT</t>
  </si>
  <si>
    <t>Universal stress protein B</t>
  </si>
  <si>
    <t>Organic hydroperoxide resistance protein</t>
  </si>
  <si>
    <t>Starvation lipoprotein Slp paralog</t>
  </si>
  <si>
    <t>Phosphoglycerol transferase I</t>
  </si>
  <si>
    <t>Psp operon transcriptional activator</t>
  </si>
  <si>
    <t>DeoR-type transcriptional regulator YihW</t>
  </si>
  <si>
    <t>Alpha-glucosyltransferase YihQ</t>
  </si>
  <si>
    <t>RNA polymerase sigma factor RpoH</t>
  </si>
  <si>
    <t>Peptidyl-prolyl cis-trans isomerase SurA</t>
  </si>
  <si>
    <t>Probable glutamate/gamma-aminobutyrate antiporter</t>
  </si>
  <si>
    <t>Aldose-ketose isomerase YihS</t>
  </si>
  <si>
    <t>NADPH-dependent glyceraldehyde-3-phosphate dehydrogenase</t>
  </si>
  <si>
    <t>Osmoprotectant ABC transporter inner membrane protein YehW</t>
  </si>
  <si>
    <t>Glucans biosynthesis protein C</t>
  </si>
  <si>
    <t>Paraquat-inducible protein A</t>
  </si>
  <si>
    <t>Redox-sensing transcriptional regulator QorR</t>
  </si>
  <si>
    <t>Transcriptional regulator YkgA</t>
  </si>
  <si>
    <t>Rubredoxin-NAD(+) reductase</t>
  </si>
  <si>
    <t>Universal stress protein G</t>
  </si>
  <si>
    <t>Probable peroxiredoxin</t>
  </si>
  <si>
    <t>21d2</t>
  </si>
  <si>
    <t>21d5</t>
  </si>
  <si>
    <t>28d1</t>
  </si>
  <si>
    <t>28d2</t>
  </si>
  <si>
    <t>28d5</t>
  </si>
  <si>
    <t>35d1</t>
  </si>
  <si>
    <t>35d2</t>
  </si>
  <si>
    <t>35d4</t>
  </si>
  <si>
    <t>35d5</t>
  </si>
  <si>
    <t>42d4</t>
  </si>
  <si>
    <t>Universal stress protein family</t>
  </si>
  <si>
    <t>Universal stress protein E</t>
  </si>
  <si>
    <t>Probable monothiol glutaredoxin GrlA</t>
  </si>
  <si>
    <t>Cold shock protein CspE</t>
  </si>
  <si>
    <t>Uncharacterized glutathione S-transferase-like protei</t>
  </si>
  <si>
    <t>Chaperone HdeB</t>
  </si>
  <si>
    <t>Choline dehydrogenase</t>
  </si>
  <si>
    <t>DNA replication intiation control protein YabA</t>
  </si>
  <si>
    <t>Glutamate transport substrate-binding protein</t>
  </si>
  <si>
    <t>GTP-binding protein related to HflX</t>
  </si>
  <si>
    <t>Ornithine aminotransferase</t>
  </si>
  <si>
    <t>Poly [ADP-ribose] polymerase-1</t>
  </si>
  <si>
    <t>Protein arginine N-methyltransferase 1</t>
  </si>
  <si>
    <t>Stringent starvation protein B</t>
  </si>
  <si>
    <t>Universal stress protein C</t>
  </si>
  <si>
    <t>Regulatory protein SoxS</t>
  </si>
  <si>
    <t>RNA polymerase sigma factor SigB</t>
  </si>
  <si>
    <t>Aerobic respiration control protein arcA</t>
  </si>
  <si>
    <t>Chaperone HdeA</t>
  </si>
  <si>
    <t>Glutaredoxin 1</t>
  </si>
  <si>
    <t>Glutaredoxin-like protein Nrd</t>
  </si>
  <si>
    <t>HTH-type transcriptional regulator BetI</t>
  </si>
  <si>
    <t>Inner membrane transport protein YbaT</t>
  </si>
  <si>
    <t>L-proline glycine betaine ABC transport system permease</t>
  </si>
  <si>
    <t>Organic hydroperoxide resistance transcriptional regulator</t>
  </si>
  <si>
    <t>Osmoprotectant ABC transporter binding protein YehZ</t>
  </si>
  <si>
    <t>Propanediol diffusion facilitator</t>
  </si>
  <si>
    <t>Sigma factor RpoE negative regulatory protein RseA</t>
  </si>
  <si>
    <t>Uncharacterized GST-like protein yibF</t>
  </si>
  <si>
    <t>Uncharacterized GST-like protein yncG</t>
  </si>
  <si>
    <t xml:space="preserve">5-oxoprolinase </t>
  </si>
  <si>
    <t>SsrA-binding protein SmpB</t>
  </si>
  <si>
    <t>Xanthosine/inosine triphosphate diphosphatase</t>
  </si>
  <si>
    <t>Bacteriocin</t>
  </si>
  <si>
    <t>Sample # (Day)</t>
  </si>
  <si>
    <t>Serine protease</t>
  </si>
  <si>
    <t>Starvation lipoprotein Slp</t>
  </si>
  <si>
    <t xml:space="preserve">Transcriptional regulator SgrR </t>
  </si>
  <si>
    <t>Hypothetical radical SAM family enzyme in heat shock</t>
  </si>
  <si>
    <t>Various polyols ABC transporters</t>
  </si>
  <si>
    <t>Universal stress protein F</t>
  </si>
  <si>
    <t>RseP, regulator of RpoE activity</t>
  </si>
  <si>
    <t>Putative inner membrane protein YjeT</t>
  </si>
  <si>
    <t>Rubredoxin-oxygen oxidoreductase</t>
  </si>
  <si>
    <t>Glutaredoxin</t>
  </si>
  <si>
    <t>OT coproporphyrinogen III oxidase</t>
  </si>
  <si>
    <t>Radical SAM family enzymes</t>
  </si>
  <si>
    <t>Glutathione S-transferase</t>
  </si>
  <si>
    <t>Peroxidase</t>
  </si>
  <si>
    <t>Uncharacterized GST-like protein yghU</t>
  </si>
  <si>
    <t>3-phenylpropionate dioxygenase</t>
  </si>
  <si>
    <t>Radical SAM family heme chaperone HemW</t>
  </si>
  <si>
    <t>Glutathione synthetase</t>
  </si>
  <si>
    <t>Radical SAM family heme chaperone</t>
  </si>
  <si>
    <t>FrmR: regulator of formaldehyde detoxification operon</t>
  </si>
  <si>
    <t>Glycine betaine ABC transport system</t>
  </si>
  <si>
    <t>Osmotically activated L-carnitine/choline ABC transporter</t>
  </si>
  <si>
    <t>ABC-type Fe3+-siderophore transport system</t>
  </si>
  <si>
    <t>Glucuronide transport protein Yih</t>
  </si>
  <si>
    <t>AraC family transcriptional regulator</t>
  </si>
  <si>
    <t>Phosphoesterase</t>
  </si>
  <si>
    <t>Polyketide synthase module</t>
  </si>
  <si>
    <t>Regulator of polyketide synthase expression</t>
  </si>
  <si>
    <t>non-ribosomal peptide synthetase module</t>
  </si>
  <si>
    <t>Acyl-CoA synthetases (AMP-forming)/AMP-acid ligases II</t>
  </si>
  <si>
    <t>Aryl carrier domain</t>
  </si>
  <si>
    <t>Thioesterase domains of type I polyketide synthases</t>
  </si>
  <si>
    <t>O-Methyltransferase involved in polyketide biosynthesis</t>
  </si>
  <si>
    <t>Glutamate-1-semialdehyde aminotransferase</t>
  </si>
  <si>
    <t>Putative dehydrogenase domain of multifunctional non-ribosomal peptide synthetases and related enzymes</t>
  </si>
  <si>
    <t>Thioesterase involved in non-ribosomal peptide biosynthesis</t>
  </si>
  <si>
    <t>Yersiniabactin nonribosomal peptide synthetase</t>
  </si>
  <si>
    <t>Yersiniabactin nonribosomal peptide/polyketide synthase</t>
  </si>
  <si>
    <t>Yersiniabactin synthetas</t>
  </si>
  <si>
    <t>Yersiniabactin salicyl-AMP ligase</t>
  </si>
  <si>
    <t>Mycobactin phenyloxazoline synthetase</t>
  </si>
  <si>
    <t>Mycobactin salicyl-AMP ligase</t>
  </si>
  <si>
    <t>Radical SAM family heme chaperone YggW</t>
  </si>
  <si>
    <t>Cellobiose phosphorylase</t>
  </si>
  <si>
    <t>Iron chelate uptake ABC transporter family permease</t>
  </si>
  <si>
    <t>Transcriptional regulator</t>
  </si>
  <si>
    <t>Two-component sensor histidine kinase</t>
  </si>
  <si>
    <t>Anti-sigma B factor RsbT</t>
  </si>
  <si>
    <t>Radical SAM protein 2</t>
  </si>
  <si>
    <t>Dimethylarginine dimethylaminohydrolase</t>
  </si>
  <si>
    <t>Anti-sigma B factor antagonist RsbV</t>
  </si>
  <si>
    <t>Thiol:disulfide oxidoreductase</t>
  </si>
  <si>
    <t>Autolysin</t>
  </si>
  <si>
    <t>D-alanine--poly(phosphoribitol) ligase</t>
  </si>
  <si>
    <t>D-alanyl transfer protein</t>
  </si>
  <si>
    <t>Uncharacterized enzyme involved in pigment biosynthesis</t>
  </si>
  <si>
    <t>Dehydrogenases (flavoproteins)</t>
  </si>
  <si>
    <t>Oligoketide cyclase/lipid transport protein</t>
  </si>
  <si>
    <t>Outer membrane receptor for ferrienterochelin and colicins</t>
  </si>
  <si>
    <t>PEP phosphonomutase</t>
  </si>
  <si>
    <t>Peptide arylation enzyme</t>
  </si>
  <si>
    <t>Predicted thioesterase involved in non-ribosomal peptide biosynthesis</t>
  </si>
  <si>
    <t>Putative dehydrogenase domain of multifunctional non-ribosomal peptide synthetase</t>
  </si>
  <si>
    <t>[Protein involved in biosynthesis of mitomycin antibiotics/polyketide fumonisin]</t>
  </si>
  <si>
    <t>[ABC-type dipeptide transport syste]</t>
  </si>
  <si>
    <t>Le</t>
  </si>
  <si>
    <t>[ABC-type dipeptide/oligopeptide/nickel transport syste</t>
  </si>
  <si>
    <t>Me</t>
  </si>
  <si>
    <t>[ABC-type histidine transport syste]</t>
  </si>
  <si>
    <t>Ne</t>
  </si>
  <si>
    <t>[ABC-type oligopeptide transport syste</t>
  </si>
  <si>
    <t>Oe</t>
  </si>
  <si>
    <t>[ABC-type polar amino acid transport syste]</t>
  </si>
  <si>
    <t>Pe</t>
  </si>
  <si>
    <t>[Aminopeptidase C]</t>
  </si>
  <si>
    <t>Qe</t>
  </si>
  <si>
    <t>[Aminopeptidase N]</t>
  </si>
  <si>
    <t>Re</t>
  </si>
  <si>
    <t>[Dipeptidase]</t>
  </si>
  <si>
    <t>Se</t>
  </si>
  <si>
    <t>[Dipeptide/tripeptide permease]</t>
  </si>
  <si>
    <t>Te</t>
  </si>
  <si>
    <t>[eriplasmic component/domain]</t>
  </si>
  <si>
    <t>Ue</t>
  </si>
  <si>
    <t>[Gamma-glutamyl phosphate reductase</t>
  </si>
  <si>
    <t>Ve</t>
  </si>
  <si>
    <t>[Gentisate]</t>
  </si>
  <si>
    <t>Xe</t>
  </si>
  <si>
    <t>[Histidinol-phosphate/aromatic aminotransferase and cobyric acid decarboxylase]</t>
  </si>
  <si>
    <t>Ye</t>
  </si>
  <si>
    <t>[Isopropylmalate/homocitrate/citramalate synthases]</t>
  </si>
  <si>
    <t>Ze</t>
  </si>
  <si>
    <t>[L-serine deaminase]</t>
  </si>
  <si>
    <t>Af</t>
  </si>
  <si>
    <t>[Lysine]</t>
  </si>
  <si>
    <t>Bf</t>
  </si>
  <si>
    <t>[Phosphoglycerate dehydrogenase</t>
  </si>
  <si>
    <t>Cf</t>
  </si>
  <si>
    <t>[Predicted carboxypeptidase]</t>
  </si>
  <si>
    <t>Df</t>
  </si>
  <si>
    <t>[Protease II]</t>
  </si>
  <si>
    <t>Ef</t>
  </si>
  <si>
    <t>[Pyrroline-5-carboxylate reductase]</t>
  </si>
  <si>
    <t>Ff</t>
  </si>
  <si>
    <t>[Serine-pyruvate aminotransferase/archaeal aspartate aminotransferase]</t>
  </si>
  <si>
    <t>Gf</t>
  </si>
  <si>
    <t>[Shikimate 5-dehydrogenase]</t>
  </si>
  <si>
    <t>Hf</t>
  </si>
  <si>
    <t>[Shikimate kinase]</t>
  </si>
  <si>
    <t>If</t>
  </si>
  <si>
    <t>[Succinylarginine dihydrolase]</t>
  </si>
  <si>
    <t>Jf</t>
  </si>
  <si>
    <t>[Thiamine pyrophosphate-requiring enzymes [acetolactate synthas]</t>
  </si>
  <si>
    <t>Kf</t>
  </si>
  <si>
    <t>[Threonine aldolase]</t>
  </si>
  <si>
    <t>Lf</t>
  </si>
  <si>
    <t>[Threonine dehydratase]</t>
  </si>
  <si>
    <t>Mf</t>
  </si>
  <si>
    <t>[Threonine synthase]</t>
  </si>
  <si>
    <t>Nf</t>
  </si>
  <si>
    <t>[Transglutaminase-like enzyme]</t>
  </si>
  <si>
    <t>Of</t>
  </si>
  <si>
    <t xml:space="preserve">[Tryptophan synthase </t>
  </si>
  <si>
    <t>Pf</t>
  </si>
  <si>
    <t>[Tryptophanase]</t>
  </si>
  <si>
    <t>Qf</t>
  </si>
  <si>
    <t xml:space="preserve">[Urea amidohydrolase (urease) </t>
  </si>
  <si>
    <t>Rf</t>
  </si>
  <si>
    <t>[Urocanate hydratase]</t>
  </si>
  <si>
    <t>Sf</t>
  </si>
  <si>
    <t>[V8-like Glu-specific endopeptidase]</t>
  </si>
  <si>
    <t>Tf</t>
  </si>
  <si>
    <t>[Xaa-Pro aminopeptidase]</t>
  </si>
  <si>
    <t>Uf</t>
  </si>
  <si>
    <t>[Zinc metalloprotease (elastase)]</t>
  </si>
  <si>
    <t>[Zn-dependent dipeptidas]</t>
  </si>
  <si>
    <t>Xf</t>
  </si>
  <si>
    <t>2-keto-4-pentenoate hydratase</t>
  </si>
  <si>
    <t>Yf</t>
  </si>
  <si>
    <t>3-dehydroquinate dehydratase</t>
  </si>
  <si>
    <t>Zf</t>
  </si>
  <si>
    <t>3-dehydroquinate synthetase</t>
  </si>
  <si>
    <t>Ag</t>
  </si>
  <si>
    <t>3-deoxy-D-arabino-heptulosonate 7-phosphate (DAHP) synthase</t>
  </si>
  <si>
    <t>Bg</t>
  </si>
  <si>
    <t>3-hydroxyacyl-CoA dehydrogenase</t>
  </si>
  <si>
    <t>Cg</t>
  </si>
  <si>
    <t>3-hydroxyisobutyrate dehydrogenase</t>
  </si>
  <si>
    <t>Dg</t>
  </si>
  <si>
    <t>3-isopropylmalate dehydratase</t>
  </si>
  <si>
    <t>Eg</t>
  </si>
  <si>
    <t>5-enolpyruvylshikimate-3-phosphate synthase</t>
  </si>
  <si>
    <t>Fg</t>
  </si>
  <si>
    <t>Acetolactate synthas</t>
  </si>
  <si>
    <t>Gg</t>
  </si>
  <si>
    <t>Acetylglutamate kinase</t>
  </si>
  <si>
    <t>Hg</t>
  </si>
  <si>
    <t>Acetylglutamate semialdehyde dehydrogenase</t>
  </si>
  <si>
    <t>Ig</t>
  </si>
  <si>
    <t>Acetylornithine deacetylase/Succinyl-diaminopimelate desuccinylase</t>
  </si>
  <si>
    <t>Jg</t>
  </si>
  <si>
    <t>Alanine-alpha-ketoisovalerate (or valine-pyruvate) aminotransferase</t>
  </si>
  <si>
    <t>Kg</t>
  </si>
  <si>
    <t>Allophanate hydrolase</t>
  </si>
  <si>
    <t>Lg</t>
  </si>
  <si>
    <t>[Amino acid permeases]</t>
  </si>
  <si>
    <t>Mg</t>
  </si>
  <si>
    <t>[Amino acid transporters]</t>
  </si>
  <si>
    <t>Ng</t>
  </si>
  <si>
    <t>[Ammonia permease]</t>
  </si>
  <si>
    <t>Og</t>
  </si>
  <si>
    <t>Anthranilate phosphoribosyltransferase</t>
  </si>
  <si>
    <t>Pg</t>
  </si>
  <si>
    <t>Anthranilate/para-aminobenzoate synthase</t>
  </si>
  <si>
    <t>Qg</t>
  </si>
  <si>
    <t>Arginase/agmatinase/formimionoglutamate hydrolas</t>
  </si>
  <si>
    <t>Rg</t>
  </si>
  <si>
    <t>Arginine deiminase</t>
  </si>
  <si>
    <t>Sg</t>
  </si>
  <si>
    <t>Arginine kinase</t>
  </si>
  <si>
    <t>Tg</t>
  </si>
  <si>
    <t>Argininosuccinate lyase</t>
  </si>
  <si>
    <t>Ug</t>
  </si>
  <si>
    <t>Argininosuccinate synthase</t>
  </si>
  <si>
    <t>Asparaginase</t>
  </si>
  <si>
    <t>Xg</t>
  </si>
  <si>
    <t>Asparagine synthase</t>
  </si>
  <si>
    <t>Yg</t>
  </si>
  <si>
    <t>Asparagine synthetase</t>
  </si>
  <si>
    <t>Zg</t>
  </si>
  <si>
    <t>Aspartate ammonia-lyase</t>
  </si>
  <si>
    <t>Ah</t>
  </si>
  <si>
    <t>Aspartate oxidase</t>
  </si>
  <si>
    <t>Bh</t>
  </si>
  <si>
    <t>Aspartate/tyrosine/aromatic aminotransferase</t>
  </si>
  <si>
    <t>Ch</t>
  </si>
  <si>
    <t>Aspartate-semialdehyde dehydrogenase</t>
  </si>
  <si>
    <t>Dh</t>
  </si>
  <si>
    <t>Aspartokinase</t>
  </si>
  <si>
    <t>Eh</t>
  </si>
  <si>
    <t>Aspartyl aminopeptidase</t>
  </si>
  <si>
    <t>Fh</t>
  </si>
  <si>
    <t xml:space="preserve">ATP phosphoribosyltransferase </t>
  </si>
  <si>
    <t>Gh</t>
  </si>
  <si>
    <t>Branched-chain amino acid ABC-type transport syste</t>
  </si>
  <si>
    <t>Hh</t>
  </si>
  <si>
    <t>Branched-chain amino acid aminotransferase/4-amino-4-deoxychorismate lyase</t>
  </si>
  <si>
    <t>Ih</t>
  </si>
  <si>
    <t>Branched-chain amino acid permease</t>
  </si>
  <si>
    <t>Jh</t>
  </si>
  <si>
    <t>Carbamoylphosphate synthase</t>
  </si>
  <si>
    <t>Kh</t>
  </si>
  <si>
    <t>Carboxypeptidase C</t>
  </si>
  <si>
    <t>Lh</t>
  </si>
  <si>
    <t>Chorismate mutase</t>
  </si>
  <si>
    <t>Mh</t>
  </si>
  <si>
    <t>Chorismate synthase</t>
  </si>
  <si>
    <t>Nh</t>
  </si>
  <si>
    <t>Cyanophycinase and related exopeptidases</t>
  </si>
  <si>
    <t>Oh</t>
  </si>
  <si>
    <t>Cystathionine beta-lyases/cystathionine gamma-synthases</t>
  </si>
  <si>
    <t>Ph</t>
  </si>
  <si>
    <t>Cysteine synthase</t>
  </si>
  <si>
    <t>Qh</t>
  </si>
  <si>
    <t>Di- and tripeptidases</t>
  </si>
  <si>
    <t>Rh</t>
  </si>
  <si>
    <t>Diaminopimelate epimerase</t>
  </si>
  <si>
    <t>Sh</t>
  </si>
  <si>
    <t>Dihydroxyacid dehydratase/phosphogluconate dehydratase</t>
  </si>
  <si>
    <t>Th</t>
  </si>
  <si>
    <t>D-serine dehydratase</t>
  </si>
  <si>
    <t>Uh</t>
  </si>
  <si>
    <t>[Gamma-aminobutyrate permease and related permeases]</t>
  </si>
  <si>
    <t>Vh</t>
  </si>
  <si>
    <t>Glutamate 5-kinase</t>
  </si>
  <si>
    <t>Xh</t>
  </si>
  <si>
    <t>Yh</t>
  </si>
  <si>
    <t>Glutamate dehydrogenase/leucine dehydrogenase</t>
  </si>
  <si>
    <t>Zh</t>
  </si>
  <si>
    <t>Glutamate formiminotransferase</t>
  </si>
  <si>
    <t>Ai</t>
  </si>
  <si>
    <t>Glutamate synthase</t>
  </si>
  <si>
    <t>Bi</t>
  </si>
  <si>
    <t>[Glutaminase]</t>
  </si>
  <si>
    <t>Ci</t>
  </si>
  <si>
    <t>[Glutamine amidotransferase]</t>
  </si>
  <si>
    <t>Di</t>
  </si>
  <si>
    <t>Glutamine synthetase</t>
  </si>
  <si>
    <t>Ei</t>
  </si>
  <si>
    <t>Glycine cleavage system</t>
  </si>
  <si>
    <t>Fi</t>
  </si>
  <si>
    <t>Glycine/D-amino acid oxidases</t>
  </si>
  <si>
    <t>Gi</t>
  </si>
  <si>
    <t>Histidine ammonia-lyase</t>
  </si>
  <si>
    <t>Hi</t>
  </si>
  <si>
    <t>Histidinol dehydrogenase</t>
  </si>
  <si>
    <t>Ii</t>
  </si>
  <si>
    <t>Histidinol phosphatase</t>
  </si>
  <si>
    <t>Ji</t>
  </si>
  <si>
    <t>Homoserine dehydrogenase</t>
  </si>
  <si>
    <t>Ki</t>
  </si>
  <si>
    <t>Homoserine kinase</t>
  </si>
  <si>
    <t>Li</t>
  </si>
  <si>
    <t>Homoserine trans-succinylase</t>
  </si>
  <si>
    <t>Mi</t>
  </si>
  <si>
    <t>Imidazoleglycerol-phosphate dehydratase</t>
  </si>
  <si>
    <t>Ni</t>
  </si>
  <si>
    <t>Imidazoleglycerol-phosphate synthase</t>
  </si>
  <si>
    <t>Oi</t>
  </si>
  <si>
    <t>Imidazolonepropionase</t>
  </si>
  <si>
    <t>Pi</t>
  </si>
  <si>
    <t>Indole-3-glycerol phosphate synthase</t>
  </si>
  <si>
    <t>Qi</t>
  </si>
  <si>
    <t>Indolepyruvate ferredoxin oxidoreductas</t>
  </si>
  <si>
    <t>Ri</t>
  </si>
  <si>
    <t>Ketol-acid reductoisomerase</t>
  </si>
  <si>
    <t>Si</t>
  </si>
  <si>
    <t>L-aminopeptidase/D-esterase</t>
  </si>
  <si>
    <t>Ti</t>
  </si>
  <si>
    <t>Leucyl aminopeptidase</t>
  </si>
  <si>
    <t>Ui</t>
  </si>
  <si>
    <t xml:space="preserve">Methionine synthase </t>
  </si>
  <si>
    <t>Vi</t>
  </si>
  <si>
    <t>Na+/alanine symporter</t>
  </si>
  <si>
    <t>Xi</t>
  </si>
  <si>
    <t>Na+/glutamate symporter</t>
  </si>
  <si>
    <t>Yi</t>
  </si>
  <si>
    <t>N-acetylglutamate synthase</t>
  </si>
  <si>
    <t>O-acetylhomoserine sulfhydrylase</t>
  </si>
  <si>
    <t>Aj</t>
  </si>
  <si>
    <t>Oligoendopeptidase F</t>
  </si>
  <si>
    <t>Bj</t>
  </si>
  <si>
    <t>[Ornithine carbamoyltransferase]</t>
  </si>
  <si>
    <t>Cj</t>
  </si>
  <si>
    <t>Ornithine/acetylornithine aminotransferase</t>
  </si>
  <si>
    <t>Dj</t>
  </si>
  <si>
    <t>Peptidase E</t>
  </si>
  <si>
    <t>Ej</t>
  </si>
  <si>
    <t>Peptidylarginine deiminase</t>
  </si>
  <si>
    <t>Fj</t>
  </si>
  <si>
    <t>Phosphoribosyl-AMP cyclohydrolase</t>
  </si>
  <si>
    <t>Gj</t>
  </si>
  <si>
    <t>Phosphoribosylanthranilate isomerase</t>
  </si>
  <si>
    <t>Hj</t>
  </si>
  <si>
    <t>Phosphoribosyl-ATP pyrophosphohydrolase</t>
  </si>
  <si>
    <t>Ij</t>
  </si>
  <si>
    <t>Phosphoribosylformimino-5-aminoimidazole carboxamide ribonucleotide (ProFAR) isomerase</t>
  </si>
  <si>
    <t>Jj</t>
  </si>
  <si>
    <t>Phosphoserine aminotransferase</t>
  </si>
  <si>
    <t>Kj</t>
  </si>
  <si>
    <t>Phosphoserine phosphatase</t>
  </si>
  <si>
    <t>Lj</t>
  </si>
  <si>
    <t>Predicted branched-chain amino acid permease</t>
  </si>
  <si>
    <t>Mj</t>
  </si>
  <si>
    <t>Predicted homoserine dehydrogenase</t>
  </si>
  <si>
    <t>Nj</t>
  </si>
  <si>
    <t>Predicted ornithine cyclodeaminas</t>
  </si>
  <si>
    <t>Oj</t>
  </si>
  <si>
    <t>Predicted Zn peptidase</t>
  </si>
  <si>
    <t>Pj</t>
  </si>
  <si>
    <t>Prephenate dehydrogenase</t>
  </si>
  <si>
    <t>Qj</t>
  </si>
  <si>
    <t>Proline racemase</t>
  </si>
  <si>
    <t>Rj</t>
  </si>
  <si>
    <t>[Uncharacterized protein involved in cysteine biosynthesis]</t>
  </si>
  <si>
    <t>Sj</t>
  </si>
  <si>
    <t>Aa</t>
  </si>
  <si>
    <t>Ba</t>
  </si>
  <si>
    <t>Da</t>
  </si>
  <si>
    <t>Ea</t>
  </si>
  <si>
    <t>Ga</t>
  </si>
  <si>
    <t>Ha</t>
  </si>
  <si>
    <t>Ia</t>
  </si>
  <si>
    <t>Ja</t>
  </si>
  <si>
    <t>Ka</t>
  </si>
  <si>
    <t>La</t>
  </si>
  <si>
    <t>Ma</t>
  </si>
  <si>
    <t>Na</t>
  </si>
  <si>
    <t>Oa</t>
  </si>
  <si>
    <t>Pa</t>
  </si>
  <si>
    <t>Qa</t>
  </si>
  <si>
    <t>Ra</t>
  </si>
  <si>
    <t>Sa</t>
  </si>
  <si>
    <t>Ta</t>
  </si>
  <si>
    <t>Ua</t>
  </si>
  <si>
    <t>Va</t>
  </si>
  <si>
    <t>Xa</t>
  </si>
  <si>
    <t>Ya</t>
  </si>
  <si>
    <t>Za</t>
  </si>
  <si>
    <t>Ab</t>
  </si>
  <si>
    <t>Bb</t>
  </si>
  <si>
    <t>Cb</t>
  </si>
  <si>
    <t>Db</t>
  </si>
  <si>
    <t>Eb</t>
  </si>
  <si>
    <t>Fb</t>
  </si>
  <si>
    <t>Gb</t>
  </si>
  <si>
    <t>Hb</t>
  </si>
  <si>
    <t>Ib</t>
  </si>
  <si>
    <t>Jb</t>
  </si>
  <si>
    <t>Kb</t>
  </si>
  <si>
    <t>Lb</t>
  </si>
  <si>
    <t>Mb</t>
  </si>
  <si>
    <t>Nb</t>
  </si>
  <si>
    <t>Ob</t>
  </si>
  <si>
    <t>Pb</t>
  </si>
  <si>
    <t>Qb</t>
  </si>
  <si>
    <t>Rb</t>
  </si>
  <si>
    <t>Sb</t>
  </si>
  <si>
    <t>Tb</t>
  </si>
  <si>
    <t>Ub</t>
  </si>
  <si>
    <t>Vb</t>
  </si>
  <si>
    <t>Xb</t>
  </si>
  <si>
    <t>Yb</t>
  </si>
  <si>
    <t>Zb</t>
  </si>
  <si>
    <t>Ac</t>
  </si>
  <si>
    <t>Bc</t>
  </si>
  <si>
    <t>Cc</t>
  </si>
  <si>
    <t>Dc</t>
  </si>
  <si>
    <t>Ec</t>
  </si>
  <si>
    <t>Fc</t>
  </si>
  <si>
    <t>Gc</t>
  </si>
  <si>
    <t>Hc</t>
  </si>
  <si>
    <t>Ic</t>
  </si>
  <si>
    <t>Jc</t>
  </si>
  <si>
    <t>Kc</t>
  </si>
  <si>
    <t>Lc</t>
  </si>
  <si>
    <t>Mc</t>
  </si>
  <si>
    <t>Nc</t>
  </si>
  <si>
    <t>Oc</t>
  </si>
  <si>
    <t>Pc</t>
  </si>
  <si>
    <t>Qc</t>
  </si>
  <si>
    <t>Rc</t>
  </si>
  <si>
    <t>Sc</t>
  </si>
  <si>
    <t>Tc</t>
  </si>
  <si>
    <t>Uc</t>
  </si>
  <si>
    <t>Vc</t>
  </si>
  <si>
    <t>Xc</t>
  </si>
  <si>
    <t>Yc</t>
  </si>
  <si>
    <t>Zc</t>
  </si>
  <si>
    <t>Ad</t>
  </si>
  <si>
    <t>Bd</t>
  </si>
  <si>
    <t>Cd</t>
  </si>
  <si>
    <t>Dd</t>
  </si>
  <si>
    <t>Ed</t>
  </si>
  <si>
    <t>Fd</t>
  </si>
  <si>
    <t>Gd</t>
  </si>
  <si>
    <t>Hd</t>
  </si>
  <si>
    <t>Id</t>
  </si>
  <si>
    <t>Jd</t>
  </si>
  <si>
    <t>Kd</t>
  </si>
  <si>
    <t>Ld</t>
  </si>
  <si>
    <t>Md</t>
  </si>
  <si>
    <t>Nd</t>
  </si>
  <si>
    <t>Od</t>
  </si>
  <si>
    <t>Pd</t>
  </si>
  <si>
    <t>Qd</t>
  </si>
  <si>
    <t>Rd</t>
  </si>
  <si>
    <t>Sd</t>
  </si>
  <si>
    <t>Td</t>
  </si>
  <si>
    <t>Ud</t>
  </si>
  <si>
    <t>Vd</t>
  </si>
  <si>
    <t>Xd</t>
  </si>
  <si>
    <t>Yd</t>
  </si>
  <si>
    <t>Zd</t>
  </si>
  <si>
    <t>Ae</t>
  </si>
  <si>
    <t>Be</t>
  </si>
  <si>
    <t>Ce</t>
  </si>
  <si>
    <t>De</t>
  </si>
  <si>
    <t>Ee</t>
  </si>
  <si>
    <t>Fe</t>
  </si>
  <si>
    <t>Ge</t>
  </si>
  <si>
    <t>He</t>
  </si>
  <si>
    <t>Ie</t>
  </si>
  <si>
    <t>Je</t>
  </si>
  <si>
    <t>Ke</t>
  </si>
  <si>
    <t>Tj</t>
  </si>
  <si>
    <t>Uj</t>
  </si>
  <si>
    <t>Vj</t>
  </si>
  <si>
    <t>Xj</t>
  </si>
  <si>
    <t>Yj</t>
  </si>
  <si>
    <t>Ak</t>
  </si>
  <si>
    <t>Bk</t>
  </si>
  <si>
    <t>Ck</t>
  </si>
  <si>
    <t>Dk</t>
  </si>
  <si>
    <t>Ek</t>
  </si>
  <si>
    <t>Fk</t>
  </si>
  <si>
    <t>Gk</t>
  </si>
  <si>
    <t>Hk</t>
  </si>
  <si>
    <t>Ik</t>
  </si>
  <si>
    <t>Jk</t>
  </si>
  <si>
    <t>Kk</t>
  </si>
  <si>
    <t>Lk</t>
  </si>
  <si>
    <t>Mk</t>
  </si>
  <si>
    <t>Nk</t>
  </si>
  <si>
    <t>Ok</t>
  </si>
  <si>
    <t>Pk</t>
  </si>
  <si>
    <t>Qk</t>
  </si>
  <si>
    <t>Rk</t>
  </si>
  <si>
    <t>Sk</t>
  </si>
  <si>
    <t>Tk</t>
  </si>
  <si>
    <t>Uk</t>
  </si>
  <si>
    <t>Vk</t>
  </si>
  <si>
    <t>Xk</t>
  </si>
  <si>
    <t>Yk</t>
  </si>
  <si>
    <t>Al</t>
  </si>
  <si>
    <t>Bl</t>
  </si>
  <si>
    <t>Cl</t>
  </si>
  <si>
    <t>Dl</t>
  </si>
  <si>
    <t>El</t>
  </si>
  <si>
    <t>Fl</t>
  </si>
  <si>
    <t>Gl</t>
  </si>
  <si>
    <t>Hl</t>
  </si>
  <si>
    <t>Il</t>
  </si>
  <si>
    <t>Jl</t>
  </si>
  <si>
    <t>Kl</t>
  </si>
  <si>
    <t>Ll</t>
  </si>
  <si>
    <t>Ml</t>
  </si>
  <si>
    <t>Nl</t>
  </si>
  <si>
    <t>Ol</t>
  </si>
  <si>
    <t>Pl</t>
  </si>
  <si>
    <t>Ql</t>
  </si>
  <si>
    <t>Rl</t>
  </si>
  <si>
    <t>Sl</t>
  </si>
  <si>
    <t>Tl</t>
  </si>
  <si>
    <t>Ul</t>
  </si>
  <si>
    <t>Vl</t>
  </si>
  <si>
    <t>Xl</t>
  </si>
  <si>
    <t>Yl</t>
  </si>
  <si>
    <t>Am</t>
  </si>
  <si>
    <t>Bm</t>
  </si>
  <si>
    <t>Cm</t>
  </si>
  <si>
    <t>Dm</t>
  </si>
  <si>
    <t>Em</t>
  </si>
  <si>
    <t>Fm</t>
  </si>
  <si>
    <t>Gm</t>
  </si>
  <si>
    <t>Hm</t>
  </si>
  <si>
    <t>Im</t>
  </si>
  <si>
    <t>Jm</t>
  </si>
  <si>
    <t>Km</t>
  </si>
  <si>
    <t>Lm</t>
  </si>
  <si>
    <t>Mm</t>
  </si>
  <si>
    <t>Nm</t>
  </si>
  <si>
    <t>Om</t>
  </si>
  <si>
    <t>Pm</t>
  </si>
  <si>
    <t>Qm</t>
  </si>
  <si>
    <t>Rm</t>
  </si>
  <si>
    <t>Sm</t>
  </si>
  <si>
    <t>Tm</t>
  </si>
  <si>
    <t>Um</t>
  </si>
  <si>
    <t>Vm</t>
  </si>
  <si>
    <t>Xm</t>
  </si>
  <si>
    <t>Ym</t>
  </si>
  <si>
    <t>An</t>
  </si>
  <si>
    <t>Bn</t>
  </si>
  <si>
    <t>Cn</t>
  </si>
  <si>
    <t>Dn</t>
  </si>
  <si>
    <t>En</t>
  </si>
  <si>
    <t>Fn</t>
  </si>
  <si>
    <t>Gn</t>
  </si>
  <si>
    <t>Hn</t>
  </si>
  <si>
    <t>Ethanolamine ammonia lyas</t>
  </si>
  <si>
    <t>Ethanolamine utilization protein</t>
  </si>
  <si>
    <t>Propanediol dehydratas</t>
  </si>
  <si>
    <t>Propanediol utilization protein</t>
  </si>
  <si>
    <t>Methylmalonyl-CoA mutas</t>
  </si>
  <si>
    <t>Cobalamin</t>
  </si>
  <si>
    <t xml:space="preserve">Glutamate decarboxylase </t>
  </si>
  <si>
    <t>Gamma-aminobutyrate permease and related permeases</t>
  </si>
  <si>
    <t xml:space="preserve">Serine dehydratase </t>
  </si>
  <si>
    <t>Tryptophanase</t>
  </si>
  <si>
    <t>Glycerol dehydrogenase</t>
  </si>
  <si>
    <t>Dihydroxyacetone kinas</t>
  </si>
  <si>
    <t>Glycerol kinase</t>
  </si>
  <si>
    <t>Glycerol-3-phosphate dehydrogenas</t>
  </si>
  <si>
    <t>Glyceraldehyde-3-phosphate dehydrogenase</t>
  </si>
  <si>
    <t>Acyl-CoA dehydrogenas</t>
  </si>
  <si>
    <t>Enoyl-CoA hydratase</t>
  </si>
  <si>
    <t>Butyrate kinase</t>
  </si>
  <si>
    <t>Acetyl-CoA acetyltransferase</t>
  </si>
  <si>
    <t>Pyruvate dehydrogenas</t>
  </si>
  <si>
    <t>Acetyl-CoA hydrolase</t>
  </si>
  <si>
    <t>Acetate kinase</t>
  </si>
  <si>
    <t>Lactate dehydrogenase</t>
  </si>
  <si>
    <t>Pyruvate ferredoxin oxidoreductas</t>
  </si>
  <si>
    <t>Pyruvate synthas</t>
  </si>
  <si>
    <t>Formate hydrogenlyase</t>
  </si>
  <si>
    <t>Glycogen</t>
  </si>
  <si>
    <t>Pyruvate carboxylase</t>
  </si>
  <si>
    <t>Phosphoenolpyruvate carboxykinase</t>
  </si>
  <si>
    <t>Transketolas</t>
  </si>
  <si>
    <t>Fructosamine-3-kinase</t>
  </si>
  <si>
    <t>Fructose/tagatose bisphosphate aldolase</t>
  </si>
  <si>
    <t>Fructose-1-phosphate kinase and related fructose-6-phosphate kinase</t>
  </si>
  <si>
    <t>Mannitol/fructose-specific phosphotransferase syste</t>
  </si>
  <si>
    <t>Mannitol-1-phosphate/altronate dehydrogenases</t>
  </si>
  <si>
    <t>Trehalose and maltose hydrolases</t>
  </si>
  <si>
    <t>ABC-type maltose transport system</t>
  </si>
  <si>
    <t>Maltoporin</t>
  </si>
  <si>
    <t>Maltose-binding periplasmic proteins</t>
  </si>
  <si>
    <t>Fructose-specific component IIB</t>
  </si>
  <si>
    <t>Phosphofructokinase</t>
  </si>
  <si>
    <t>[Fructose-]</t>
  </si>
  <si>
    <t>Glucose-6-phosphate isomerase</t>
  </si>
  <si>
    <t>Phosphotransferase syste</t>
  </si>
  <si>
    <t>PTS</t>
  </si>
  <si>
    <t>ABC type sugar transport syste</t>
  </si>
  <si>
    <t>ABC type glucose galactose transport syste</t>
  </si>
  <si>
    <t>Phosphoglycerate kinase</t>
  </si>
  <si>
    <t>Pyruvate kinase</t>
  </si>
  <si>
    <t>Glucose sorbosone dehydrogenases</t>
  </si>
  <si>
    <t>Glucose dehydrogenase</t>
  </si>
  <si>
    <t>Beta-fructosidase</t>
  </si>
  <si>
    <t>Alpha-galactosidase</t>
  </si>
  <si>
    <t>Beta-galactosidase</t>
  </si>
  <si>
    <t>Galactokinas</t>
  </si>
  <si>
    <t>Galactose mutarotase</t>
  </si>
  <si>
    <t>Galactose-1-phosphate uridyltransferase</t>
  </si>
  <si>
    <t>Alpha-glucosidase</t>
  </si>
  <si>
    <t>Beta-glucosidase</t>
  </si>
  <si>
    <t>Alpha-mannosidase</t>
  </si>
  <si>
    <t>Alpha-glucuronidase</t>
  </si>
  <si>
    <t>Beta-glucuronidase</t>
  </si>
  <si>
    <t>Beta-xylosidas</t>
  </si>
  <si>
    <t>Xylanas</t>
  </si>
  <si>
    <t>Beta-hexosaminidase</t>
  </si>
  <si>
    <t>Cellulase</t>
  </si>
  <si>
    <t>Glycosidase</t>
  </si>
  <si>
    <t>Endoglucanase</t>
  </si>
  <si>
    <t>N-acetylglucosamine-6-phosphate deacetylase</t>
  </si>
  <si>
    <t>N-acyl-D-glucosamine 2-epimerase</t>
  </si>
  <si>
    <t>Glucosamine-6-phosphate isomerase/deaminase</t>
  </si>
  <si>
    <t>Chitinase</t>
  </si>
  <si>
    <t>Dihydroxyacid dehydratase phosphogluconate dehydratase</t>
  </si>
  <si>
    <t>X2 keto-3-deoxy-6-phosphogluconate aldolase</t>
  </si>
  <si>
    <t>phosphogluconate dehydrogenase</t>
  </si>
  <si>
    <t>Fucose permease</t>
  </si>
  <si>
    <t>L-fucose isomerase and related proteins</t>
  </si>
  <si>
    <t xml:space="preserve">L-fucose isomerase </t>
  </si>
  <si>
    <t>L-rhamnose isomerase</t>
  </si>
  <si>
    <t xml:space="preserve"> N-acetylmannosamine-6-phosphate epimerase</t>
  </si>
  <si>
    <t>Arabinogalactan endo</t>
  </si>
  <si>
    <t>Alpha-L-arabinofuranosidase</t>
  </si>
  <si>
    <t>Arabinose efflux permease</t>
  </si>
  <si>
    <t>L-arabinose isomerase</t>
  </si>
  <si>
    <t>Ribose/xylose/arabinose/galactoside ABC-type transport system</t>
  </si>
  <si>
    <t>Ribulose kinase</t>
  </si>
  <si>
    <t>Ribulose-5-phosphate 4-epimerase</t>
  </si>
  <si>
    <t>Succinate dehydrogenase/fumarate reductas</t>
  </si>
  <si>
    <t>Fumarate hydratase</t>
  </si>
  <si>
    <t>Fumarase</t>
  </si>
  <si>
    <t>Isocitrate dehydrogenas</t>
  </si>
  <si>
    <t>Isocitrate/isopropylmalate dehydrogenase</t>
  </si>
  <si>
    <t>isocitrate lyas</t>
  </si>
  <si>
    <t>[Citrate lyas</t>
  </si>
  <si>
    <t>[Citrate synthase</t>
  </si>
  <si>
    <t>Malic enzyme</t>
  </si>
  <si>
    <t>Malate/lactate dehydrogenases</t>
  </si>
  <si>
    <t>[Malate synthase</t>
  </si>
  <si>
    <t>Aconitase</t>
  </si>
  <si>
    <t>Pyruvate/2-oxoglutarate dehydrogenase comple</t>
  </si>
  <si>
    <t>Pyruvate/oxaloacetate carboxyltransferase</t>
  </si>
  <si>
    <t>Adenylate cyclas</t>
  </si>
  <si>
    <t>Oligopeptide</t>
  </si>
  <si>
    <t>Phosphoenolpyruvate carboxylase</t>
  </si>
  <si>
    <t>Urease</t>
  </si>
  <si>
    <t>Glutamate dehydrogenase</t>
  </si>
  <si>
    <t>Ornithine acetylornithine aminotransferase</t>
  </si>
  <si>
    <t>Ornithine carbamoyltransferase</t>
  </si>
  <si>
    <t xml:space="preserve">Carbamoylphosphate synthase </t>
  </si>
  <si>
    <t>Arginase</t>
  </si>
  <si>
    <t>Acetylornithine aminotransferase</t>
  </si>
  <si>
    <t>Acetylornithine deacetylas</t>
  </si>
  <si>
    <t>Arginine deiminas</t>
  </si>
  <si>
    <t>Carbamate kinase</t>
  </si>
  <si>
    <t>Arginine lysine ornithine decarboxylases</t>
  </si>
  <si>
    <t>Arginine ornithine N succinyltransferase</t>
  </si>
  <si>
    <t>[Aspartate ammonia-lyase</t>
  </si>
  <si>
    <t>L-serine deaminase</t>
  </si>
  <si>
    <t>Na+/serine symporter</t>
  </si>
  <si>
    <t>Threonine efflux protein</t>
  </si>
  <si>
    <t>Threonine dehydratase</t>
  </si>
  <si>
    <t>Alanine dehydrogenase</t>
  </si>
  <si>
    <t>Ubiquinone oxidoreductas</t>
  </si>
  <si>
    <t>Cytochrome bd type quinol oxidas</t>
  </si>
  <si>
    <t xml:space="preserve">Heme copper type cytochrome quinol oxidase </t>
  </si>
  <si>
    <t>Thiosulfate reductase</t>
  </si>
  <si>
    <t>Nitrate reductase</t>
  </si>
  <si>
    <t>Nitric oxide reductase</t>
  </si>
  <si>
    <t xml:space="preserve">[Fe-S-cluster-containing hydrogenase </t>
  </si>
  <si>
    <t>lactate permease</t>
  </si>
  <si>
    <t>[N]</t>
  </si>
  <si>
    <t>Pyruvate-formate lyase</t>
  </si>
  <si>
    <t>[Uncharacterized oxidoreductase]</t>
  </si>
  <si>
    <t>[Zn-dependent alcohol dehydrogenase]</t>
  </si>
  <si>
    <t>1-aminocyclopropane-1-carboxylate deaminase</t>
  </si>
  <si>
    <t>4-aminobutyrate aminotransferase</t>
  </si>
  <si>
    <t>6Fe-6S prismane cluster-containing protein</t>
  </si>
  <si>
    <t>Acetaldehyde dehydrogenase</t>
  </si>
  <si>
    <t>Acetyl/propionyl-CoA carboxylas</t>
  </si>
  <si>
    <t>Acetyl-CoA carboxylas</t>
  </si>
  <si>
    <t>Acyl CoA:acetate/3-ketoacid CoA transferas</t>
  </si>
  <si>
    <t>Aerobic-type carbon monoxide dehydrogenas</t>
  </si>
  <si>
    <t>[Alcohol dehydrogenas]</t>
  </si>
  <si>
    <t>Aromatic ring hydroxylase</t>
  </si>
  <si>
    <t>CO dehydrogenase/acetyl-CoA synthase</t>
  </si>
  <si>
    <t>Coenzyme F420-reducing hydrogenas</t>
  </si>
  <si>
    <t>Cytochrome bd-type quinol oxidas</t>
  </si>
  <si>
    <t>Formate/nitrite family of transporters</t>
  </si>
  <si>
    <t>Formate-dependent nitrite reductas</t>
  </si>
  <si>
    <t>Glutamate mutase</t>
  </si>
  <si>
    <t>Methylaspartate ammonia-lyase</t>
  </si>
  <si>
    <t>Na+-transporting methylmalonyl-CoA/oxaloacetate decarboxylas</t>
  </si>
  <si>
    <t>NAD-dependent aldehyde dehydrogenase</t>
  </si>
  <si>
    <t>NaMN:DMB phosphoribosyltransferase</t>
  </si>
  <si>
    <t>N-methylhydantoinase A/acetone carboxylas</t>
  </si>
  <si>
    <t>Phosphotransacetylase</t>
  </si>
  <si>
    <t xml:space="preserve">Putative periplasmic protein kinase ArgK </t>
  </si>
  <si>
    <t>In</t>
  </si>
  <si>
    <t>Jn</t>
  </si>
  <si>
    <t>Kn</t>
  </si>
  <si>
    <t>Ln</t>
  </si>
  <si>
    <t>Mn</t>
  </si>
  <si>
    <t>Nn</t>
  </si>
  <si>
    <t>On</t>
  </si>
  <si>
    <t>Pn</t>
  </si>
  <si>
    <t>Qn</t>
  </si>
  <si>
    <t>Rn</t>
  </si>
  <si>
    <t>Sn</t>
  </si>
  <si>
    <t>Tn</t>
  </si>
  <si>
    <t>Un</t>
  </si>
  <si>
    <t>Vn</t>
  </si>
  <si>
    <t>Xn</t>
  </si>
  <si>
    <t>Yn</t>
  </si>
  <si>
    <t>Ao</t>
  </si>
  <si>
    <t>Bo</t>
  </si>
  <si>
    <t>Co</t>
  </si>
  <si>
    <t>Do</t>
  </si>
  <si>
    <t>Eo</t>
  </si>
  <si>
    <t>Fo</t>
  </si>
  <si>
    <t>Go</t>
  </si>
  <si>
    <t>Ho</t>
  </si>
  <si>
    <t>Io</t>
  </si>
  <si>
    <t>Jo</t>
  </si>
  <si>
    <t>Ko</t>
  </si>
  <si>
    <t>Lo</t>
  </si>
  <si>
    <t>Mo</t>
  </si>
  <si>
    <t>No</t>
  </si>
  <si>
    <t>Oo</t>
  </si>
  <si>
    <t>Po</t>
  </si>
  <si>
    <t>Qo</t>
  </si>
  <si>
    <t>Ro</t>
  </si>
  <si>
    <t>So</t>
  </si>
  <si>
    <t>To</t>
  </si>
  <si>
    <t>Uo</t>
  </si>
  <si>
    <t>Xo</t>
  </si>
  <si>
    <t>Yo</t>
  </si>
  <si>
    <t>Ap</t>
  </si>
  <si>
    <t>Cp</t>
  </si>
  <si>
    <t>Ep</t>
  </si>
  <si>
    <t>Fp</t>
  </si>
  <si>
    <t>Gp</t>
  </si>
  <si>
    <t>Hp</t>
  </si>
  <si>
    <t>Ip</t>
  </si>
  <si>
    <t>Jp</t>
  </si>
  <si>
    <t>Kp</t>
  </si>
  <si>
    <t>Lp</t>
  </si>
  <si>
    <t>Mp</t>
  </si>
  <si>
    <t>Np</t>
  </si>
  <si>
    <t>Op</t>
  </si>
  <si>
    <t>Pp</t>
  </si>
  <si>
    <t>Qp</t>
  </si>
  <si>
    <t>Rp</t>
  </si>
  <si>
    <t>Sp</t>
  </si>
  <si>
    <t>Tp</t>
  </si>
  <si>
    <t>Up</t>
  </si>
  <si>
    <t>Vp</t>
  </si>
  <si>
    <t>Xp</t>
  </si>
  <si>
    <t>Yp</t>
  </si>
  <si>
    <t>Aq</t>
  </si>
  <si>
    <t>Cq</t>
  </si>
  <si>
    <t>Dq</t>
  </si>
  <si>
    <t>Eq</t>
  </si>
  <si>
    <t>Fq</t>
  </si>
  <si>
    <t>Gq</t>
  </si>
  <si>
    <t>Hq</t>
  </si>
  <si>
    <t>Iq</t>
  </si>
  <si>
    <t>Jq</t>
  </si>
  <si>
    <t>Kq</t>
  </si>
  <si>
    <t>Lq</t>
  </si>
  <si>
    <t>Mq</t>
  </si>
  <si>
    <t>Nq</t>
  </si>
  <si>
    <t>Oq</t>
  </si>
  <si>
    <t>Pq</t>
  </si>
  <si>
    <t>Qq</t>
  </si>
  <si>
    <t>Rq</t>
  </si>
  <si>
    <t>Sq</t>
  </si>
  <si>
    <t>Tq</t>
  </si>
  <si>
    <t>Uq</t>
  </si>
  <si>
    <t>Vq</t>
  </si>
  <si>
    <t>Xq</t>
  </si>
  <si>
    <t>Yq</t>
  </si>
  <si>
    <t>Ar</t>
  </si>
  <si>
    <t>Br</t>
  </si>
  <si>
    <t>Cr</t>
  </si>
  <si>
    <t>Dr</t>
  </si>
  <si>
    <t>Er</t>
  </si>
  <si>
    <t>Fr</t>
  </si>
  <si>
    <t>Gr</t>
  </si>
  <si>
    <t>Hr</t>
  </si>
  <si>
    <t>Ir</t>
  </si>
  <si>
    <t>Jr</t>
  </si>
  <si>
    <t>Kr</t>
  </si>
  <si>
    <t>Lr</t>
  </si>
  <si>
    <t>Mr</t>
  </si>
  <si>
    <t>Or</t>
  </si>
  <si>
    <t>Pr</t>
  </si>
  <si>
    <t>Qr</t>
  </si>
  <si>
    <t>Rr</t>
  </si>
  <si>
    <t>Sr</t>
  </si>
  <si>
    <t>Tr</t>
  </si>
  <si>
    <t>Ur</t>
  </si>
  <si>
    <t>Vr</t>
  </si>
  <si>
    <t>Xr</t>
  </si>
  <si>
    <t>Yr</t>
  </si>
  <si>
    <t>As</t>
  </si>
  <si>
    <t>Bs</t>
  </si>
  <si>
    <t>Cs</t>
  </si>
  <si>
    <t>Ds</t>
  </si>
  <si>
    <t>Es</t>
  </si>
  <si>
    <t>Fs</t>
  </si>
  <si>
    <t>Gs</t>
  </si>
  <si>
    <t>Hs</t>
  </si>
  <si>
    <t>Is</t>
  </si>
  <si>
    <t>Js</t>
  </si>
  <si>
    <t>Ks</t>
  </si>
  <si>
    <t>Ls</t>
  </si>
  <si>
    <t>Ms</t>
  </si>
  <si>
    <t>Ns</t>
  </si>
  <si>
    <t>Os</t>
  </si>
  <si>
    <t>Ps</t>
  </si>
  <si>
    <t>Qs</t>
  </si>
  <si>
    <t>Rs</t>
  </si>
  <si>
    <t>Ss</t>
  </si>
  <si>
    <t>Ts</t>
  </si>
  <si>
    <t>Us</t>
  </si>
  <si>
    <t>Vs</t>
  </si>
  <si>
    <t>Xs</t>
  </si>
  <si>
    <t>Ys</t>
  </si>
  <si>
    <t>At</t>
  </si>
  <si>
    <t>Bt</t>
  </si>
  <si>
    <t>Ct</t>
  </si>
  <si>
    <t>Dt</t>
  </si>
  <si>
    <t>Et</t>
  </si>
  <si>
    <t>Ft</t>
  </si>
  <si>
    <t>Gt</t>
  </si>
  <si>
    <t>Ht</t>
  </si>
  <si>
    <t>It</t>
  </si>
  <si>
    <t>Jt</t>
  </si>
  <si>
    <t>Kt</t>
  </si>
  <si>
    <t>Lt</t>
  </si>
  <si>
    <t>Mt</t>
  </si>
  <si>
    <t>Nt</t>
  </si>
  <si>
    <t>Ot</t>
  </si>
  <si>
    <t>Pt</t>
  </si>
  <si>
    <t>Qt</t>
  </si>
  <si>
    <t>Rt</t>
  </si>
  <si>
    <t>St</t>
  </si>
  <si>
    <t>Tt</t>
  </si>
  <si>
    <t>Ut</t>
  </si>
  <si>
    <t>p =</t>
  </si>
  <si>
    <t>r =</t>
  </si>
  <si>
    <t>Colicin E2 tolerance protein CbrC-like protein</t>
  </si>
  <si>
    <t>Lactacin F ABC transporter</t>
  </si>
  <si>
    <t>Acriflavin resistance</t>
  </si>
  <si>
    <t>rRNA adenine N-6-methyltransfer</t>
  </si>
  <si>
    <t>streptothricin acetyltransferas</t>
  </si>
  <si>
    <t>Streptomycin 3''''-O-adenylyltransferase</t>
  </si>
  <si>
    <t>Macrolide export ATP-binding/permease protein MacB</t>
  </si>
  <si>
    <t>Multi antimicrobial extrusion protein (Na(+)</t>
  </si>
  <si>
    <t>Spectinomycin 9-O-adenylyltransferase</t>
  </si>
  <si>
    <t>Macrolide-specific efflux protein MacA</t>
  </si>
  <si>
    <t>Vt</t>
  </si>
  <si>
    <t>Xt</t>
  </si>
  <si>
    <t>Yt</t>
  </si>
  <si>
    <t>Au</t>
  </si>
  <si>
    <t>Bu</t>
  </si>
  <si>
    <t>Cu</t>
  </si>
  <si>
    <t>Du</t>
  </si>
  <si>
    <t>Eu</t>
  </si>
  <si>
    <t>Fu</t>
  </si>
  <si>
    <t>creA</t>
  </si>
  <si>
    <t>creB</t>
  </si>
  <si>
    <t>creC</t>
  </si>
  <si>
    <t>creD</t>
  </si>
  <si>
    <t>ppGpp synthetase I</t>
  </si>
  <si>
    <t>GTP pyrophosphokinase</t>
  </si>
  <si>
    <t>microcin C transport system ATP-binding protein</t>
  </si>
  <si>
    <t>CRP/FNR family transcriptional regulato</t>
  </si>
  <si>
    <t>Type VI secretion system</t>
  </si>
  <si>
    <t>AI-2 transport system</t>
  </si>
  <si>
    <t>luxS</t>
  </si>
  <si>
    <t>Growth inhibitor</t>
  </si>
  <si>
    <t>cAMP-binding protein</t>
  </si>
  <si>
    <t>ABC-type bacteriocin/lantibiotic exporter</t>
  </si>
  <si>
    <t>ABC-type antimicrobial peptide transport syste</t>
  </si>
  <si>
    <t>Inner membrane protein involved in colicin E2 resistance</t>
  </si>
  <si>
    <t>Membrane protein involved in colicin uptake</t>
  </si>
  <si>
    <t>propionate kinase</t>
  </si>
  <si>
    <t>propionyl CoA carboxylase</t>
  </si>
  <si>
    <t>propionate CoA transferase</t>
  </si>
  <si>
    <t>propionyl CoA synthetase</t>
  </si>
  <si>
    <t>propionaldehyde dehydrogenas</t>
  </si>
  <si>
    <t>Glycerol dehydratase</t>
  </si>
  <si>
    <t>Butyryl CoA dehydrogenase</t>
  </si>
  <si>
    <t>glutaconate CoA transferas</t>
  </si>
  <si>
    <t xml:space="preserve">Phosphatidylserine decarboxylase </t>
  </si>
  <si>
    <t>Pyruvate oxidase</t>
  </si>
  <si>
    <t>Formate C acetyltransferase</t>
  </si>
  <si>
    <t>phosphogluconolactonase</t>
  </si>
  <si>
    <t>L fuculokinase</t>
  </si>
  <si>
    <t>L fuculose phosphate aldolase</t>
  </si>
  <si>
    <t>Rhamnulokinase</t>
  </si>
  <si>
    <t>Lactaldehyde reductase</t>
  </si>
  <si>
    <t>N-acylmannosamine kinase</t>
  </si>
  <si>
    <t>N acetylneuraminate lyase</t>
  </si>
  <si>
    <t>Sialidase</t>
  </si>
  <si>
    <t>cytochrome o ubiquinol oxidase</t>
  </si>
  <si>
    <t>Nitrite reductase</t>
  </si>
  <si>
    <t>Formate dehydrogenase</t>
  </si>
  <si>
    <t>Carbonic anhydrase</t>
  </si>
  <si>
    <t>Fructose-6-phosphate phosphoketolase</t>
  </si>
  <si>
    <t>Dehydro-3-deoxyphosphogluconate aldolase</t>
  </si>
  <si>
    <t>Fructuronate</t>
  </si>
  <si>
    <t>Glucose-6-phosphate 1-dehydrogenase</t>
  </si>
  <si>
    <t>beta fructofuranosidase</t>
  </si>
  <si>
    <t>beta N acetylhexosaminidase</t>
  </si>
  <si>
    <t>aldose 1-epimerase</t>
  </si>
  <si>
    <t xml:space="preserve">mannonate </t>
  </si>
  <si>
    <t>glucarate dehydratase</t>
  </si>
  <si>
    <t>fructose-bisphosphate aldolas</t>
  </si>
  <si>
    <t>Starch</t>
  </si>
  <si>
    <t>Amylase</t>
  </si>
  <si>
    <t>Sorbitol 6 phosphate 2 dehydrogenase</t>
  </si>
  <si>
    <t>Av</t>
  </si>
  <si>
    <t>Ax</t>
  </si>
  <si>
    <t>Ay</t>
  </si>
  <si>
    <t>Az</t>
  </si>
  <si>
    <t>Bv</t>
  </si>
  <si>
    <t>Bx</t>
  </si>
  <si>
    <t>By</t>
  </si>
  <si>
    <t>Bz</t>
  </si>
  <si>
    <t>Cv</t>
  </si>
  <si>
    <t>Cx</t>
  </si>
  <si>
    <t>Cy</t>
  </si>
  <si>
    <t>Cz</t>
  </si>
  <si>
    <t>Dv</t>
  </si>
  <si>
    <t>Dx</t>
  </si>
  <si>
    <t>Dy</t>
  </si>
  <si>
    <t>Dz</t>
  </si>
  <si>
    <t>Ev</t>
  </si>
  <si>
    <t>Ex</t>
  </si>
  <si>
    <t>Ey</t>
  </si>
  <si>
    <t>Ez</t>
  </si>
  <si>
    <t>Fx</t>
  </si>
  <si>
    <t>Fy</t>
  </si>
  <si>
    <t>Fz</t>
  </si>
  <si>
    <t>Gu</t>
  </si>
  <si>
    <t>Gv</t>
  </si>
  <si>
    <t>Gx</t>
  </si>
  <si>
    <t>Gy</t>
  </si>
  <si>
    <t>Gz</t>
  </si>
  <si>
    <t>Hu</t>
  </si>
  <si>
    <t>Hv</t>
  </si>
  <si>
    <t>Hx</t>
  </si>
  <si>
    <t>Hy</t>
  </si>
  <si>
    <t>Hz</t>
  </si>
  <si>
    <t>Iu</t>
  </si>
  <si>
    <t>Iv</t>
  </si>
  <si>
    <t>Ix</t>
  </si>
  <si>
    <t>Iy</t>
  </si>
  <si>
    <t>Iz</t>
  </si>
  <si>
    <t>Ju</t>
  </si>
  <si>
    <t>Jv</t>
  </si>
  <si>
    <t>Jx</t>
  </si>
  <si>
    <t>Jy</t>
  </si>
  <si>
    <t>Jz</t>
  </si>
  <si>
    <t>Ku</t>
  </si>
  <si>
    <t>Kv</t>
  </si>
  <si>
    <t>Kx</t>
  </si>
  <si>
    <t>Ky</t>
  </si>
  <si>
    <t>Kz</t>
  </si>
  <si>
    <t>Lu</t>
  </si>
  <si>
    <t>Lv</t>
  </si>
  <si>
    <t>Lx</t>
  </si>
  <si>
    <t>Ly</t>
  </si>
  <si>
    <t>Lz</t>
  </si>
  <si>
    <t>Mu</t>
  </si>
  <si>
    <t>Mv</t>
  </si>
  <si>
    <t>Mx</t>
  </si>
  <si>
    <t>My</t>
  </si>
  <si>
    <t>Mz</t>
  </si>
  <si>
    <t>Nu</t>
  </si>
  <si>
    <t>Nv</t>
  </si>
  <si>
    <t>Nx</t>
  </si>
  <si>
    <t>Ny</t>
  </si>
  <si>
    <t>Nz</t>
  </si>
  <si>
    <t>Ou</t>
  </si>
  <si>
    <t>Ov</t>
  </si>
  <si>
    <t>Ox</t>
  </si>
  <si>
    <t>Oy</t>
  </si>
  <si>
    <t>Oz</t>
  </si>
  <si>
    <t>Pu</t>
  </si>
  <si>
    <t>Pv</t>
  </si>
  <si>
    <t>Px</t>
  </si>
  <si>
    <t>Py</t>
  </si>
  <si>
    <t>Pz</t>
  </si>
  <si>
    <t>Qu</t>
  </si>
  <si>
    <t>Qv</t>
  </si>
  <si>
    <t>Qx</t>
  </si>
  <si>
    <t>Qy</t>
  </si>
  <si>
    <t>Qz</t>
  </si>
  <si>
    <t>Ru</t>
  </si>
  <si>
    <t>Rv</t>
  </si>
  <si>
    <t>Rx</t>
  </si>
  <si>
    <t>Ry</t>
  </si>
  <si>
    <t>Rz</t>
  </si>
  <si>
    <t>Su</t>
  </si>
  <si>
    <t>Sv</t>
  </si>
  <si>
    <t>Sx</t>
  </si>
  <si>
    <t>Sy</t>
  </si>
  <si>
    <t>Sz</t>
  </si>
  <si>
    <t>Tu</t>
  </si>
  <si>
    <t>Tv</t>
  </si>
  <si>
    <t>Tx</t>
  </si>
  <si>
    <t>Ty</t>
  </si>
  <si>
    <t>Tz</t>
  </si>
  <si>
    <t>Uu</t>
  </si>
  <si>
    <t>Uv</t>
  </si>
  <si>
    <t>Ux</t>
  </si>
  <si>
    <t>Uy</t>
  </si>
  <si>
    <t>Uz</t>
  </si>
  <si>
    <t>Vu</t>
  </si>
  <si>
    <t>Vv</t>
  </si>
  <si>
    <t>Vx</t>
  </si>
  <si>
    <t>Vy</t>
  </si>
  <si>
    <t>Vz</t>
  </si>
  <si>
    <t>Xu</t>
  </si>
  <si>
    <t>Xv</t>
  </si>
  <si>
    <t>Xx</t>
  </si>
  <si>
    <t>Xy</t>
  </si>
  <si>
    <t>Xz</t>
  </si>
  <si>
    <t>Yu</t>
  </si>
  <si>
    <t>Yv</t>
  </si>
  <si>
    <t>Yx</t>
  </si>
  <si>
    <t>Yy</t>
  </si>
  <si>
    <t>Yz</t>
  </si>
  <si>
    <t xml:space="preserve">p = </t>
  </si>
  <si>
    <t>r</t>
  </si>
  <si>
    <t>0-6.89</t>
  </si>
  <si>
    <t>0-5.85</t>
  </si>
  <si>
    <t>7-9.22</t>
  </si>
  <si>
    <t>6.79-9.22</t>
  </si>
  <si>
    <t>2.11-6.89</t>
  </si>
  <si>
    <t>2.11-5.85</t>
  </si>
  <si>
    <t>2.11-8.51</t>
  </si>
  <si>
    <t>Salmonella Abundance (Log10 CFU/g)</t>
  </si>
  <si>
    <t xml:space="preserve"> r</t>
  </si>
  <si>
    <t>a-L-fucosidase</t>
  </si>
  <si>
    <t>Benzoyl-CoA reductase/2-hydroxyglutaryl-CoA dehydratase</t>
  </si>
  <si>
    <t>Pearson</t>
  </si>
  <si>
    <t>Spearman</t>
  </si>
  <si>
    <t>Correlation 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164" fontId="0" fillId="0" borderId="0" xfId="0" applyNumberFormat="1"/>
    <xf numFmtId="0" fontId="19" fillId="0" borderId="0" xfId="0" applyFont="1"/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164" fontId="20" fillId="0" borderId="0" xfId="0" applyNumberFormat="1" applyFont="1"/>
    <xf numFmtId="164" fontId="20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164" fontId="19" fillId="0" borderId="0" xfId="0" applyNumberFormat="1" applyFont="1" applyAlignment="1">
      <alignment horizontal="center"/>
    </xf>
    <xf numFmtId="11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3399"/>
      <color rgb="FF66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1A05F-7E1A-4A0D-8EBA-B85DA9E06B2F}">
  <dimension ref="A1:AV601"/>
  <sheetViews>
    <sheetView tabSelected="1" topLeftCell="U1" workbookViewId="0">
      <selection activeCell="Z8" sqref="Z8"/>
    </sheetView>
  </sheetViews>
  <sheetFormatPr defaultRowHeight="15" x14ac:dyDescent="0.25"/>
  <cols>
    <col min="1" max="1" width="49.140625" customWidth="1"/>
    <col min="2" max="2" width="7.5703125" style="1" customWidth="1"/>
    <col min="3" max="27" width="9.140625" style="1"/>
    <col min="28" max="28" width="9.42578125" style="1" bestFit="1" customWidth="1"/>
    <col min="29" max="37" width="9.140625" style="1"/>
    <col min="38" max="38" width="9.42578125" style="1" bestFit="1" customWidth="1"/>
    <col min="39" max="48" width="9.140625" style="1"/>
  </cols>
  <sheetData>
    <row r="1" spans="1:48" s="2" customFormat="1" x14ac:dyDescent="0.25">
      <c r="A1" s="4" t="s">
        <v>198</v>
      </c>
      <c r="B1" s="5"/>
      <c r="C1" s="5" t="s">
        <v>53</v>
      </c>
      <c r="D1" s="5" t="s">
        <v>80</v>
      </c>
      <c r="E1" s="5" t="s">
        <v>118</v>
      </c>
      <c r="F1" s="5" t="s">
        <v>120</v>
      </c>
      <c r="G1" s="5" t="s">
        <v>163</v>
      </c>
      <c r="H1" s="5" t="s">
        <v>110</v>
      </c>
      <c r="I1" s="5" t="s">
        <v>162</v>
      </c>
      <c r="J1" s="5" t="s">
        <v>156</v>
      </c>
      <c r="K1" s="5" t="s">
        <v>160</v>
      </c>
      <c r="L1" s="5" t="s">
        <v>159</v>
      </c>
      <c r="M1" s="5" t="s">
        <v>154</v>
      </c>
      <c r="N1" s="5" t="s">
        <v>155</v>
      </c>
      <c r="O1" s="5" t="s">
        <v>157</v>
      </c>
      <c r="P1" s="5" t="s">
        <v>158</v>
      </c>
      <c r="Q1" s="5" t="s">
        <v>161</v>
      </c>
      <c r="R1" s="5" t="s">
        <v>119</v>
      </c>
      <c r="S1" s="5" t="s">
        <v>54</v>
      </c>
      <c r="T1" s="5" t="s">
        <v>121</v>
      </c>
      <c r="U1" s="5" t="s">
        <v>1217</v>
      </c>
      <c r="V1" s="5" t="s">
        <v>1217</v>
      </c>
      <c r="W1" s="5" t="s">
        <v>1217</v>
      </c>
      <c r="X1" s="5" t="s">
        <v>1217</v>
      </c>
      <c r="Y1" s="5" t="s">
        <v>1218</v>
      </c>
      <c r="Z1" s="5" t="s">
        <v>1218</v>
      </c>
      <c r="AA1" s="5" t="s">
        <v>1218</v>
      </c>
      <c r="AB1" s="5" t="s">
        <v>1218</v>
      </c>
      <c r="AC1" s="5" t="s">
        <v>1219</v>
      </c>
      <c r="AD1" s="5" t="s">
        <v>1219</v>
      </c>
      <c r="AE1" s="5" t="s">
        <v>1219</v>
      </c>
      <c r="AF1" s="5" t="s">
        <v>1219</v>
      </c>
      <c r="AG1" s="5" t="s">
        <v>1220</v>
      </c>
      <c r="AH1" s="5" t="s">
        <v>1220</v>
      </c>
      <c r="AI1" s="5" t="s">
        <v>1220</v>
      </c>
      <c r="AJ1" s="5" t="s">
        <v>1220</v>
      </c>
      <c r="AK1" s="5" t="s">
        <v>1221</v>
      </c>
      <c r="AL1" s="5" t="s">
        <v>1221</v>
      </c>
      <c r="AM1" s="5" t="s">
        <v>1221</v>
      </c>
      <c r="AN1" s="5" t="s">
        <v>1221</v>
      </c>
      <c r="AO1" s="5" t="s">
        <v>1222</v>
      </c>
      <c r="AP1" s="5" t="s">
        <v>1222</v>
      </c>
      <c r="AQ1" s="5" t="s">
        <v>1222</v>
      </c>
      <c r="AR1" s="5" t="s">
        <v>1222</v>
      </c>
      <c r="AS1" s="5" t="s">
        <v>1223</v>
      </c>
      <c r="AT1" s="5" t="s">
        <v>1223</v>
      </c>
      <c r="AU1" s="5" t="s">
        <v>1223</v>
      </c>
      <c r="AV1" s="5" t="s">
        <v>1223</v>
      </c>
    </row>
    <row r="2" spans="1:48" s="2" customFormat="1" x14ac:dyDescent="0.25">
      <c r="A2" s="4" t="s">
        <v>123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12" t="s">
        <v>1228</v>
      </c>
      <c r="V2" s="12"/>
      <c r="W2" s="12" t="s">
        <v>1229</v>
      </c>
      <c r="X2" s="12"/>
      <c r="Y2" s="12" t="s">
        <v>1228</v>
      </c>
      <c r="Z2" s="12"/>
      <c r="AA2" s="12" t="s">
        <v>1229</v>
      </c>
      <c r="AB2" s="12"/>
      <c r="AC2" s="12" t="s">
        <v>1228</v>
      </c>
      <c r="AD2" s="12"/>
      <c r="AE2" s="12" t="s">
        <v>1229</v>
      </c>
      <c r="AF2" s="12"/>
      <c r="AG2" s="12" t="s">
        <v>1228</v>
      </c>
      <c r="AH2" s="12"/>
      <c r="AI2" s="12" t="s">
        <v>1229</v>
      </c>
      <c r="AJ2" s="12"/>
      <c r="AK2" s="12" t="s">
        <v>1228</v>
      </c>
      <c r="AL2" s="12"/>
      <c r="AM2" s="12" t="s">
        <v>1229</v>
      </c>
      <c r="AN2" s="12"/>
      <c r="AO2" s="12" t="s">
        <v>1228</v>
      </c>
      <c r="AP2" s="12"/>
      <c r="AQ2" s="12" t="s">
        <v>1229</v>
      </c>
      <c r="AR2" s="12"/>
      <c r="AS2" s="12" t="s">
        <v>1228</v>
      </c>
      <c r="AT2" s="12"/>
      <c r="AU2" s="12" t="s">
        <v>1229</v>
      </c>
      <c r="AV2" s="12"/>
    </row>
    <row r="3" spans="1:48" s="2" customFormat="1" x14ac:dyDescent="0.25">
      <c r="A3" s="4" t="s">
        <v>1224</v>
      </c>
      <c r="B3" s="5"/>
      <c r="C3" s="6">
        <v>0</v>
      </c>
      <c r="D3" s="6">
        <v>0</v>
      </c>
      <c r="E3" s="5">
        <v>2.11</v>
      </c>
      <c r="F3" s="5">
        <v>3.64</v>
      </c>
      <c r="G3" s="5">
        <v>5.3</v>
      </c>
      <c r="H3" s="5">
        <v>5.45</v>
      </c>
      <c r="I3" s="5">
        <v>5.78</v>
      </c>
      <c r="J3" s="5">
        <v>5.85</v>
      </c>
      <c r="K3" s="5">
        <v>6.79</v>
      </c>
      <c r="L3" s="5">
        <v>6.89</v>
      </c>
      <c r="M3" s="6">
        <v>7</v>
      </c>
      <c r="N3" s="6">
        <v>7</v>
      </c>
      <c r="O3" s="5">
        <v>7.2</v>
      </c>
      <c r="P3" s="5">
        <v>7.6</v>
      </c>
      <c r="Q3" s="5">
        <v>7.86</v>
      </c>
      <c r="R3" s="5">
        <v>8.51</v>
      </c>
      <c r="S3" s="5">
        <v>9.14</v>
      </c>
      <c r="T3" s="5">
        <v>9.2200000000000006</v>
      </c>
      <c r="U3" s="5" t="s">
        <v>1029</v>
      </c>
      <c r="V3" s="5" t="s">
        <v>1028</v>
      </c>
      <c r="W3" s="9" t="s">
        <v>1216</v>
      </c>
      <c r="X3" s="5" t="s">
        <v>1215</v>
      </c>
      <c r="Y3" s="5" t="s">
        <v>1029</v>
      </c>
      <c r="Z3" s="5" t="s">
        <v>1028</v>
      </c>
      <c r="AA3" s="9" t="s">
        <v>1225</v>
      </c>
      <c r="AB3" s="5" t="s">
        <v>1028</v>
      </c>
      <c r="AC3" s="5" t="s">
        <v>1029</v>
      </c>
      <c r="AD3" s="5" t="s">
        <v>1215</v>
      </c>
      <c r="AE3" s="9" t="s">
        <v>1225</v>
      </c>
      <c r="AF3" s="5" t="s">
        <v>1028</v>
      </c>
      <c r="AG3" s="5" t="s">
        <v>1029</v>
      </c>
      <c r="AH3" s="5" t="s">
        <v>1028</v>
      </c>
      <c r="AI3" s="9" t="s">
        <v>1225</v>
      </c>
      <c r="AJ3" s="5" t="s">
        <v>1028</v>
      </c>
      <c r="AK3" s="5" t="s">
        <v>1029</v>
      </c>
      <c r="AL3" s="5" t="s">
        <v>1028</v>
      </c>
      <c r="AM3" s="9" t="s">
        <v>1225</v>
      </c>
      <c r="AN3" s="5" t="s">
        <v>1028</v>
      </c>
      <c r="AO3" s="5" t="s">
        <v>1029</v>
      </c>
      <c r="AP3" s="5" t="s">
        <v>1028</v>
      </c>
      <c r="AQ3" s="9" t="s">
        <v>1225</v>
      </c>
      <c r="AR3" s="5" t="s">
        <v>1028</v>
      </c>
      <c r="AS3" s="5" t="s">
        <v>1029</v>
      </c>
      <c r="AT3" s="5" t="s">
        <v>1028</v>
      </c>
      <c r="AU3" s="9" t="s">
        <v>1225</v>
      </c>
      <c r="AV3" s="5" t="s">
        <v>1028</v>
      </c>
    </row>
    <row r="4" spans="1:48" s="3" customFormat="1" x14ac:dyDescent="0.25">
      <c r="A4" s="7" t="s">
        <v>0</v>
      </c>
      <c r="B4" s="8" t="s">
        <v>525</v>
      </c>
      <c r="C4" s="8">
        <v>33.574297188754997</v>
      </c>
      <c r="D4" s="8">
        <v>27.552904416986223</v>
      </c>
      <c r="E4" s="8">
        <v>12.38250919493257</v>
      </c>
      <c r="F4" s="8">
        <v>8.1021087680355173</v>
      </c>
      <c r="G4" s="8">
        <v>16.439790575916231</v>
      </c>
      <c r="H4" s="8">
        <v>9.7832817337461293</v>
      </c>
      <c r="I4" s="8">
        <v>27.064220183486238</v>
      </c>
      <c r="J4" s="8">
        <v>19.547079856972584</v>
      </c>
      <c r="K4" s="8">
        <v>11.844262295081966</v>
      </c>
      <c r="L4" s="8">
        <v>18.005295675198589</v>
      </c>
      <c r="M4" s="8">
        <v>19.075144508670519</v>
      </c>
      <c r="N4" s="8">
        <v>12.441191845269211</v>
      </c>
      <c r="O4" s="8">
        <v>5.2407068860450945</v>
      </c>
      <c r="P4" s="8">
        <v>12.218327491236854</v>
      </c>
      <c r="Q4" s="8">
        <v>19.760479041916167</v>
      </c>
      <c r="R4" s="8">
        <v>11.228230980751604</v>
      </c>
      <c r="S4" s="8">
        <v>16.0188457008245</v>
      </c>
      <c r="T4" s="8">
        <v>25.271273557966879</v>
      </c>
      <c r="U4" s="8">
        <v>-0.49315723070829726</v>
      </c>
      <c r="V4" s="8">
        <v>6.9964471226699992E-2</v>
      </c>
      <c r="W4" s="8">
        <v>-0.26747843921922848</v>
      </c>
      <c r="X4" s="8">
        <v>0.42912854281612478</v>
      </c>
      <c r="Y4" s="8">
        <v>-0.46634762672268509</v>
      </c>
      <c r="Z4" s="8">
        <v>0.11632428112677552</v>
      </c>
      <c r="AA4" s="8">
        <v>-0.29940656547831473</v>
      </c>
      <c r="AB4" s="8">
        <v>0.43818170712354348</v>
      </c>
      <c r="AC4" s="8">
        <v>0.4684481125435847</v>
      </c>
      <c r="AD4" s="8">
        <v>0.88489859301761964</v>
      </c>
      <c r="AE4" s="8">
        <v>0.33533535333571252</v>
      </c>
      <c r="AF4" s="8">
        <v>0.38267851377304518</v>
      </c>
      <c r="AG4" s="8">
        <v>0.40721026839732255</v>
      </c>
      <c r="AH4" s="8">
        <v>0.88204265495026546</v>
      </c>
      <c r="AI4" s="8">
        <v>-0.26747843921922848</v>
      </c>
      <c r="AJ4" s="8">
        <v>0.42912854281612478</v>
      </c>
      <c r="AK4" s="8">
        <v>0.39579853851113378</v>
      </c>
      <c r="AL4" s="8">
        <v>0.83903321659386187</v>
      </c>
      <c r="AM4" s="8">
        <v>0.42857142857142855</v>
      </c>
      <c r="AN4" s="8">
        <v>0.25614954412336027</v>
      </c>
      <c r="AO4" s="8">
        <v>0.55553287441994792</v>
      </c>
      <c r="AP4" s="8">
        <v>0.88504112636123933</v>
      </c>
      <c r="AQ4" s="8">
        <v>0.65714285714285725</v>
      </c>
      <c r="AR4" s="8">
        <v>0.12303729314734414</v>
      </c>
      <c r="AS4" s="8">
        <v>8.8981284816514045E-2</v>
      </c>
      <c r="AT4" s="8">
        <v>0.61923811589275379</v>
      </c>
      <c r="AU4" s="8">
        <v>3.5203541654444614E-2</v>
      </c>
      <c r="AV4" s="8">
        <v>0.90145248223375041</v>
      </c>
    </row>
    <row r="5" spans="1:48" s="3" customFormat="1" x14ac:dyDescent="0.25">
      <c r="A5" s="7" t="s">
        <v>15</v>
      </c>
      <c r="B5" s="8" t="s">
        <v>548</v>
      </c>
      <c r="C5" s="8">
        <v>8.4337349397590362</v>
      </c>
      <c r="D5" s="8">
        <v>8.336883965345832</v>
      </c>
      <c r="E5" s="8">
        <v>5.0538073831903008</v>
      </c>
      <c r="F5" s="8">
        <v>2.4972253052164262</v>
      </c>
      <c r="G5" s="8">
        <v>5.0261780104712042</v>
      </c>
      <c r="H5" s="8">
        <v>3.9628482972136228</v>
      </c>
      <c r="I5" s="8">
        <v>5.7339449541284404</v>
      </c>
      <c r="J5" s="8">
        <v>5.3039332538736588</v>
      </c>
      <c r="K5" s="8">
        <v>1.8442622950819672</v>
      </c>
      <c r="L5" s="8">
        <v>4.3248014121800527</v>
      </c>
      <c r="M5" s="8">
        <v>5.7803468208092488</v>
      </c>
      <c r="N5" s="8">
        <v>6.2728698379508616</v>
      </c>
      <c r="O5" s="8">
        <v>1.157830591102986</v>
      </c>
      <c r="P5" s="8">
        <v>4.0560841261892842</v>
      </c>
      <c r="Q5" s="8">
        <v>7.5848303393213579</v>
      </c>
      <c r="R5" s="8">
        <v>5.682859761686526</v>
      </c>
      <c r="S5" s="8">
        <v>5.1040439733019234</v>
      </c>
      <c r="T5" s="8">
        <v>7.2815533980582519</v>
      </c>
      <c r="U5" s="10">
        <v>-0.72666592288737331</v>
      </c>
      <c r="V5" s="10">
        <v>6.7662850784060806E-3</v>
      </c>
      <c r="W5" s="8">
        <v>-0.53495687843845696</v>
      </c>
      <c r="X5" s="8">
        <v>9.4036468532884304E-2</v>
      </c>
      <c r="Y5" s="8">
        <v>-0.66950646864403429</v>
      </c>
      <c r="Z5" s="8">
        <v>2.9141445343785332E-2</v>
      </c>
      <c r="AA5" s="10">
        <v>0.97670760314293259</v>
      </c>
      <c r="AB5" s="11">
        <v>1.9890962733396822E-5</v>
      </c>
      <c r="AC5" s="8">
        <v>0.34150759526496088</v>
      </c>
      <c r="AD5" s="8">
        <v>0.80028819755314173</v>
      </c>
      <c r="AE5" s="8">
        <v>0.15569141404872366</v>
      </c>
      <c r="AF5" s="8">
        <v>0.69118269940211907</v>
      </c>
      <c r="AG5" s="8">
        <v>0.48387469653303161</v>
      </c>
      <c r="AH5" s="8">
        <v>0.92554347312108465</v>
      </c>
      <c r="AI5" s="8">
        <v>-0.43769199144964654</v>
      </c>
      <c r="AJ5" s="8">
        <v>8.2978238809398499E-3</v>
      </c>
      <c r="AK5" s="8">
        <v>-0.12059255807704272</v>
      </c>
      <c r="AL5" s="8">
        <v>0.38680915881723166</v>
      </c>
      <c r="AM5" s="8">
        <v>-9.5238095238095233E-2</v>
      </c>
      <c r="AN5" s="8">
        <v>0.80861975338766678</v>
      </c>
      <c r="AO5" s="8">
        <v>0.32308069987591587</v>
      </c>
      <c r="AP5" s="8">
        <v>0.73988792221229427</v>
      </c>
      <c r="AQ5" s="8">
        <v>0.54285714285714282</v>
      </c>
      <c r="AR5" s="8">
        <v>0.22187173529697973</v>
      </c>
      <c r="AS5" s="8">
        <v>0.16730092930550175</v>
      </c>
      <c r="AT5" s="8">
        <v>0.71699667669640899</v>
      </c>
      <c r="AU5" s="8">
        <v>0.28602877594236253</v>
      </c>
      <c r="AV5" s="8">
        <v>0.30709217716692844</v>
      </c>
    </row>
    <row r="6" spans="1:48" s="3" customFormat="1" x14ac:dyDescent="0.25">
      <c r="A6" s="7" t="s">
        <v>13</v>
      </c>
      <c r="B6" s="8" t="s">
        <v>573</v>
      </c>
      <c r="C6" s="8">
        <v>1.1244979919678715</v>
      </c>
      <c r="D6" s="8">
        <v>0.82374662689958822</v>
      </c>
      <c r="E6" s="8">
        <v>1.103391908459338</v>
      </c>
      <c r="F6" s="8">
        <v>0.44395116537180912</v>
      </c>
      <c r="G6" s="8">
        <v>0.31413612565445026</v>
      </c>
      <c r="H6" s="8">
        <v>0.68111455108359142</v>
      </c>
      <c r="I6" s="8">
        <v>2.5688073394495414</v>
      </c>
      <c r="J6" s="8">
        <v>0.77473182359952319</v>
      </c>
      <c r="K6" s="8">
        <v>8.1967213114754092E-2</v>
      </c>
      <c r="L6" s="8">
        <v>1.4121800529567521</v>
      </c>
      <c r="M6" s="8">
        <v>0.77071290944123316</v>
      </c>
      <c r="N6" s="8">
        <v>0.10454783063251437</v>
      </c>
      <c r="O6" s="8">
        <v>1.8890920170627667</v>
      </c>
      <c r="P6" s="8">
        <v>0.45067601402103158</v>
      </c>
      <c r="Q6" s="8">
        <v>1.7964071856287425</v>
      </c>
      <c r="R6" s="8">
        <v>0.87076076993583862</v>
      </c>
      <c r="S6" s="8">
        <v>2.0808794660384766</v>
      </c>
      <c r="T6" s="8">
        <v>2.027412906910337</v>
      </c>
      <c r="U6" s="8">
        <v>-9.1082863598729422E-4</v>
      </c>
      <c r="V6" s="8">
        <v>0.49899757495239228</v>
      </c>
      <c r="W6" s="8">
        <v>-6.686960980480712E-2</v>
      </c>
      <c r="X6" s="8">
        <v>0.84567034515855766</v>
      </c>
      <c r="Y6" s="8">
        <v>9.3428756746922123E-2</v>
      </c>
      <c r="Z6" s="8">
        <v>0.58801488429045912</v>
      </c>
      <c r="AA6" s="8"/>
      <c r="AB6" s="8"/>
      <c r="AC6" s="8">
        <v>0.60845112948673119</v>
      </c>
      <c r="AD6" s="8">
        <v>0.95140081927398223</v>
      </c>
      <c r="AE6" s="10">
        <v>0.74252828238622059</v>
      </c>
      <c r="AF6" s="10">
        <v>2.6185831997466796E-2</v>
      </c>
      <c r="AG6" s="8">
        <v>0.60640178744159567</v>
      </c>
      <c r="AH6" s="8">
        <v>0.97180319858051689</v>
      </c>
      <c r="AI6" s="8">
        <v>-0.71124948610567562</v>
      </c>
      <c r="AJ6" s="8">
        <v>0.58183575024119727</v>
      </c>
      <c r="AK6" s="8">
        <v>4.6699448526033117E-2</v>
      </c>
      <c r="AL6" s="8">
        <v>0.54417415566466554</v>
      </c>
      <c r="AM6" s="8">
        <v>0.11904761904761904</v>
      </c>
      <c r="AN6" s="8">
        <v>0.76182038002023544</v>
      </c>
      <c r="AO6" s="8">
        <v>0.17866294211534037</v>
      </c>
      <c r="AP6" s="8">
        <v>0.63553489825371023</v>
      </c>
      <c r="AQ6" s="8">
        <v>0.25714285714285717</v>
      </c>
      <c r="AR6" s="8">
        <v>0.58387158921124738</v>
      </c>
      <c r="AS6" s="8">
        <v>7.8080222606765254E-2</v>
      </c>
      <c r="AT6" s="8">
        <v>0.60494247295035231</v>
      </c>
      <c r="AU6" s="8">
        <v>0.20682080721986212</v>
      </c>
      <c r="AV6" s="8">
        <v>0.46354905930235857</v>
      </c>
    </row>
    <row r="7" spans="1:48" s="3" customFormat="1" x14ac:dyDescent="0.25">
      <c r="A7" s="7" t="s">
        <v>141</v>
      </c>
      <c r="B7" s="8" t="s">
        <v>598</v>
      </c>
      <c r="C7" s="8">
        <v>0</v>
      </c>
      <c r="D7" s="8">
        <v>0</v>
      </c>
      <c r="E7" s="8">
        <v>2.7244244653316988E-2</v>
      </c>
      <c r="F7" s="8">
        <v>5.549389567147614E-2</v>
      </c>
      <c r="G7" s="8">
        <v>0.20942408376963353</v>
      </c>
      <c r="H7" s="8">
        <v>0</v>
      </c>
      <c r="I7" s="8">
        <v>0</v>
      </c>
      <c r="J7" s="8">
        <v>5.9594755661501783E-2</v>
      </c>
      <c r="K7" s="8">
        <v>0</v>
      </c>
      <c r="L7" s="8">
        <v>8.8261253309797005E-2</v>
      </c>
      <c r="M7" s="8">
        <v>0</v>
      </c>
      <c r="N7" s="8">
        <v>0</v>
      </c>
      <c r="O7" s="8">
        <v>0.3656307129798903</v>
      </c>
      <c r="P7" s="8">
        <v>0</v>
      </c>
      <c r="Q7" s="8">
        <v>0</v>
      </c>
      <c r="R7" s="8">
        <v>0</v>
      </c>
      <c r="S7" s="8">
        <v>0</v>
      </c>
      <c r="T7" s="8">
        <v>5.7110222729868647E-2</v>
      </c>
      <c r="U7" s="8">
        <v>0.31049150585934054</v>
      </c>
      <c r="V7" s="8">
        <v>0.81134435729448373</v>
      </c>
      <c r="W7" s="8">
        <v>0.29181431242356792</v>
      </c>
      <c r="X7" s="8">
        <v>0.38680105054852199</v>
      </c>
      <c r="Y7" s="8">
        <v>0.38266224636447949</v>
      </c>
      <c r="Z7" s="8">
        <v>0.8299899884118922</v>
      </c>
      <c r="AA7" s="8">
        <v>-0.47618488946644238</v>
      </c>
      <c r="AB7" s="8">
        <v>0.20191103027436844</v>
      </c>
      <c r="AC7" s="8">
        <v>-0.24201026585027588</v>
      </c>
      <c r="AD7" s="8">
        <v>0.27908967425830822</v>
      </c>
      <c r="AE7" s="8">
        <v>0.17248669426951341</v>
      </c>
      <c r="AF7" s="8">
        <v>0.65947795734668646</v>
      </c>
      <c r="AG7" s="8">
        <v>-0.18546017481121385</v>
      </c>
      <c r="AH7" s="8">
        <v>0.3025636476516147</v>
      </c>
      <c r="AI7" s="8">
        <v>3.7396833549694045E-2</v>
      </c>
      <c r="AJ7" s="8">
        <v>0.14905970079547276</v>
      </c>
      <c r="AK7" s="8">
        <v>3.3339989336678241E-2</v>
      </c>
      <c r="AL7" s="8">
        <v>0.53155821120957381</v>
      </c>
      <c r="AM7" s="8">
        <v>0</v>
      </c>
      <c r="AN7" s="8">
        <v>1</v>
      </c>
      <c r="AO7" s="8">
        <v>0.11746310138837893</v>
      </c>
      <c r="AP7" s="8">
        <v>0.58956777646366176</v>
      </c>
      <c r="AQ7" s="8">
        <v>-5.7977103565244839E-2</v>
      </c>
      <c r="AR7" s="8">
        <v>0.90294627469422473</v>
      </c>
      <c r="AS7" s="8">
        <v>-1.9758749774314192E-2</v>
      </c>
      <c r="AT7" s="8">
        <v>0.47319394346036614</v>
      </c>
      <c r="AU7" s="8">
        <v>-0.34356129527101509</v>
      </c>
      <c r="AV7" s="8">
        <v>0.21656881014408799</v>
      </c>
    </row>
    <row r="8" spans="1:48" s="3" customFormat="1" x14ac:dyDescent="0.25">
      <c r="A8" s="7" t="s">
        <v>17</v>
      </c>
      <c r="B8" s="8" t="s">
        <v>623</v>
      </c>
      <c r="C8" s="8">
        <v>2.1686746987951806</v>
      </c>
      <c r="D8" s="8">
        <v>1.5622780854992189</v>
      </c>
      <c r="E8" s="8">
        <v>1.4711892112791174</v>
      </c>
      <c r="F8" s="8">
        <v>0.66592674805771357</v>
      </c>
      <c r="G8" s="8">
        <v>0.94240837696335078</v>
      </c>
      <c r="H8" s="8">
        <v>0.99071207430340569</v>
      </c>
      <c r="I8" s="8">
        <v>1.6055045871559634</v>
      </c>
      <c r="J8" s="8">
        <v>2.3241954707985695</v>
      </c>
      <c r="K8" s="8">
        <v>1.9672131147540985</v>
      </c>
      <c r="L8" s="8">
        <v>0.79435127978817288</v>
      </c>
      <c r="M8" s="8">
        <v>1.0597302504816954</v>
      </c>
      <c r="N8" s="8">
        <v>0.52273915316257191</v>
      </c>
      <c r="O8" s="8">
        <v>0.97501523461304085</v>
      </c>
      <c r="P8" s="8">
        <v>1.8027040560841263</v>
      </c>
      <c r="Q8" s="8">
        <v>1.8962075848303395</v>
      </c>
      <c r="R8" s="8">
        <v>1.5582034830430798</v>
      </c>
      <c r="S8" s="8">
        <v>1.6882606988614057</v>
      </c>
      <c r="T8" s="8">
        <v>2.1130782410051401</v>
      </c>
      <c r="U8" s="8">
        <v>-0.21401143402353096</v>
      </c>
      <c r="V8" s="8">
        <v>0.27466559180031958</v>
      </c>
      <c r="W8" s="8">
        <v>-1.2158110873601293E-2</v>
      </c>
      <c r="X8" s="8">
        <v>0.97179577369080405</v>
      </c>
      <c r="Y8" s="8">
        <v>-0.23788638409361854</v>
      </c>
      <c r="Z8" s="8">
        <v>0.28257969831798896</v>
      </c>
      <c r="AA8" s="8">
        <v>0.65398455411207101</v>
      </c>
      <c r="AB8" s="8">
        <v>6.2182905306988508E-2</v>
      </c>
      <c r="AC8" s="8">
        <v>0.75672473333898671</v>
      </c>
      <c r="AD8" s="8">
        <v>0.98901637624611405</v>
      </c>
      <c r="AE8" s="10">
        <v>0.76648080762448578</v>
      </c>
      <c r="AF8" s="10">
        <v>1.9628720160111551E-2</v>
      </c>
      <c r="AG8" s="8">
        <v>0.58136409405814859</v>
      </c>
      <c r="AH8" s="8">
        <v>0.96456705056961678</v>
      </c>
      <c r="AI8" s="8">
        <v>-0.42553388057604524</v>
      </c>
      <c r="AJ8" s="8">
        <v>0.52508680866445312</v>
      </c>
      <c r="AK8" s="8">
        <v>0.20640318463768964</v>
      </c>
      <c r="AL8" s="8">
        <v>0.69033187492172876</v>
      </c>
      <c r="AM8" s="8">
        <v>0.30952380952380953</v>
      </c>
      <c r="AN8" s="8">
        <v>0.42219612844461335</v>
      </c>
      <c r="AO8" s="8">
        <v>0.28803905436367161</v>
      </c>
      <c r="AP8" s="8">
        <v>0.71526276604399242</v>
      </c>
      <c r="AQ8" s="8">
        <v>0.65714285714285725</v>
      </c>
      <c r="AR8" s="8">
        <v>0.12303729314734414</v>
      </c>
      <c r="AS8" s="8">
        <v>0.17820960650870965</v>
      </c>
      <c r="AT8" s="8">
        <v>0.72974556578637539</v>
      </c>
      <c r="AU8" s="8">
        <v>0.23982412752090393</v>
      </c>
      <c r="AV8" s="8">
        <v>0.39401917874137082</v>
      </c>
    </row>
    <row r="9" spans="1:48" s="3" customFormat="1" x14ac:dyDescent="0.25">
      <c r="A9" s="7" t="s">
        <v>202</v>
      </c>
      <c r="B9" s="8" t="s">
        <v>292</v>
      </c>
      <c r="C9" s="8">
        <v>0.40160642570281119</v>
      </c>
      <c r="D9" s="8">
        <v>0.17043033659991477</v>
      </c>
      <c r="E9" s="8">
        <v>1.3622122326658494E-2</v>
      </c>
      <c r="F9" s="8">
        <v>0.16648168701442839</v>
      </c>
      <c r="G9" s="8">
        <v>0.20942408376963353</v>
      </c>
      <c r="H9" s="8">
        <v>0.49535603715170284</v>
      </c>
      <c r="I9" s="8">
        <v>9.1743119266055051E-2</v>
      </c>
      <c r="J9" s="8">
        <v>5.9594755661501783E-2</v>
      </c>
      <c r="K9" s="8">
        <v>0.12295081967213116</v>
      </c>
      <c r="L9" s="8">
        <v>0.17652250661959401</v>
      </c>
      <c r="M9" s="8">
        <v>0.28901734104046239</v>
      </c>
      <c r="N9" s="8">
        <v>5.2273915316257184E-2</v>
      </c>
      <c r="O9" s="8">
        <v>0.18281535648994515</v>
      </c>
      <c r="P9" s="8">
        <v>0.65097646469704562</v>
      </c>
      <c r="Q9" s="8">
        <v>0.49900199600798401</v>
      </c>
      <c r="R9" s="8">
        <v>0.18331805682859761</v>
      </c>
      <c r="S9" s="8">
        <v>3.926187671770711E-2</v>
      </c>
      <c r="T9" s="8">
        <v>8.5665334094802967E-2</v>
      </c>
      <c r="U9" s="8">
        <v>-0.17031358627150261</v>
      </c>
      <c r="V9" s="8">
        <v>0.31774161622509911</v>
      </c>
      <c r="W9" s="8">
        <v>-0.17021355223041809</v>
      </c>
      <c r="X9" s="8">
        <v>0.61833994618902666</v>
      </c>
      <c r="Y9" s="8">
        <v>-0.11266256487334142</v>
      </c>
      <c r="Z9" s="8">
        <v>0.39412949084783599</v>
      </c>
      <c r="AA9" s="8">
        <v>-0.31545798861808799</v>
      </c>
      <c r="AB9" s="8">
        <v>0.41294822841246515</v>
      </c>
      <c r="AC9" s="8">
        <v>-0.32365411063763388</v>
      </c>
      <c r="AD9" s="8">
        <v>0.21320856743035094</v>
      </c>
      <c r="AE9" s="8">
        <v>-0.23952525238265179</v>
      </c>
      <c r="AF9" s="8">
        <v>0.53812374034818844</v>
      </c>
      <c r="AG9" s="8">
        <v>-0.16898129475813517</v>
      </c>
      <c r="AH9" s="8">
        <v>0.3190883241667225</v>
      </c>
      <c r="AI9" s="8">
        <v>6.686960980480712E-2</v>
      </c>
      <c r="AJ9" s="8">
        <v>0.76393690902892786</v>
      </c>
      <c r="AK9" s="8">
        <v>0.236455547822015</v>
      </c>
      <c r="AL9" s="8">
        <v>0.71620611043571492</v>
      </c>
      <c r="AM9" s="8">
        <v>0.11904761904761904</v>
      </c>
      <c r="AN9" s="8">
        <v>0.76182038002023544</v>
      </c>
      <c r="AO9" s="8">
        <v>0.35800137835501444</v>
      </c>
      <c r="AP9" s="8">
        <v>0.76386583670983432</v>
      </c>
      <c r="AQ9" s="8">
        <v>8.5714285714285715E-2</v>
      </c>
      <c r="AR9" s="8">
        <v>0.85682343700567754</v>
      </c>
      <c r="AS9" s="8">
        <v>0.39352367932004001</v>
      </c>
      <c r="AT9" s="8">
        <v>0.91986340200717465</v>
      </c>
      <c r="AU9" s="8">
        <v>0.47084736962819673</v>
      </c>
      <c r="AV9" s="8">
        <v>8.3212388184344205E-2</v>
      </c>
    </row>
    <row r="10" spans="1:48" s="3" customFormat="1" x14ac:dyDescent="0.25">
      <c r="A10" s="7" t="s">
        <v>46</v>
      </c>
      <c r="B10" s="8" t="s">
        <v>341</v>
      </c>
      <c r="C10" s="8">
        <v>0.24096385542168677</v>
      </c>
      <c r="D10" s="8">
        <v>0.32665814514983665</v>
      </c>
      <c r="E10" s="8">
        <v>0.13622122326658492</v>
      </c>
      <c r="F10" s="8">
        <v>0.33296337402885678</v>
      </c>
      <c r="G10" s="8">
        <v>0.31413612565445026</v>
      </c>
      <c r="H10" s="8">
        <v>0.49535603715170284</v>
      </c>
      <c r="I10" s="8">
        <v>9.1743119266055051E-2</v>
      </c>
      <c r="J10" s="8">
        <v>0.11918951132300357</v>
      </c>
      <c r="K10" s="8">
        <v>0.12295081967213116</v>
      </c>
      <c r="L10" s="8">
        <v>0.44130626654898497</v>
      </c>
      <c r="M10" s="8">
        <v>0.19267822736030829</v>
      </c>
      <c r="N10" s="8">
        <v>5.2273915316257184E-2</v>
      </c>
      <c r="O10" s="8">
        <v>0.3656307129798903</v>
      </c>
      <c r="P10" s="8">
        <v>0.30045067601402103</v>
      </c>
      <c r="Q10" s="8">
        <v>0.29940119760479045</v>
      </c>
      <c r="R10" s="8">
        <v>4.5829514207149404E-2</v>
      </c>
      <c r="S10" s="8">
        <v>3.926187671770711E-2</v>
      </c>
      <c r="T10" s="8">
        <v>8.5665334094802967E-2</v>
      </c>
      <c r="U10" s="8">
        <v>1.9440927386839074E-3</v>
      </c>
      <c r="V10" s="8">
        <v>0.50213959203960157</v>
      </c>
      <c r="W10" s="8">
        <v>-0.12766016417281359</v>
      </c>
      <c r="X10" s="8">
        <v>0.70945968494635581</v>
      </c>
      <c r="Y10" s="8">
        <v>-5.8888531651536409E-2</v>
      </c>
      <c r="Z10" s="8">
        <v>0.44434072756673604</v>
      </c>
      <c r="AA10" s="8">
        <v>4.3727783126918142E-2</v>
      </c>
      <c r="AB10" s="8">
        <v>0.91158677955241874</v>
      </c>
      <c r="AC10" s="8">
        <v>-0.51970329585558994</v>
      </c>
      <c r="AD10" s="8">
        <v>8.7273051707974877E-2</v>
      </c>
      <c r="AE10" s="8">
        <v>-0.40719292905050808</v>
      </c>
      <c r="AF10" s="8">
        <v>0.2828262327553534</v>
      </c>
      <c r="AG10" s="8">
        <v>-0.50435364568350172</v>
      </c>
      <c r="AH10" s="8">
        <v>6.4767906123481878E-2</v>
      </c>
      <c r="AI10" s="8">
        <v>0.47416632407045045</v>
      </c>
      <c r="AJ10" s="8">
        <v>8.2603195326186318E-2</v>
      </c>
      <c r="AK10" s="8">
        <v>0.12922337849165402</v>
      </c>
      <c r="AL10" s="8">
        <v>0.62112764412717714</v>
      </c>
      <c r="AM10" s="8">
        <v>-0.11904761904761904</v>
      </c>
      <c r="AN10" s="8">
        <v>0.76182038002023544</v>
      </c>
      <c r="AO10" s="8">
        <v>9.0452065466134629E-2</v>
      </c>
      <c r="AP10" s="8">
        <v>0.56908016015142115</v>
      </c>
      <c r="AQ10" s="8">
        <v>-0.4285714285714286</v>
      </c>
      <c r="AR10" s="8">
        <v>0.34864113944020425</v>
      </c>
      <c r="AS10" s="8">
        <v>-6.8847213027532009E-2</v>
      </c>
      <c r="AT10" s="8">
        <v>0.40726123013113497</v>
      </c>
      <c r="AU10" s="8">
        <v>-0.22882302075388999</v>
      </c>
      <c r="AV10" s="8">
        <v>0.41652885949297402</v>
      </c>
    </row>
    <row r="11" spans="1:48" s="3" customFormat="1" x14ac:dyDescent="0.25">
      <c r="A11" s="7" t="s">
        <v>116</v>
      </c>
      <c r="B11" s="8" t="s">
        <v>390</v>
      </c>
      <c r="C11" s="8">
        <v>0</v>
      </c>
      <c r="D11" s="8">
        <v>0</v>
      </c>
      <c r="E11" s="8">
        <v>1.3622122326658494E-2</v>
      </c>
      <c r="F11" s="8">
        <v>0</v>
      </c>
      <c r="G11" s="8">
        <v>0</v>
      </c>
      <c r="H11" s="8">
        <v>6.1919504643962855E-2</v>
      </c>
      <c r="I11" s="8">
        <v>0</v>
      </c>
      <c r="J11" s="8">
        <v>0</v>
      </c>
      <c r="K11" s="8">
        <v>0</v>
      </c>
      <c r="L11" s="8">
        <v>8.8261253309797005E-2</v>
      </c>
      <c r="M11" s="8">
        <v>4.8169556840077073E-2</v>
      </c>
      <c r="N11" s="8">
        <v>0</v>
      </c>
      <c r="O11" s="8">
        <v>0.18281535648994515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.38514082196248584</v>
      </c>
      <c r="V11" s="8">
        <v>0.86742183207040502</v>
      </c>
      <c r="W11" s="8">
        <v>0.29169530168761354</v>
      </c>
      <c r="X11" s="8">
        <v>0.3870026629509401</v>
      </c>
      <c r="Y11" s="8">
        <v>0.26306962104930159</v>
      </c>
      <c r="Z11" s="8">
        <v>0.73850627656770962</v>
      </c>
      <c r="AA11" s="8">
        <v>-0.2769766517895505</v>
      </c>
      <c r="AB11" s="8">
        <v>0.47457813112096314</v>
      </c>
      <c r="AC11" s="8">
        <v>-0.43890562253774845</v>
      </c>
      <c r="AD11" s="8">
        <v>0.1328775101842746</v>
      </c>
      <c r="AE11" s="8">
        <v>-0.5409809956634738</v>
      </c>
      <c r="AF11" s="8">
        <v>0.13968562976302246</v>
      </c>
      <c r="AG11" s="8">
        <v>-0.39907905773109609</v>
      </c>
      <c r="AH11" s="8">
        <v>0.12323676915937862</v>
      </c>
      <c r="AI11" s="8">
        <v>0.42632390246651214</v>
      </c>
      <c r="AJ11" s="8">
        <v>2.4247086239698731E-2</v>
      </c>
      <c r="AK11" s="8">
        <v>0.30149869880896663</v>
      </c>
      <c r="AL11" s="8">
        <v>0.76956201243515987</v>
      </c>
      <c r="AM11" s="8">
        <v>0.13638618139749525</v>
      </c>
      <c r="AN11" s="8">
        <v>0.72816539719746509</v>
      </c>
      <c r="AO11" s="8">
        <v>6.4822193119342023E-2</v>
      </c>
      <c r="AP11" s="8">
        <v>0.54956115959378282</v>
      </c>
      <c r="AQ11" s="8">
        <v>-0.30425553170226594</v>
      </c>
      <c r="AR11" s="8">
        <v>0.51456893853140251</v>
      </c>
      <c r="AS11" s="8">
        <v>0.14856892558773072</v>
      </c>
      <c r="AT11" s="8">
        <v>0.6945531905594674</v>
      </c>
      <c r="AU11" s="8">
        <v>-4.8719550307400238E-2</v>
      </c>
      <c r="AV11" s="8">
        <v>0.86390670409972958</v>
      </c>
    </row>
    <row r="12" spans="1:48" s="3" customFormat="1" x14ac:dyDescent="0.25">
      <c r="A12" s="7" t="s">
        <v>30</v>
      </c>
      <c r="B12" s="8" t="s">
        <v>439</v>
      </c>
      <c r="C12" s="8">
        <v>0.56224899598393574</v>
      </c>
      <c r="D12" s="8">
        <v>0.41187331344979411</v>
      </c>
      <c r="E12" s="8">
        <v>0.87181582890614362</v>
      </c>
      <c r="F12" s="8">
        <v>0.49944506104328529</v>
      </c>
      <c r="G12" s="8">
        <v>1.0471204188481675</v>
      </c>
      <c r="H12" s="8">
        <v>0.68111455108359142</v>
      </c>
      <c r="I12" s="8">
        <v>0.45871559633027525</v>
      </c>
      <c r="J12" s="8">
        <v>0.71513706793802145</v>
      </c>
      <c r="K12" s="8">
        <v>1.762295081967213</v>
      </c>
      <c r="L12" s="8">
        <v>0.17652250661959401</v>
      </c>
      <c r="M12" s="8">
        <v>1.1560693641618496</v>
      </c>
      <c r="N12" s="8">
        <v>0.67956089911134343</v>
      </c>
      <c r="O12" s="8">
        <v>0.3656307129798903</v>
      </c>
      <c r="P12" s="8">
        <v>0.45067601402103158</v>
      </c>
      <c r="Q12" s="8">
        <v>1.097804391217565</v>
      </c>
      <c r="R12" s="8">
        <v>0.87076076993583862</v>
      </c>
      <c r="S12" s="8">
        <v>0.8637612877895563</v>
      </c>
      <c r="T12" s="8">
        <v>0.71387778412335812</v>
      </c>
      <c r="U12" s="8">
        <v>0.27774021946504224</v>
      </c>
      <c r="V12" s="8">
        <v>0.7837213347495654</v>
      </c>
      <c r="W12" s="8">
        <v>7.2948665241607757E-2</v>
      </c>
      <c r="X12" s="8">
        <v>0.8318098405858364</v>
      </c>
      <c r="Y12" s="8">
        <v>0.33827447251662818</v>
      </c>
      <c r="Z12" s="8">
        <v>0.7978705085002511</v>
      </c>
      <c r="AA12" s="8">
        <v>-6.0026072922091805E-2</v>
      </c>
      <c r="AB12" s="8">
        <v>0.87880974047205518</v>
      </c>
      <c r="AC12" s="8">
        <v>0.11235768004373611</v>
      </c>
      <c r="AD12" s="8">
        <v>0.60558855326173799</v>
      </c>
      <c r="AE12" s="8">
        <v>8.3833838333928129E-2</v>
      </c>
      <c r="AF12" s="8">
        <v>0.83124060452234039</v>
      </c>
      <c r="AG12" s="8">
        <v>-5.7787567876829336E-2</v>
      </c>
      <c r="AH12" s="8">
        <v>0.43660601697780793</v>
      </c>
      <c r="AI12" s="8">
        <v>1.2158110873601293E-2</v>
      </c>
      <c r="AJ12" s="8">
        <v>0.17983977165980056</v>
      </c>
      <c r="AK12" s="8">
        <v>8.7015268453930372E-2</v>
      </c>
      <c r="AL12" s="8">
        <v>0.58203252595797883</v>
      </c>
      <c r="AM12" s="8">
        <v>-0.21428571428571427</v>
      </c>
      <c r="AN12" s="8">
        <v>0.58275157853222503</v>
      </c>
      <c r="AO12" s="8">
        <v>-0.16801829381973593</v>
      </c>
      <c r="AP12" s="8">
        <v>0.37240573929571219</v>
      </c>
      <c r="AQ12" s="8">
        <v>-0.31428571428571428</v>
      </c>
      <c r="AR12" s="8">
        <v>0.50022954303206268</v>
      </c>
      <c r="AS12" s="8">
        <v>6.4223456757091971E-2</v>
      </c>
      <c r="AT12" s="8">
        <v>0.58659772059628668</v>
      </c>
      <c r="AU12" s="8">
        <v>-5.2805312481666922E-2</v>
      </c>
      <c r="AV12" s="8">
        <v>0.85260837993996885</v>
      </c>
    </row>
    <row r="13" spans="1:48" s="3" customFormat="1" x14ac:dyDescent="0.25">
      <c r="A13" s="7" t="s">
        <v>241</v>
      </c>
      <c r="B13" s="8" t="s">
        <v>488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.12187690432663011</v>
      </c>
      <c r="P13" s="8">
        <v>0</v>
      </c>
      <c r="Q13" s="8">
        <v>0</v>
      </c>
      <c r="R13" s="8">
        <v>0</v>
      </c>
      <c r="S13" s="8">
        <v>0</v>
      </c>
      <c r="T13" s="8">
        <v>2.8555111364934323E-2</v>
      </c>
      <c r="U13" s="8"/>
      <c r="V13" s="8"/>
      <c r="W13" s="8"/>
      <c r="X13" s="8"/>
      <c r="Y13" s="8"/>
      <c r="Z13" s="8"/>
      <c r="AA13" s="8"/>
      <c r="AB13" s="8"/>
      <c r="AC13" s="8">
        <v>-0.19655866887452852</v>
      </c>
      <c r="AD13" s="8">
        <v>0.31828952825350465</v>
      </c>
      <c r="AE13" s="8">
        <v>0.17248669426951341</v>
      </c>
      <c r="AF13" s="8">
        <v>0.65947795734668646</v>
      </c>
      <c r="AG13" s="8">
        <v>-6.4053125398474978E-2</v>
      </c>
      <c r="AH13" s="8">
        <v>0.42978442592688065</v>
      </c>
      <c r="AI13" s="8">
        <v>-0.30367120367228961</v>
      </c>
      <c r="AJ13" s="8">
        <v>0.26369859453748901</v>
      </c>
      <c r="AK13" s="8"/>
      <c r="AL13" s="8"/>
      <c r="AM13" s="8"/>
      <c r="AN13" s="8"/>
      <c r="AO13" s="8"/>
      <c r="AP13" s="8"/>
      <c r="AQ13" s="8"/>
      <c r="AR13" s="8"/>
      <c r="AS13" s="8">
        <v>0.16594789961991568</v>
      </c>
      <c r="AT13" s="8">
        <v>0.71539846385395078</v>
      </c>
      <c r="AU13" s="8">
        <v>0.24107238107600595</v>
      </c>
      <c r="AV13" s="8">
        <v>0.39150819136668014</v>
      </c>
    </row>
    <row r="14" spans="1:48" s="3" customFormat="1" x14ac:dyDescent="0.25">
      <c r="A14" s="7" t="s">
        <v>128</v>
      </c>
      <c r="B14" s="8" t="s">
        <v>639</v>
      </c>
      <c r="C14" s="8">
        <v>0</v>
      </c>
      <c r="D14" s="8">
        <v>0</v>
      </c>
      <c r="E14" s="8">
        <v>1.3622122326658494E-2</v>
      </c>
      <c r="F14" s="8">
        <v>5.549389567147614E-2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4.8169556840077073E-2</v>
      </c>
      <c r="N14" s="8">
        <v>0</v>
      </c>
      <c r="O14" s="8">
        <v>0.24375380865326021</v>
      </c>
      <c r="P14" s="8">
        <v>0</v>
      </c>
      <c r="Q14" s="8">
        <v>9.9800399201596793E-2</v>
      </c>
      <c r="R14" s="8">
        <v>9.1659028414298807E-2</v>
      </c>
      <c r="S14" s="8">
        <v>0</v>
      </c>
      <c r="T14" s="8">
        <v>0</v>
      </c>
      <c r="U14" s="8">
        <v>-0.14020011989326842</v>
      </c>
      <c r="V14" s="8">
        <v>0.34860490003787348</v>
      </c>
      <c r="W14" s="8">
        <v>-0.33837648409197985</v>
      </c>
      <c r="X14" s="8">
        <v>0.31214100076821261</v>
      </c>
      <c r="Y14" s="8">
        <v>-3.5779887131895352E-2</v>
      </c>
      <c r="Z14" s="8">
        <v>0.46613585681618019</v>
      </c>
      <c r="AA14" s="8">
        <v>-9.7902628885358528E-2</v>
      </c>
      <c r="AB14" s="8">
        <v>0.80335235523262305</v>
      </c>
      <c r="AC14" s="8">
        <v>-0.33384395994764027</v>
      </c>
      <c r="AD14" s="8">
        <v>0.20546175035187519</v>
      </c>
      <c r="AE14" s="8">
        <v>-0.21053729469735899</v>
      </c>
      <c r="AF14" s="8">
        <v>0.58949426610638112</v>
      </c>
      <c r="AG14" s="8">
        <v>-0.11365550013460718</v>
      </c>
      <c r="AH14" s="8">
        <v>0.3764670379570707</v>
      </c>
      <c r="AI14" s="8">
        <v>-0.12670044149951731</v>
      </c>
      <c r="AJ14" s="8">
        <v>0.36156835083927208</v>
      </c>
      <c r="AK14" s="8">
        <v>-0.59224752455993679</v>
      </c>
      <c r="AL14" s="8">
        <v>5.4740847377157668E-2</v>
      </c>
      <c r="AM14" s="10">
        <v>-0.73258863150654596</v>
      </c>
      <c r="AN14" s="10">
        <v>2.9275479392143391E-2</v>
      </c>
      <c r="AO14" s="8">
        <v>-0.56000240350418973</v>
      </c>
      <c r="AP14" s="8">
        <v>0.11257705922946167</v>
      </c>
      <c r="AQ14" s="8">
        <v>-0.77754191435023523</v>
      </c>
      <c r="AR14" s="8">
        <v>5.0596261473435676E-2</v>
      </c>
      <c r="AS14" s="8">
        <v>0.29694910705461047</v>
      </c>
      <c r="AT14" s="8">
        <v>0.85020994172926279</v>
      </c>
      <c r="AU14" s="8">
        <v>0.36427243718451602</v>
      </c>
      <c r="AV14" s="8">
        <v>0.1887896434689123</v>
      </c>
    </row>
    <row r="15" spans="1:48" s="3" customFormat="1" x14ac:dyDescent="0.25">
      <c r="A15" s="7" t="s">
        <v>199</v>
      </c>
      <c r="B15" s="8" t="s">
        <v>663</v>
      </c>
      <c r="C15" s="8">
        <v>0</v>
      </c>
      <c r="D15" s="8">
        <v>0</v>
      </c>
      <c r="E15" s="8">
        <v>9.535485628660946E-2</v>
      </c>
      <c r="F15" s="8">
        <v>0</v>
      </c>
      <c r="G15" s="8">
        <v>0</v>
      </c>
      <c r="H15" s="8">
        <v>0</v>
      </c>
      <c r="I15" s="8">
        <v>9.1743119266055051E-2</v>
      </c>
      <c r="J15" s="8">
        <v>0</v>
      </c>
      <c r="K15" s="8">
        <v>4.0983606557377046E-2</v>
      </c>
      <c r="L15" s="8">
        <v>0</v>
      </c>
      <c r="M15" s="8">
        <v>0.19267822736030829</v>
      </c>
      <c r="N15" s="8">
        <v>0</v>
      </c>
      <c r="O15" s="8">
        <v>0.30469226081657524</v>
      </c>
      <c r="P15" s="8">
        <v>0</v>
      </c>
      <c r="Q15" s="8">
        <v>0</v>
      </c>
      <c r="R15" s="8">
        <v>4.5829514207149404E-2</v>
      </c>
      <c r="S15" s="8">
        <v>0</v>
      </c>
      <c r="T15" s="8">
        <v>0.14277555682467161</v>
      </c>
      <c r="U15" s="8">
        <v>6.0341534910505583E-2</v>
      </c>
      <c r="V15" s="8">
        <v>0.56617642692376269</v>
      </c>
      <c r="W15" s="8">
        <v>9.7231767229204527E-2</v>
      </c>
      <c r="X15" s="8">
        <v>0.77691652456095606</v>
      </c>
      <c r="Y15" s="8">
        <v>9.6572957563275483E-2</v>
      </c>
      <c r="Z15" s="8">
        <v>0.59094281428261985</v>
      </c>
      <c r="AA15" s="8">
        <v>9.8083398064323313E-2</v>
      </c>
      <c r="AB15" s="8">
        <v>0.80299525738320754</v>
      </c>
      <c r="AC15" s="8">
        <v>-0.26853866158921635</v>
      </c>
      <c r="AD15" s="8">
        <v>0.25698845417117799</v>
      </c>
      <c r="AE15" s="8">
        <v>-0.14673811448603807</v>
      </c>
      <c r="AF15" s="8">
        <v>0.70826621866132222</v>
      </c>
      <c r="AG15" s="8">
        <v>-9.6444701691536544E-2</v>
      </c>
      <c r="AH15" s="8">
        <v>0.39480650541205675</v>
      </c>
      <c r="AI15" s="8">
        <v>-4.5393337488110565E-2</v>
      </c>
      <c r="AJ15" s="8">
        <v>0.11932846551002585</v>
      </c>
      <c r="AK15" s="8">
        <v>-0.37938677271051807</v>
      </c>
      <c r="AL15" s="8">
        <v>0.17229875936909556</v>
      </c>
      <c r="AM15" s="8">
        <v>-0.21821789023599239</v>
      </c>
      <c r="AN15" s="8">
        <v>0.57570943164802957</v>
      </c>
      <c r="AO15" s="8">
        <v>-0.40217355492436002</v>
      </c>
      <c r="AP15" s="8">
        <v>0.20672604959577839</v>
      </c>
      <c r="AQ15" s="8">
        <v>-0.33806170189140661</v>
      </c>
      <c r="AR15" s="8">
        <v>0.46686342203130093</v>
      </c>
      <c r="AS15" s="8">
        <v>7.3892820788132862E-2</v>
      </c>
      <c r="AT15" s="8">
        <v>0.59941798217774767</v>
      </c>
      <c r="AU15" s="8">
        <v>9.1372684912504012E-2</v>
      </c>
      <c r="AV15" s="8">
        <v>0.74759834426876326</v>
      </c>
    </row>
    <row r="16" spans="1:48" s="3" customFormat="1" x14ac:dyDescent="0.25">
      <c r="A16" s="7" t="s">
        <v>1053</v>
      </c>
      <c r="B16" s="8" t="s">
        <v>687</v>
      </c>
      <c r="C16" s="8">
        <v>1.9051247856734618E-2</v>
      </c>
      <c r="D16" s="8">
        <v>1.0154346060113728E-2</v>
      </c>
      <c r="E16" s="8">
        <v>4.6456888007928646E-3</v>
      </c>
      <c r="F16" s="8">
        <v>0</v>
      </c>
      <c r="G16" s="8">
        <v>0</v>
      </c>
      <c r="H16" s="8">
        <v>0</v>
      </c>
      <c r="I16" s="8">
        <v>1.0028078620136381E-2</v>
      </c>
      <c r="J16" s="8">
        <v>1.9565642731363724E-2</v>
      </c>
      <c r="K16" s="8">
        <v>0</v>
      </c>
      <c r="L16" s="8">
        <v>0</v>
      </c>
      <c r="M16" s="8">
        <v>7.4299725091017165E-3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6.4008193048710237E-3</v>
      </c>
      <c r="T16" s="8">
        <v>0</v>
      </c>
      <c r="U16" s="8">
        <v>-0.44269110248588889</v>
      </c>
      <c r="V16" s="8">
        <v>9.6406710035271792E-2</v>
      </c>
      <c r="W16" s="8">
        <v>-0.36314669990488452</v>
      </c>
      <c r="X16" s="8">
        <v>0.27595398628328166</v>
      </c>
      <c r="Y16" s="8">
        <v>-0.28412910125581592</v>
      </c>
      <c r="Z16" s="8">
        <v>0.24429830380833317</v>
      </c>
      <c r="AA16" s="8"/>
      <c r="AB16" s="8"/>
      <c r="AC16" s="8">
        <v>3.307752555551044E-2</v>
      </c>
      <c r="AD16" s="8">
        <v>0.53131011545900564</v>
      </c>
      <c r="AE16" s="8">
        <v>-0.14896578141457975</v>
      </c>
      <c r="AF16" s="8">
        <v>0.70400436641790454</v>
      </c>
      <c r="AG16" s="8">
        <v>0.15212348017544</v>
      </c>
      <c r="AH16" s="8">
        <v>0.66371802037799643</v>
      </c>
      <c r="AI16" s="8">
        <v>-8.2425040996764315E-2</v>
      </c>
      <c r="AJ16" s="8">
        <v>0.66616389884328386</v>
      </c>
      <c r="AK16" s="8">
        <v>4.0620062546208285E-2</v>
      </c>
      <c r="AL16" s="8">
        <v>0.53843627443171083</v>
      </c>
      <c r="AM16" s="8">
        <v>-2.7277236279499049E-2</v>
      </c>
      <c r="AN16" s="8">
        <v>0.94479266256559824</v>
      </c>
      <c r="AO16" s="8">
        <v>0.36780028906995549</v>
      </c>
      <c r="AP16" s="8">
        <v>0.77048309537108839</v>
      </c>
      <c r="AQ16" s="8">
        <v>0.57681790368297048</v>
      </c>
      <c r="AR16" s="8">
        <v>0.18949122822942138</v>
      </c>
      <c r="AS16" s="8">
        <v>-0.19122558319618765</v>
      </c>
      <c r="AT16" s="8">
        <v>0.25537252060041815</v>
      </c>
      <c r="AU16" s="8">
        <v>-0.29902177339298674</v>
      </c>
      <c r="AV16" s="8">
        <v>0.28491875489779134</v>
      </c>
    </row>
    <row r="17" spans="1:48" s="3" customFormat="1" x14ac:dyDescent="0.25">
      <c r="A17" s="7" t="s">
        <v>1054</v>
      </c>
      <c r="B17" s="8" t="s">
        <v>711</v>
      </c>
      <c r="C17" s="8">
        <v>0.49533244427510004</v>
      </c>
      <c r="D17" s="8">
        <v>0.68034118602761984</v>
      </c>
      <c r="E17" s="8">
        <v>0.73092170465807726</v>
      </c>
      <c r="F17" s="8">
        <v>0.64974010395841664</v>
      </c>
      <c r="G17" s="8">
        <v>0.6011707008384749</v>
      </c>
      <c r="H17" s="8">
        <v>0.83490438998114735</v>
      </c>
      <c r="I17" s="8">
        <v>0.57160048134777375</v>
      </c>
      <c r="J17" s="8">
        <v>0.64566621013500292</v>
      </c>
      <c r="K17" s="8">
        <v>0.48514251061249242</v>
      </c>
      <c r="L17" s="8">
        <v>0.57537399309551207</v>
      </c>
      <c r="M17" s="8">
        <v>0.63897763578274758</v>
      </c>
      <c r="N17" s="8">
        <v>0.69328051196099338</v>
      </c>
      <c r="O17" s="8">
        <v>0.68143100511073251</v>
      </c>
      <c r="P17" s="8">
        <v>0.78639744952178536</v>
      </c>
      <c r="Q17" s="8">
        <v>0.42918454935622319</v>
      </c>
      <c r="R17" s="8">
        <v>0.73974445191661065</v>
      </c>
      <c r="S17" s="8">
        <v>0.53126800230429494</v>
      </c>
      <c r="T17" s="8">
        <v>0.82385600429837913</v>
      </c>
      <c r="U17" s="8">
        <v>-9.2719354260809433E-2</v>
      </c>
      <c r="V17" s="8">
        <v>0.39880087328199365</v>
      </c>
      <c r="W17" s="8">
        <v>-0.35866427077123819</v>
      </c>
      <c r="X17" s="8">
        <v>0.28231685599191908</v>
      </c>
      <c r="Y17" s="8">
        <v>0.22439067821449041</v>
      </c>
      <c r="Z17" s="8">
        <v>0.70590235447313687</v>
      </c>
      <c r="AA17" s="8">
        <v>0.18462317299193576</v>
      </c>
      <c r="AB17" s="8">
        <v>0.63686506370120222</v>
      </c>
      <c r="AC17" s="8">
        <v>5.8059002919499302E-2</v>
      </c>
      <c r="AD17" s="8">
        <v>0.55487856391433565</v>
      </c>
      <c r="AE17" s="8">
        <v>0.21557272714438663</v>
      </c>
      <c r="AF17" s="8">
        <v>0.580443136561408</v>
      </c>
      <c r="AG17" s="8">
        <v>0.26618979054295899</v>
      </c>
      <c r="AH17" s="8">
        <v>0.7735749610522662</v>
      </c>
      <c r="AI17" s="8">
        <v>-0.38298049251844074</v>
      </c>
      <c r="AJ17" s="8">
        <v>0.47536015753217264</v>
      </c>
      <c r="AK17" s="8">
        <v>-0.53009375579587892</v>
      </c>
      <c r="AL17" s="8">
        <v>8.2113230729467274E-2</v>
      </c>
      <c r="AM17" s="8">
        <v>-0.66666666666666663</v>
      </c>
      <c r="AN17" s="8">
        <v>5.5791825840167834E-2</v>
      </c>
      <c r="AO17" s="8">
        <v>-0.26062599233507411</v>
      </c>
      <c r="AP17" s="8">
        <v>0.30434877818425199</v>
      </c>
      <c r="AQ17" s="8">
        <v>-0.4285714285714286</v>
      </c>
      <c r="AR17" s="8">
        <v>0.34864113944020425</v>
      </c>
      <c r="AS17" s="8">
        <v>-0.18202209953539145</v>
      </c>
      <c r="AT17" s="8">
        <v>0.26585747378953417</v>
      </c>
      <c r="AU17" s="8">
        <v>6.6006640602083652E-3</v>
      </c>
      <c r="AV17" s="8">
        <v>0.98148071329157704</v>
      </c>
    </row>
    <row r="18" spans="1:48" s="3" customFormat="1" x14ac:dyDescent="0.25">
      <c r="A18" s="7" t="s">
        <v>1056</v>
      </c>
      <c r="B18" s="8" t="s">
        <v>892</v>
      </c>
      <c r="C18" s="8">
        <v>0</v>
      </c>
      <c r="D18" s="8">
        <v>4.2252926015126549E-2</v>
      </c>
      <c r="E18" s="8">
        <v>0.12956987881405452</v>
      </c>
      <c r="F18" s="8">
        <v>5.1216389244558257E-2</v>
      </c>
      <c r="G18" s="8">
        <v>4.5662100456621002E-2</v>
      </c>
      <c r="H18" s="8">
        <v>2.9239766081871347E-2</v>
      </c>
      <c r="I18" s="8">
        <v>0</v>
      </c>
      <c r="J18" s="8">
        <v>1.5179113539769279E-2</v>
      </c>
      <c r="K18" s="8">
        <v>6.0237335100295164E-2</v>
      </c>
      <c r="L18" s="8">
        <v>9.2464170134073043E-2</v>
      </c>
      <c r="M18" s="8">
        <v>1.2071463061323031E-2</v>
      </c>
      <c r="N18" s="8">
        <v>0</v>
      </c>
      <c r="O18" s="8">
        <v>0.22471910112359553</v>
      </c>
      <c r="P18" s="8">
        <v>9.8231827111984277E-2</v>
      </c>
      <c r="Q18" s="8">
        <v>0.13491635186184567</v>
      </c>
      <c r="R18" s="8">
        <v>9.1430471282520159E-2</v>
      </c>
      <c r="S18" s="8">
        <v>0.14786064134553184</v>
      </c>
      <c r="T18" s="8">
        <v>9.0410074265418139E-2</v>
      </c>
      <c r="U18" s="8">
        <v>5.0566922630080578E-2</v>
      </c>
      <c r="V18" s="8">
        <v>0.55551477899298152</v>
      </c>
      <c r="W18" s="8">
        <v>0.19207317073170732</v>
      </c>
      <c r="X18" s="8">
        <v>0.57329488298822817</v>
      </c>
      <c r="Y18" s="8">
        <v>-0.20638227892796954</v>
      </c>
      <c r="Z18" s="8">
        <v>0.30968636071115258</v>
      </c>
      <c r="AA18" s="8">
        <v>7.9256164630917669E-2</v>
      </c>
      <c r="AB18" s="8">
        <v>0.84035313238540155</v>
      </c>
      <c r="AC18" s="8">
        <v>0.26352872315999326</v>
      </c>
      <c r="AD18" s="8">
        <v>0.73888552050812073</v>
      </c>
      <c r="AE18" s="8">
        <v>0.32335909071657992</v>
      </c>
      <c r="AF18" s="8">
        <v>0.40078465076325354</v>
      </c>
      <c r="AG18" s="8">
        <v>0.30304478965442749</v>
      </c>
      <c r="AH18" s="8">
        <v>0.80521704809190531</v>
      </c>
      <c r="AI18" s="8">
        <v>-0.38905954795524139</v>
      </c>
      <c r="AJ18" s="8">
        <v>0.53318314466338923</v>
      </c>
      <c r="AK18" s="8">
        <v>-0.45938813645990356</v>
      </c>
      <c r="AL18" s="8">
        <v>0.12042128651922167</v>
      </c>
      <c r="AM18" s="8">
        <v>-0.11904761904761904</v>
      </c>
      <c r="AN18" s="8">
        <v>0.76182038002023544</v>
      </c>
      <c r="AO18" s="10">
        <v>-0.93774131948474437</v>
      </c>
      <c r="AP18" s="10">
        <v>8.322224073000191E-4</v>
      </c>
      <c r="AQ18" s="10">
        <v>-0.94285714285714295</v>
      </c>
      <c r="AR18" s="10">
        <v>3.1927771798757015E-3</v>
      </c>
      <c r="AS18" s="8">
        <v>0.11639213200601853</v>
      </c>
      <c r="AT18" s="8">
        <v>0.65454320280624601</v>
      </c>
      <c r="AU18" s="8">
        <v>0.29845814977973567</v>
      </c>
      <c r="AV18" s="8">
        <v>0.285859681264929</v>
      </c>
    </row>
    <row r="19" spans="1:48" s="3" customFormat="1" x14ac:dyDescent="0.25">
      <c r="A19" s="7" t="s">
        <v>1061</v>
      </c>
      <c r="B19" s="8" t="s">
        <v>915</v>
      </c>
      <c r="C19" s="8">
        <v>6.353240152477764E-2</v>
      </c>
      <c r="D19" s="8">
        <v>0.10241529401723991</v>
      </c>
      <c r="E19" s="8">
        <v>0.13963168848960666</v>
      </c>
      <c r="F19" s="8">
        <v>4.5475216007276033E-2</v>
      </c>
      <c r="G19" s="8">
        <v>0</v>
      </c>
      <c r="H19" s="8">
        <v>0.13282417399966795</v>
      </c>
      <c r="I19" s="8">
        <v>9.2233905183545475E-2</v>
      </c>
      <c r="J19" s="8">
        <v>3.5075412136092596E-2</v>
      </c>
      <c r="K19" s="8">
        <v>1.2988699831146901E-2</v>
      </c>
      <c r="L19" s="8">
        <v>0.19731649565903711</v>
      </c>
      <c r="M19" s="8">
        <v>0.17574692442882248</v>
      </c>
      <c r="N19" s="8">
        <v>0.17854485939592324</v>
      </c>
      <c r="O19" s="8">
        <v>0.25884383088869711</v>
      </c>
      <c r="P19" s="8">
        <v>0.75093867334167708</v>
      </c>
      <c r="Q19" s="8">
        <v>0.1772002362669817</v>
      </c>
      <c r="R19" s="8">
        <v>8.9919072834448999E-2</v>
      </c>
      <c r="S19" s="8">
        <v>9.2229651833064336E-2</v>
      </c>
      <c r="T19" s="8">
        <v>0.11674449633088727</v>
      </c>
      <c r="U19" s="8">
        <v>-4.3844482424570647E-2</v>
      </c>
      <c r="V19" s="8">
        <v>0.45183589538712993</v>
      </c>
      <c r="W19" s="8">
        <v>-5.4711498931205818E-2</v>
      </c>
      <c r="X19" s="8">
        <v>0.87350881852456197</v>
      </c>
      <c r="Y19" s="8">
        <v>-0.26327731901401086</v>
      </c>
      <c r="Z19" s="8">
        <v>0.26132212972696528</v>
      </c>
      <c r="AA19" s="8">
        <v>-0.15647313109575658</v>
      </c>
      <c r="AB19" s="8">
        <v>0.68969695998159009</v>
      </c>
      <c r="AC19" s="8">
        <v>-0.34830657469175624</v>
      </c>
      <c r="AD19" s="8">
        <v>0.19466659897948752</v>
      </c>
      <c r="AE19" s="8">
        <v>-0.59881313095662947</v>
      </c>
      <c r="AF19" s="8">
        <v>9.5262541947705434E-2</v>
      </c>
      <c r="AG19" s="8">
        <v>-0.14990285948856674</v>
      </c>
      <c r="AH19" s="8">
        <v>0.33856723036688885</v>
      </c>
      <c r="AI19" s="8">
        <v>0.16413449679361747</v>
      </c>
      <c r="AJ19" s="8">
        <v>0.33867018594094395</v>
      </c>
      <c r="AK19" s="8">
        <v>-7.0854385518559521E-2</v>
      </c>
      <c r="AL19" s="8">
        <v>0.43309609335256233</v>
      </c>
      <c r="AM19" s="8">
        <v>2.3809523809523808E-2</v>
      </c>
      <c r="AN19" s="8">
        <v>0.95180373463568824</v>
      </c>
      <c r="AO19" s="8">
        <v>-0.39041245166321525</v>
      </c>
      <c r="AP19" s="8">
        <v>0.21444757251672861</v>
      </c>
      <c r="AQ19" s="8">
        <v>-0.37142857142857144</v>
      </c>
      <c r="AR19" s="8">
        <v>0.42159792225739895</v>
      </c>
      <c r="AS19" s="8">
        <v>0.33210517169359849</v>
      </c>
      <c r="AT19" s="8">
        <v>0.87863055684456359</v>
      </c>
      <c r="AU19" s="8">
        <v>0.52145246075646079</v>
      </c>
      <c r="AV19" s="8">
        <v>5.2139532902595008E-2</v>
      </c>
    </row>
    <row r="20" spans="1:48" s="3" customFormat="1" x14ac:dyDescent="0.25">
      <c r="A20" s="7" t="s">
        <v>1</v>
      </c>
      <c r="B20" s="8" t="s">
        <v>937</v>
      </c>
      <c r="C20" s="8">
        <v>0.88353413654618462</v>
      </c>
      <c r="D20" s="8">
        <v>0.71012640249964498</v>
      </c>
      <c r="E20" s="8">
        <v>1.4984334559324342</v>
      </c>
      <c r="F20" s="8">
        <v>2.9411764705882351</v>
      </c>
      <c r="G20" s="8">
        <v>0.31413612565445026</v>
      </c>
      <c r="H20" s="8">
        <v>1.1145510835913313</v>
      </c>
      <c r="I20" s="8">
        <v>0.73394495412844041</v>
      </c>
      <c r="J20" s="8">
        <v>1.7878426698450536</v>
      </c>
      <c r="K20" s="8">
        <v>0.61475409836065575</v>
      </c>
      <c r="L20" s="8">
        <v>0.79435127978817288</v>
      </c>
      <c r="M20" s="8">
        <v>0.86705202312138718</v>
      </c>
      <c r="N20" s="8">
        <v>0.10454783063251437</v>
      </c>
      <c r="O20" s="8">
        <v>0.42656916514320536</v>
      </c>
      <c r="P20" s="8">
        <v>1.2018027040560841</v>
      </c>
      <c r="Q20" s="8">
        <v>1.3972055888223553</v>
      </c>
      <c r="R20" s="8">
        <v>1.3290559120073326</v>
      </c>
      <c r="S20" s="8">
        <v>1.0993325480957989</v>
      </c>
      <c r="T20" s="8">
        <v>1.856082238720731</v>
      </c>
      <c r="U20" s="8">
        <v>-9.2790467554422218E-2</v>
      </c>
      <c r="V20" s="8">
        <v>0.39872454779709232</v>
      </c>
      <c r="W20" s="8">
        <v>-0.12158110873601294</v>
      </c>
      <c r="X20" s="8">
        <v>0.72280020756576979</v>
      </c>
      <c r="Y20" s="8">
        <v>8.2570659988912443E-2</v>
      </c>
      <c r="Z20" s="8">
        <v>0.5778792051678554</v>
      </c>
      <c r="AA20" s="8">
        <v>0.27889565940033451</v>
      </c>
      <c r="AB20" s="8">
        <v>0.47141384670556674</v>
      </c>
      <c r="AC20" s="8">
        <v>0.75332712763224119</v>
      </c>
      <c r="AD20" s="8">
        <v>0.98850549379063668</v>
      </c>
      <c r="AE20" s="10">
        <v>0.79043333286275097</v>
      </c>
      <c r="AF20" s="10">
        <v>1.4246938610488181E-2</v>
      </c>
      <c r="AG20" s="8">
        <v>0.76316864895877101</v>
      </c>
      <c r="AH20" s="8">
        <v>0.9962572968843878</v>
      </c>
      <c r="AI20" s="8">
        <v>-0.75988192960008083</v>
      </c>
      <c r="AJ20" s="8">
        <v>0.48634727156894597</v>
      </c>
      <c r="AK20" s="8">
        <v>-0.5525336810681637</v>
      </c>
      <c r="AL20" s="8">
        <v>7.1536490102894465E-2</v>
      </c>
      <c r="AM20" s="8">
        <v>-0.33333333333333331</v>
      </c>
      <c r="AN20" s="8">
        <v>0.38567717218544967</v>
      </c>
      <c r="AO20" s="8">
        <v>-0.43854763467400915</v>
      </c>
      <c r="AP20" s="8">
        <v>0.18338977130648135</v>
      </c>
      <c r="AQ20" s="8">
        <v>-0.14285714285714288</v>
      </c>
      <c r="AR20" s="8">
        <v>0.76305187125887097</v>
      </c>
      <c r="AS20" s="8">
        <v>-0.41900055691446114</v>
      </c>
      <c r="AT20" s="8">
        <v>6.6119341073770321E-2</v>
      </c>
      <c r="AU20" s="8">
        <v>-0.13421350255757009</v>
      </c>
      <c r="AV20" s="8">
        <v>0.63584549750535402</v>
      </c>
    </row>
    <row r="21" spans="1:48" s="3" customFormat="1" x14ac:dyDescent="0.25">
      <c r="A21" s="7" t="s">
        <v>97</v>
      </c>
      <c r="B21" s="8" t="s">
        <v>960</v>
      </c>
      <c r="C21" s="8">
        <v>0</v>
      </c>
      <c r="D21" s="8">
        <v>9.9417696349950291E-2</v>
      </c>
      <c r="E21" s="8">
        <v>5.4488489306633976E-2</v>
      </c>
      <c r="F21" s="8">
        <v>0</v>
      </c>
      <c r="G21" s="8">
        <v>0</v>
      </c>
      <c r="H21" s="8">
        <v>0</v>
      </c>
      <c r="I21" s="8">
        <v>0</v>
      </c>
      <c r="J21" s="8">
        <v>0.47675804529201427</v>
      </c>
      <c r="K21" s="8">
        <v>4.0983606557377046E-2</v>
      </c>
      <c r="L21" s="8">
        <v>0</v>
      </c>
      <c r="M21" s="8">
        <v>0.1445086705202312</v>
      </c>
      <c r="N21" s="8">
        <v>0</v>
      </c>
      <c r="O21" s="8">
        <v>0.79219987812309567</v>
      </c>
      <c r="P21" s="8">
        <v>0</v>
      </c>
      <c r="Q21" s="8">
        <v>0.39920159680638717</v>
      </c>
      <c r="R21" s="8">
        <v>0</v>
      </c>
      <c r="S21" s="8">
        <v>0</v>
      </c>
      <c r="T21" s="8">
        <v>0.14277555682467161</v>
      </c>
      <c r="U21" s="8">
        <v>0.10721829320559789</v>
      </c>
      <c r="V21" s="8">
        <v>0.61669660125295822</v>
      </c>
      <c r="W21" s="8">
        <v>-6.5062388878130512E-2</v>
      </c>
      <c r="X21" s="8">
        <v>0.84979882840552312</v>
      </c>
      <c r="Y21" s="8">
        <v>0.23656502106736349</v>
      </c>
      <c r="Z21" s="8">
        <v>0.71629906745399929</v>
      </c>
      <c r="AA21" s="8">
        <v>0.26332945216523163</v>
      </c>
      <c r="AB21" s="8">
        <v>0.49734497740296024</v>
      </c>
      <c r="AC21" s="8">
        <v>-0.31835611276942877</v>
      </c>
      <c r="AD21" s="8">
        <v>0.21728121555271673</v>
      </c>
      <c r="AE21" s="8">
        <v>-0.1977774586550948</v>
      </c>
      <c r="AF21" s="8">
        <v>0.61265779436505829</v>
      </c>
      <c r="AG21" s="8">
        <v>-0.13224486659325166</v>
      </c>
      <c r="AH21" s="8">
        <v>0.35689587693229863</v>
      </c>
      <c r="AI21" s="8">
        <v>0</v>
      </c>
      <c r="AJ21" s="8">
        <v>0.86553904744795029</v>
      </c>
      <c r="AK21" s="8">
        <v>0.10281890798479966</v>
      </c>
      <c r="AL21" s="8">
        <v>0.59674901773978628</v>
      </c>
      <c r="AM21" s="8">
        <v>2.7277236279499049E-2</v>
      </c>
      <c r="AN21" s="8">
        <v>0.94479266256559824</v>
      </c>
      <c r="AO21" s="8">
        <v>0.28799599581937146</v>
      </c>
      <c r="AP21" s="8">
        <v>0.71523218937928168</v>
      </c>
      <c r="AQ21" s="8">
        <v>0.1690308509457033</v>
      </c>
      <c r="AR21" s="8">
        <v>0.72087250421040028</v>
      </c>
      <c r="AS21" s="8">
        <v>0.21655418189899986</v>
      </c>
      <c r="AT21" s="8">
        <v>0.77249145933537666</v>
      </c>
      <c r="AU21" s="8">
        <v>0.17909046242850787</v>
      </c>
      <c r="AV21" s="8">
        <v>0.52642475723934201</v>
      </c>
    </row>
    <row r="22" spans="1:48" s="3" customFormat="1" x14ac:dyDescent="0.25">
      <c r="A22" s="7" t="s">
        <v>86</v>
      </c>
      <c r="B22" s="8" t="s">
        <v>983</v>
      </c>
      <c r="C22" s="8">
        <v>0</v>
      </c>
      <c r="D22" s="8">
        <v>2.8405056099985799E-2</v>
      </c>
      <c r="E22" s="8">
        <v>2.7244244653316988E-2</v>
      </c>
      <c r="F22" s="8">
        <v>0.11098779134295228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.26478375992939102</v>
      </c>
      <c r="M22" s="8">
        <v>0</v>
      </c>
      <c r="N22" s="8">
        <v>0</v>
      </c>
      <c r="O22" s="8">
        <v>6.0938452163315053E-2</v>
      </c>
      <c r="P22" s="8">
        <v>0</v>
      </c>
      <c r="Q22" s="8">
        <v>0</v>
      </c>
      <c r="R22" s="8">
        <v>0.22914757103574701</v>
      </c>
      <c r="S22" s="8">
        <v>0</v>
      </c>
      <c r="T22" s="8">
        <v>2.8555111364934323E-2</v>
      </c>
      <c r="U22" s="8">
        <v>0.23966976624144687</v>
      </c>
      <c r="V22" s="8">
        <v>0.74952917690308785</v>
      </c>
      <c r="W22" s="8">
        <v>-7.875973390510535E-2</v>
      </c>
      <c r="X22" s="8">
        <v>0.81860136412936013</v>
      </c>
      <c r="Y22" s="8">
        <v>-0.18357018719610796</v>
      </c>
      <c r="Z22" s="8">
        <v>0.32976546671298268</v>
      </c>
      <c r="AA22" s="8">
        <v>0.18991709577487992</v>
      </c>
      <c r="AB22" s="8">
        <v>0.62708407589490789</v>
      </c>
      <c r="AC22" s="8">
        <v>0.23908564762376336</v>
      </c>
      <c r="AD22" s="8">
        <v>0.71843668608569156</v>
      </c>
      <c r="AE22" s="8">
        <v>0.32929277996907103</v>
      </c>
      <c r="AF22" s="8">
        <v>0.39176361304113289</v>
      </c>
      <c r="AG22" s="8">
        <v>-3.3101110449444825E-2</v>
      </c>
      <c r="AH22" s="8">
        <v>0.46360865093875037</v>
      </c>
      <c r="AI22" s="8">
        <v>-6.1638052621386802E-2</v>
      </c>
      <c r="AJ22" s="8">
        <v>0.84867969012328981</v>
      </c>
      <c r="AK22" s="8">
        <v>0.16792056025252158</v>
      </c>
      <c r="AL22" s="8">
        <v>0.6562641305306518</v>
      </c>
      <c r="AM22" s="8">
        <v>-8.183170883849715E-2</v>
      </c>
      <c r="AN22" s="8">
        <v>0.83522396006730204</v>
      </c>
      <c r="AO22" s="8">
        <v>-0.56000240350418973</v>
      </c>
      <c r="AP22" s="8">
        <v>0.11257705922946167</v>
      </c>
      <c r="AQ22" s="8">
        <v>-0.77754191435023523</v>
      </c>
      <c r="AR22" s="8">
        <v>5.0596261473435676E-2</v>
      </c>
      <c r="AS22" s="8">
        <v>0.18415317922409846</v>
      </c>
      <c r="AT22" s="8">
        <v>0.7365867485308788</v>
      </c>
      <c r="AU22" s="8">
        <v>3.3334429157694898E-2</v>
      </c>
      <c r="AV22" s="8">
        <v>0.90666232161256644</v>
      </c>
    </row>
    <row r="23" spans="1:48" s="3" customFormat="1" x14ac:dyDescent="0.25">
      <c r="A23" s="7" t="s">
        <v>136</v>
      </c>
      <c r="B23" s="8" t="s">
        <v>1007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9.1659028414298807E-2</v>
      </c>
      <c r="S23" s="8">
        <v>0</v>
      </c>
      <c r="T23" s="8">
        <v>2.8555111364934323E-2</v>
      </c>
      <c r="U23" s="8"/>
      <c r="V23" s="8"/>
      <c r="W23" s="8"/>
      <c r="X23" s="8"/>
      <c r="Y23" s="8"/>
      <c r="Z23" s="8"/>
      <c r="AA23" s="8"/>
      <c r="AB23" s="8"/>
      <c r="AC23" s="8">
        <v>0.42611807399781387</v>
      </c>
      <c r="AD23" s="8">
        <v>0.85905024716873013</v>
      </c>
      <c r="AE23" s="8">
        <v>0.595863125658319</v>
      </c>
      <c r="AF23" s="8">
        <v>9.7281672385401266E-2</v>
      </c>
      <c r="AG23" s="8">
        <v>0.46801895703045782</v>
      </c>
      <c r="AH23" s="8">
        <v>0.91748348440278482</v>
      </c>
      <c r="AI23" s="8">
        <v>-0.58998976713473406</v>
      </c>
      <c r="AJ23" s="8">
        <v>0.11584259471693947</v>
      </c>
      <c r="AK23" s="8"/>
      <c r="AL23" s="8"/>
      <c r="AM23" s="8"/>
      <c r="AN23" s="8"/>
      <c r="AO23" s="8"/>
      <c r="AP23" s="8"/>
      <c r="AQ23" s="8"/>
      <c r="AR23" s="8"/>
      <c r="AS23" s="8">
        <v>0.38617108912999187</v>
      </c>
      <c r="AT23" s="8">
        <v>0.91548688407260725</v>
      </c>
      <c r="AU23" s="8">
        <v>0.44770585056972534</v>
      </c>
      <c r="AV23" s="8">
        <v>0.10118177006244597</v>
      </c>
    </row>
    <row r="24" spans="1:48" s="3" customFormat="1" x14ac:dyDescent="0.25">
      <c r="A24" s="7" t="s">
        <v>200</v>
      </c>
      <c r="B24" s="8" t="s">
        <v>1043</v>
      </c>
      <c r="C24" s="8">
        <v>0</v>
      </c>
      <c r="D24" s="8">
        <v>0</v>
      </c>
      <c r="E24" s="8">
        <v>4.0866366979975477E-2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8.8261253309797005E-2</v>
      </c>
      <c r="M24" s="8">
        <v>0</v>
      </c>
      <c r="N24" s="8">
        <v>0</v>
      </c>
      <c r="O24" s="8">
        <v>0.18281535648994515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.22241490727437579</v>
      </c>
      <c r="V24" s="8">
        <v>0.73335434892714235</v>
      </c>
      <c r="W24" s="8">
        <v>0.23426064283290915</v>
      </c>
      <c r="X24" s="8">
        <v>0.49033443787080244</v>
      </c>
      <c r="Y24" s="8">
        <v>-0.22609115798951271</v>
      </c>
      <c r="Z24" s="8">
        <v>0.29263839307126549</v>
      </c>
      <c r="AA24" s="8">
        <v>-5.9638315272987026E-2</v>
      </c>
      <c r="AB24" s="8">
        <v>0.87958780092144262</v>
      </c>
      <c r="AC24" s="8">
        <v>-0.32790723780716585</v>
      </c>
      <c r="AD24" s="8">
        <v>0.2099612149226523</v>
      </c>
      <c r="AE24" s="8">
        <v>-0.24892194409350668</v>
      </c>
      <c r="AF24" s="8">
        <v>0.52186860141149616</v>
      </c>
      <c r="AG24" s="8">
        <v>-0.3283442484185774</v>
      </c>
      <c r="AH24" s="8">
        <v>0.17434714734124057</v>
      </c>
      <c r="AI24" s="8">
        <v>0.32102384388213473</v>
      </c>
      <c r="AJ24" s="8">
        <v>0.46656999176640146</v>
      </c>
      <c r="AK24" s="8">
        <v>5.32200857811852E-2</v>
      </c>
      <c r="AL24" s="8">
        <v>0.55032167189583236</v>
      </c>
      <c r="AM24" s="8">
        <v>0.10910894511799621</v>
      </c>
      <c r="AN24" s="8">
        <v>0.78127949163277355</v>
      </c>
      <c r="AO24" s="10">
        <v>-0.84236909142120175</v>
      </c>
      <c r="AP24" s="10">
        <v>1.021092862061179E-2</v>
      </c>
      <c r="AQ24" s="8">
        <v>-0.6546536707079772</v>
      </c>
      <c r="AR24" s="8">
        <v>0.12487982574290817</v>
      </c>
      <c r="AS24" s="8">
        <v>6.2011344959854026E-2</v>
      </c>
      <c r="AT24" s="8">
        <v>0.58365322535005704</v>
      </c>
      <c r="AU24" s="8">
        <v>-4.5922910133544062E-2</v>
      </c>
      <c r="AV24" s="8">
        <v>0.87165504559366958</v>
      </c>
    </row>
    <row r="25" spans="1:48" s="3" customFormat="1" x14ac:dyDescent="0.25">
      <c r="A25" s="7" t="s">
        <v>94</v>
      </c>
      <c r="B25" s="8" t="s">
        <v>1102</v>
      </c>
      <c r="C25" s="8">
        <v>0</v>
      </c>
      <c r="D25" s="8">
        <v>5.6810112199971598E-2</v>
      </c>
      <c r="E25" s="8">
        <v>0</v>
      </c>
      <c r="F25" s="8">
        <v>0.11098779134295228</v>
      </c>
      <c r="G25" s="8">
        <v>0</v>
      </c>
      <c r="H25" s="8">
        <v>0</v>
      </c>
      <c r="I25" s="8">
        <v>4.5871559633027525E-2</v>
      </c>
      <c r="J25" s="8">
        <v>5.9594755661501783E-2</v>
      </c>
      <c r="K25" s="8">
        <v>0</v>
      </c>
      <c r="L25" s="8">
        <v>0</v>
      </c>
      <c r="M25" s="8">
        <v>9.6339113680154145E-2</v>
      </c>
      <c r="N25" s="8">
        <v>0</v>
      </c>
      <c r="O25" s="8">
        <v>0.18281535648994515</v>
      </c>
      <c r="P25" s="8">
        <v>0.10015022533800699</v>
      </c>
      <c r="Q25" s="8">
        <v>0</v>
      </c>
      <c r="R25" s="8">
        <v>0</v>
      </c>
      <c r="S25" s="8">
        <v>0</v>
      </c>
      <c r="T25" s="8">
        <v>0</v>
      </c>
      <c r="U25" s="8">
        <v>-0.1353118058382454</v>
      </c>
      <c r="V25" s="8">
        <v>0.35369319671047739</v>
      </c>
      <c r="W25" s="8">
        <v>-0.11985176898602989</v>
      </c>
      <c r="X25" s="8">
        <v>0.72660842467164999</v>
      </c>
      <c r="Y25" s="8">
        <v>7.8549037958681664E-2</v>
      </c>
      <c r="Z25" s="8">
        <v>0.57411616257083498</v>
      </c>
      <c r="AA25" s="8">
        <v>0.60717068188714352</v>
      </c>
      <c r="AB25" s="8">
        <v>8.9683091898507664E-2</v>
      </c>
      <c r="AC25" s="8">
        <v>-0.57797265559127586</v>
      </c>
      <c r="AD25" s="8">
        <v>6.0493368632257932E-2</v>
      </c>
      <c r="AE25" s="8">
        <v>-0.50765970245231784</v>
      </c>
      <c r="AF25" s="8">
        <v>0.17001814626835626</v>
      </c>
      <c r="AG25" s="8">
        <v>-0.32362676210624947</v>
      </c>
      <c r="AH25" s="8">
        <v>0.17807509668755628</v>
      </c>
      <c r="AI25" s="8">
        <v>0.12714923406895975</v>
      </c>
      <c r="AJ25" s="8">
        <v>0.248593042917156</v>
      </c>
      <c r="AK25" s="8">
        <v>-0.24170103832949014</v>
      </c>
      <c r="AL25" s="8">
        <v>0.27935088201157349</v>
      </c>
      <c r="AM25" s="8">
        <v>-0.13638618139749525</v>
      </c>
      <c r="AN25" s="8">
        <v>0.72816539719746509</v>
      </c>
      <c r="AO25" s="8">
        <v>8.7367241420543678E-3</v>
      </c>
      <c r="AP25" s="8">
        <v>0.50668751950237401</v>
      </c>
      <c r="AQ25" s="8">
        <v>0.2732295333235123</v>
      </c>
      <c r="AR25" s="8">
        <v>0.55986068317758608</v>
      </c>
      <c r="AS25" s="8">
        <v>5.1864729846475922E-2</v>
      </c>
      <c r="AT25" s="8">
        <v>0.5700981293571511</v>
      </c>
      <c r="AU25" s="8">
        <v>6.7006635602502945E-2</v>
      </c>
      <c r="AV25" s="8">
        <v>0.81356516978691118</v>
      </c>
    </row>
    <row r="26" spans="1:48" s="3" customFormat="1" x14ac:dyDescent="0.25">
      <c r="A26" s="7" t="s">
        <v>95</v>
      </c>
      <c r="B26" s="8" t="s">
        <v>1103</v>
      </c>
      <c r="C26" s="8">
        <v>0</v>
      </c>
      <c r="D26" s="8">
        <v>1.4202528049992899E-2</v>
      </c>
      <c r="E26" s="8">
        <v>1.3622122326658494E-2</v>
      </c>
      <c r="F26" s="8">
        <v>0</v>
      </c>
      <c r="G26" s="8">
        <v>0</v>
      </c>
      <c r="H26" s="8">
        <v>0</v>
      </c>
      <c r="I26" s="8">
        <v>0</v>
      </c>
      <c r="J26" s="8">
        <v>5.9594755661501783E-2</v>
      </c>
      <c r="K26" s="8">
        <v>0</v>
      </c>
      <c r="L26" s="8">
        <v>0</v>
      </c>
      <c r="M26" s="8">
        <v>0</v>
      </c>
      <c r="N26" s="8">
        <v>0</v>
      </c>
      <c r="O26" s="8">
        <v>6.0938452163315053E-2</v>
      </c>
      <c r="P26" s="8">
        <v>0</v>
      </c>
      <c r="Q26" s="8">
        <v>0.19960079840319359</v>
      </c>
      <c r="R26" s="8">
        <v>4.5829514207149404E-2</v>
      </c>
      <c r="S26" s="8">
        <v>0</v>
      </c>
      <c r="T26" s="8">
        <v>0</v>
      </c>
      <c r="U26" s="8">
        <v>2.6781626516740223E-2</v>
      </c>
      <c r="V26" s="8">
        <v>0.52945448363681935</v>
      </c>
      <c r="W26" s="8">
        <v>-0.22438100129816427</v>
      </c>
      <c r="X26" s="8">
        <v>0.50926084395209603</v>
      </c>
      <c r="Y26" s="8">
        <v>0.19268809455600128</v>
      </c>
      <c r="Z26" s="8">
        <v>0.67830240612589265</v>
      </c>
      <c r="AA26" s="8"/>
      <c r="AB26" s="8"/>
      <c r="AC26" s="8">
        <v>-7.9360715572262125E-2</v>
      </c>
      <c r="AD26" s="8">
        <v>0.42512397859067669</v>
      </c>
      <c r="AE26" s="8">
        <v>2.7441064997422587E-2</v>
      </c>
      <c r="AF26" s="8">
        <v>0.94446151262860911</v>
      </c>
      <c r="AG26" s="8">
        <v>6.0512317539078986E-2</v>
      </c>
      <c r="AH26" s="8">
        <v>0.5663623997596301</v>
      </c>
      <c r="AI26" s="8">
        <v>-0.24681910142798069</v>
      </c>
      <c r="AJ26" s="8">
        <v>0.68777692959454595</v>
      </c>
      <c r="AK26" s="8">
        <v>-2.2343456269335114E-2</v>
      </c>
      <c r="AL26" s="8">
        <v>0.47884253985783282</v>
      </c>
      <c r="AM26" s="8">
        <v>-0.17145691375685118</v>
      </c>
      <c r="AN26" s="8">
        <v>0.66140845785612057</v>
      </c>
      <c r="AO26" s="8">
        <v>0.19075541845820504</v>
      </c>
      <c r="AP26" s="8">
        <v>0.64452304252404247</v>
      </c>
      <c r="AQ26" s="8">
        <v>0.1690308509457033</v>
      </c>
      <c r="AR26" s="8">
        <v>0.72087250421040028</v>
      </c>
      <c r="AS26" s="8">
        <v>0.34136984084602512</v>
      </c>
      <c r="AT26" s="8">
        <v>0.88553559842363683</v>
      </c>
      <c r="AU26" s="8">
        <v>0.37693546816778079</v>
      </c>
      <c r="AV26" s="8">
        <v>0.17303080628839826</v>
      </c>
    </row>
    <row r="27" spans="1:48" s="3" customFormat="1" x14ac:dyDescent="0.25">
      <c r="A27" s="7" t="s">
        <v>115</v>
      </c>
      <c r="B27" s="8" t="s">
        <v>1104</v>
      </c>
      <c r="C27" s="8">
        <v>0</v>
      </c>
      <c r="D27" s="8">
        <v>0</v>
      </c>
      <c r="E27" s="8">
        <v>1.3622122326658494E-2</v>
      </c>
      <c r="F27" s="8">
        <v>0</v>
      </c>
      <c r="G27" s="8">
        <v>0</v>
      </c>
      <c r="H27" s="8">
        <v>0.12383900928792571</v>
      </c>
      <c r="I27" s="8">
        <v>0</v>
      </c>
      <c r="J27" s="8">
        <v>5.9594755661501783E-2</v>
      </c>
      <c r="K27" s="8">
        <v>0</v>
      </c>
      <c r="L27" s="8">
        <v>8.8261253309797005E-2</v>
      </c>
      <c r="M27" s="8">
        <v>0</v>
      </c>
      <c r="N27" s="8">
        <v>0</v>
      </c>
      <c r="O27" s="8">
        <v>6.0938452163315053E-2</v>
      </c>
      <c r="P27" s="8">
        <v>0</v>
      </c>
      <c r="Q27" s="8">
        <v>0.19960079840319359</v>
      </c>
      <c r="R27" s="8">
        <v>0</v>
      </c>
      <c r="S27" s="8">
        <v>0</v>
      </c>
      <c r="T27" s="8">
        <v>2.8555111364934323E-2</v>
      </c>
      <c r="U27" s="8">
        <v>0.43428824239647579</v>
      </c>
      <c r="V27" s="8">
        <v>0.89870940242000485</v>
      </c>
      <c r="W27" s="8">
        <v>0.41776902332273275</v>
      </c>
      <c r="X27" s="8">
        <v>0.20508442132353913</v>
      </c>
      <c r="Y27" s="8">
        <v>0.45327306435776593</v>
      </c>
      <c r="Z27" s="8">
        <v>0.87592177548881811</v>
      </c>
      <c r="AA27" s="8">
        <v>0.28347335475692026</v>
      </c>
      <c r="AB27" s="8">
        <v>0.46390317103110545</v>
      </c>
      <c r="AC27" s="8">
        <v>-5.5883172882145914E-2</v>
      </c>
      <c r="AD27" s="8">
        <v>0.44716988022562415</v>
      </c>
      <c r="AE27" s="8">
        <v>0.19208745498195809</v>
      </c>
      <c r="AF27" s="8">
        <v>0.6230891254050881</v>
      </c>
      <c r="AG27" s="8">
        <v>-6.3579192677676546E-2</v>
      </c>
      <c r="AH27" s="8">
        <v>0.43029987940097869</v>
      </c>
      <c r="AI27" s="8">
        <v>-5.4789380107899383E-2</v>
      </c>
      <c r="AJ27" s="8">
        <v>9.8212502118209075E-2</v>
      </c>
      <c r="AK27" s="8">
        <v>0.30722865387546772</v>
      </c>
      <c r="AL27" s="8">
        <v>0.77406741546464364</v>
      </c>
      <c r="AM27" s="8">
        <v>0.24098948748012453</v>
      </c>
      <c r="AN27" s="8">
        <v>0.5355775654731022</v>
      </c>
      <c r="AO27" s="8">
        <v>0.34121930853680044</v>
      </c>
      <c r="AP27" s="8">
        <v>0.7524173385626578</v>
      </c>
      <c r="AQ27" s="8">
        <v>0.2732295333235123</v>
      </c>
      <c r="AR27" s="8">
        <v>0.55986068317758608</v>
      </c>
      <c r="AS27" s="8">
        <v>0.20222043972069309</v>
      </c>
      <c r="AT27" s="8">
        <v>0.75690575273144012</v>
      </c>
      <c r="AU27" s="8">
        <v>5.6041913413002457E-2</v>
      </c>
      <c r="AV27" s="8">
        <v>0.8436776950813164</v>
      </c>
    </row>
    <row r="28" spans="1:48" s="3" customFormat="1" x14ac:dyDescent="0.25">
      <c r="A28" s="7" t="s">
        <v>144</v>
      </c>
      <c r="B28" s="8" t="s">
        <v>1105</v>
      </c>
      <c r="C28" s="8">
        <v>0</v>
      </c>
      <c r="D28" s="8">
        <v>0</v>
      </c>
      <c r="E28" s="8">
        <v>2.7244244653316988E-2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4.0983606557377046E-2</v>
      </c>
      <c r="L28" s="8">
        <v>8.8261253309797005E-2</v>
      </c>
      <c r="M28" s="8">
        <v>4.8169556840077073E-2</v>
      </c>
      <c r="N28" s="8">
        <v>0</v>
      </c>
      <c r="O28" s="8">
        <v>0.3656307129798903</v>
      </c>
      <c r="P28" s="8">
        <v>0</v>
      </c>
      <c r="Q28" s="8">
        <v>0.29940119760479045</v>
      </c>
      <c r="R28" s="8">
        <v>0</v>
      </c>
      <c r="S28" s="8">
        <v>0</v>
      </c>
      <c r="T28" s="8">
        <v>8.5665334094802967E-2</v>
      </c>
      <c r="U28" s="8">
        <v>0.41779508472898225</v>
      </c>
      <c r="V28" s="8">
        <v>0.88872578404120117</v>
      </c>
      <c r="W28" s="8">
        <v>0.51607630298577789</v>
      </c>
      <c r="X28" s="8">
        <v>0.1082985339450661</v>
      </c>
      <c r="Y28" s="8">
        <v>-0.22609115798951276</v>
      </c>
      <c r="Z28" s="8">
        <v>0.29263839307126549</v>
      </c>
      <c r="AA28" s="8">
        <v>-0.33520753043326712</v>
      </c>
      <c r="AB28" s="8">
        <v>0.38286963001745006</v>
      </c>
      <c r="AC28" s="8">
        <v>-0.24435904260168279</v>
      </c>
      <c r="AD28" s="8">
        <v>0.2771082540472567</v>
      </c>
      <c r="AE28" s="8">
        <v>-3.1899590105660451E-2</v>
      </c>
      <c r="AF28" s="8">
        <v>0.93545252386955602</v>
      </c>
      <c r="AG28" s="8">
        <v>-0.15110504220824272</v>
      </c>
      <c r="AH28" s="8">
        <v>0.33732949001453993</v>
      </c>
      <c r="AI28" s="8">
        <v>0.14112200724338794</v>
      </c>
      <c r="AJ28" s="8">
        <v>6.5851294476995084E-4</v>
      </c>
      <c r="AK28" s="8">
        <v>0.34943583342052587</v>
      </c>
      <c r="AL28" s="8">
        <v>0.80616620633051261</v>
      </c>
      <c r="AM28" s="8">
        <v>0.46371301675148385</v>
      </c>
      <c r="AN28" s="8">
        <v>0.21542241420374411</v>
      </c>
      <c r="AO28" s="10">
        <v>-0.84236909142120175</v>
      </c>
      <c r="AP28" s="10">
        <v>1.021092862061179E-2</v>
      </c>
      <c r="AQ28" s="8">
        <v>-0.6546536707079772</v>
      </c>
      <c r="AR28" s="8">
        <v>0.12487982574290817</v>
      </c>
      <c r="AS28" s="8">
        <v>0.32809268894741023</v>
      </c>
      <c r="AT28" s="8">
        <v>0.87556411523438227</v>
      </c>
      <c r="AU28" s="8">
        <v>0.31554033856451386</v>
      </c>
      <c r="AV28" s="8">
        <v>0.25818696737874991</v>
      </c>
    </row>
    <row r="29" spans="1:48" s="3" customFormat="1" x14ac:dyDescent="0.25">
      <c r="A29" s="7" t="s">
        <v>242</v>
      </c>
      <c r="B29" s="8" t="s">
        <v>526</v>
      </c>
      <c r="C29" s="8">
        <v>0.56224899598393574</v>
      </c>
      <c r="D29" s="8">
        <v>1.1077971878994461</v>
      </c>
      <c r="E29" s="8">
        <v>1.6618989238523361</v>
      </c>
      <c r="F29" s="8">
        <v>0.38845726970033301</v>
      </c>
      <c r="G29" s="8">
        <v>0.41884816753926707</v>
      </c>
      <c r="H29" s="8">
        <v>0.55727554179566563</v>
      </c>
      <c r="I29" s="8">
        <v>0.41284403669724773</v>
      </c>
      <c r="J29" s="8">
        <v>0.71513706793802145</v>
      </c>
      <c r="K29" s="8">
        <v>0.77868852459016402</v>
      </c>
      <c r="L29" s="8">
        <v>0.26478375992939102</v>
      </c>
      <c r="M29" s="8">
        <v>9.6339113680154145E-2</v>
      </c>
      <c r="N29" s="8">
        <v>0</v>
      </c>
      <c r="O29" s="8">
        <v>0.42656916514320536</v>
      </c>
      <c r="P29" s="8">
        <v>2.0530796194291439</v>
      </c>
      <c r="Q29" s="8">
        <v>0.49900199600798401</v>
      </c>
      <c r="R29" s="8">
        <v>0.87076076993583862</v>
      </c>
      <c r="S29" s="8">
        <v>0.43188064389477815</v>
      </c>
      <c r="T29" s="8">
        <v>1.2849800114220444</v>
      </c>
      <c r="U29" s="8">
        <v>-0.49049464492921713</v>
      </c>
      <c r="V29" s="8">
        <v>7.1235890457298209E-2</v>
      </c>
      <c r="W29" s="8">
        <v>-0.40121765882884264</v>
      </c>
      <c r="X29" s="8">
        <v>0.22525336845804053</v>
      </c>
      <c r="Y29" s="8">
        <v>-0.4773212244715998</v>
      </c>
      <c r="Z29" s="8">
        <v>0.11000607263286133</v>
      </c>
      <c r="AA29" s="8">
        <v>0.48751674155867297</v>
      </c>
      <c r="AB29" s="8">
        <v>0.19006471381260848</v>
      </c>
      <c r="AC29" s="8">
        <v>0.3465265183642588</v>
      </c>
      <c r="AD29" s="8">
        <v>0.8040176462230606</v>
      </c>
      <c r="AE29" s="8">
        <v>0.68264696929055768</v>
      </c>
      <c r="AF29" s="8">
        <v>4.8353014404313444E-2</v>
      </c>
      <c r="AG29" s="8">
        <v>0.35028432453102815</v>
      </c>
      <c r="AH29" s="8">
        <v>0.842478679503879</v>
      </c>
      <c r="AI29" s="8">
        <v>-0.51064065669125436</v>
      </c>
      <c r="AJ29" s="8">
        <v>0.59525188402955453</v>
      </c>
      <c r="AK29" s="8">
        <v>-0.65998828425107459</v>
      </c>
      <c r="AL29" s="8">
        <v>3.1795777552505337E-2</v>
      </c>
      <c r="AM29" s="8">
        <v>-0.23809523809523808</v>
      </c>
      <c r="AN29" s="8">
        <v>0.54061506651006797</v>
      </c>
      <c r="AO29" s="10">
        <v>-0.74202936505947492</v>
      </c>
      <c r="AP29" s="10">
        <v>3.4391275580425214E-2</v>
      </c>
      <c r="AQ29" s="8">
        <v>-2.8571428571428571E-2</v>
      </c>
      <c r="AR29" s="8">
        <v>0.95210543912191115</v>
      </c>
      <c r="AS29" s="8">
        <v>-0.17929274541458839</v>
      </c>
      <c r="AT29" s="8">
        <v>0.26900210311509531</v>
      </c>
      <c r="AU29" s="8">
        <v>8.3608411429305959E-2</v>
      </c>
      <c r="AV29" s="8">
        <v>0.76845930085502834</v>
      </c>
    </row>
    <row r="30" spans="1:48" s="3" customFormat="1" x14ac:dyDescent="0.25">
      <c r="A30" s="7" t="s">
        <v>130</v>
      </c>
      <c r="B30" s="8" t="s">
        <v>549</v>
      </c>
      <c r="C30" s="8">
        <v>0</v>
      </c>
      <c r="D30" s="8">
        <v>0</v>
      </c>
      <c r="E30" s="8">
        <v>2.7244244653316988E-2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4.0983606557377046E-2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4.5829514207149404E-2</v>
      </c>
      <c r="S30" s="8">
        <v>0</v>
      </c>
      <c r="T30" s="8">
        <v>0</v>
      </c>
      <c r="U30" s="8">
        <v>0.14513377495480323</v>
      </c>
      <c r="V30" s="8">
        <v>0.65650958858904063</v>
      </c>
      <c r="W30" s="8">
        <v>0.13882112167876098</v>
      </c>
      <c r="X30" s="8">
        <v>0.68516333567466003</v>
      </c>
      <c r="Y30" s="8">
        <v>-0.22609115798951276</v>
      </c>
      <c r="Z30" s="8">
        <v>0.29263839307126549</v>
      </c>
      <c r="AA30" s="8">
        <v>-9.8704852765932799E-2</v>
      </c>
      <c r="AB30" s="8">
        <v>0.80176786539767608</v>
      </c>
      <c r="AC30" s="8">
        <v>0.25159830219605461</v>
      </c>
      <c r="AD30" s="8">
        <v>0.72896930301702256</v>
      </c>
      <c r="AE30" s="8">
        <v>0.24892194409350668</v>
      </c>
      <c r="AF30" s="8">
        <v>0.52186860141149616</v>
      </c>
      <c r="AG30" s="8">
        <v>-1.3005070027738892E-2</v>
      </c>
      <c r="AH30" s="8">
        <v>0.48568941879546623</v>
      </c>
      <c r="AI30" s="8">
        <v>0.1127921613639933</v>
      </c>
      <c r="AJ30" s="8">
        <v>0.28808571860720422</v>
      </c>
      <c r="AK30" s="8">
        <v>-0.11375207445243865</v>
      </c>
      <c r="AL30" s="8">
        <v>0.39312222110423023</v>
      </c>
      <c r="AM30" s="8">
        <v>-3.1173984319427486E-2</v>
      </c>
      <c r="AN30" s="8">
        <v>0.9369182712001376</v>
      </c>
      <c r="AO30" s="10">
        <v>-0.84236909142120175</v>
      </c>
      <c r="AP30" s="10">
        <v>1.021092862061179E-2</v>
      </c>
      <c r="AQ30" s="8">
        <v>-0.6546536707079772</v>
      </c>
      <c r="AR30" s="8">
        <v>0.12487982574290817</v>
      </c>
      <c r="AS30" s="8">
        <v>4.6351186249494636E-2</v>
      </c>
      <c r="AT30" s="8">
        <v>0.56270193750222552</v>
      </c>
      <c r="AU30" s="8">
        <v>5.816901950248915E-2</v>
      </c>
      <c r="AV30" s="8">
        <v>0.83781832955027669</v>
      </c>
    </row>
    <row r="31" spans="1:48" s="3" customFormat="1" x14ac:dyDescent="0.25">
      <c r="A31" s="7" t="s">
        <v>44</v>
      </c>
      <c r="B31" s="8" t="s">
        <v>574</v>
      </c>
      <c r="C31" s="8">
        <v>0.1606425702811245</v>
      </c>
      <c r="D31" s="8">
        <v>0.39767078539980116</v>
      </c>
      <c r="E31" s="8">
        <v>0.39504154747309633</v>
      </c>
      <c r="F31" s="8">
        <v>0.22197558268590456</v>
      </c>
      <c r="G31" s="8">
        <v>0.62827225130890052</v>
      </c>
      <c r="H31" s="8">
        <v>0.55727554179566563</v>
      </c>
      <c r="I31" s="8">
        <v>0.22935779816513763</v>
      </c>
      <c r="J31" s="8">
        <v>0.23837902264600713</v>
      </c>
      <c r="K31" s="8">
        <v>0.57377049180327866</v>
      </c>
      <c r="L31" s="8">
        <v>0.44130626654898497</v>
      </c>
      <c r="M31" s="8">
        <v>0.62620423892100185</v>
      </c>
      <c r="N31" s="8">
        <v>0.10454783063251437</v>
      </c>
      <c r="O31" s="8">
        <v>0.79219987812309567</v>
      </c>
      <c r="P31" s="8">
        <v>0.65097646469704562</v>
      </c>
      <c r="Q31" s="8">
        <v>0.5988023952095809</v>
      </c>
      <c r="R31" s="8">
        <v>1.5123739688359303</v>
      </c>
      <c r="S31" s="8">
        <v>0.66745190420102085</v>
      </c>
      <c r="T31" s="8">
        <v>0.37121644774414625</v>
      </c>
      <c r="U31" s="8">
        <v>0.4049643839301908</v>
      </c>
      <c r="V31" s="8">
        <v>0.8805970462511814</v>
      </c>
      <c r="W31" s="8">
        <v>0.40121765882884264</v>
      </c>
      <c r="X31" s="8">
        <v>0.22525336845804053</v>
      </c>
      <c r="Y31" s="8">
        <v>0.26067978655136514</v>
      </c>
      <c r="Z31" s="8">
        <v>0.73652907133287948</v>
      </c>
      <c r="AA31" s="8">
        <v>8.2478609884232251E-2</v>
      </c>
      <c r="AB31" s="8">
        <v>0.83393653739455931</v>
      </c>
      <c r="AC31" s="8">
        <v>0.2282487406667584</v>
      </c>
      <c r="AD31" s="8">
        <v>0.70920985319602636</v>
      </c>
      <c r="AE31" s="8">
        <v>0.17964393928698885</v>
      </c>
      <c r="AF31" s="8">
        <v>0.64611102797321873</v>
      </c>
      <c r="AG31" s="8">
        <v>0.28286859550209359</v>
      </c>
      <c r="AH31" s="8">
        <v>0.7881602277071843</v>
      </c>
      <c r="AI31" s="8">
        <v>-0.31611088271363363</v>
      </c>
      <c r="AJ31" s="8">
        <v>0.35436177208968017</v>
      </c>
      <c r="AK31" s="8">
        <v>0.26296630190863696</v>
      </c>
      <c r="AL31" s="8">
        <v>0.7384209029361265</v>
      </c>
      <c r="AM31" s="8">
        <v>0.21428571428571427</v>
      </c>
      <c r="AN31" s="8">
        <v>0.58275157853222503</v>
      </c>
      <c r="AO31" s="8">
        <v>6.302977464694437E-2</v>
      </c>
      <c r="AP31" s="8">
        <v>0.54819380821335251</v>
      </c>
      <c r="AQ31" s="8">
        <v>-8.5714285714285715E-2</v>
      </c>
      <c r="AR31" s="8">
        <v>0.85682343700567754</v>
      </c>
      <c r="AS31" s="8">
        <v>0.51703697017051964</v>
      </c>
      <c r="AT31" s="8">
        <v>0.97245202428048916</v>
      </c>
      <c r="AU31" s="8">
        <v>0.57205755188472507</v>
      </c>
      <c r="AV31" s="8">
        <v>3.0665133223965378E-2</v>
      </c>
    </row>
    <row r="32" spans="1:48" s="3" customFormat="1" x14ac:dyDescent="0.25">
      <c r="A32" s="7" t="s">
        <v>201</v>
      </c>
      <c r="B32" s="8" t="s">
        <v>599</v>
      </c>
      <c r="C32" s="8">
        <v>0</v>
      </c>
      <c r="D32" s="8">
        <v>0</v>
      </c>
      <c r="E32" s="8">
        <v>2.7244244653316988E-2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.16393442622950818</v>
      </c>
      <c r="L32" s="8">
        <v>0</v>
      </c>
      <c r="M32" s="8">
        <v>4.8169556840077073E-2</v>
      </c>
      <c r="N32" s="8">
        <v>0</v>
      </c>
      <c r="O32" s="8">
        <v>0.18281535648994515</v>
      </c>
      <c r="P32" s="8">
        <v>0</v>
      </c>
      <c r="Q32" s="8">
        <v>9.9800399201596793E-2</v>
      </c>
      <c r="R32" s="8">
        <v>4.5829514207149404E-2</v>
      </c>
      <c r="S32" s="8">
        <v>0</v>
      </c>
      <c r="T32" s="8">
        <v>0</v>
      </c>
      <c r="U32" s="8">
        <v>0.30487438684434265</v>
      </c>
      <c r="V32" s="8">
        <v>0.8067310124170799</v>
      </c>
      <c r="W32" s="8">
        <v>0.13882112167876098</v>
      </c>
      <c r="X32" s="8">
        <v>0.68516333567466003</v>
      </c>
      <c r="Y32" s="8">
        <v>-0.22609115798951276</v>
      </c>
      <c r="Z32" s="8">
        <v>0.29263839307126549</v>
      </c>
      <c r="AA32" s="10">
        <v>0.84877904844853336</v>
      </c>
      <c r="AB32" s="10">
        <v>5.3971994306018763E-3</v>
      </c>
      <c r="AC32" s="8">
        <v>-0.38869899216529691</v>
      </c>
      <c r="AD32" s="8">
        <v>0.16582705596803315</v>
      </c>
      <c r="AE32" s="8">
        <v>-0.32537581907773661</v>
      </c>
      <c r="AF32" s="8">
        <v>0.3977075894753444</v>
      </c>
      <c r="AG32" s="8">
        <v>-0.39093567874654678</v>
      </c>
      <c r="AH32" s="8">
        <v>0.12864993218963894</v>
      </c>
      <c r="AI32" s="8">
        <v>0.30478383742017096</v>
      </c>
      <c r="AJ32" s="8">
        <v>0.26844961198656553</v>
      </c>
      <c r="AK32" s="8">
        <v>0.26478228360642247</v>
      </c>
      <c r="AL32" s="8">
        <v>0.73992005901757352</v>
      </c>
      <c r="AM32" s="8">
        <v>-3.1173984319427486E-2</v>
      </c>
      <c r="AN32" s="8">
        <v>0.9369182712001376</v>
      </c>
      <c r="AO32" s="10">
        <v>-0.84236909142120175</v>
      </c>
      <c r="AP32" s="10">
        <v>1.021092862061179E-2</v>
      </c>
      <c r="AQ32" s="8">
        <v>-0.6546536707079772</v>
      </c>
      <c r="AR32" s="8">
        <v>0.12487982574290817</v>
      </c>
      <c r="AS32" s="8">
        <v>0.33325665506363172</v>
      </c>
      <c r="AT32" s="8">
        <v>0.87950208013493747</v>
      </c>
      <c r="AU32" s="8">
        <v>0.43737058511451921</v>
      </c>
      <c r="AV32" s="8">
        <v>0.11004160998035946</v>
      </c>
    </row>
    <row r="33" spans="1:48" s="3" customFormat="1" x14ac:dyDescent="0.25">
      <c r="A33" s="7" t="s">
        <v>139</v>
      </c>
      <c r="B33" s="8" t="s">
        <v>624</v>
      </c>
      <c r="C33" s="8">
        <v>0</v>
      </c>
      <c r="D33" s="8">
        <v>0</v>
      </c>
      <c r="E33" s="8">
        <v>1.3622122326658494E-2</v>
      </c>
      <c r="F33" s="8">
        <v>0</v>
      </c>
      <c r="G33" s="8">
        <v>0</v>
      </c>
      <c r="H33" s="8">
        <v>0</v>
      </c>
      <c r="I33" s="8">
        <v>0</v>
      </c>
      <c r="J33" s="8">
        <v>5.9594755661501783E-2</v>
      </c>
      <c r="K33" s="8">
        <v>4.0983606557377046E-2</v>
      </c>
      <c r="L33" s="8">
        <v>0</v>
      </c>
      <c r="M33" s="8">
        <v>0</v>
      </c>
      <c r="N33" s="8">
        <v>0</v>
      </c>
      <c r="O33" s="8">
        <v>0.54844606946983543</v>
      </c>
      <c r="P33" s="8">
        <v>0</v>
      </c>
      <c r="Q33" s="8">
        <v>0</v>
      </c>
      <c r="R33" s="8">
        <v>0</v>
      </c>
      <c r="S33" s="8">
        <v>0</v>
      </c>
      <c r="T33" s="8">
        <v>2.8555111364934323E-2</v>
      </c>
      <c r="U33" s="8">
        <v>0.35316279038594023</v>
      </c>
      <c r="V33" s="8">
        <v>0.84462261146977191</v>
      </c>
      <c r="W33" s="8">
        <v>0.33657150194724639</v>
      </c>
      <c r="X33" s="8">
        <v>0.31487523773203169</v>
      </c>
      <c r="Y33" s="8">
        <v>0.32566465965623376</v>
      </c>
      <c r="Z33" s="8">
        <v>0.78832899695817005</v>
      </c>
      <c r="AA33" s="8">
        <v>0.53994924715603887</v>
      </c>
      <c r="AB33" s="8">
        <v>0.140572241259703</v>
      </c>
      <c r="AC33" s="8">
        <v>-0.30028684700156794</v>
      </c>
      <c r="AD33" s="8">
        <v>0.23139517435801465</v>
      </c>
      <c r="AE33" s="8">
        <v>0.17248669426951341</v>
      </c>
      <c r="AF33" s="8">
        <v>0.65947795734668646</v>
      </c>
      <c r="AG33" s="8">
        <v>-0.19566026498520941</v>
      </c>
      <c r="AH33" s="8">
        <v>0.29248588369076606</v>
      </c>
      <c r="AI33" s="8">
        <v>0.11219050064908213</v>
      </c>
      <c r="AJ33" s="8">
        <v>8.4378617672366762E-2</v>
      </c>
      <c r="AK33" s="8">
        <v>0.22407609900782324</v>
      </c>
      <c r="AL33" s="8">
        <v>0.70563215376182042</v>
      </c>
      <c r="AM33" s="8">
        <v>0.19094065395649334</v>
      </c>
      <c r="AN33" s="8">
        <v>0.62519893056008979</v>
      </c>
      <c r="AO33" s="8">
        <v>0.19075541845820504</v>
      </c>
      <c r="AP33" s="8">
        <v>0.64452304252404247</v>
      </c>
      <c r="AQ33" s="8">
        <v>0.1690308509457033</v>
      </c>
      <c r="AR33" s="8">
        <v>0.72087250421040028</v>
      </c>
      <c r="AS33" s="8">
        <v>0.15064682852859382</v>
      </c>
      <c r="AT33" s="8">
        <v>0.69707563706532705</v>
      </c>
      <c r="AU33" s="8">
        <v>-0.11299440284896273</v>
      </c>
      <c r="AV33" s="8">
        <v>0.69042786738717832</v>
      </c>
    </row>
    <row r="34" spans="1:48" s="3" customFormat="1" x14ac:dyDescent="0.25">
      <c r="A34" s="7" t="s">
        <v>203</v>
      </c>
      <c r="B34" s="8" t="s">
        <v>294</v>
      </c>
      <c r="C34" s="8">
        <v>0</v>
      </c>
      <c r="D34" s="8">
        <v>4.2607584149978693E-2</v>
      </c>
      <c r="E34" s="8">
        <v>0.42228579212641326</v>
      </c>
      <c r="F34" s="8">
        <v>0.11098779134295228</v>
      </c>
      <c r="G34" s="8">
        <v>0.20942408376963353</v>
      </c>
      <c r="H34" s="8">
        <v>0.24767801857585142</v>
      </c>
      <c r="I34" s="8">
        <v>0</v>
      </c>
      <c r="J34" s="8">
        <v>0.11918951132300357</v>
      </c>
      <c r="K34" s="8">
        <v>8.1967213114754092E-2</v>
      </c>
      <c r="L34" s="8">
        <v>8.8261253309797005E-2</v>
      </c>
      <c r="M34" s="8">
        <v>0.24084778420038533</v>
      </c>
      <c r="N34" s="8">
        <v>0</v>
      </c>
      <c r="O34" s="8">
        <v>0</v>
      </c>
      <c r="P34" s="8">
        <v>0.40060090135202797</v>
      </c>
      <c r="Q34" s="8">
        <v>0.5988023952095809</v>
      </c>
      <c r="R34" s="8">
        <v>9.1659028414298807E-2</v>
      </c>
      <c r="S34" s="8">
        <v>0.15704750687082844</v>
      </c>
      <c r="T34" s="8">
        <v>0.17133066818960593</v>
      </c>
      <c r="U34" s="8">
        <v>2.8668297989870611E-2</v>
      </c>
      <c r="V34" s="8">
        <v>0.53152626011302129</v>
      </c>
      <c r="W34" s="8">
        <v>5.7926829268292686E-2</v>
      </c>
      <c r="X34" s="8">
        <v>0.86613258271279714</v>
      </c>
      <c r="Y34" s="8">
        <v>0.1577676289472737</v>
      </c>
      <c r="Z34" s="8">
        <v>0.64712266134043483</v>
      </c>
      <c r="AA34" s="8">
        <v>0.67383638715032756</v>
      </c>
      <c r="AB34" s="8">
        <v>5.2370717082365542E-2</v>
      </c>
      <c r="AC34" s="8">
        <v>3.6137605703999272E-2</v>
      </c>
      <c r="AD34" s="8">
        <v>0.5342021584157719</v>
      </c>
      <c r="AE34" s="8">
        <v>0.18674698795180722</v>
      </c>
      <c r="AF34" s="8">
        <v>0.63293495449936521</v>
      </c>
      <c r="AG34" s="8">
        <v>0.16719439250861096</v>
      </c>
      <c r="AH34" s="8">
        <v>0.67910257145446395</v>
      </c>
      <c r="AI34" s="8">
        <v>-0.4542682926829269</v>
      </c>
      <c r="AJ34" s="8">
        <v>0.16257290390030554</v>
      </c>
      <c r="AK34" s="10">
        <v>-0.72591834748106121</v>
      </c>
      <c r="AL34" s="10">
        <v>1.6173960921573236E-2</v>
      </c>
      <c r="AM34" s="8">
        <v>-0.6428571428571429</v>
      </c>
      <c r="AN34" s="8">
        <v>6.8154931604012703E-2</v>
      </c>
      <c r="AO34" s="8">
        <v>-0.69069782695816551</v>
      </c>
      <c r="AP34" s="8">
        <v>5.233473153576864E-2</v>
      </c>
      <c r="AQ34" s="8">
        <v>-0.48571428571428577</v>
      </c>
      <c r="AR34" s="8">
        <v>0.28191702695169446</v>
      </c>
      <c r="AS34" s="8">
        <v>-9.7731963197579264E-2</v>
      </c>
      <c r="AT34" s="8">
        <v>0.36938485728609327</v>
      </c>
      <c r="AU34" s="8">
        <v>-7.7348491278247875E-2</v>
      </c>
      <c r="AV34" s="8">
        <v>0.78539132784330667</v>
      </c>
    </row>
    <row r="35" spans="1:48" s="3" customFormat="1" x14ac:dyDescent="0.25">
      <c r="A35" s="7" t="s">
        <v>131</v>
      </c>
      <c r="B35" s="8" t="s">
        <v>343</v>
      </c>
      <c r="C35" s="8">
        <v>0</v>
      </c>
      <c r="D35" s="8">
        <v>0</v>
      </c>
      <c r="E35" s="8">
        <v>1.3622122326658494E-2</v>
      </c>
      <c r="F35" s="8">
        <v>0</v>
      </c>
      <c r="G35" s="8">
        <v>0</v>
      </c>
      <c r="H35" s="8">
        <v>0</v>
      </c>
      <c r="I35" s="8">
        <v>0</v>
      </c>
      <c r="J35" s="8">
        <v>5.9594755661501783E-2</v>
      </c>
      <c r="K35" s="8">
        <v>0</v>
      </c>
      <c r="L35" s="8">
        <v>0.35304501323918802</v>
      </c>
      <c r="M35" s="8">
        <v>0</v>
      </c>
      <c r="N35" s="8">
        <v>0</v>
      </c>
      <c r="O35" s="8">
        <v>6.0938452163315053E-2</v>
      </c>
      <c r="P35" s="8">
        <v>0</v>
      </c>
      <c r="Q35" s="8">
        <v>0</v>
      </c>
      <c r="R35" s="8">
        <v>4.5829514207149404E-2</v>
      </c>
      <c r="S35" s="8">
        <v>0</v>
      </c>
      <c r="T35" s="8">
        <v>2.8555111364934323E-2</v>
      </c>
      <c r="U35" s="8">
        <v>0.39347401395052417</v>
      </c>
      <c r="V35" s="8">
        <v>0.8730508378301326</v>
      </c>
      <c r="W35" s="8">
        <v>0.44128263588638977</v>
      </c>
      <c r="X35" s="8">
        <v>0.17837993028248186</v>
      </c>
      <c r="Y35" s="8">
        <v>0.32566465965623376</v>
      </c>
      <c r="Z35" s="8">
        <v>0.78832899695817005</v>
      </c>
      <c r="AA35" s="8">
        <v>0.53994924715603887</v>
      </c>
      <c r="AB35" s="8">
        <v>0.140572241259703</v>
      </c>
      <c r="AC35" s="8">
        <v>0.10935246489133942</v>
      </c>
      <c r="AD35" s="8">
        <v>0.60280738755074803</v>
      </c>
      <c r="AE35" s="8">
        <v>0.24696958497680327</v>
      </c>
      <c r="AF35" s="8">
        <v>0.5252292922841677</v>
      </c>
      <c r="AG35" s="8">
        <v>-0.26917995571898279</v>
      </c>
      <c r="AH35" s="8">
        <v>0.22377881678063727</v>
      </c>
      <c r="AI35" s="8">
        <v>-2.0546017540462268E-2</v>
      </c>
      <c r="AJ35" s="8">
        <v>0.23466274184749594</v>
      </c>
      <c r="AK35" s="8">
        <v>0.41984989085753682</v>
      </c>
      <c r="AL35" s="8">
        <v>0.85501210546775064</v>
      </c>
      <c r="AM35" s="8">
        <v>0.35460407163348762</v>
      </c>
      <c r="AN35" s="8">
        <v>0.35440357068878781</v>
      </c>
      <c r="AO35" s="8">
        <v>0.19075541845820504</v>
      </c>
      <c r="AP35" s="8">
        <v>0.64452304252404247</v>
      </c>
      <c r="AQ35" s="8">
        <v>0.1690308509457033</v>
      </c>
      <c r="AR35" s="8">
        <v>0.72087250421040028</v>
      </c>
      <c r="AS35" s="8">
        <v>0.15695078265406084</v>
      </c>
      <c r="AT35" s="8">
        <v>0.70467901587442972</v>
      </c>
      <c r="AU35" s="8">
        <v>0.14615865092220071</v>
      </c>
      <c r="AV35" s="8">
        <v>0.60587320938481537</v>
      </c>
    </row>
    <row r="36" spans="1:48" s="3" customFormat="1" x14ac:dyDescent="0.25">
      <c r="A36" s="7" t="s">
        <v>134</v>
      </c>
      <c r="B36" s="8" t="s">
        <v>392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6.0938452163315053E-2</v>
      </c>
      <c r="P36" s="8">
        <v>0</v>
      </c>
      <c r="Q36" s="8">
        <v>9.9800399201596793E-2</v>
      </c>
      <c r="R36" s="8">
        <v>4.5829514207149404E-2</v>
      </c>
      <c r="S36" s="8">
        <v>0</v>
      </c>
      <c r="T36" s="8">
        <v>0</v>
      </c>
      <c r="U36" s="8"/>
      <c r="V36" s="8"/>
      <c r="W36" s="8"/>
      <c r="X36" s="8"/>
      <c r="Y36" s="8"/>
      <c r="Z36" s="8"/>
      <c r="AA36" s="8"/>
      <c r="AB36" s="8"/>
      <c r="AC36" s="8">
        <v>-0.11021161528276081</v>
      </c>
      <c r="AD36" s="8">
        <v>0.39639715438439804</v>
      </c>
      <c r="AE36" s="8">
        <v>2.7441064997422587E-2</v>
      </c>
      <c r="AF36" s="8">
        <v>0.94446151262860911</v>
      </c>
      <c r="AG36" s="8">
        <v>6.1083030953855359E-2</v>
      </c>
      <c r="AH36" s="8">
        <v>0.56698379367046614</v>
      </c>
      <c r="AI36" s="8">
        <v>-0.24681910142798069</v>
      </c>
      <c r="AJ36" s="8">
        <v>0.4418081218580443</v>
      </c>
      <c r="AK36" s="8"/>
      <c r="AL36" s="8"/>
      <c r="AM36" s="8"/>
      <c r="AN36" s="8"/>
      <c r="AO36" s="8"/>
      <c r="AP36" s="8"/>
      <c r="AQ36" s="8"/>
      <c r="AR36" s="8"/>
      <c r="AS36" s="8">
        <v>0.47361548345971644</v>
      </c>
      <c r="AT36" s="8">
        <v>0.958199195522075</v>
      </c>
      <c r="AU36" s="8">
        <v>0.6582283785807983</v>
      </c>
      <c r="AV36" s="8">
        <v>1.0288754911378886E-2</v>
      </c>
    </row>
    <row r="37" spans="1:48" s="3" customFormat="1" x14ac:dyDescent="0.25">
      <c r="A37" s="7" t="s">
        <v>178</v>
      </c>
      <c r="B37" s="8" t="s">
        <v>441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6.0938452163315053E-2</v>
      </c>
      <c r="P37" s="8">
        <v>0</v>
      </c>
      <c r="Q37" s="8">
        <v>9.9800399201596793E-2</v>
      </c>
      <c r="R37" s="8">
        <v>0</v>
      </c>
      <c r="S37" s="8">
        <v>0</v>
      </c>
      <c r="T37" s="8">
        <v>0</v>
      </c>
      <c r="U37" s="8"/>
      <c r="V37" s="8"/>
      <c r="W37" s="8"/>
      <c r="X37" s="8"/>
      <c r="Y37" s="8"/>
      <c r="Z37" s="8"/>
      <c r="AA37" s="8"/>
      <c r="AB37" s="8"/>
      <c r="AC37" s="8">
        <v>-0.21573293819220002</v>
      </c>
      <c r="AD37" s="8">
        <v>0.30156177429090208</v>
      </c>
      <c r="AE37" s="8">
        <v>-9.4083651419734585E-2</v>
      </c>
      <c r="AF37" s="8">
        <v>0.81090409329635127</v>
      </c>
      <c r="AG37" s="8">
        <v>-6.0838668433800265E-2</v>
      </c>
      <c r="AH37" s="8">
        <v>0.43328225334486031</v>
      </c>
      <c r="AI37" s="8">
        <v>-0.10411584125907072</v>
      </c>
      <c r="AJ37" s="8">
        <v>9.2696080442878791E-4</v>
      </c>
      <c r="AK37" s="8"/>
      <c r="AL37" s="8"/>
      <c r="AM37" s="8"/>
      <c r="AN37" s="8"/>
      <c r="AO37" s="8"/>
      <c r="AP37" s="8"/>
      <c r="AQ37" s="8"/>
      <c r="AR37" s="8"/>
      <c r="AS37" s="8">
        <v>0.33445389050809515</v>
      </c>
      <c r="AT37" s="8">
        <v>0.88040422540060526</v>
      </c>
      <c r="AU37" s="8">
        <v>0.46210289670294846</v>
      </c>
      <c r="AV37" s="8">
        <v>8.9706218263332485E-2</v>
      </c>
    </row>
    <row r="38" spans="1:48" s="3" customFormat="1" x14ac:dyDescent="0.25">
      <c r="A38" s="7" t="s">
        <v>122</v>
      </c>
      <c r="B38" s="8" t="s">
        <v>490</v>
      </c>
      <c r="C38" s="8">
        <v>0</v>
      </c>
      <c r="D38" s="8">
        <v>0</v>
      </c>
      <c r="E38" s="8">
        <v>4.0866366979975477E-2</v>
      </c>
      <c r="F38" s="8">
        <v>0</v>
      </c>
      <c r="G38" s="8">
        <v>0</v>
      </c>
      <c r="H38" s="8">
        <v>0</v>
      </c>
      <c r="I38" s="8">
        <v>0</v>
      </c>
      <c r="J38" s="8">
        <v>5.9594755661501783E-2</v>
      </c>
      <c r="K38" s="8">
        <v>0</v>
      </c>
      <c r="L38" s="8">
        <v>0</v>
      </c>
      <c r="M38" s="8">
        <v>0</v>
      </c>
      <c r="N38" s="8">
        <v>5.2273915316257184E-2</v>
      </c>
      <c r="O38" s="8">
        <v>0.18281535648994515</v>
      </c>
      <c r="P38" s="8">
        <v>0</v>
      </c>
      <c r="Q38" s="8">
        <v>9.9800399201596793E-2</v>
      </c>
      <c r="R38" s="8">
        <v>4.5829514207149404E-2</v>
      </c>
      <c r="S38" s="8">
        <v>0</v>
      </c>
      <c r="T38" s="8">
        <v>8.5665334094802967E-2</v>
      </c>
      <c r="U38" s="8">
        <v>2.9042777226907457E-2</v>
      </c>
      <c r="V38" s="8">
        <v>0.5319374042171725</v>
      </c>
      <c r="W38" s="8">
        <v>4.3381600524612804E-2</v>
      </c>
      <c r="X38" s="8">
        <v>0.89957086173943512</v>
      </c>
      <c r="Y38" s="8">
        <v>0.19503996553971428</v>
      </c>
      <c r="Z38" s="8">
        <v>0.6803744578873121</v>
      </c>
      <c r="AA38" s="10">
        <v>0.88514909038811984</v>
      </c>
      <c r="AB38" s="10">
        <v>2.3732892312818593E-3</v>
      </c>
      <c r="AC38" s="8">
        <v>-0.14057450635108026</v>
      </c>
      <c r="AD38" s="8">
        <v>0.36848602053084012</v>
      </c>
      <c r="AE38" s="8">
        <v>3.6816052025536193E-2</v>
      </c>
      <c r="AF38" s="8">
        <v>0.92552593287367302</v>
      </c>
      <c r="AG38" s="8">
        <v>8.8710336334031581E-2</v>
      </c>
      <c r="AH38" s="8">
        <v>0.59689156273971866</v>
      </c>
      <c r="AI38" s="8">
        <v>-0.35666193740658303</v>
      </c>
      <c r="AJ38" s="8">
        <v>1.2716171672708495E-2</v>
      </c>
      <c r="AK38" s="8">
        <v>-0.3359782212388609</v>
      </c>
      <c r="AL38" s="8">
        <v>0.2038537835368231</v>
      </c>
      <c r="AM38" s="8">
        <v>-0.17145691375685118</v>
      </c>
      <c r="AN38" s="8">
        <v>0.66140845785612057</v>
      </c>
      <c r="AO38" s="8">
        <v>-0.18116030410952244</v>
      </c>
      <c r="AP38" s="8">
        <v>0.36260594274460689</v>
      </c>
      <c r="AQ38" s="8">
        <v>0.1690308509457033</v>
      </c>
      <c r="AR38" s="8">
        <v>0.72087250421040028</v>
      </c>
      <c r="AS38" s="8">
        <v>0.2546703526139617</v>
      </c>
      <c r="AT38" s="8">
        <v>0.81146928334044199</v>
      </c>
      <c r="AU38" s="8">
        <v>0.4300607703215189</v>
      </c>
      <c r="AV38" s="8">
        <v>0.11663111241176768</v>
      </c>
    </row>
    <row r="39" spans="1:48" s="3" customFormat="1" x14ac:dyDescent="0.25">
      <c r="A39" s="7" t="s">
        <v>165</v>
      </c>
      <c r="B39" s="8" t="s">
        <v>640</v>
      </c>
      <c r="C39" s="8">
        <v>0</v>
      </c>
      <c r="D39" s="8">
        <v>0</v>
      </c>
      <c r="E39" s="8">
        <v>0</v>
      </c>
      <c r="F39" s="8">
        <v>0.16648168701442839</v>
      </c>
      <c r="G39" s="8">
        <v>0.20942408376963353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6.0938452163315053E-2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7.6516862140610015E-2</v>
      </c>
      <c r="V39" s="8">
        <v>0.58373648409443213</v>
      </c>
      <c r="W39" s="8">
        <v>-0.16485008199352863</v>
      </c>
      <c r="X39" s="8">
        <v>0.62958681469255007</v>
      </c>
      <c r="Y39" s="8">
        <v>0.25530519064877905</v>
      </c>
      <c r="Z39" s="8">
        <v>0.7320638273369392</v>
      </c>
      <c r="AA39" s="8"/>
      <c r="AB39" s="8"/>
      <c r="AC39" s="8">
        <v>-0.32790723780716596</v>
      </c>
      <c r="AD39" s="8">
        <v>0.20996121492265218</v>
      </c>
      <c r="AE39" s="8">
        <v>-0.24892194409350668</v>
      </c>
      <c r="AF39" s="8">
        <v>0.52186860141149616</v>
      </c>
      <c r="AG39" s="8">
        <v>-0.19682193311288385</v>
      </c>
      <c r="AH39" s="8">
        <v>0.29134578034257652</v>
      </c>
      <c r="AI39" s="8">
        <v>5.8202524647464844E-2</v>
      </c>
      <c r="AJ39" s="8">
        <v>7.8976324774439097E-2</v>
      </c>
      <c r="AK39" s="8">
        <v>-0.25106533634536965</v>
      </c>
      <c r="AL39" s="8">
        <v>0.27147660213042235</v>
      </c>
      <c r="AM39" s="8">
        <v>-0.48319675695112607</v>
      </c>
      <c r="AN39" s="8">
        <v>0.19453251169219665</v>
      </c>
      <c r="AO39" s="8">
        <v>-6.3190059539400781E-2</v>
      </c>
      <c r="AP39" s="8">
        <v>0.45168390733971331</v>
      </c>
      <c r="AQ39" s="8">
        <v>-0.37186787208054722</v>
      </c>
      <c r="AR39" s="8">
        <v>0.42101461773272514</v>
      </c>
      <c r="AS39" s="8">
        <v>-0.36491650314693969</v>
      </c>
      <c r="AT39" s="8">
        <v>9.801471076028348E-2</v>
      </c>
      <c r="AU39" s="8">
        <v>-0.327583425619281</v>
      </c>
      <c r="AV39" s="8">
        <v>0.23972687713628535</v>
      </c>
    </row>
    <row r="40" spans="1:48" s="3" customFormat="1" x14ac:dyDescent="0.25">
      <c r="A40" s="7" t="s">
        <v>204</v>
      </c>
      <c r="B40" s="8" t="s">
        <v>664</v>
      </c>
      <c r="C40" s="8">
        <v>0</v>
      </c>
      <c r="D40" s="8">
        <v>0</v>
      </c>
      <c r="E40" s="8">
        <v>0</v>
      </c>
      <c r="F40" s="8">
        <v>0.49944506104328529</v>
      </c>
      <c r="G40" s="8">
        <v>0.20942408376963353</v>
      </c>
      <c r="H40" s="8">
        <v>0</v>
      </c>
      <c r="I40" s="8">
        <v>0</v>
      </c>
      <c r="J40" s="8">
        <v>0</v>
      </c>
      <c r="K40" s="8">
        <v>0</v>
      </c>
      <c r="L40" s="8">
        <v>8.8261253309797005E-2</v>
      </c>
      <c r="M40" s="8">
        <v>9.6339113680154145E-2</v>
      </c>
      <c r="N40" s="8">
        <v>0</v>
      </c>
      <c r="O40" s="8">
        <v>6.0938452163315053E-2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5.3005173207977346E-2</v>
      </c>
      <c r="V40" s="8">
        <v>0.55817740264493154</v>
      </c>
      <c r="W40" s="8">
        <v>9.7231767229204527E-2</v>
      </c>
      <c r="X40" s="8">
        <v>0.77691652456095606</v>
      </c>
      <c r="Y40" s="8">
        <v>0.13638050543444069</v>
      </c>
      <c r="Z40" s="8">
        <v>0.62768360871024109</v>
      </c>
      <c r="AA40" s="8"/>
      <c r="AB40" s="8"/>
      <c r="AC40" s="8">
        <v>-0.56490156545206271</v>
      </c>
      <c r="AD40" s="8">
        <v>6.6041199776669127E-2</v>
      </c>
      <c r="AE40" s="8">
        <v>-0.58802282137334116</v>
      </c>
      <c r="AF40" s="8">
        <v>0.10277500587241299</v>
      </c>
      <c r="AG40" s="8">
        <v>-0.51499881810258907</v>
      </c>
      <c r="AH40" s="8">
        <v>6.0050758781677184E-2</v>
      </c>
      <c r="AI40" s="8">
        <v>0.47120010272614493</v>
      </c>
      <c r="AJ40" s="8">
        <v>0.28475657549762473</v>
      </c>
      <c r="AK40" s="8">
        <v>-0.31370510514696681</v>
      </c>
      <c r="AL40" s="8">
        <v>0.22088135223214778</v>
      </c>
      <c r="AM40" s="8">
        <v>-0.21821789023599239</v>
      </c>
      <c r="AN40" s="8">
        <v>0.57570943164802957</v>
      </c>
      <c r="AO40" s="8">
        <v>-0.25766567675269425</v>
      </c>
      <c r="AP40" s="8">
        <v>0.30648326829628458</v>
      </c>
      <c r="AQ40" s="8">
        <v>-0.43948021245882857</v>
      </c>
      <c r="AR40" s="8">
        <v>0.3354066647076121</v>
      </c>
      <c r="AS40" s="8">
        <v>-0.41565339407201551</v>
      </c>
      <c r="AT40" s="8">
        <v>6.7860609200211461E-2</v>
      </c>
      <c r="AU40" s="8">
        <v>-0.26154705954499075</v>
      </c>
      <c r="AV40" s="8">
        <v>0.35159715676980274</v>
      </c>
    </row>
    <row r="41" spans="1:48" s="3" customFormat="1" x14ac:dyDescent="0.25">
      <c r="A41" s="7" t="s">
        <v>152</v>
      </c>
      <c r="B41" s="8" t="s">
        <v>688</v>
      </c>
      <c r="C41" s="8">
        <v>0</v>
      </c>
      <c r="D41" s="8">
        <v>0</v>
      </c>
      <c r="E41" s="8">
        <v>1.3622122326658494E-2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.44130626654898497</v>
      </c>
      <c r="M41" s="8">
        <v>0</v>
      </c>
      <c r="N41" s="8">
        <v>0</v>
      </c>
      <c r="O41" s="8">
        <v>0</v>
      </c>
      <c r="P41" s="8">
        <v>0</v>
      </c>
      <c r="Q41" s="8">
        <v>9.9800399201596793E-2</v>
      </c>
      <c r="R41" s="8">
        <v>0</v>
      </c>
      <c r="S41" s="8">
        <v>0</v>
      </c>
      <c r="T41" s="8">
        <v>0</v>
      </c>
      <c r="U41" s="8">
        <v>0.35545091042414739</v>
      </c>
      <c r="V41" s="8">
        <v>0.8463161809910722</v>
      </c>
      <c r="W41" s="8">
        <v>0.23426064283290915</v>
      </c>
      <c r="X41" s="8">
        <v>0.49033443787080244</v>
      </c>
      <c r="Y41" s="8">
        <v>-0.22609115798951276</v>
      </c>
      <c r="Z41" s="8">
        <v>0.29263839307126549</v>
      </c>
      <c r="AA41" s="8">
        <v>0.48091299291274314</v>
      </c>
      <c r="AB41" s="8">
        <v>0.19691847274799679</v>
      </c>
      <c r="AC41" s="8">
        <v>-3.5942614599436304E-2</v>
      </c>
      <c r="AD41" s="8">
        <v>0.46598209044407352</v>
      </c>
      <c r="AE41" s="8">
        <v>8.2973981364502236E-2</v>
      </c>
      <c r="AF41" s="8">
        <v>0.83295092051837494</v>
      </c>
      <c r="AG41" s="8">
        <v>-0.30192363746270129</v>
      </c>
      <c r="AH41" s="8">
        <v>0.19571341925129748</v>
      </c>
      <c r="AI41" s="8">
        <v>0.21690800262306401</v>
      </c>
      <c r="AJ41" s="8">
        <v>0.43165763292471104</v>
      </c>
      <c r="AK41" s="8">
        <v>0.39445455657188927</v>
      </c>
      <c r="AL41" s="8">
        <v>0.83811808258916232</v>
      </c>
      <c r="AM41" s="8">
        <v>0.10910894511799621</v>
      </c>
      <c r="AN41" s="8">
        <v>0.78127949163277355</v>
      </c>
      <c r="AO41" s="10">
        <v>-0.84236909142120175</v>
      </c>
      <c r="AP41" s="10">
        <v>1.021092862061179E-2</v>
      </c>
      <c r="AQ41" s="8">
        <v>-0.6546536707079772</v>
      </c>
      <c r="AR41" s="8">
        <v>0.12487982574290817</v>
      </c>
      <c r="AS41" s="8">
        <v>0.15428086465306906</v>
      </c>
      <c r="AT41" s="8">
        <v>0.70146788512324365</v>
      </c>
      <c r="AU41" s="8">
        <v>2.1430691395653897E-2</v>
      </c>
      <c r="AV41" s="8">
        <v>0.9399195896564112</v>
      </c>
    </row>
    <row r="42" spans="1:48" s="3" customFormat="1" x14ac:dyDescent="0.25">
      <c r="A42" s="7" t="s">
        <v>164</v>
      </c>
      <c r="B42" s="8" t="s">
        <v>712</v>
      </c>
      <c r="C42" s="8">
        <v>0</v>
      </c>
      <c r="D42" s="8">
        <v>0</v>
      </c>
      <c r="E42" s="8">
        <v>0</v>
      </c>
      <c r="F42" s="8">
        <v>0.38845726970033301</v>
      </c>
      <c r="G42" s="8">
        <v>0</v>
      </c>
      <c r="H42" s="8">
        <v>0</v>
      </c>
      <c r="I42" s="8">
        <v>0.50458715596330284</v>
      </c>
      <c r="J42" s="8">
        <v>0.83432657926102505</v>
      </c>
      <c r="K42" s="8">
        <v>0</v>
      </c>
      <c r="L42" s="8">
        <v>8.8261253309797005E-2</v>
      </c>
      <c r="M42" s="8">
        <v>4.8169556840077073E-2</v>
      </c>
      <c r="N42" s="8">
        <v>0.31364349189754315</v>
      </c>
      <c r="O42" s="8">
        <v>1.0359536867763559</v>
      </c>
      <c r="P42" s="8">
        <v>0.10015022533800699</v>
      </c>
      <c r="Q42" s="8">
        <v>0</v>
      </c>
      <c r="R42" s="8">
        <v>0</v>
      </c>
      <c r="S42" s="8">
        <v>0</v>
      </c>
      <c r="T42" s="8">
        <v>0</v>
      </c>
      <c r="U42" s="8">
        <v>0.32075104271334831</v>
      </c>
      <c r="V42" s="8">
        <v>0.81963359941319702</v>
      </c>
      <c r="W42" s="8">
        <v>0.45886105840365732</v>
      </c>
      <c r="X42" s="8">
        <v>0.15989843908864948</v>
      </c>
      <c r="Y42" s="8">
        <v>0.55277259729682515</v>
      </c>
      <c r="Z42" s="8">
        <v>0.92857192278049117</v>
      </c>
      <c r="AA42" s="8">
        <v>-4.9041305401961943E-2</v>
      </c>
      <c r="AB42" s="8">
        <v>0.90088542438500874</v>
      </c>
      <c r="AC42" s="8">
        <v>-0.49744425577237233</v>
      </c>
      <c r="AD42" s="8">
        <v>9.8878106053028991E-2</v>
      </c>
      <c r="AE42" s="10">
        <v>-0.7911098346203792</v>
      </c>
      <c r="AF42" s="10">
        <v>1.411099115593191E-2</v>
      </c>
      <c r="AG42" s="8">
        <v>-0.32751444358584014</v>
      </c>
      <c r="AH42" s="8">
        <v>0.17500010484286405</v>
      </c>
      <c r="AI42" s="8">
        <v>0.42799432488789957</v>
      </c>
      <c r="AJ42" s="8">
        <v>0.87201195506847728</v>
      </c>
      <c r="AK42" s="8">
        <v>9.2787233531648472E-2</v>
      </c>
      <c r="AL42" s="8">
        <v>0.58741708260567593</v>
      </c>
      <c r="AM42" s="8">
        <v>0.26635680195171657</v>
      </c>
      <c r="AN42" s="8">
        <v>0.49225514583844021</v>
      </c>
      <c r="AO42" s="8">
        <v>0.42694130427063143</v>
      </c>
      <c r="AP42" s="8">
        <v>0.80925692306594632</v>
      </c>
      <c r="AQ42" s="8">
        <v>0.69825325182675368</v>
      </c>
      <c r="AR42" s="8">
        <v>9.4628167554506176E-2</v>
      </c>
      <c r="AS42" s="8">
        <v>-1.9094220481344149E-3</v>
      </c>
      <c r="AT42" s="8">
        <v>0.49740790259751133</v>
      </c>
      <c r="AU42" s="8">
        <v>3.2060881878745597E-2</v>
      </c>
      <c r="AV42" s="8">
        <v>0.91021423792456224</v>
      </c>
    </row>
    <row r="43" spans="1:48" s="3" customFormat="1" x14ac:dyDescent="0.25">
      <c r="A43" s="7" t="s">
        <v>177</v>
      </c>
      <c r="B43" s="8" t="s">
        <v>893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4.0983606557377046E-2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9.9800399201596793E-2</v>
      </c>
      <c r="R43" s="8">
        <v>0</v>
      </c>
      <c r="S43" s="8">
        <v>0</v>
      </c>
      <c r="T43" s="8">
        <v>0</v>
      </c>
      <c r="U43" s="8">
        <v>0.34956636354058557</v>
      </c>
      <c r="V43" s="8">
        <v>0.84194160721434397</v>
      </c>
      <c r="W43" s="8">
        <v>0.40741767253225392</v>
      </c>
      <c r="X43" s="8">
        <v>0.21756516274415613</v>
      </c>
      <c r="Y43" s="8"/>
      <c r="Z43" s="8"/>
      <c r="AA43" s="8"/>
      <c r="AB43" s="8"/>
      <c r="AC43" s="8">
        <v>-3.5942614599436304E-2</v>
      </c>
      <c r="AD43" s="8">
        <v>0.46598209044407352</v>
      </c>
      <c r="AE43" s="8">
        <v>8.2973981364502236E-2</v>
      </c>
      <c r="AF43" s="8">
        <v>0.83295092051837494</v>
      </c>
      <c r="AG43" s="8">
        <v>-8.8558395166746545E-2</v>
      </c>
      <c r="AH43" s="8">
        <v>0.4032718725229838</v>
      </c>
      <c r="AI43" s="8">
        <v>0.20823168251814145</v>
      </c>
      <c r="AJ43" s="8">
        <v>0.15736936880308602</v>
      </c>
      <c r="AK43" s="8">
        <v>0.3919454336005847</v>
      </c>
      <c r="AL43" s="8">
        <v>0.83640340043588601</v>
      </c>
      <c r="AM43" s="8">
        <v>0.41239304942116128</v>
      </c>
      <c r="AN43" s="8">
        <v>0.27620638752265692</v>
      </c>
      <c r="AO43" s="8"/>
      <c r="AP43" s="8"/>
      <c r="AQ43" s="8"/>
      <c r="AR43" s="8"/>
      <c r="AS43" s="8">
        <v>0.30125594031649622</v>
      </c>
      <c r="AT43" s="8">
        <v>0.8538793258594235</v>
      </c>
      <c r="AU43" s="8">
        <v>0.27437359491737567</v>
      </c>
      <c r="AV43" s="8">
        <v>0.32783819616029541</v>
      </c>
    </row>
    <row r="44" spans="1:48" s="3" customFormat="1" x14ac:dyDescent="0.25">
      <c r="A44" s="7" t="s">
        <v>2</v>
      </c>
      <c r="B44" s="8" t="s">
        <v>961</v>
      </c>
      <c r="C44" s="8">
        <v>1.5261044176706828</v>
      </c>
      <c r="D44" s="8">
        <v>0.42607584149978694</v>
      </c>
      <c r="E44" s="8">
        <v>0.32693093583980382</v>
      </c>
      <c r="F44" s="8">
        <v>0.61043285238623757</v>
      </c>
      <c r="G44" s="8">
        <v>0.73298429319371727</v>
      </c>
      <c r="H44" s="8">
        <v>0.7430340557275541</v>
      </c>
      <c r="I44" s="8">
        <v>0.50458715596330284</v>
      </c>
      <c r="J44" s="8">
        <v>1.3706793802145412</v>
      </c>
      <c r="K44" s="8">
        <v>0.61475409836065575</v>
      </c>
      <c r="L44" s="8">
        <v>1.235657546337158</v>
      </c>
      <c r="M44" s="8">
        <v>1.1560693641618496</v>
      </c>
      <c r="N44" s="8">
        <v>1.6727652901202299</v>
      </c>
      <c r="O44" s="8">
        <v>0.42656916514320536</v>
      </c>
      <c r="P44" s="8">
        <v>0.90135202804206316</v>
      </c>
      <c r="Q44" s="8">
        <v>1.7964071856287425</v>
      </c>
      <c r="R44" s="8">
        <v>1.0540788267644363</v>
      </c>
      <c r="S44" s="8">
        <v>2.237926972909305</v>
      </c>
      <c r="T44" s="8">
        <v>0.79954311821816104</v>
      </c>
      <c r="U44" s="8">
        <v>6.4860756707529013E-2</v>
      </c>
      <c r="V44" s="8">
        <v>0.57109375055238709</v>
      </c>
      <c r="W44" s="8">
        <v>0.29787371640323168</v>
      </c>
      <c r="X44" s="8">
        <v>0.37660722230938903</v>
      </c>
      <c r="Y44" s="8">
        <v>-2.1165599508672521E-2</v>
      </c>
      <c r="Z44" s="8">
        <v>0.47995723362844789</v>
      </c>
      <c r="AA44" s="8">
        <v>-0.57735026918962573</v>
      </c>
      <c r="AB44" s="8">
        <v>0.1105517404022669</v>
      </c>
      <c r="AC44" s="8">
        <v>0.2281531458598878</v>
      </c>
      <c r="AD44" s="8">
        <v>0.70912804171045529</v>
      </c>
      <c r="AE44" s="8">
        <v>1.197626261913259E-2</v>
      </c>
      <c r="AF44" s="8">
        <v>0.9757482915299982</v>
      </c>
      <c r="AG44" s="8">
        <v>0.3142380583381067</v>
      </c>
      <c r="AH44" s="8">
        <v>0.81439204337042437</v>
      </c>
      <c r="AI44" s="8">
        <v>-0.17629260766721874</v>
      </c>
      <c r="AJ44" s="8">
        <v>0.86012223996041959</v>
      </c>
      <c r="AK44" s="8">
        <v>0.59067126735705633</v>
      </c>
      <c r="AL44" s="8">
        <v>0.9446396743293678</v>
      </c>
      <c r="AM44" s="8">
        <v>0.61904761904761907</v>
      </c>
      <c r="AN44" s="8">
        <v>8.2108965487075677E-2</v>
      </c>
      <c r="AO44" s="8">
        <v>0.62582491453054134</v>
      </c>
      <c r="AP44" s="8">
        <v>0.92016498213814235</v>
      </c>
      <c r="AQ44" s="8">
        <v>0.65714285714285725</v>
      </c>
      <c r="AR44" s="8">
        <v>0.12303729314734414</v>
      </c>
      <c r="AS44" s="8">
        <v>0.549704160897734</v>
      </c>
      <c r="AT44" s="8">
        <v>0.9805867865440876</v>
      </c>
      <c r="AU44" s="8">
        <v>0.53685401023028034</v>
      </c>
      <c r="AV44" s="8">
        <v>4.4684648794505531E-2</v>
      </c>
    </row>
    <row r="45" spans="1:48" s="3" customFormat="1" x14ac:dyDescent="0.25">
      <c r="A45" s="7" t="s">
        <v>55</v>
      </c>
      <c r="B45" s="8" t="s">
        <v>984</v>
      </c>
      <c r="C45" s="8">
        <v>0</v>
      </c>
      <c r="D45" s="8">
        <v>1.4202528049992899E-2</v>
      </c>
      <c r="E45" s="8">
        <v>2.7244244653316988E-2</v>
      </c>
      <c r="F45" s="8">
        <v>0</v>
      </c>
      <c r="G45" s="8">
        <v>0</v>
      </c>
      <c r="H45" s="8">
        <v>0</v>
      </c>
      <c r="I45" s="8">
        <v>4.5871559633027525E-2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.12187690432663011</v>
      </c>
      <c r="P45" s="8">
        <v>0</v>
      </c>
      <c r="Q45" s="8">
        <v>0</v>
      </c>
      <c r="R45" s="8">
        <v>0.22914757103574701</v>
      </c>
      <c r="S45" s="8">
        <v>0.23557126030624262</v>
      </c>
      <c r="T45" s="8">
        <v>0</v>
      </c>
      <c r="U45" s="8">
        <v>-0.11287420591185496</v>
      </c>
      <c r="V45" s="8">
        <v>0.37729524015179444</v>
      </c>
      <c r="W45" s="8">
        <v>-0.29169530168761354</v>
      </c>
      <c r="X45" s="8">
        <v>0.3870026629509401</v>
      </c>
      <c r="Y45" s="8">
        <v>5.1223078311573814E-2</v>
      </c>
      <c r="Z45" s="8">
        <v>0.54843974374569227</v>
      </c>
      <c r="AA45" s="8">
        <v>-1.4107505823416062E-2</v>
      </c>
      <c r="AB45" s="8">
        <v>0.97143393121463761</v>
      </c>
      <c r="AC45" s="8">
        <v>0.47209811721757478</v>
      </c>
      <c r="AD45" s="8">
        <v>0.88700841829459875</v>
      </c>
      <c r="AE45" s="8">
        <v>0.38417490996391618</v>
      </c>
      <c r="AF45" s="8">
        <v>0.31312805903449303</v>
      </c>
      <c r="AG45" s="8">
        <v>0.54418386005247821</v>
      </c>
      <c r="AH45" s="8">
        <v>0.95177797382641183</v>
      </c>
      <c r="AI45" s="8">
        <v>-0.47120010272614493</v>
      </c>
      <c r="AJ45" s="8">
        <v>0.77757849491378439</v>
      </c>
      <c r="AK45" s="8">
        <v>-0.29889495883780831</v>
      </c>
      <c r="AL45" s="8">
        <v>0.23249640980190195</v>
      </c>
      <c r="AM45" s="8">
        <v>-0.31173984319427489</v>
      </c>
      <c r="AN45" s="8">
        <v>0.41873144225600895</v>
      </c>
      <c r="AO45" s="8">
        <v>-0.13602450430497626</v>
      </c>
      <c r="AP45" s="8">
        <v>0.39641634959083211</v>
      </c>
      <c r="AQ45" s="8">
        <v>-6.7612340378281316E-2</v>
      </c>
      <c r="AR45" s="8">
        <v>0.88689100649826946</v>
      </c>
      <c r="AS45" s="8">
        <v>0.34838108195592854</v>
      </c>
      <c r="AT45" s="8">
        <v>0.8905985380982171</v>
      </c>
      <c r="AU45" s="8">
        <v>0.16260170166070248</v>
      </c>
      <c r="AV45" s="8">
        <v>0.56559312117167027</v>
      </c>
    </row>
    <row r="46" spans="1:48" s="3" customFormat="1" x14ac:dyDescent="0.25">
      <c r="A46" s="7" t="s">
        <v>167</v>
      </c>
      <c r="B46" s="8" t="s">
        <v>1008</v>
      </c>
      <c r="C46" s="8">
        <v>0</v>
      </c>
      <c r="D46" s="8">
        <v>0</v>
      </c>
      <c r="E46" s="8">
        <v>0</v>
      </c>
      <c r="F46" s="8">
        <v>5.549389567147614E-2</v>
      </c>
      <c r="G46" s="8">
        <v>0</v>
      </c>
      <c r="H46" s="8">
        <v>0</v>
      </c>
      <c r="I46" s="8">
        <v>4.5871559633027525E-2</v>
      </c>
      <c r="J46" s="8">
        <v>0</v>
      </c>
      <c r="K46" s="8">
        <v>8.1967213114754092E-2</v>
      </c>
      <c r="L46" s="8">
        <v>8.8261253309797005E-2</v>
      </c>
      <c r="M46" s="8">
        <v>0.1445086705202312</v>
      </c>
      <c r="N46" s="8">
        <v>0</v>
      </c>
      <c r="O46" s="8">
        <v>0.42656916514320536</v>
      </c>
      <c r="P46" s="8">
        <v>5.0075112669003496E-2</v>
      </c>
      <c r="Q46" s="8">
        <v>9.9800399201596793E-2</v>
      </c>
      <c r="R46" s="8">
        <v>0</v>
      </c>
      <c r="S46" s="8">
        <v>0</v>
      </c>
      <c r="T46" s="8">
        <v>0</v>
      </c>
      <c r="U46" s="8">
        <v>0.56841487186165285</v>
      </c>
      <c r="V46" s="8">
        <v>0.96039603066002677</v>
      </c>
      <c r="W46" s="8">
        <v>0.64377521626781775</v>
      </c>
      <c r="X46" s="8">
        <v>3.5591906416127812E-2</v>
      </c>
      <c r="Y46" s="8">
        <v>0.26663022470258324</v>
      </c>
      <c r="Z46" s="8">
        <v>0.74144252162441138</v>
      </c>
      <c r="AA46" s="8"/>
      <c r="AB46" s="8"/>
      <c r="AC46" s="8">
        <v>-0.50950065917848408</v>
      </c>
      <c r="AD46" s="8">
        <v>9.2499557787684594E-2</v>
      </c>
      <c r="AE46" s="8">
        <v>-0.54229303179622768</v>
      </c>
      <c r="AF46" s="8">
        <v>0.13856298681039805</v>
      </c>
      <c r="AG46" s="8">
        <v>-0.4327488463153239</v>
      </c>
      <c r="AH46" s="8">
        <v>0.10220016619641185</v>
      </c>
      <c r="AI46" s="8">
        <v>0.48608691383833624</v>
      </c>
      <c r="AJ46" s="8">
        <v>0.49692112343271388</v>
      </c>
      <c r="AK46" s="8">
        <v>0.48662133699850674</v>
      </c>
      <c r="AL46" s="8">
        <v>0.89521112969935623</v>
      </c>
      <c r="AM46" s="8">
        <v>0.58344823284661729</v>
      </c>
      <c r="AN46" s="8">
        <v>0.10606596495073621</v>
      </c>
      <c r="AO46" s="8">
        <v>-4.1000964209642922E-2</v>
      </c>
      <c r="AP46" s="8">
        <v>0.4686298383918388</v>
      </c>
      <c r="AQ46" s="8">
        <v>-0.10141851056742197</v>
      </c>
      <c r="AR46" s="8">
        <v>0.83086037465473805</v>
      </c>
      <c r="AS46" s="8">
        <v>0.28470741100001085</v>
      </c>
      <c r="AT46" s="8">
        <v>0.83949719476505247</v>
      </c>
      <c r="AU46" s="8">
        <v>0.38587561404061671</v>
      </c>
      <c r="AV46" s="8">
        <v>0.16245520559621562</v>
      </c>
    </row>
    <row r="47" spans="1:48" s="3" customFormat="1" x14ac:dyDescent="0.25">
      <c r="A47" s="7" t="s">
        <v>4</v>
      </c>
      <c r="B47" s="8" t="s">
        <v>1044</v>
      </c>
      <c r="C47" s="8">
        <v>0.1606425702811245</v>
      </c>
      <c r="D47" s="8">
        <v>0.18463286464990769</v>
      </c>
      <c r="E47" s="8">
        <v>0.19070971257321892</v>
      </c>
      <c r="F47" s="8">
        <v>0</v>
      </c>
      <c r="G47" s="8">
        <v>0</v>
      </c>
      <c r="H47" s="8">
        <v>0.18575851393188852</v>
      </c>
      <c r="I47" s="8">
        <v>0.59633027522935778</v>
      </c>
      <c r="J47" s="8">
        <v>0.23837902264600713</v>
      </c>
      <c r="K47" s="8">
        <v>8.1967213114754092E-2</v>
      </c>
      <c r="L47" s="8">
        <v>1.4121800529567521</v>
      </c>
      <c r="M47" s="8">
        <v>0.28901734104046239</v>
      </c>
      <c r="N47" s="8">
        <v>0</v>
      </c>
      <c r="O47" s="8">
        <v>0.97501523461304085</v>
      </c>
      <c r="P47" s="8">
        <v>5.0075112669003496E-2</v>
      </c>
      <c r="Q47" s="8">
        <v>0.19960079840319359</v>
      </c>
      <c r="R47" s="8">
        <v>0</v>
      </c>
      <c r="S47" s="8">
        <v>0</v>
      </c>
      <c r="T47" s="8">
        <v>2.8555111364934323E-2</v>
      </c>
      <c r="U47" s="8">
        <v>0.37904849467115304</v>
      </c>
      <c r="V47" s="8">
        <v>0.86322404556140697</v>
      </c>
      <c r="W47" s="8">
        <v>0.43292682926829268</v>
      </c>
      <c r="X47" s="8">
        <v>0.1876085652298238</v>
      </c>
      <c r="Y47" s="8">
        <v>0.24024092013015327</v>
      </c>
      <c r="Z47" s="8">
        <v>0.71941466379927443</v>
      </c>
      <c r="AA47" s="8">
        <v>-6.3967088621964582E-2</v>
      </c>
      <c r="AB47" s="8">
        <v>0.87090726671259999</v>
      </c>
      <c r="AC47" s="8">
        <v>-0.46457285690832451</v>
      </c>
      <c r="AD47" s="8">
        <v>0.11736247868120452</v>
      </c>
      <c r="AE47" s="8">
        <v>-0.40497657228089812</v>
      </c>
      <c r="AF47" s="8">
        <v>0.28567313904111541</v>
      </c>
      <c r="AG47" s="8">
        <v>-0.4641326530390929</v>
      </c>
      <c r="AH47" s="8">
        <v>8.4566698712549751E-2</v>
      </c>
      <c r="AI47" s="8">
        <v>0.53540742612774284</v>
      </c>
      <c r="AJ47" s="8">
        <v>2.111726498406285E-4</v>
      </c>
      <c r="AK47" s="8">
        <v>0.44988372840201535</v>
      </c>
      <c r="AL47" s="8">
        <v>0.8738720759560199</v>
      </c>
      <c r="AM47" s="8">
        <v>0.53893181786096656</v>
      </c>
      <c r="AN47" s="8">
        <v>0.1414498231014811</v>
      </c>
      <c r="AO47" s="8">
        <v>0.35255629232640995</v>
      </c>
      <c r="AP47" s="8">
        <v>0.76016696883363855</v>
      </c>
      <c r="AQ47" s="8">
        <v>0.57977103565244847</v>
      </c>
      <c r="AR47" s="8">
        <v>0.18679443509728427</v>
      </c>
      <c r="AS47" s="8">
        <v>0.14164273947742756</v>
      </c>
      <c r="AT47" s="8">
        <v>0.6860887358935186</v>
      </c>
      <c r="AU47" s="8">
        <v>8.1205404226521352E-2</v>
      </c>
      <c r="AV47" s="8">
        <v>0.77494755240609636</v>
      </c>
    </row>
    <row r="48" spans="1:48" s="3" customFormat="1" x14ac:dyDescent="0.25">
      <c r="A48" s="7" t="s">
        <v>98</v>
      </c>
      <c r="B48" s="8" t="s">
        <v>1106</v>
      </c>
      <c r="C48" s="8">
        <v>0</v>
      </c>
      <c r="D48" s="8">
        <v>9.9417696349950291E-2</v>
      </c>
      <c r="E48" s="8">
        <v>0.29968669118648689</v>
      </c>
      <c r="F48" s="8">
        <v>5.549389567147614E-2</v>
      </c>
      <c r="G48" s="8">
        <v>0</v>
      </c>
      <c r="H48" s="8">
        <v>6.1919504643962855E-2</v>
      </c>
      <c r="I48" s="8">
        <v>0</v>
      </c>
      <c r="J48" s="8">
        <v>0.29797377830750893</v>
      </c>
      <c r="K48" s="8">
        <v>0.16393442622950818</v>
      </c>
      <c r="L48" s="8">
        <v>2.64783759929391</v>
      </c>
      <c r="M48" s="8">
        <v>4.8169556840077073E-2</v>
      </c>
      <c r="N48" s="8">
        <v>0</v>
      </c>
      <c r="O48" s="8">
        <v>1.3406459475929311</v>
      </c>
      <c r="P48" s="8">
        <v>0.25037556334501754</v>
      </c>
      <c r="Q48" s="8">
        <v>0.29940119760479045</v>
      </c>
      <c r="R48" s="8">
        <v>0.22914757103574701</v>
      </c>
      <c r="S48" s="8">
        <v>0</v>
      </c>
      <c r="T48" s="8">
        <v>0.14277555682467161</v>
      </c>
      <c r="U48" s="8">
        <v>0.37150268502549433</v>
      </c>
      <c r="V48" s="8">
        <v>0.85792892827381628</v>
      </c>
      <c r="W48" s="8">
        <v>0.412325259201825</v>
      </c>
      <c r="X48" s="8">
        <v>0.21159266020910975</v>
      </c>
      <c r="Y48" s="8">
        <v>2.2865122230162242E-2</v>
      </c>
      <c r="Z48" s="8">
        <v>0.521651116749003</v>
      </c>
      <c r="AA48" s="8">
        <v>6.8387684008446555E-3</v>
      </c>
      <c r="AB48" s="8">
        <v>0.9861504688019882</v>
      </c>
      <c r="AC48" s="8">
        <v>-0.29688951000513053</v>
      </c>
      <c r="AD48" s="8">
        <v>0.2340865374883932</v>
      </c>
      <c r="AE48" s="8">
        <v>6.024096385542169E-3</v>
      </c>
      <c r="AF48" s="8">
        <v>0.98780019167432376</v>
      </c>
      <c r="AG48" s="8">
        <v>-0.37852042119580787</v>
      </c>
      <c r="AH48" s="8">
        <v>0.13714307614741492</v>
      </c>
      <c r="AI48" s="8">
        <v>0.21036585365853661</v>
      </c>
      <c r="AJ48" s="8">
        <v>1.6936139433267439E-2</v>
      </c>
      <c r="AK48" s="8">
        <v>0.37809154110618842</v>
      </c>
      <c r="AL48" s="8">
        <v>0.8267925092307592</v>
      </c>
      <c r="AM48" s="8">
        <v>0.33533535333571252</v>
      </c>
      <c r="AN48" s="8">
        <v>0.38267851377304518</v>
      </c>
      <c r="AO48" s="8">
        <v>-0.41207530712976237</v>
      </c>
      <c r="AP48" s="8">
        <v>0.20029005866419222</v>
      </c>
      <c r="AQ48" s="8">
        <v>-0.20291986247835697</v>
      </c>
      <c r="AR48" s="8">
        <v>0.66718080797055557</v>
      </c>
      <c r="AS48" s="8">
        <v>0.19028000040842746</v>
      </c>
      <c r="AT48" s="8">
        <v>0.74355880906405514</v>
      </c>
      <c r="AU48" s="8">
        <v>0.25856495655871431</v>
      </c>
      <c r="AV48" s="8">
        <v>0.35725918610867446</v>
      </c>
    </row>
    <row r="49" spans="1:48" s="3" customFormat="1" x14ac:dyDescent="0.25">
      <c r="A49" s="7" t="s">
        <v>96</v>
      </c>
      <c r="B49" s="8" t="s">
        <v>1107</v>
      </c>
      <c r="C49" s="8">
        <v>0</v>
      </c>
      <c r="D49" s="8">
        <v>1.4202528049992899E-2</v>
      </c>
      <c r="E49" s="8">
        <v>1.3622122326658494E-2</v>
      </c>
      <c r="F49" s="8">
        <v>0</v>
      </c>
      <c r="G49" s="8">
        <v>0</v>
      </c>
      <c r="H49" s="8">
        <v>0</v>
      </c>
      <c r="I49" s="8">
        <v>4.5871559633027525E-2</v>
      </c>
      <c r="J49" s="8">
        <v>0.17878426698450536</v>
      </c>
      <c r="K49" s="8">
        <v>0</v>
      </c>
      <c r="L49" s="8">
        <v>0</v>
      </c>
      <c r="M49" s="8">
        <v>0.24084778420038533</v>
      </c>
      <c r="N49" s="8">
        <v>0</v>
      </c>
      <c r="O49" s="8">
        <v>0.12187690432663011</v>
      </c>
      <c r="P49" s="8">
        <v>0.10015022533800699</v>
      </c>
      <c r="Q49" s="8">
        <v>9.9800399201596793E-2</v>
      </c>
      <c r="R49" s="8">
        <v>4.5829514207149404E-2</v>
      </c>
      <c r="S49" s="8">
        <v>0</v>
      </c>
      <c r="T49" s="8">
        <v>0</v>
      </c>
      <c r="U49" s="8">
        <v>0.2155345505936431</v>
      </c>
      <c r="V49" s="8">
        <v>0.72679472940267709</v>
      </c>
      <c r="W49" s="8">
        <v>-3.0819026310693401E-2</v>
      </c>
      <c r="X49" s="8">
        <v>0.92857446516409248</v>
      </c>
      <c r="Y49" s="8">
        <v>0.41766840068577016</v>
      </c>
      <c r="Z49" s="8">
        <v>0.85359432789198686</v>
      </c>
      <c r="AA49" s="8">
        <v>9.7175503442336313E-3</v>
      </c>
      <c r="AB49" s="8">
        <v>0.98032131147531976</v>
      </c>
      <c r="AC49" s="8">
        <v>-0.62510474768259849</v>
      </c>
      <c r="AD49" s="8">
        <v>4.2716556252600527E-2</v>
      </c>
      <c r="AE49" s="8">
        <v>-0.56451279772488827</v>
      </c>
      <c r="AF49" s="8">
        <v>0.12036737629335748</v>
      </c>
      <c r="AG49" s="8">
        <v>-0.29668341364959255</v>
      </c>
      <c r="AH49" s="8">
        <v>0.20008974076178632</v>
      </c>
      <c r="AI49" s="8">
        <v>1.2969524996603018E-2</v>
      </c>
      <c r="AJ49" s="8">
        <v>0.38680105054852199</v>
      </c>
      <c r="AK49" s="8">
        <v>0.13440346836423656</v>
      </c>
      <c r="AL49" s="8">
        <v>0.62587503901556996</v>
      </c>
      <c r="AM49" s="8">
        <v>-2.7277236279499049E-2</v>
      </c>
      <c r="AN49" s="8">
        <v>0.94479266256559824</v>
      </c>
      <c r="AO49" s="8">
        <v>0.42172929893448552</v>
      </c>
      <c r="AP49" s="8">
        <v>0.80592589954563698</v>
      </c>
      <c r="AQ49" s="8">
        <v>0.57681790368297048</v>
      </c>
      <c r="AR49" s="8">
        <v>0.18949122822942138</v>
      </c>
      <c r="AS49" s="8">
        <v>0.33520094190221561</v>
      </c>
      <c r="AT49" s="8">
        <v>0.88096507667467772</v>
      </c>
      <c r="AU49" s="8">
        <v>0.45228744078944683</v>
      </c>
      <c r="AV49" s="8">
        <v>9.7422057387100774E-2</v>
      </c>
    </row>
    <row r="50" spans="1:48" s="3" customFormat="1" x14ac:dyDescent="0.25">
      <c r="A50" s="7" t="s">
        <v>25</v>
      </c>
      <c r="B50" s="8" t="s">
        <v>1108</v>
      </c>
      <c r="C50" s="8">
        <v>0.72289156626506024</v>
      </c>
      <c r="D50" s="8">
        <v>0.69592387444965209</v>
      </c>
      <c r="E50" s="8">
        <v>0.7083503609862416</v>
      </c>
      <c r="F50" s="8">
        <v>1.8867924528301887</v>
      </c>
      <c r="G50" s="8">
        <v>0.41884816753926707</v>
      </c>
      <c r="H50" s="8">
        <v>1.7337461300309598</v>
      </c>
      <c r="I50" s="8">
        <v>4.3577981651376145</v>
      </c>
      <c r="J50" s="8">
        <v>2.5625744934445769</v>
      </c>
      <c r="K50" s="8">
        <v>0.69672131147540983</v>
      </c>
      <c r="L50" s="8">
        <v>5.9135039717563984</v>
      </c>
      <c r="M50" s="8">
        <v>1.4932562620423893</v>
      </c>
      <c r="N50" s="8">
        <v>3.0318870883429168</v>
      </c>
      <c r="O50" s="8">
        <v>9.0188909201706267</v>
      </c>
      <c r="P50" s="8">
        <v>1.5022533800701052</v>
      </c>
      <c r="Q50" s="8">
        <v>1.7964071856287425</v>
      </c>
      <c r="R50" s="8">
        <v>1.6956920256645278</v>
      </c>
      <c r="S50" s="8">
        <v>4.1617589320769532</v>
      </c>
      <c r="T50" s="8">
        <v>0.94231867504283273</v>
      </c>
      <c r="U50" s="8">
        <v>0.53730826065763093</v>
      </c>
      <c r="V50" s="8">
        <v>0.94913552034206494</v>
      </c>
      <c r="W50" s="8">
        <v>0.52279876756485555</v>
      </c>
      <c r="X50" s="8">
        <v>0.10306817723520234</v>
      </c>
      <c r="Y50" s="8">
        <v>0.60621905187101588</v>
      </c>
      <c r="Z50" s="8">
        <v>0.95057929975460442</v>
      </c>
      <c r="AA50" s="8">
        <v>0.61307176562478694</v>
      </c>
      <c r="AB50" s="8">
        <v>8.5868118281726427E-2</v>
      </c>
      <c r="AC50" s="8">
        <v>-0.26152983103494692</v>
      </c>
      <c r="AD50" s="8">
        <v>0.26276706446652132</v>
      </c>
      <c r="AE50" s="8">
        <v>-0.19162020190612145</v>
      </c>
      <c r="AF50" s="8">
        <v>0.62394844809850281</v>
      </c>
      <c r="AG50" s="8">
        <v>-0.21629982138589543</v>
      </c>
      <c r="AH50" s="8">
        <v>0.27247266459432884</v>
      </c>
      <c r="AI50" s="8">
        <v>6.0790554368006467E-3</v>
      </c>
      <c r="AJ50" s="8">
        <v>0.92509176136234483</v>
      </c>
      <c r="AK50" s="8">
        <v>0.46271127050754879</v>
      </c>
      <c r="AL50" s="8">
        <v>0.88154367741654449</v>
      </c>
      <c r="AM50" s="8">
        <v>0.45238095238095238</v>
      </c>
      <c r="AN50" s="8">
        <v>0.22812827941822353</v>
      </c>
      <c r="AO50" s="8">
        <v>0.51651713644431696</v>
      </c>
      <c r="AP50" s="8">
        <v>0.86347054667213174</v>
      </c>
      <c r="AQ50" s="8">
        <v>0.65714285714285725</v>
      </c>
      <c r="AR50" s="8">
        <v>0.12303729314734414</v>
      </c>
      <c r="AS50" s="8">
        <v>0.25726151919339513</v>
      </c>
      <c r="AT50" s="8">
        <v>0.81398291228999864</v>
      </c>
      <c r="AU50" s="8">
        <v>0.20682080721986212</v>
      </c>
      <c r="AV50" s="8">
        <v>0.46354905930235857</v>
      </c>
    </row>
    <row r="51" spans="1:48" s="3" customFormat="1" x14ac:dyDescent="0.25">
      <c r="A51" s="7" t="s">
        <v>79</v>
      </c>
      <c r="B51" s="8" t="s">
        <v>1109</v>
      </c>
      <c r="C51" s="8">
        <v>0</v>
      </c>
      <c r="D51" s="8">
        <v>7.1012640249964482E-2</v>
      </c>
      <c r="E51" s="8">
        <v>0.31330881351314532</v>
      </c>
      <c r="F51" s="8">
        <v>0.16648168701442839</v>
      </c>
      <c r="G51" s="8">
        <v>0</v>
      </c>
      <c r="H51" s="8">
        <v>0</v>
      </c>
      <c r="I51" s="8">
        <v>4.5871559633027525E-2</v>
      </c>
      <c r="J51" s="8">
        <v>0.11918951132300357</v>
      </c>
      <c r="K51" s="8">
        <v>0.12295081967213116</v>
      </c>
      <c r="L51" s="8">
        <v>8.8261253309797005E-2</v>
      </c>
      <c r="M51" s="8">
        <v>0.38535645472061658</v>
      </c>
      <c r="N51" s="8">
        <v>0</v>
      </c>
      <c r="O51" s="8">
        <v>0.30469226081657524</v>
      </c>
      <c r="P51" s="8">
        <v>0</v>
      </c>
      <c r="Q51" s="8">
        <v>0.49900199600798401</v>
      </c>
      <c r="R51" s="8">
        <v>4.5829514207149404E-2</v>
      </c>
      <c r="S51" s="8">
        <v>3.926187671770711E-2</v>
      </c>
      <c r="T51" s="8">
        <v>0</v>
      </c>
      <c r="U51" s="8">
        <v>-8.9225280426923848E-2</v>
      </c>
      <c r="V51" s="8">
        <v>0.40255463464234248</v>
      </c>
      <c r="W51" s="8">
        <v>0.14769860031110146</v>
      </c>
      <c r="X51" s="8">
        <v>0.66603048148378563</v>
      </c>
      <c r="Y51" s="8">
        <v>-0.15002046595269661</v>
      </c>
      <c r="Z51" s="8">
        <v>0.35989132579541805</v>
      </c>
      <c r="AA51" s="10">
        <v>0.72110267969137321</v>
      </c>
      <c r="AB51" s="10">
        <v>3.3127957747994104E-2</v>
      </c>
      <c r="AC51" s="8">
        <v>-0.42644850058795991</v>
      </c>
      <c r="AD51" s="8">
        <v>0.14073835660142731</v>
      </c>
      <c r="AE51" s="8">
        <v>-0.20862429481137176</v>
      </c>
      <c r="AF51" s="8">
        <v>0.59294639431710694</v>
      </c>
      <c r="AG51" s="8">
        <v>-0.30496925427273341</v>
      </c>
      <c r="AH51" s="8">
        <v>0.19319063722842283</v>
      </c>
      <c r="AI51" s="8">
        <v>0.33232185069997833</v>
      </c>
      <c r="AJ51" s="8">
        <v>0.76109690151322107</v>
      </c>
      <c r="AK51" s="8">
        <v>-0.69325311675518697</v>
      </c>
      <c r="AL51" s="8">
        <v>2.3114983639543969E-2</v>
      </c>
      <c r="AM51" s="8">
        <v>-0.25150151500178441</v>
      </c>
      <c r="AN51" s="8">
        <v>0.51744182329442245</v>
      </c>
      <c r="AO51" s="10">
        <v>-0.8769485505912662</v>
      </c>
      <c r="AP51" s="10">
        <v>5.3562922818020022E-3</v>
      </c>
      <c r="AQ51" s="8">
        <v>-0.46381682852195871</v>
      </c>
      <c r="AR51" s="8">
        <v>0.30671859034564281</v>
      </c>
      <c r="AS51" s="8">
        <v>-3.1667815737466978E-2</v>
      </c>
      <c r="AT51" s="8">
        <v>0.45708048624325903</v>
      </c>
      <c r="AU51" s="8">
        <v>4.1158903512072464E-2</v>
      </c>
      <c r="AV51" s="8">
        <v>0.88487973399942732</v>
      </c>
    </row>
    <row r="52" spans="1:48" s="3" customFormat="1" x14ac:dyDescent="0.25">
      <c r="A52" s="7" t="s">
        <v>125</v>
      </c>
      <c r="B52" s="8" t="s">
        <v>550</v>
      </c>
      <c r="C52" s="8">
        <v>0</v>
      </c>
      <c r="D52" s="8">
        <v>0</v>
      </c>
      <c r="E52" s="8">
        <v>2.7244244653316988E-2</v>
      </c>
      <c r="F52" s="8">
        <v>0</v>
      </c>
      <c r="G52" s="8">
        <v>0.10471204188481677</v>
      </c>
      <c r="H52" s="8">
        <v>0</v>
      </c>
      <c r="I52" s="8">
        <v>0</v>
      </c>
      <c r="J52" s="8">
        <v>5.9594755661501783E-2</v>
      </c>
      <c r="K52" s="8">
        <v>4.0983606557377046E-2</v>
      </c>
      <c r="L52" s="8">
        <v>8.8261253309797005E-2</v>
      </c>
      <c r="M52" s="8">
        <v>0</v>
      </c>
      <c r="N52" s="8">
        <v>0</v>
      </c>
      <c r="O52" s="8">
        <v>6.0938452163315053E-2</v>
      </c>
      <c r="P52" s="8">
        <v>0</v>
      </c>
      <c r="Q52" s="8">
        <v>0</v>
      </c>
      <c r="R52" s="8">
        <v>9.1659028414298807E-2</v>
      </c>
      <c r="S52" s="8">
        <v>0</v>
      </c>
      <c r="T52" s="8">
        <v>0</v>
      </c>
      <c r="U52" s="8">
        <v>0.53554123768859141</v>
      </c>
      <c r="V52" s="8">
        <v>0.94844215165860524</v>
      </c>
      <c r="W52" s="8">
        <v>0.55120481235562824</v>
      </c>
      <c r="X52" s="8">
        <v>8.2808455704059661E-2</v>
      </c>
      <c r="Y52" s="8">
        <v>0.4186131298386046</v>
      </c>
      <c r="Z52" s="8">
        <v>0.85420910173239906</v>
      </c>
      <c r="AA52" s="8">
        <v>0.40980346604756646</v>
      </c>
      <c r="AB52" s="8">
        <v>0.27949249505446044</v>
      </c>
      <c r="AC52" s="8">
        <v>3.0021756151981639E-2</v>
      </c>
      <c r="AD52" s="8">
        <v>0.5284210491048873</v>
      </c>
      <c r="AE52" s="8">
        <v>4.7041825709867292E-2</v>
      </c>
      <c r="AF52" s="8">
        <v>0.90491073769343189</v>
      </c>
      <c r="AG52" s="8">
        <v>-0.21765453017284134</v>
      </c>
      <c r="AH52" s="8">
        <v>0.27117761577328936</v>
      </c>
      <c r="AI52" s="8">
        <v>0.28764424556647178</v>
      </c>
      <c r="AJ52" s="8">
        <v>0.51544164809567461</v>
      </c>
      <c r="AK52" s="8">
        <v>0.36791936886828819</v>
      </c>
      <c r="AL52" s="8">
        <v>0.8195838963219223</v>
      </c>
      <c r="AM52" s="8">
        <v>0.36596252735569995</v>
      </c>
      <c r="AN52" s="8">
        <v>0.3382418400876212</v>
      </c>
      <c r="AO52" s="8">
        <v>0.1966059206922601</v>
      </c>
      <c r="AP52" s="8">
        <v>0.64885849527549522</v>
      </c>
      <c r="AQ52" s="8">
        <v>3.0358837035945812E-2</v>
      </c>
      <c r="AR52" s="8">
        <v>0.94911209228806848</v>
      </c>
      <c r="AS52" s="8">
        <v>0.14043667647819791</v>
      </c>
      <c r="AT52" s="8">
        <v>0.68460610121332011</v>
      </c>
      <c r="AU52" s="8">
        <v>2.1145995486226411E-2</v>
      </c>
      <c r="AV52" s="8">
        <v>0.94071637490405557</v>
      </c>
    </row>
    <row r="53" spans="1:48" s="3" customFormat="1" x14ac:dyDescent="0.25">
      <c r="A53" s="7" t="s">
        <v>138</v>
      </c>
      <c r="B53" s="8" t="s">
        <v>575</v>
      </c>
      <c r="C53" s="8">
        <v>0</v>
      </c>
      <c r="D53" s="8">
        <v>0</v>
      </c>
      <c r="E53" s="8">
        <v>4.0866366979975477E-2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6.0938452163315053E-2</v>
      </c>
      <c r="P53" s="8">
        <v>0</v>
      </c>
      <c r="Q53" s="8">
        <v>0</v>
      </c>
      <c r="R53" s="8">
        <v>0</v>
      </c>
      <c r="S53" s="8">
        <v>0</v>
      </c>
      <c r="T53" s="8">
        <v>2.8555111364934323E-2</v>
      </c>
      <c r="U53" s="8">
        <v>-0.2774825369461682</v>
      </c>
      <c r="V53" s="8">
        <v>0.21650278656586136</v>
      </c>
      <c r="W53" s="8">
        <v>-0.29101262323732424</v>
      </c>
      <c r="X53" s="8">
        <v>0.38816020449649924</v>
      </c>
      <c r="Y53" s="8">
        <v>-0.22609115798951271</v>
      </c>
      <c r="Z53" s="8">
        <v>0.29263839307126549</v>
      </c>
      <c r="AA53" s="8">
        <v>-0.28159785404065019</v>
      </c>
      <c r="AB53" s="8">
        <v>0.46697389999830552</v>
      </c>
      <c r="AC53" s="8">
        <v>-6.0304185141133997E-2</v>
      </c>
      <c r="AD53" s="8">
        <v>0.44300872248786677</v>
      </c>
      <c r="AE53" s="8">
        <v>0.17248669426951341</v>
      </c>
      <c r="AF53" s="8">
        <v>0.65947795734668646</v>
      </c>
      <c r="AG53" s="8">
        <v>6.4891231708359254E-2</v>
      </c>
      <c r="AH53" s="8">
        <v>0.57112688225964514</v>
      </c>
      <c r="AI53" s="8">
        <v>-0.30367120367228961</v>
      </c>
      <c r="AJ53" s="8">
        <v>0.78737110698501889</v>
      </c>
      <c r="AK53" s="10">
        <v>-0.78107111588030165</v>
      </c>
      <c r="AL53" s="10">
        <v>7.7453584851342305E-3</v>
      </c>
      <c r="AM53" s="8">
        <v>-0.57735026918962573</v>
      </c>
      <c r="AN53" s="8">
        <v>0.1105517404022669</v>
      </c>
      <c r="AO53" s="10">
        <v>-0.84236909142120175</v>
      </c>
      <c r="AP53" s="10">
        <v>1.021092862061179E-2</v>
      </c>
      <c r="AQ53" s="8">
        <v>-0.6546536707079772</v>
      </c>
      <c r="AR53" s="8">
        <v>0.12487982574290817</v>
      </c>
      <c r="AS53" s="8">
        <v>-0.25559530176503681</v>
      </c>
      <c r="AT53" s="8">
        <v>0.18763140280940183</v>
      </c>
      <c r="AU53" s="8">
        <v>-0.11552572417573712</v>
      </c>
      <c r="AV53" s="8">
        <v>0.68383229419917702</v>
      </c>
    </row>
    <row r="54" spans="1:48" s="3" customFormat="1" x14ac:dyDescent="0.25">
      <c r="A54" s="7" t="s">
        <v>205</v>
      </c>
      <c r="B54" s="8" t="s">
        <v>600</v>
      </c>
      <c r="C54" s="8">
        <v>0.56224899598393574</v>
      </c>
      <c r="D54" s="8">
        <v>0.65331629029967331</v>
      </c>
      <c r="E54" s="8">
        <v>1.7436316578122872</v>
      </c>
      <c r="F54" s="8">
        <v>0.61043285238623757</v>
      </c>
      <c r="G54" s="8">
        <v>1.1518324607329842</v>
      </c>
      <c r="H54" s="8">
        <v>0.99071207430340569</v>
      </c>
      <c r="I54" s="8">
        <v>0.45871559633027525</v>
      </c>
      <c r="J54" s="8">
        <v>0.65554231227651971</v>
      </c>
      <c r="K54" s="8">
        <v>1.3524590163934427</v>
      </c>
      <c r="L54" s="8">
        <v>0.17652250661959401</v>
      </c>
      <c r="M54" s="8">
        <v>1.0115606936416186</v>
      </c>
      <c r="N54" s="8">
        <v>0.7841087297438577</v>
      </c>
      <c r="O54" s="8">
        <v>0.30469226081657524</v>
      </c>
      <c r="P54" s="8">
        <v>0.65097646469704562</v>
      </c>
      <c r="Q54" s="8">
        <v>0.89820359281437123</v>
      </c>
      <c r="R54" s="8">
        <v>1.3290559120073326</v>
      </c>
      <c r="S54" s="8">
        <v>0.82449941107184921</v>
      </c>
      <c r="T54" s="8">
        <v>0.65676756139348946</v>
      </c>
      <c r="U54" s="8">
        <v>-5.8047300722531205E-2</v>
      </c>
      <c r="V54" s="8">
        <v>0.43632293746348949</v>
      </c>
      <c r="W54" s="8">
        <v>-0.11550205329921227</v>
      </c>
      <c r="X54" s="8">
        <v>0.73621203895327159</v>
      </c>
      <c r="Y54" s="8">
        <v>-1.4894443171981561E-2</v>
      </c>
      <c r="Z54" s="8">
        <v>0.48589371185198882</v>
      </c>
      <c r="AA54" s="8">
        <v>0.38008632042619189</v>
      </c>
      <c r="AB54" s="8">
        <v>0.31867928004098561</v>
      </c>
      <c r="AC54" s="8">
        <v>0.19556494641937347</v>
      </c>
      <c r="AD54" s="8">
        <v>0.68083646539332132</v>
      </c>
      <c r="AE54" s="8">
        <v>5.9881313095662948E-2</v>
      </c>
      <c r="AF54" s="8">
        <v>0.87910019935312245</v>
      </c>
      <c r="AG54" s="8">
        <v>0.12176209292907739</v>
      </c>
      <c r="AH54" s="8">
        <v>0.63210014285743399</v>
      </c>
      <c r="AI54" s="8">
        <v>2.4316221747202587E-2</v>
      </c>
      <c r="AJ54" s="8">
        <v>0.16926822599850669</v>
      </c>
      <c r="AK54" s="8">
        <v>-0.52131031511438686</v>
      </c>
      <c r="AL54" s="8">
        <v>8.6464238439903224E-2</v>
      </c>
      <c r="AM54" s="8">
        <v>-0.45238095238095238</v>
      </c>
      <c r="AN54" s="8">
        <v>0.22812827941822353</v>
      </c>
      <c r="AO54" s="8">
        <v>-0.68209305919614271</v>
      </c>
      <c r="AP54" s="8">
        <v>5.5684591446019054E-2</v>
      </c>
      <c r="AQ54" s="8">
        <v>-0.54285714285714282</v>
      </c>
      <c r="AR54" s="8">
        <v>0.22187173529697973</v>
      </c>
      <c r="AS54" s="8">
        <v>-0.30143120192750295</v>
      </c>
      <c r="AT54" s="8">
        <v>0.14597245531045916</v>
      </c>
      <c r="AU54" s="8">
        <v>-0.13641372391097289</v>
      </c>
      <c r="AV54" s="8">
        <v>0.63028195940523735</v>
      </c>
    </row>
    <row r="55" spans="1:48" s="3" customFormat="1" x14ac:dyDescent="0.25">
      <c r="A55" s="7" t="s">
        <v>71</v>
      </c>
      <c r="B55" s="8" t="s">
        <v>625</v>
      </c>
      <c r="C55" s="8">
        <v>0</v>
      </c>
      <c r="D55" s="8">
        <v>0.1136202243999432</v>
      </c>
      <c r="E55" s="8">
        <v>0.14984334559324344</v>
      </c>
      <c r="F55" s="8">
        <v>5.549389567147614E-2</v>
      </c>
      <c r="G55" s="8">
        <v>0.10471204188481677</v>
      </c>
      <c r="H55" s="8">
        <v>0.18575851393188852</v>
      </c>
      <c r="I55" s="8">
        <v>4.5871559633027525E-2</v>
      </c>
      <c r="J55" s="8">
        <v>0.11918951132300357</v>
      </c>
      <c r="K55" s="8">
        <v>0.20491803278688525</v>
      </c>
      <c r="L55" s="8">
        <v>8.8261253309797005E-2</v>
      </c>
      <c r="M55" s="8">
        <v>0.28901734104046239</v>
      </c>
      <c r="N55" s="8">
        <v>5.2273915316257184E-2</v>
      </c>
      <c r="O55" s="8">
        <v>0.12187690432663011</v>
      </c>
      <c r="P55" s="8">
        <v>0.20030045067601399</v>
      </c>
      <c r="Q55" s="8">
        <v>9.9800399201596793E-2</v>
      </c>
      <c r="R55" s="8">
        <v>0</v>
      </c>
      <c r="S55" s="8">
        <v>0.15704750687082844</v>
      </c>
      <c r="T55" s="8">
        <v>2.8555111364934323E-2</v>
      </c>
      <c r="U55" s="8">
        <v>0.39083784810141653</v>
      </c>
      <c r="V55" s="8">
        <v>0.87128427462907831</v>
      </c>
      <c r="W55" s="8">
        <v>0.27963655009282973</v>
      </c>
      <c r="X55" s="8">
        <v>0.40770742575716334</v>
      </c>
      <c r="Y55" s="8">
        <v>0.30727351626037547</v>
      </c>
      <c r="Z55" s="8">
        <v>0.77410255631753466</v>
      </c>
      <c r="AA55" s="8">
        <v>0.1570542943509019</v>
      </c>
      <c r="AB55" s="8">
        <v>0.6885930144883019</v>
      </c>
      <c r="AC55" s="8">
        <v>-0.43017781791090687</v>
      </c>
      <c r="AD55" s="8">
        <v>0.13836275384890759</v>
      </c>
      <c r="AE55" s="8">
        <v>-0.44312171690790586</v>
      </c>
      <c r="AF55" s="8">
        <v>0.23881257700104902</v>
      </c>
      <c r="AG55" s="8">
        <v>-0.42471303582880038</v>
      </c>
      <c r="AH55" s="8">
        <v>0.10702268074063424</v>
      </c>
      <c r="AI55" s="8">
        <v>0.43769199144964654</v>
      </c>
      <c r="AJ55" s="8">
        <v>0.55729216224098843</v>
      </c>
      <c r="AK55" s="8">
        <v>9.4178687186771901E-2</v>
      </c>
      <c r="AL55" s="8">
        <v>0.58871353239332302</v>
      </c>
      <c r="AM55" s="8">
        <v>7.1428571428571425E-2</v>
      </c>
      <c r="AN55" s="8">
        <v>0.85597436592918152</v>
      </c>
      <c r="AO55" s="8">
        <v>-0.12486284208734577</v>
      </c>
      <c r="AP55" s="8">
        <v>0.4048378547420507</v>
      </c>
      <c r="AQ55" s="8">
        <v>-0.14285714285714288</v>
      </c>
      <c r="AR55" s="8">
        <v>0.76305187125887097</v>
      </c>
      <c r="AS55" s="8">
        <v>-2.8339262241983219E-2</v>
      </c>
      <c r="AT55" s="8">
        <v>0.46157908926867075</v>
      </c>
      <c r="AU55" s="8">
        <v>-8.3608411429305959E-2</v>
      </c>
      <c r="AV55" s="8">
        <v>0.76845930085502834</v>
      </c>
    </row>
    <row r="56" spans="1:48" s="3" customFormat="1" x14ac:dyDescent="0.25">
      <c r="A56" s="7" t="s">
        <v>24</v>
      </c>
      <c r="B56" s="8" t="s">
        <v>296</v>
      </c>
      <c r="C56" s="8">
        <v>8.0321285140562249E-2</v>
      </c>
      <c r="D56" s="8">
        <v>0</v>
      </c>
      <c r="E56" s="8">
        <v>4.0866366979975477E-2</v>
      </c>
      <c r="F56" s="8">
        <v>0</v>
      </c>
      <c r="G56" s="8">
        <v>0</v>
      </c>
      <c r="H56" s="8">
        <v>0</v>
      </c>
      <c r="I56" s="8">
        <v>0.22935779816513763</v>
      </c>
      <c r="J56" s="8">
        <v>0.11918951132300357</v>
      </c>
      <c r="K56" s="8">
        <v>0.16393442622950818</v>
      </c>
      <c r="L56" s="8">
        <v>8.8261253309797005E-2</v>
      </c>
      <c r="M56" s="8">
        <v>4.8169556840077073E-2</v>
      </c>
      <c r="N56" s="8">
        <v>0</v>
      </c>
      <c r="O56" s="8">
        <v>0.73126142595978061</v>
      </c>
      <c r="P56" s="8">
        <v>0</v>
      </c>
      <c r="Q56" s="8">
        <v>9.9800399201596793E-2</v>
      </c>
      <c r="R56" s="8">
        <v>0.36663611365719523</v>
      </c>
      <c r="S56" s="8">
        <v>3.926187671770711E-2</v>
      </c>
      <c r="T56" s="8">
        <v>0.14277555682467161</v>
      </c>
      <c r="U56" s="8">
        <v>0.43051482713924205</v>
      </c>
      <c r="V56" s="8">
        <v>0.89647167459664867</v>
      </c>
      <c r="W56" s="8">
        <v>0.59898451963304666</v>
      </c>
      <c r="X56" s="8">
        <v>5.507557575390961E-2</v>
      </c>
      <c r="Y56" s="8">
        <v>0.31617008591277701</v>
      </c>
      <c r="Z56" s="8">
        <v>0.78102955171171673</v>
      </c>
      <c r="AA56" s="8">
        <v>8.7874955032749336E-2</v>
      </c>
      <c r="AB56" s="8">
        <v>0.82321121923583696</v>
      </c>
      <c r="AC56" s="8">
        <v>-9.7212661109587262E-2</v>
      </c>
      <c r="AD56" s="8">
        <v>0.40846189351283946</v>
      </c>
      <c r="AE56" s="8">
        <v>0.29518072289156627</v>
      </c>
      <c r="AF56" s="8">
        <v>0.444939167706914</v>
      </c>
      <c r="AG56" s="8">
        <v>-3.6526030890075313E-2</v>
      </c>
      <c r="AH56" s="8">
        <v>0.45985255051207136</v>
      </c>
      <c r="AI56" s="8">
        <v>-5.7926829268292686E-2</v>
      </c>
      <c r="AJ56" s="8">
        <v>0.47355910359443609</v>
      </c>
      <c r="AK56" s="8">
        <v>0.49211541542705578</v>
      </c>
      <c r="AL56" s="8">
        <v>0.89823335329128884</v>
      </c>
      <c r="AM56" s="8">
        <v>0.60993754559283331</v>
      </c>
      <c r="AN56" s="8">
        <v>8.788157336278006E-2</v>
      </c>
      <c r="AO56" s="8">
        <v>0.40673028891064422</v>
      </c>
      <c r="AP56" s="8">
        <v>0.79624324868882901</v>
      </c>
      <c r="AQ56" s="8">
        <v>0.51610022961107882</v>
      </c>
      <c r="AR56" s="8">
        <v>0.24913241931927949</v>
      </c>
      <c r="AS56" s="8">
        <v>0.35833403234870714</v>
      </c>
      <c r="AT56" s="8">
        <v>0.89754543794052899</v>
      </c>
      <c r="AU56" s="8">
        <v>0.40729213145894688</v>
      </c>
      <c r="AV56" s="8">
        <v>0.13893138374291358</v>
      </c>
    </row>
    <row r="57" spans="1:48" s="3" customFormat="1" x14ac:dyDescent="0.25">
      <c r="A57" s="7" t="s">
        <v>72</v>
      </c>
      <c r="B57" s="8" t="s">
        <v>345</v>
      </c>
      <c r="C57" s="8">
        <v>0</v>
      </c>
      <c r="D57" s="8">
        <v>1.4202528049992899E-2</v>
      </c>
      <c r="E57" s="8">
        <v>6.8110611633292462E-2</v>
      </c>
      <c r="F57" s="8">
        <v>0</v>
      </c>
      <c r="G57" s="8">
        <v>0.10471204188481677</v>
      </c>
      <c r="H57" s="8">
        <v>0</v>
      </c>
      <c r="I57" s="8">
        <v>4.5871559633027525E-2</v>
      </c>
      <c r="J57" s="8">
        <v>0</v>
      </c>
      <c r="K57" s="8">
        <v>0.12295081967213116</v>
      </c>
      <c r="L57" s="8">
        <v>0</v>
      </c>
      <c r="M57" s="8">
        <v>4.8169556840077073E-2</v>
      </c>
      <c r="N57" s="8">
        <v>0</v>
      </c>
      <c r="O57" s="8">
        <v>0.18281535648994515</v>
      </c>
      <c r="P57" s="8">
        <v>0</v>
      </c>
      <c r="Q57" s="8">
        <v>0.29940119760479045</v>
      </c>
      <c r="R57" s="8">
        <v>0</v>
      </c>
      <c r="S57" s="8">
        <v>3.926187671770711E-2</v>
      </c>
      <c r="T57" s="8">
        <v>8.5665334094802967E-2</v>
      </c>
      <c r="U57" s="8">
        <v>0.27689561256546358</v>
      </c>
      <c r="V57" s="8">
        <v>0.78298634673180589</v>
      </c>
      <c r="W57" s="8">
        <v>3.8908574989809055E-2</v>
      </c>
      <c r="X57" s="8">
        <v>0.90988664185551249</v>
      </c>
      <c r="Y57" s="8">
        <v>0.20656714252806244</v>
      </c>
      <c r="Z57" s="8">
        <v>0.69047488121690215</v>
      </c>
      <c r="AA57" s="8">
        <v>0.54760596836605691</v>
      </c>
      <c r="AB57" s="8">
        <v>0.1340721537763889</v>
      </c>
      <c r="AC57" s="8">
        <v>-7.0797607878247112E-2</v>
      </c>
      <c r="AD57" s="8">
        <v>0.433149368704284</v>
      </c>
      <c r="AE57" s="8">
        <v>0.13499219076029939</v>
      </c>
      <c r="AF57" s="8">
        <v>0.73085653547639817</v>
      </c>
      <c r="AG57" s="8">
        <v>-2.2491915353301382E-2</v>
      </c>
      <c r="AH57" s="8">
        <v>0.47525829401197262</v>
      </c>
      <c r="AI57" s="8">
        <v>-6.5856936713581046E-2</v>
      </c>
      <c r="AJ57" s="8">
        <v>9.9993755111891083E-2</v>
      </c>
      <c r="AK57" s="8">
        <v>2.2811888432492884E-2</v>
      </c>
      <c r="AL57" s="8">
        <v>0.52160074219099317</v>
      </c>
      <c r="AM57" s="8">
        <v>-0.10146925788636822</v>
      </c>
      <c r="AN57" s="8">
        <v>0.79631286121364153</v>
      </c>
      <c r="AO57" s="8">
        <v>-0.18584354989781188</v>
      </c>
      <c r="AP57" s="8">
        <v>0.35912354886644998</v>
      </c>
      <c r="AQ57" s="8">
        <v>-0.39466488146729556</v>
      </c>
      <c r="AR57" s="8">
        <v>0.39121246068028748</v>
      </c>
      <c r="AS57" s="8">
        <v>0.19480619141888389</v>
      </c>
      <c r="AT57" s="8">
        <v>0.7486560970963072</v>
      </c>
      <c r="AU57" s="8">
        <v>5.6389321296603748E-2</v>
      </c>
      <c r="AV57" s="8">
        <v>0.84272017054348036</v>
      </c>
    </row>
    <row r="58" spans="1:48" s="3" customFormat="1" x14ac:dyDescent="0.25">
      <c r="A58" s="7" t="s">
        <v>93</v>
      </c>
      <c r="B58" s="8" t="s">
        <v>394</v>
      </c>
      <c r="C58" s="8">
        <v>0</v>
      </c>
      <c r="D58" s="8">
        <v>8.5215168299957386E-2</v>
      </c>
      <c r="E58" s="8">
        <v>0</v>
      </c>
      <c r="F58" s="8">
        <v>0</v>
      </c>
      <c r="G58" s="8">
        <v>0.10471204188481677</v>
      </c>
      <c r="H58" s="8">
        <v>0</v>
      </c>
      <c r="I58" s="8">
        <v>0.13761467889908258</v>
      </c>
      <c r="J58" s="8">
        <v>0.11918951132300357</v>
      </c>
      <c r="K58" s="8">
        <v>0.12295081967213116</v>
      </c>
      <c r="L58" s="8">
        <v>0.35304501323918802</v>
      </c>
      <c r="M58" s="8">
        <v>0</v>
      </c>
      <c r="N58" s="8">
        <v>0</v>
      </c>
      <c r="O58" s="8">
        <v>6.0938452163315053E-2</v>
      </c>
      <c r="P58" s="8">
        <v>0</v>
      </c>
      <c r="Q58" s="8">
        <v>0</v>
      </c>
      <c r="R58" s="8">
        <v>0</v>
      </c>
      <c r="S58" s="8">
        <v>0</v>
      </c>
      <c r="T58" s="8">
        <v>5.7110222729868647E-2</v>
      </c>
      <c r="U58" s="8">
        <v>0.56888586585168666</v>
      </c>
      <c r="V58" s="8">
        <v>0.96055297777605697</v>
      </c>
      <c r="W58" s="10">
        <v>0.78087510674674654</v>
      </c>
      <c r="X58" s="10">
        <v>5.6236072373126011E-3</v>
      </c>
      <c r="Y58" s="8">
        <v>0.44114895899978085</v>
      </c>
      <c r="Z58" s="8">
        <v>0.86851539942951161</v>
      </c>
      <c r="AA58" s="8">
        <v>-0.11359987760486896</v>
      </c>
      <c r="AB58" s="8">
        <v>0.77247237787358547</v>
      </c>
      <c r="AC58" s="8">
        <v>0.15935874815175527</v>
      </c>
      <c r="AD58" s="8">
        <v>0.64855913530622056</v>
      </c>
      <c r="AE58" s="8">
        <v>0.17248669426951341</v>
      </c>
      <c r="AF58" s="8">
        <v>0.65947795734668646</v>
      </c>
      <c r="AG58" s="8">
        <v>-0.38002999404157506</v>
      </c>
      <c r="AH58" s="8">
        <v>0.1360949875847777</v>
      </c>
      <c r="AI58" s="8">
        <v>0.46570973091714474</v>
      </c>
      <c r="AJ58" s="8">
        <v>0.52779141958805265</v>
      </c>
      <c r="AK58" s="8">
        <v>0.70903076998780767</v>
      </c>
      <c r="AL58" s="8">
        <v>0.98042853257082352</v>
      </c>
      <c r="AM58" s="10">
        <v>0.85391256382996661</v>
      </c>
      <c r="AN58" s="10">
        <v>4.868860173010206E-3</v>
      </c>
      <c r="AO58" s="8">
        <v>0.70406991934287411</v>
      </c>
      <c r="AP58" s="8">
        <v>0.95268063138833059</v>
      </c>
      <c r="AQ58" s="8">
        <v>0.75897092589864534</v>
      </c>
      <c r="AR58" s="8">
        <v>5.9643352966995737E-2</v>
      </c>
      <c r="AS58" s="8">
        <v>7.7199632022034489E-2</v>
      </c>
      <c r="AT58" s="8">
        <v>0.60378215499321453</v>
      </c>
      <c r="AU58" s="8">
        <v>-0.19005518461800835</v>
      </c>
      <c r="AV58" s="8">
        <v>0.50109953926772377</v>
      </c>
    </row>
    <row r="59" spans="1:48" s="3" customFormat="1" x14ac:dyDescent="0.25">
      <c r="A59" s="7" t="s">
        <v>107</v>
      </c>
      <c r="B59" s="8" t="s">
        <v>443</v>
      </c>
      <c r="C59" s="8">
        <v>0</v>
      </c>
      <c r="D59" s="8">
        <v>1.4202528049992899E-2</v>
      </c>
      <c r="E59" s="8">
        <v>1.3622122326658494E-2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6.0938452163315053E-2</v>
      </c>
      <c r="P59" s="8">
        <v>0</v>
      </c>
      <c r="Q59" s="8">
        <v>9.9800399201596793E-2</v>
      </c>
      <c r="R59" s="8">
        <v>0</v>
      </c>
      <c r="S59" s="8">
        <v>0</v>
      </c>
      <c r="T59" s="8">
        <v>0</v>
      </c>
      <c r="U59" s="8">
        <v>-0.63250561944010741</v>
      </c>
      <c r="V59" s="8">
        <v>2.176459486619732E-2</v>
      </c>
      <c r="W59" s="8">
        <v>-0.57697528697735034</v>
      </c>
      <c r="X59" s="8">
        <v>6.6902761055818313E-2</v>
      </c>
      <c r="Y59" s="8">
        <v>-0.60968443080050483</v>
      </c>
      <c r="Z59" s="8">
        <v>4.8148618992693459E-2</v>
      </c>
      <c r="AA59" s="8">
        <v>-0.30332171912126699</v>
      </c>
      <c r="AB59" s="8">
        <v>0.43196320184504572</v>
      </c>
      <c r="AC59" s="8">
        <v>-0.21573293819220002</v>
      </c>
      <c r="AD59" s="8">
        <v>0.30156177429090208</v>
      </c>
      <c r="AE59" s="8">
        <v>-9.4083651419734585E-2</v>
      </c>
      <c r="AF59" s="8">
        <v>0.81090409329635127</v>
      </c>
      <c r="AG59" s="8">
        <v>-6.0838668433800265E-2</v>
      </c>
      <c r="AH59" s="8">
        <v>0.43328225334486031</v>
      </c>
      <c r="AI59" s="8">
        <v>-0.10411584125907072</v>
      </c>
      <c r="AJ59" s="8">
        <v>0.98869506947916874</v>
      </c>
      <c r="AK59" s="10">
        <v>-0.78107111588030176</v>
      </c>
      <c r="AL59" s="10">
        <v>7.7453584851342053E-3</v>
      </c>
      <c r="AM59" s="8">
        <v>-0.57735026918962573</v>
      </c>
      <c r="AN59" s="8">
        <v>0.1105517404022669</v>
      </c>
      <c r="AO59" s="10">
        <v>-0.84236909142120175</v>
      </c>
      <c r="AP59" s="10">
        <v>1.021092862061179E-2</v>
      </c>
      <c r="AQ59" s="8">
        <v>-0.6546536707079772</v>
      </c>
      <c r="AR59" s="8">
        <v>0.12487982574290817</v>
      </c>
      <c r="AS59" s="8">
        <v>0.25271140556942162</v>
      </c>
      <c r="AT59" s="8">
        <v>0.8095571621588209</v>
      </c>
      <c r="AU59" s="8">
        <v>0.18063011319193997</v>
      </c>
      <c r="AV59" s="8">
        <v>0.52283307207865271</v>
      </c>
    </row>
    <row r="60" spans="1:48" s="3" customFormat="1" x14ac:dyDescent="0.25">
      <c r="A60" s="7" t="s">
        <v>191</v>
      </c>
      <c r="B60" s="8" t="s">
        <v>492</v>
      </c>
      <c r="C60" s="8">
        <v>0</v>
      </c>
      <c r="D60" s="8">
        <v>0</v>
      </c>
      <c r="E60" s="8">
        <v>0</v>
      </c>
      <c r="F60" s="8">
        <v>0</v>
      </c>
      <c r="G60" s="8">
        <v>0.10471204188481677</v>
      </c>
      <c r="H60" s="8">
        <v>0</v>
      </c>
      <c r="I60" s="8">
        <v>4.5871559633027525E-2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6.0938452163315053E-2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.23301461989706557</v>
      </c>
      <c r="V60" s="8">
        <v>0.74333827651701867</v>
      </c>
      <c r="W60" s="8">
        <v>6.9410560839380492E-2</v>
      </c>
      <c r="X60" s="8">
        <v>0.83987175509882006</v>
      </c>
      <c r="Y60" s="8">
        <v>0.43203852394246767</v>
      </c>
      <c r="Z60" s="8">
        <v>0.86281543497749691</v>
      </c>
      <c r="AA60" s="10">
        <v>0.76383221609529761</v>
      </c>
      <c r="AB60" s="10">
        <v>2.0294137022493598E-2</v>
      </c>
      <c r="AC60" s="8">
        <v>-0.32790723780716596</v>
      </c>
      <c r="AD60" s="8">
        <v>0.20996121492265218</v>
      </c>
      <c r="AE60" s="8">
        <v>-0.24892194409350668</v>
      </c>
      <c r="AF60" s="8">
        <v>0.52186860141149616</v>
      </c>
      <c r="AG60" s="8">
        <v>-0.19682193311288385</v>
      </c>
      <c r="AH60" s="8">
        <v>0.29134578034257652</v>
      </c>
      <c r="AI60" s="8">
        <v>5.8202524647464844E-2</v>
      </c>
      <c r="AJ60" s="8">
        <v>6.5340860171117204E-2</v>
      </c>
      <c r="AK60" s="8">
        <v>7.6766683971623603E-2</v>
      </c>
      <c r="AL60" s="8">
        <v>0.57244695621020081</v>
      </c>
      <c r="AM60" s="8">
        <v>-0.15586992159713745</v>
      </c>
      <c r="AN60" s="8">
        <v>0.69084334212474441</v>
      </c>
      <c r="AO60" s="8">
        <v>0.3531480552151573</v>
      </c>
      <c r="AP60" s="8">
        <v>0.76056969614998682</v>
      </c>
      <c r="AQ60" s="8">
        <v>0.13522468075656263</v>
      </c>
      <c r="AR60" s="8">
        <v>0.77545395391617988</v>
      </c>
      <c r="AS60" s="8">
        <v>-7.6838149686826604E-2</v>
      </c>
      <c r="AT60" s="8">
        <v>0.39669438265886409</v>
      </c>
      <c r="AU60" s="8">
        <v>-0.16226094913852235</v>
      </c>
      <c r="AV60" s="8">
        <v>0.56641580000050817</v>
      </c>
    </row>
    <row r="61" spans="1:48" s="3" customFormat="1" x14ac:dyDescent="0.25">
      <c r="A61" s="7" t="s">
        <v>76</v>
      </c>
      <c r="B61" s="8" t="s">
        <v>641</v>
      </c>
      <c r="C61" s="8">
        <v>0</v>
      </c>
      <c r="D61" s="8">
        <v>1.4202528049992899E-2</v>
      </c>
      <c r="E61" s="8">
        <v>0</v>
      </c>
      <c r="F61" s="8">
        <v>0</v>
      </c>
      <c r="G61" s="8">
        <v>0.10471204188481677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.12187690432663011</v>
      </c>
      <c r="P61" s="8">
        <v>5.0075112669003496E-2</v>
      </c>
      <c r="Q61" s="8">
        <v>9.9800399201596793E-2</v>
      </c>
      <c r="R61" s="8">
        <v>0</v>
      </c>
      <c r="S61" s="8">
        <v>3.926187671770711E-2</v>
      </c>
      <c r="T61" s="8">
        <v>0</v>
      </c>
      <c r="U61" s="8">
        <v>7.4386140789243577E-2</v>
      </c>
      <c r="V61" s="8">
        <v>0.58143002860459558</v>
      </c>
      <c r="W61" s="8">
        <v>-0.36006728435428631</v>
      </c>
      <c r="X61" s="8">
        <v>0.28031640064952085</v>
      </c>
      <c r="Y61" s="8">
        <v>0.21227791521275316</v>
      </c>
      <c r="Z61" s="8">
        <v>0.69544372357100726</v>
      </c>
      <c r="AA61" s="8">
        <v>0.4010984559189153</v>
      </c>
      <c r="AB61" s="8">
        <v>0.29069104709039639</v>
      </c>
      <c r="AC61" s="8">
        <v>-0.21878565303860276</v>
      </c>
      <c r="AD61" s="8">
        <v>0.29892340055263283</v>
      </c>
      <c r="AE61" s="8">
        <v>-3.8279508126792545E-2</v>
      </c>
      <c r="AF61" s="8">
        <v>0.9225728773575631</v>
      </c>
      <c r="AG61" s="8">
        <v>7.2188062190231013E-5</v>
      </c>
      <c r="AH61" s="8">
        <v>0.50007944763316181</v>
      </c>
      <c r="AI61" s="8">
        <v>-0.26709822802600947</v>
      </c>
      <c r="AJ61" s="8">
        <v>6.0595434972196299E-2</v>
      </c>
      <c r="AK61" s="8">
        <v>1.8485036436798136E-2</v>
      </c>
      <c r="AL61" s="8">
        <v>0.51750556993256258</v>
      </c>
      <c r="AM61" s="8">
        <v>-0.24743582965269675</v>
      </c>
      <c r="AN61" s="8">
        <v>0.52442592207166072</v>
      </c>
      <c r="AO61" s="8">
        <v>0.19983804560541754</v>
      </c>
      <c r="AP61" s="8">
        <v>0.65124980658873555</v>
      </c>
      <c r="AQ61" s="8">
        <v>-0.13093073414159542</v>
      </c>
      <c r="AR61" s="8">
        <v>0.78244988175695418</v>
      </c>
      <c r="AS61" s="8">
        <v>0.24959600459811773</v>
      </c>
      <c r="AT61" s="8">
        <v>0.80649541419205839</v>
      </c>
      <c r="AU61" s="8">
        <v>0.31142359809592168</v>
      </c>
      <c r="AV61" s="8">
        <v>0.26469618295980807</v>
      </c>
    </row>
    <row r="62" spans="1:48" s="3" customFormat="1" x14ac:dyDescent="0.25">
      <c r="A62" s="7" t="s">
        <v>91</v>
      </c>
      <c r="B62" s="8" t="s">
        <v>665</v>
      </c>
      <c r="C62" s="8">
        <v>0</v>
      </c>
      <c r="D62" s="8">
        <v>1.4202528049992899E-2</v>
      </c>
      <c r="E62" s="8">
        <v>2.7244244653316988E-2</v>
      </c>
      <c r="F62" s="8">
        <v>0.22197558268590456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.18281535648994515</v>
      </c>
      <c r="P62" s="8">
        <v>0</v>
      </c>
      <c r="Q62" s="8">
        <v>0</v>
      </c>
      <c r="R62" s="8">
        <v>4.5829514207149404E-2</v>
      </c>
      <c r="S62" s="8">
        <v>0</v>
      </c>
      <c r="T62" s="8">
        <v>0</v>
      </c>
      <c r="U62" s="8">
        <v>-0.14413094093407458</v>
      </c>
      <c r="V62" s="8">
        <v>0.34452826029894384</v>
      </c>
      <c r="W62" s="8">
        <v>-0.56095250324541068</v>
      </c>
      <c r="X62" s="8">
        <v>7.6522917658124787E-2</v>
      </c>
      <c r="Y62" s="8">
        <v>-4.4849001887600701E-2</v>
      </c>
      <c r="Z62" s="8">
        <v>0.45757173179030364</v>
      </c>
      <c r="AA62" s="8">
        <v>0.57417294306269329</v>
      </c>
      <c r="AB62" s="8">
        <v>0.11293402701232509</v>
      </c>
      <c r="AC62" s="8">
        <v>-0.26600514547702558</v>
      </c>
      <c r="AD62" s="8">
        <v>0.25907211357231724</v>
      </c>
      <c r="AE62" s="8">
        <v>-4.7041825709867292E-2</v>
      </c>
      <c r="AF62" s="8">
        <v>0.90491073769343189</v>
      </c>
      <c r="AG62" s="8">
        <v>-0.12166714345452248</v>
      </c>
      <c r="AH62" s="8">
        <v>0.36799991887197059</v>
      </c>
      <c r="AI62" s="8">
        <v>-0.14749744178368351</v>
      </c>
      <c r="AJ62" s="8">
        <v>0.36156835083927208</v>
      </c>
      <c r="AK62" s="8">
        <v>-0.49846055693642349</v>
      </c>
      <c r="AL62" s="8">
        <v>9.833201582697948E-2</v>
      </c>
      <c r="AM62" s="10">
        <v>-0.73258863150654596</v>
      </c>
      <c r="AN62" s="10">
        <v>2.9275479392143391E-2</v>
      </c>
      <c r="AO62" s="8">
        <v>-0.4536763156725076</v>
      </c>
      <c r="AP62" s="8">
        <v>0.17394269039066734</v>
      </c>
      <c r="AQ62" s="8">
        <v>-0.77754191435023523</v>
      </c>
      <c r="AR62" s="8">
        <v>5.0596261473435676E-2</v>
      </c>
      <c r="AS62" s="8">
        <v>-0.24452183612810913</v>
      </c>
      <c r="AT62" s="8">
        <v>0.19854572509810914</v>
      </c>
      <c r="AU62" s="8">
        <v>-7.7166909262706265E-2</v>
      </c>
      <c r="AV62" s="8">
        <v>0.78588390235418748</v>
      </c>
    </row>
    <row r="63" spans="1:48" s="3" customFormat="1" x14ac:dyDescent="0.25">
      <c r="A63" s="7" t="s">
        <v>117</v>
      </c>
      <c r="B63" s="8" t="s">
        <v>689</v>
      </c>
      <c r="C63" s="8">
        <v>0</v>
      </c>
      <c r="D63" s="8">
        <v>0</v>
      </c>
      <c r="E63" s="8">
        <v>1.3622122326658494E-2</v>
      </c>
      <c r="F63" s="8">
        <v>0</v>
      </c>
      <c r="G63" s="8">
        <v>0</v>
      </c>
      <c r="H63" s="8">
        <v>6.1919504643962855E-2</v>
      </c>
      <c r="I63" s="8">
        <v>0</v>
      </c>
      <c r="J63" s="8">
        <v>0</v>
      </c>
      <c r="K63" s="8">
        <v>4.0983606557377046E-2</v>
      </c>
      <c r="L63" s="8">
        <v>8.8261253309797005E-2</v>
      </c>
      <c r="M63" s="8">
        <v>0</v>
      </c>
      <c r="N63" s="8">
        <v>0.10454783063251437</v>
      </c>
      <c r="O63" s="8">
        <v>6.0938452163315053E-2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.52259180110172865</v>
      </c>
      <c r="V63" s="8">
        <v>0.94318158071717795</v>
      </c>
      <c r="W63" s="8">
        <v>0.53419645605201893</v>
      </c>
      <c r="X63" s="8">
        <v>9.4585372072389193E-2</v>
      </c>
      <c r="Y63" s="8">
        <v>0.26306962104930159</v>
      </c>
      <c r="Z63" s="8">
        <v>0.73850627656770962</v>
      </c>
      <c r="AA63" s="8">
        <v>-0.300721017660527</v>
      </c>
      <c r="AB63" s="8">
        <v>0.43608940261721463</v>
      </c>
      <c r="AC63" s="8">
        <v>-0.56087529558406435</v>
      </c>
      <c r="AD63" s="8">
        <v>6.7803951483353928E-2</v>
      </c>
      <c r="AE63" s="8">
        <v>-0.58802282137334116</v>
      </c>
      <c r="AF63" s="8">
        <v>0.10277500587241299</v>
      </c>
      <c r="AG63" s="8">
        <v>-0.63085032612159719</v>
      </c>
      <c r="AH63" s="8">
        <v>2.2140083397315633E-2</v>
      </c>
      <c r="AI63" s="8">
        <v>0.68829158760548603</v>
      </c>
      <c r="AJ63" s="8">
        <v>0.78737110698501889</v>
      </c>
      <c r="AK63" s="8">
        <v>0.47074656342702648</v>
      </c>
      <c r="AL63" s="8">
        <v>0.88622942235349289</v>
      </c>
      <c r="AM63" s="8">
        <v>0.43124434601706491</v>
      </c>
      <c r="AN63" s="8">
        <v>0.25291472003729781</v>
      </c>
      <c r="AO63" s="8">
        <v>6.4822193119342023E-2</v>
      </c>
      <c r="AP63" s="8">
        <v>0.54956115959378282</v>
      </c>
      <c r="AQ63" s="8">
        <v>-0.30425553170226594</v>
      </c>
      <c r="AR63" s="8">
        <v>0.51456893853140251</v>
      </c>
      <c r="AS63" s="8">
        <v>0.14682310323130301</v>
      </c>
      <c r="AT63" s="8">
        <v>0.69242776341827739</v>
      </c>
      <c r="AU63" s="8">
        <v>-5.9696820809502622E-2</v>
      </c>
      <c r="AV63" s="8">
        <v>0.83361486557544284</v>
      </c>
    </row>
    <row r="64" spans="1:48" s="3" customFormat="1" x14ac:dyDescent="0.25">
      <c r="A64" s="7" t="s">
        <v>3</v>
      </c>
      <c r="B64" s="8" t="s">
        <v>713</v>
      </c>
      <c r="C64" s="8">
        <v>4.6586345381526106</v>
      </c>
      <c r="D64" s="8">
        <v>4.6726317284476639</v>
      </c>
      <c r="E64" s="8">
        <v>6.3751532488761757</v>
      </c>
      <c r="F64" s="8">
        <v>3.8845726970033292</v>
      </c>
      <c r="G64" s="8">
        <v>9.7382198952879584</v>
      </c>
      <c r="H64" s="8">
        <v>5.3250773993808052</v>
      </c>
      <c r="I64" s="8">
        <v>4.7247706422018352</v>
      </c>
      <c r="J64" s="8">
        <v>4.9463647199046488</v>
      </c>
      <c r="K64" s="8">
        <v>9.8770491803278677</v>
      </c>
      <c r="L64" s="8">
        <v>3.7952338923212712</v>
      </c>
      <c r="M64" s="8">
        <v>4.4315992292870909</v>
      </c>
      <c r="N64" s="8">
        <v>3.9728175640355459</v>
      </c>
      <c r="O64" s="8">
        <v>2.2547227300426567</v>
      </c>
      <c r="P64" s="8">
        <v>6.9604406609914875</v>
      </c>
      <c r="Q64" s="8">
        <v>8.7824351297405201</v>
      </c>
      <c r="R64" s="8">
        <v>9.1659028414298813</v>
      </c>
      <c r="S64" s="8">
        <v>5.5359246171967014</v>
      </c>
      <c r="T64" s="8">
        <v>4.7115933752141634</v>
      </c>
      <c r="U64" s="8">
        <v>0.2884873460321829</v>
      </c>
      <c r="V64" s="8">
        <v>0.79297601596440737</v>
      </c>
      <c r="W64" s="8">
        <v>0.12158110873601294</v>
      </c>
      <c r="X64" s="8">
        <v>0.72280020756576979</v>
      </c>
      <c r="Y64" s="8">
        <v>0.26628961420755343</v>
      </c>
      <c r="Z64" s="8">
        <v>0.74116213720024304</v>
      </c>
      <c r="AA64" s="8">
        <v>0.54941016738968695</v>
      </c>
      <c r="AB64" s="8">
        <v>0.13256722519564279</v>
      </c>
      <c r="AC64" s="8">
        <v>0.33807968188961746</v>
      </c>
      <c r="AD64" s="8">
        <v>0.79772446802446806</v>
      </c>
      <c r="AE64" s="8">
        <v>0.53893181786096656</v>
      </c>
      <c r="AF64" s="8">
        <v>0.1414498231014811</v>
      </c>
      <c r="AG64" s="8">
        <v>0.13510667135313256</v>
      </c>
      <c r="AH64" s="8">
        <v>0.6460928339136619</v>
      </c>
      <c r="AI64" s="8">
        <v>-0.18237166310401939</v>
      </c>
      <c r="AJ64" s="8">
        <v>8.6144848091403173E-2</v>
      </c>
      <c r="AK64" s="8">
        <v>0.12147167673006022</v>
      </c>
      <c r="AL64" s="8">
        <v>0.6140007564366512</v>
      </c>
      <c r="AM64" s="8">
        <v>-0.19047619047619047</v>
      </c>
      <c r="AN64" s="8">
        <v>0.6260541175450951</v>
      </c>
      <c r="AO64" s="8">
        <v>2.6096046300275528E-2</v>
      </c>
      <c r="AP64" s="8">
        <v>0.5199718447019992</v>
      </c>
      <c r="AQ64" s="8">
        <v>-0.25714285714285717</v>
      </c>
      <c r="AR64" s="8">
        <v>0.58387158921124738</v>
      </c>
      <c r="AS64" s="8">
        <v>0.16825840958831148</v>
      </c>
      <c r="AT64" s="8">
        <v>0.71812543803998385</v>
      </c>
      <c r="AU64" s="8">
        <v>5.2805312481666922E-2</v>
      </c>
      <c r="AV64" s="8">
        <v>0.85260837993996885</v>
      </c>
    </row>
    <row r="65" spans="1:48" s="3" customFormat="1" x14ac:dyDescent="0.25">
      <c r="A65" s="7" t="s">
        <v>180</v>
      </c>
      <c r="B65" s="8" t="s">
        <v>894</v>
      </c>
      <c r="C65" s="8">
        <v>0</v>
      </c>
      <c r="D65" s="8">
        <v>0</v>
      </c>
      <c r="E65" s="8">
        <v>0</v>
      </c>
      <c r="F65" s="8">
        <v>0</v>
      </c>
      <c r="G65" s="8">
        <v>0.10471204188481677</v>
      </c>
      <c r="H65" s="8">
        <v>0</v>
      </c>
      <c r="I65" s="8">
        <v>4.5871559633027525E-2</v>
      </c>
      <c r="J65" s="8">
        <v>0</v>
      </c>
      <c r="K65" s="8">
        <v>0</v>
      </c>
      <c r="L65" s="8">
        <v>0</v>
      </c>
      <c r="M65" s="8">
        <v>0</v>
      </c>
      <c r="N65" s="8">
        <v>0.10454783063251437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.23301461989706557</v>
      </c>
      <c r="V65" s="8">
        <v>0.74333827651701867</v>
      </c>
      <c r="W65" s="8">
        <v>6.9410560839380492E-2</v>
      </c>
      <c r="X65" s="8">
        <v>0.83987175509882006</v>
      </c>
      <c r="Y65" s="8">
        <v>0.43203852394246767</v>
      </c>
      <c r="Z65" s="8">
        <v>0.86281543497749691</v>
      </c>
      <c r="AA65" s="8">
        <v>-0.2611076514957375</v>
      </c>
      <c r="AB65" s="8">
        <v>0.50109456794738128</v>
      </c>
      <c r="AC65" s="8">
        <v>-0.41638136605193266</v>
      </c>
      <c r="AD65" s="8">
        <v>0.14724511822887248</v>
      </c>
      <c r="AE65" s="8">
        <v>-0.49784388818701336</v>
      </c>
      <c r="AF65" s="8">
        <v>0.17962544622652157</v>
      </c>
      <c r="AG65" s="8">
        <v>-0.27237737768596798</v>
      </c>
      <c r="AH65" s="8">
        <v>0.22096420571554082</v>
      </c>
      <c r="AI65" s="8">
        <v>0.23281009858985938</v>
      </c>
      <c r="AJ65" s="8">
        <v>0.38966036051215058</v>
      </c>
      <c r="AK65" s="8">
        <v>7.6766683971623603E-2</v>
      </c>
      <c r="AL65" s="8">
        <v>0.57244695621020081</v>
      </c>
      <c r="AM65" s="8">
        <v>-0.15586992159713745</v>
      </c>
      <c r="AN65" s="8">
        <v>0.69084334212474441</v>
      </c>
      <c r="AO65" s="8">
        <v>0.3531480552151573</v>
      </c>
      <c r="AP65" s="8">
        <v>0.76056969614998682</v>
      </c>
      <c r="AQ65" s="8">
        <v>0.13522468075656263</v>
      </c>
      <c r="AR65" s="8">
        <v>0.77545395391617988</v>
      </c>
      <c r="AS65" s="8">
        <v>-3.8603979655958506E-2</v>
      </c>
      <c r="AT65" s="8">
        <v>0.44772172371078989</v>
      </c>
      <c r="AU65" s="8">
        <v>-0.22655302332548405</v>
      </c>
      <c r="AV65" s="8">
        <v>0.42125772615809365</v>
      </c>
    </row>
    <row r="66" spans="1:48" s="3" customFormat="1" x14ac:dyDescent="0.25">
      <c r="A66" s="7" t="s">
        <v>244</v>
      </c>
      <c r="B66" s="8" t="s">
        <v>916</v>
      </c>
      <c r="C66" s="8">
        <v>0.32128514056224899</v>
      </c>
      <c r="D66" s="8">
        <v>1.1504047720494248</v>
      </c>
      <c r="E66" s="8">
        <v>2.2612723062253099</v>
      </c>
      <c r="F66" s="8">
        <v>0.88790233074361824</v>
      </c>
      <c r="G66" s="8">
        <v>1.9895287958115182</v>
      </c>
      <c r="H66" s="8">
        <v>2.2910216718266252</v>
      </c>
      <c r="I66" s="8">
        <v>0.64220183486238536</v>
      </c>
      <c r="J66" s="8">
        <v>1.0131108462455305</v>
      </c>
      <c r="K66" s="8">
        <v>1.1885245901639343</v>
      </c>
      <c r="L66" s="8">
        <v>0.79435127978817288</v>
      </c>
      <c r="M66" s="8">
        <v>1.8304431599229287</v>
      </c>
      <c r="N66" s="8">
        <v>0.99320439100888647</v>
      </c>
      <c r="O66" s="8">
        <v>2.0719073735527118</v>
      </c>
      <c r="P66" s="8">
        <v>1.0515773660490735</v>
      </c>
      <c r="Q66" s="8">
        <v>2.0958083832335328</v>
      </c>
      <c r="R66" s="8">
        <v>0.91659028414298804</v>
      </c>
      <c r="S66" s="8">
        <v>1.6489988221436984</v>
      </c>
      <c r="T66" s="8">
        <v>1.8275271273557967</v>
      </c>
      <c r="U66" s="8">
        <v>0.10965213292643139</v>
      </c>
      <c r="V66" s="8">
        <v>0.6192847165622325</v>
      </c>
      <c r="W66" s="8">
        <v>-2.4316221747202587E-2</v>
      </c>
      <c r="X66" s="8">
        <v>0.94362123966700184</v>
      </c>
      <c r="Y66" s="8">
        <v>0.26567753213943757</v>
      </c>
      <c r="Z66" s="8">
        <v>0.74065801595789249</v>
      </c>
      <c r="AA66" s="8">
        <v>0.67295799395715339</v>
      </c>
      <c r="AB66" s="8">
        <v>5.2782488314956348E-2</v>
      </c>
      <c r="AC66" s="8">
        <v>3.5691614799566784E-2</v>
      </c>
      <c r="AD66" s="8">
        <v>0.53378073043457497</v>
      </c>
      <c r="AE66" s="8">
        <v>-7.1857575714795535E-2</v>
      </c>
      <c r="AF66" s="8">
        <v>0.85511699884561942</v>
      </c>
      <c r="AG66" s="8">
        <v>0.25744688162763973</v>
      </c>
      <c r="AH66" s="8">
        <v>0.76576085617761747</v>
      </c>
      <c r="AI66" s="8">
        <v>-0.26747843921922848</v>
      </c>
      <c r="AJ66" s="8">
        <v>0.38966036051215058</v>
      </c>
      <c r="AK66" s="8">
        <v>-0.46976637855507369</v>
      </c>
      <c r="AL66" s="8">
        <v>0.11433718194140025</v>
      </c>
      <c r="AM66" s="8">
        <v>-0.45238095238095238</v>
      </c>
      <c r="AN66" s="8">
        <v>0.22812827941822353</v>
      </c>
      <c r="AO66" s="8">
        <v>-0.34297066747629584</v>
      </c>
      <c r="AP66" s="8">
        <v>0.24638129086799654</v>
      </c>
      <c r="AQ66" s="8">
        <v>-0.31428571428571428</v>
      </c>
      <c r="AR66" s="8">
        <v>0.50022954303206268</v>
      </c>
      <c r="AS66" s="8">
        <v>-0.23860362644618305</v>
      </c>
      <c r="AT66" s="8">
        <v>0.20450968812591863</v>
      </c>
      <c r="AU66" s="8">
        <v>-8.5808632782708741E-2</v>
      </c>
      <c r="AV66" s="8">
        <v>0.76253153231703119</v>
      </c>
    </row>
    <row r="67" spans="1:48" s="3" customFormat="1" x14ac:dyDescent="0.25">
      <c r="A67" s="7" t="s">
        <v>245</v>
      </c>
      <c r="B67" s="8" t="s">
        <v>938</v>
      </c>
      <c r="C67" s="8">
        <v>0</v>
      </c>
      <c r="D67" s="8">
        <v>2.8405056099985799E-2</v>
      </c>
      <c r="E67" s="8">
        <v>0</v>
      </c>
      <c r="F67" s="8">
        <v>0</v>
      </c>
      <c r="G67" s="8">
        <v>0</v>
      </c>
      <c r="H67" s="8">
        <v>6.1919504643962855E-2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5.0075112669003496E-2</v>
      </c>
      <c r="Q67" s="8">
        <v>0</v>
      </c>
      <c r="R67" s="8">
        <v>0</v>
      </c>
      <c r="S67" s="8">
        <v>3.926187671770711E-2</v>
      </c>
      <c r="T67" s="8">
        <v>2.8555111364934323E-2</v>
      </c>
      <c r="U67" s="8">
        <v>-8.2590745717204025E-2</v>
      </c>
      <c r="V67" s="8">
        <v>0.40970093975525712</v>
      </c>
      <c r="W67" s="8">
        <v>-0.26462776320013809</v>
      </c>
      <c r="X67" s="8">
        <v>0.43422895566181796</v>
      </c>
      <c r="Y67" s="8">
        <v>4.9628755136826637E-2</v>
      </c>
      <c r="Z67" s="8">
        <v>0.54693677318414746</v>
      </c>
      <c r="AA67" s="8">
        <v>-0.16650224988960902</v>
      </c>
      <c r="AB67" s="8">
        <v>0.67072183772195193</v>
      </c>
      <c r="AC67" s="8">
        <v>0.49202703780638463</v>
      </c>
      <c r="AD67" s="8">
        <v>0.89818509162406401</v>
      </c>
      <c r="AE67" s="8">
        <v>0.49393916995360654</v>
      </c>
      <c r="AF67" s="8">
        <v>0.18353257205854337</v>
      </c>
      <c r="AG67" s="8">
        <v>0.56214763330213668</v>
      </c>
      <c r="AH67" s="8">
        <v>0.95826960524588789</v>
      </c>
      <c r="AI67" s="8">
        <v>-0.57591123666528832</v>
      </c>
      <c r="AJ67" s="8">
        <v>0.9827002261080594</v>
      </c>
      <c r="AK67" s="8">
        <v>5.6081720715031737E-2</v>
      </c>
      <c r="AL67" s="8">
        <v>0.55301708291015594</v>
      </c>
      <c r="AM67" s="8">
        <v>-8.2478609884232251E-2</v>
      </c>
      <c r="AN67" s="8">
        <v>0.83393653739455931</v>
      </c>
      <c r="AO67" s="8">
        <v>0.24884465079475709</v>
      </c>
      <c r="AP67" s="8">
        <v>0.68713828481612216</v>
      </c>
      <c r="AQ67" s="8">
        <v>0.13093073414159542</v>
      </c>
      <c r="AR67" s="8">
        <v>0.78244988175695418</v>
      </c>
      <c r="AS67" s="8">
        <v>4.8789782950884514E-2</v>
      </c>
      <c r="AT67" s="8">
        <v>0.56597565103098069</v>
      </c>
      <c r="AU67" s="8">
        <v>2.1661073282950707E-2</v>
      </c>
      <c r="AV67" s="8">
        <v>0.93927485455012738</v>
      </c>
    </row>
    <row r="68" spans="1:48" s="3" customFormat="1" x14ac:dyDescent="0.25">
      <c r="A68" s="7" t="s">
        <v>246</v>
      </c>
      <c r="B68" s="8" t="s">
        <v>962</v>
      </c>
      <c r="C68" s="8">
        <v>0.40160642570281119</v>
      </c>
      <c r="D68" s="8">
        <v>0.28405056099985793</v>
      </c>
      <c r="E68" s="8">
        <v>0.2179539572265359</v>
      </c>
      <c r="F68" s="8">
        <v>0.11098779134295228</v>
      </c>
      <c r="G68" s="8">
        <v>0.62827225130890052</v>
      </c>
      <c r="H68" s="8">
        <v>0.37151702786377705</v>
      </c>
      <c r="I68" s="8">
        <v>0.45871559633027525</v>
      </c>
      <c r="J68" s="8">
        <v>0.17878426698450536</v>
      </c>
      <c r="K68" s="8">
        <v>1.4754098360655739</v>
      </c>
      <c r="L68" s="8">
        <v>8.8261253309797005E-2</v>
      </c>
      <c r="M68" s="8">
        <v>0.7225433526011561</v>
      </c>
      <c r="N68" s="8">
        <v>0</v>
      </c>
      <c r="O68" s="8">
        <v>0</v>
      </c>
      <c r="P68" s="8">
        <v>0.20030045067601399</v>
      </c>
      <c r="Q68" s="8">
        <v>0</v>
      </c>
      <c r="R68" s="8">
        <v>1.1457378551787352</v>
      </c>
      <c r="S68" s="8">
        <v>0.35335689045936397</v>
      </c>
      <c r="T68" s="8">
        <v>0.25699600228440889</v>
      </c>
      <c r="U68" s="8">
        <v>0.30428286445223734</v>
      </c>
      <c r="V68" s="8">
        <v>0.80624214199520905</v>
      </c>
      <c r="W68" s="8">
        <v>-4.2553388057604523E-2</v>
      </c>
      <c r="X68" s="8">
        <v>0.90147986832373228</v>
      </c>
      <c r="Y68" s="8">
        <v>0.19983236922914621</v>
      </c>
      <c r="Z68" s="8">
        <v>0.68458497258716589</v>
      </c>
      <c r="AA68" s="10">
        <v>0.73391199412008556</v>
      </c>
      <c r="AB68" s="10">
        <v>2.885121483325228E-2</v>
      </c>
      <c r="AC68" s="8">
        <v>0.25086982978194272</v>
      </c>
      <c r="AD68" s="8">
        <v>0.72835976593742802</v>
      </c>
      <c r="AE68" s="8">
        <v>0.33134446822982577</v>
      </c>
      <c r="AF68" s="8">
        <v>0.3886673343077881</v>
      </c>
      <c r="AG68" s="8">
        <v>-4.6133529406540773E-2</v>
      </c>
      <c r="AH68" s="8">
        <v>0.44933141736426696</v>
      </c>
      <c r="AI68" s="8">
        <v>6.1541083462958958E-3</v>
      </c>
      <c r="AJ68" s="8">
        <v>0.77489458862292326</v>
      </c>
      <c r="AK68" s="8">
        <v>0.40598170908222359</v>
      </c>
      <c r="AL68" s="8">
        <v>0.8458912382703635</v>
      </c>
      <c r="AM68" s="8">
        <v>-2.3809523809523808E-2</v>
      </c>
      <c r="AN68" s="8">
        <v>0.95180373463568824</v>
      </c>
      <c r="AO68" s="8">
        <v>0.47641242836831121</v>
      </c>
      <c r="AP68" s="8">
        <v>0.83994637606077549</v>
      </c>
      <c r="AQ68" s="8">
        <v>0.14285714285714288</v>
      </c>
      <c r="AR68" s="8">
        <v>0.76305187125887097</v>
      </c>
      <c r="AS68" s="8">
        <v>0.20772182659309732</v>
      </c>
      <c r="AT68" s="8">
        <v>0.76294504299859311</v>
      </c>
      <c r="AU68" s="8">
        <v>-0.16574676702481686</v>
      </c>
      <c r="AV68" s="8">
        <v>0.55802481319020436</v>
      </c>
    </row>
    <row r="69" spans="1:48" s="3" customFormat="1" x14ac:dyDescent="0.25">
      <c r="A69" s="7" t="s">
        <v>249</v>
      </c>
      <c r="B69" s="8" t="s">
        <v>985</v>
      </c>
      <c r="C69" s="8">
        <v>0</v>
      </c>
      <c r="D69" s="8">
        <v>0</v>
      </c>
      <c r="E69" s="8">
        <v>9.535485628660946E-2</v>
      </c>
      <c r="F69" s="8">
        <v>5.549389567147614E-2</v>
      </c>
      <c r="G69" s="8">
        <v>0</v>
      </c>
      <c r="H69" s="8">
        <v>0.18575851393188852</v>
      </c>
      <c r="I69" s="8">
        <v>0</v>
      </c>
      <c r="J69" s="8">
        <v>0</v>
      </c>
      <c r="K69" s="8">
        <v>8.1967213114754092E-2</v>
      </c>
      <c r="L69" s="8">
        <v>0</v>
      </c>
      <c r="M69" s="8">
        <v>0</v>
      </c>
      <c r="N69" s="8">
        <v>0</v>
      </c>
      <c r="O69" s="8">
        <v>6.0938452163315053E-2</v>
      </c>
      <c r="P69" s="8">
        <v>0.10015022533800699</v>
      </c>
      <c r="Q69" s="8">
        <v>0</v>
      </c>
      <c r="R69" s="8">
        <v>0</v>
      </c>
      <c r="S69" s="8">
        <v>0</v>
      </c>
      <c r="T69" s="8">
        <v>2.8555111364934323E-2</v>
      </c>
      <c r="U69" s="8">
        <v>0.14903115559940119</v>
      </c>
      <c r="V69" s="8">
        <v>0.66053444844831</v>
      </c>
      <c r="W69" s="8">
        <v>0</v>
      </c>
      <c r="X69" s="8">
        <v>1</v>
      </c>
      <c r="Y69" s="8">
        <v>0.19348237022633438</v>
      </c>
      <c r="Z69" s="8">
        <v>0.67900259946724106</v>
      </c>
      <c r="AA69" s="8">
        <v>0.64427685977694626</v>
      </c>
      <c r="AB69" s="8">
        <v>6.7373766012503777E-2</v>
      </c>
      <c r="AC69" s="8">
        <v>-0.17668008020946271</v>
      </c>
      <c r="AD69" s="8">
        <v>0.33589764792578142</v>
      </c>
      <c r="AE69" s="8">
        <v>5.4882129994845173E-2</v>
      </c>
      <c r="AF69" s="8">
        <v>0.88913879078648095</v>
      </c>
      <c r="AG69" s="8">
        <v>-0.23520265604328852</v>
      </c>
      <c r="AH69" s="8">
        <v>0.25461961413470446</v>
      </c>
      <c r="AI69" s="8">
        <v>0.10957876021579877</v>
      </c>
      <c r="AJ69" s="8">
        <v>0.76247980562142958</v>
      </c>
      <c r="AK69" s="8">
        <v>-0.28461140908078275</v>
      </c>
      <c r="AL69" s="8">
        <v>0.24390941671347272</v>
      </c>
      <c r="AM69" s="8">
        <v>-0.40587703154547289</v>
      </c>
      <c r="AN69" s="8">
        <v>0.28451466971007766</v>
      </c>
      <c r="AO69" s="8">
        <v>-0.29078572247981094</v>
      </c>
      <c r="AP69" s="8">
        <v>0.28278831765996071</v>
      </c>
      <c r="AQ69" s="8">
        <v>-0.51610022961107882</v>
      </c>
      <c r="AR69" s="8">
        <v>0.24913241931927949</v>
      </c>
      <c r="AS69" s="8">
        <v>-0.33484918794206564</v>
      </c>
      <c r="AT69" s="8">
        <v>0.11929880562234685</v>
      </c>
      <c r="AU69" s="8">
        <v>-0.25584351775501124</v>
      </c>
      <c r="AV69" s="8">
        <v>0.36247150035097397</v>
      </c>
    </row>
    <row r="70" spans="1:48" s="3" customFormat="1" x14ac:dyDescent="0.25">
      <c r="A70" s="7" t="s">
        <v>41</v>
      </c>
      <c r="B70" s="8" t="s">
        <v>1009</v>
      </c>
      <c r="C70" s="8">
        <v>0.40160642570281119</v>
      </c>
      <c r="D70" s="8">
        <v>0.22724044879988639</v>
      </c>
      <c r="E70" s="8">
        <v>0.28606456885982834</v>
      </c>
      <c r="F70" s="8">
        <v>0.27746947835738067</v>
      </c>
      <c r="G70" s="8">
        <v>0.73298429319371727</v>
      </c>
      <c r="H70" s="8">
        <v>0.12383900928792571</v>
      </c>
      <c r="I70" s="8">
        <v>0.13761467889908258</v>
      </c>
      <c r="J70" s="8">
        <v>0.17878426698450536</v>
      </c>
      <c r="K70" s="8">
        <v>0.24590163934426232</v>
      </c>
      <c r="L70" s="8">
        <v>0.17652250661959401</v>
      </c>
      <c r="M70" s="8">
        <v>0.19267822736030829</v>
      </c>
      <c r="N70" s="8">
        <v>0.62728698379508629</v>
      </c>
      <c r="O70" s="8">
        <v>0.18281535648994515</v>
      </c>
      <c r="P70" s="8">
        <v>0.20030045067601399</v>
      </c>
      <c r="Q70" s="8">
        <v>0</v>
      </c>
      <c r="R70" s="8">
        <v>0.13748854262144822</v>
      </c>
      <c r="S70" s="8">
        <v>0.11778563015312131</v>
      </c>
      <c r="T70" s="8">
        <v>0.25699600228440889</v>
      </c>
      <c r="U70" s="8">
        <v>-0.17862381438932964</v>
      </c>
      <c r="V70" s="8">
        <v>0.30938351243706808</v>
      </c>
      <c r="W70" s="8">
        <v>-0.5288778230016562</v>
      </c>
      <c r="X70" s="8">
        <v>9.8483967274715811E-2</v>
      </c>
      <c r="Y70" s="8">
        <v>-8.6901554002030812E-2</v>
      </c>
      <c r="Z70" s="8">
        <v>0.41807366140983343</v>
      </c>
      <c r="AA70" s="8">
        <v>-0.59213502138903418</v>
      </c>
      <c r="AB70" s="8">
        <v>9.9870701843593312E-2</v>
      </c>
      <c r="AC70" s="8">
        <v>-0.36489127675402472</v>
      </c>
      <c r="AD70" s="8">
        <v>0.18258635395682404</v>
      </c>
      <c r="AE70" s="8">
        <v>-0.32335909071657992</v>
      </c>
      <c r="AF70" s="8">
        <v>0.40078465076325354</v>
      </c>
      <c r="AG70" s="8">
        <v>-0.31281175714631815</v>
      </c>
      <c r="AH70" s="8">
        <v>0.18676541677050323</v>
      </c>
      <c r="AI70" s="8">
        <v>0.29787371640323168</v>
      </c>
      <c r="AJ70" s="8">
        <v>0.16131669218756065</v>
      </c>
      <c r="AK70" s="8">
        <v>-0.17282842097015089</v>
      </c>
      <c r="AL70" s="8">
        <v>0.33933848852936727</v>
      </c>
      <c r="AM70" s="8">
        <v>-0.52380952380952384</v>
      </c>
      <c r="AN70" s="8">
        <v>0.15487807710316984</v>
      </c>
      <c r="AO70" s="8">
        <v>-7.4847049411932806E-2</v>
      </c>
      <c r="AP70" s="8">
        <v>0.44279648275521677</v>
      </c>
      <c r="AQ70" s="8">
        <v>-0.6</v>
      </c>
      <c r="AR70" s="8">
        <v>0.16883810871814461</v>
      </c>
      <c r="AS70" s="8">
        <v>-0.25022585563506011</v>
      </c>
      <c r="AT70" s="8">
        <v>0.19288352641109369</v>
      </c>
      <c r="AU70" s="8">
        <v>-0.43124338526694656</v>
      </c>
      <c r="AV70" s="8">
        <v>0.11554661217463681</v>
      </c>
    </row>
    <row r="71" spans="1:48" s="3" customFormat="1" x14ac:dyDescent="0.25">
      <c r="A71" s="7" t="s">
        <v>37</v>
      </c>
      <c r="B71" s="8" t="s">
        <v>1045</v>
      </c>
      <c r="C71" s="8">
        <v>8.0321285140562249E-2</v>
      </c>
      <c r="D71" s="8">
        <v>9.9417696349950291E-2</v>
      </c>
      <c r="E71" s="8">
        <v>2.7244244653316988E-2</v>
      </c>
      <c r="F71" s="8">
        <v>0</v>
      </c>
      <c r="G71" s="8">
        <v>0</v>
      </c>
      <c r="H71" s="8">
        <v>6.1919504643962855E-2</v>
      </c>
      <c r="I71" s="8">
        <v>0.22935779816513763</v>
      </c>
      <c r="J71" s="8">
        <v>0</v>
      </c>
      <c r="K71" s="8">
        <v>4.0983606557377046E-2</v>
      </c>
      <c r="L71" s="8">
        <v>0</v>
      </c>
      <c r="M71" s="8">
        <v>0.1445086705202312</v>
      </c>
      <c r="N71" s="8">
        <v>0</v>
      </c>
      <c r="O71" s="8">
        <v>6.0938452163315053E-2</v>
      </c>
      <c r="P71" s="8">
        <v>0</v>
      </c>
      <c r="Q71" s="8">
        <v>0</v>
      </c>
      <c r="R71" s="8">
        <v>9.1659028414298807E-2</v>
      </c>
      <c r="S71" s="8">
        <v>3.926187671770711E-2</v>
      </c>
      <c r="T71" s="8">
        <v>2.8555111364934323E-2</v>
      </c>
      <c r="U71" s="8">
        <v>-0.15132671026166825</v>
      </c>
      <c r="V71" s="8">
        <v>0.33710141192752674</v>
      </c>
      <c r="W71" s="8">
        <v>-0.35750908501658279</v>
      </c>
      <c r="X71" s="8">
        <v>0.2839700038419587</v>
      </c>
      <c r="Y71" s="8">
        <v>-2.2891892833785812E-2</v>
      </c>
      <c r="Z71" s="8">
        <v>0.47832355060976106</v>
      </c>
      <c r="AA71" s="8">
        <v>0.24871596028568557</v>
      </c>
      <c r="AB71" s="8">
        <v>0.52222275521931505</v>
      </c>
      <c r="AC71" s="8">
        <v>-0.13758666074255788</v>
      </c>
      <c r="AD71" s="8">
        <v>0.37121393560737148</v>
      </c>
      <c r="AE71" s="8">
        <v>-4.9088069367381595E-2</v>
      </c>
      <c r="AF71" s="8">
        <v>0.90079130420826292</v>
      </c>
      <c r="AG71" s="8">
        <v>-8.1479295493193816E-3</v>
      </c>
      <c r="AH71" s="8">
        <v>0.49103325176424129</v>
      </c>
      <c r="AI71" s="8">
        <v>-2.1952312237860344E-2</v>
      </c>
      <c r="AJ71" s="8">
        <v>0.78463270999680357</v>
      </c>
      <c r="AK71" s="8">
        <v>0.13620137163879786</v>
      </c>
      <c r="AL71" s="8">
        <v>0.62751981624310549</v>
      </c>
      <c r="AM71" s="8">
        <v>1.2683657235796028E-2</v>
      </c>
      <c r="AN71" s="8">
        <v>0.97431621641950761</v>
      </c>
      <c r="AO71" s="8">
        <v>0.33780805319334362</v>
      </c>
      <c r="AP71" s="8">
        <v>0.7500730161259388</v>
      </c>
      <c r="AQ71" s="8">
        <v>0.15179418517972906</v>
      </c>
      <c r="AR71" s="8">
        <v>0.74858648793846827</v>
      </c>
      <c r="AS71" s="8">
        <v>9.8213631835072271E-2</v>
      </c>
      <c r="AT71" s="8">
        <v>0.6312386436102313</v>
      </c>
      <c r="AU71" s="8">
        <v>6.1088431404654066E-2</v>
      </c>
      <c r="AV71" s="8">
        <v>0.82978987901654588</v>
      </c>
    </row>
    <row r="72" spans="1:48" s="3" customFormat="1" x14ac:dyDescent="0.25">
      <c r="A72" s="7" t="s">
        <v>150</v>
      </c>
      <c r="B72" s="8" t="s">
        <v>1110</v>
      </c>
      <c r="C72" s="8">
        <v>0</v>
      </c>
      <c r="D72" s="8">
        <v>0</v>
      </c>
      <c r="E72" s="8">
        <v>9.535485628660946E-2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.17652250661959401</v>
      </c>
      <c r="M72" s="8">
        <v>0</v>
      </c>
      <c r="N72" s="8">
        <v>5.2273915316257184E-2</v>
      </c>
      <c r="O72" s="8">
        <v>0.18281535648994515</v>
      </c>
      <c r="P72" s="8">
        <v>0</v>
      </c>
      <c r="Q72" s="8">
        <v>0.19960079840319359</v>
      </c>
      <c r="R72" s="8">
        <v>0</v>
      </c>
      <c r="S72" s="8">
        <v>0</v>
      </c>
      <c r="T72" s="8">
        <v>0</v>
      </c>
      <c r="U72" s="8">
        <v>0.19683803091645882</v>
      </c>
      <c r="V72" s="8">
        <v>0.70867000747413644</v>
      </c>
      <c r="W72" s="8">
        <v>0.23426064283290915</v>
      </c>
      <c r="X72" s="8">
        <v>0.49033443787080244</v>
      </c>
      <c r="Y72" s="8">
        <v>-0.22609115798951271</v>
      </c>
      <c r="Z72" s="8">
        <v>0.29263839307126549</v>
      </c>
      <c r="AA72" s="8">
        <v>0.31586957648570141</v>
      </c>
      <c r="AB72" s="8">
        <v>0.41231036180045694</v>
      </c>
      <c r="AC72" s="8">
        <v>-0.36331031995260921</v>
      </c>
      <c r="AD72" s="8">
        <v>0.18372382758183226</v>
      </c>
      <c r="AE72" s="8">
        <v>-0.34301331246778233</v>
      </c>
      <c r="AF72" s="8">
        <v>0.37128396318684942</v>
      </c>
      <c r="AG72" s="8">
        <v>-0.34169369854511988</v>
      </c>
      <c r="AH72" s="8">
        <v>0.16400803962966104</v>
      </c>
      <c r="AI72" s="8">
        <v>0.21573318417485379</v>
      </c>
      <c r="AJ72" s="8">
        <v>0.20344158691065176</v>
      </c>
      <c r="AK72" s="8">
        <v>-4.6067791779851076E-3</v>
      </c>
      <c r="AL72" s="8">
        <v>0.49563644622502728</v>
      </c>
      <c r="AM72" s="8">
        <v>0.10910894511799621</v>
      </c>
      <c r="AN72" s="8">
        <v>0.78127949163277355</v>
      </c>
      <c r="AO72" s="10">
        <v>-0.84236909142120164</v>
      </c>
      <c r="AP72" s="10">
        <v>1.0210928620611803E-2</v>
      </c>
      <c r="AQ72" s="8">
        <v>-0.6546536707079772</v>
      </c>
      <c r="AR72" s="8">
        <v>0.12487982574290817</v>
      </c>
      <c r="AS72" s="8">
        <v>0.15903100216604221</v>
      </c>
      <c r="AT72" s="8">
        <v>0.70717147279442139</v>
      </c>
      <c r="AU72" s="8">
        <v>0.26667543326155918</v>
      </c>
      <c r="AV72" s="8">
        <v>0.3419816807800049</v>
      </c>
    </row>
    <row r="73" spans="1:48" s="3" customFormat="1" x14ac:dyDescent="0.25">
      <c r="A73" s="7" t="s">
        <v>5</v>
      </c>
      <c r="B73" s="8" t="s">
        <v>1111</v>
      </c>
      <c r="C73" s="8">
        <v>0.48192771084337355</v>
      </c>
      <c r="D73" s="8">
        <v>0.39767078539980116</v>
      </c>
      <c r="E73" s="8">
        <v>0.81732733959950965</v>
      </c>
      <c r="F73" s="8">
        <v>0.22197558268590456</v>
      </c>
      <c r="G73" s="8">
        <v>0.41884816753926707</v>
      </c>
      <c r="H73" s="8">
        <v>0.30959752321981426</v>
      </c>
      <c r="I73" s="8">
        <v>0.27522935779816515</v>
      </c>
      <c r="J73" s="8">
        <v>0.35756853396901073</v>
      </c>
      <c r="K73" s="8">
        <v>0.57377049180327866</v>
      </c>
      <c r="L73" s="8">
        <v>0.70609002647837604</v>
      </c>
      <c r="M73" s="8">
        <v>0.77071290944123316</v>
      </c>
      <c r="N73" s="8">
        <v>0.15682174594877157</v>
      </c>
      <c r="O73" s="8">
        <v>0.67032297379646555</v>
      </c>
      <c r="P73" s="8">
        <v>0.50075112669003508</v>
      </c>
      <c r="Q73" s="8">
        <v>0.29940119760479045</v>
      </c>
      <c r="R73" s="8">
        <v>0.54995417048579287</v>
      </c>
      <c r="S73" s="8">
        <v>0.39261876717707106</v>
      </c>
      <c r="T73" s="8">
        <v>0.57110222729868643</v>
      </c>
      <c r="U73" s="8">
        <v>-4.0246976068371271E-2</v>
      </c>
      <c r="V73" s="8">
        <v>0.45577490202205967</v>
      </c>
      <c r="W73" s="8">
        <v>6.686960980480712E-2</v>
      </c>
      <c r="X73" s="8">
        <v>0.84567034515855766</v>
      </c>
      <c r="Y73" s="8">
        <v>-0.43542057529918038</v>
      </c>
      <c r="Z73" s="8">
        <v>0.13505522148669075</v>
      </c>
      <c r="AA73" s="8">
        <v>0.47838815210192176</v>
      </c>
      <c r="AB73" s="8">
        <v>0.19957566256680065</v>
      </c>
      <c r="AC73" s="8">
        <v>-4.0302820117981246E-2</v>
      </c>
      <c r="AD73" s="8">
        <v>0.46186330035243212</v>
      </c>
      <c r="AE73" s="8">
        <v>-5.9881313095662948E-2</v>
      </c>
      <c r="AF73" s="8">
        <v>0.87910019935312245</v>
      </c>
      <c r="AG73" s="8">
        <v>-0.19578876961261357</v>
      </c>
      <c r="AH73" s="8">
        <v>0.29235968659508427</v>
      </c>
      <c r="AI73" s="8">
        <v>0.41337576970244394</v>
      </c>
      <c r="AJ73" s="8">
        <v>0.71989538538662257</v>
      </c>
      <c r="AK73" s="8">
        <v>-0.14416711951128752</v>
      </c>
      <c r="AL73" s="8">
        <v>0.36521180946125253</v>
      </c>
      <c r="AM73" s="8">
        <v>0.16666666666666666</v>
      </c>
      <c r="AN73" s="8">
        <v>0.67041212265950312</v>
      </c>
      <c r="AO73" s="10">
        <v>-0.70143589824801211</v>
      </c>
      <c r="AP73" s="10">
        <v>4.8288738014181369E-2</v>
      </c>
      <c r="AQ73" s="8">
        <v>-0.25714285714285717</v>
      </c>
      <c r="AR73" s="8">
        <v>0.58387158921124738</v>
      </c>
      <c r="AS73" s="8">
        <v>-2.9405887661579509E-2</v>
      </c>
      <c r="AT73" s="8">
        <v>0.46013704532521582</v>
      </c>
      <c r="AU73" s="8">
        <v>7.2607304662292024E-2</v>
      </c>
      <c r="AV73" s="8">
        <v>0.79827787332222355</v>
      </c>
    </row>
    <row r="74" spans="1:48" s="3" customFormat="1" x14ac:dyDescent="0.25">
      <c r="A74" s="7" t="s">
        <v>6</v>
      </c>
      <c r="B74" s="8" t="s">
        <v>1112</v>
      </c>
      <c r="C74" s="8">
        <v>1.0441767068273093</v>
      </c>
      <c r="D74" s="8">
        <v>1.8889362306490556</v>
      </c>
      <c r="E74" s="8">
        <v>3.2011987467647463</v>
      </c>
      <c r="F74" s="8">
        <v>1.1653718091009988</v>
      </c>
      <c r="G74" s="8">
        <v>2.3036649214659684</v>
      </c>
      <c r="H74" s="8">
        <v>1.5479876160990713</v>
      </c>
      <c r="I74" s="8">
        <v>0.45871559633027525</v>
      </c>
      <c r="J74" s="8">
        <v>1.3110846245530394</v>
      </c>
      <c r="K74" s="8">
        <v>3.7704918032786887</v>
      </c>
      <c r="L74" s="8">
        <v>1.235657546337158</v>
      </c>
      <c r="M74" s="8">
        <v>1.1078998073217727</v>
      </c>
      <c r="N74" s="8">
        <v>0.26136957658128596</v>
      </c>
      <c r="O74" s="8">
        <v>0.54844606946983543</v>
      </c>
      <c r="P74" s="8">
        <v>1.2518778167250877</v>
      </c>
      <c r="Q74" s="8">
        <v>1.5968063872255487</v>
      </c>
      <c r="R74" s="8">
        <v>2.1539871677360218</v>
      </c>
      <c r="S74" s="8">
        <v>2.1986650961915979</v>
      </c>
      <c r="T74" s="8">
        <v>1.1707595659623073</v>
      </c>
      <c r="U74" s="8">
        <v>4.6391280174134873E-2</v>
      </c>
      <c r="V74" s="8">
        <v>0.55095049640016236</v>
      </c>
      <c r="W74" s="8">
        <v>3.6474332620803879E-2</v>
      </c>
      <c r="X74" s="8">
        <v>0.9155060180823682</v>
      </c>
      <c r="Y74" s="8">
        <v>-0.23277050965753338</v>
      </c>
      <c r="Z74" s="8">
        <v>0.28692865733482076</v>
      </c>
      <c r="AA74" s="8">
        <v>-0.54508432961727404</v>
      </c>
      <c r="AB74" s="8">
        <v>0.13619257862033271</v>
      </c>
      <c r="AC74" s="8">
        <v>0.70495760946585062</v>
      </c>
      <c r="AD74" s="8">
        <v>0.97954832837886574</v>
      </c>
      <c r="AE74" s="10">
        <v>0.71857575714795541</v>
      </c>
      <c r="AF74" s="10">
        <v>3.4017054339228421E-2</v>
      </c>
      <c r="AG74" s="8">
        <v>0.10024854158903207</v>
      </c>
      <c r="AH74" s="8">
        <v>0.6092633361373383</v>
      </c>
      <c r="AI74" s="8">
        <v>-0.13981827504641486</v>
      </c>
      <c r="AJ74" s="8">
        <v>0.68392351154686337</v>
      </c>
      <c r="AK74" s="8">
        <v>-0.17974079455315603</v>
      </c>
      <c r="AL74" s="8">
        <v>0.33316992613774121</v>
      </c>
      <c r="AM74" s="8">
        <v>-9.5238095238095233E-2</v>
      </c>
      <c r="AN74" s="8">
        <v>0.80861975338766678</v>
      </c>
      <c r="AO74" s="8">
        <v>-0.67546469787542607</v>
      </c>
      <c r="AP74" s="8">
        <v>5.8329262868990921E-2</v>
      </c>
      <c r="AQ74" s="8">
        <v>-0.54285714285714282</v>
      </c>
      <c r="AR74" s="8">
        <v>0.22187173529697973</v>
      </c>
      <c r="AS74" s="8">
        <v>-0.27569932448126028</v>
      </c>
      <c r="AT74" s="8">
        <v>0.16865082037396223</v>
      </c>
      <c r="AU74" s="8">
        <v>-0.17601770827222307</v>
      </c>
      <c r="AV74" s="8">
        <v>0.53362698826071275</v>
      </c>
    </row>
    <row r="75" spans="1:48" s="3" customFormat="1" x14ac:dyDescent="0.25">
      <c r="A75" s="7" t="s">
        <v>38</v>
      </c>
      <c r="B75" s="8" t="s">
        <v>1113</v>
      </c>
      <c r="C75" s="8">
        <v>8.0321285140562249E-2</v>
      </c>
      <c r="D75" s="8">
        <v>0.48288595369975856</v>
      </c>
      <c r="E75" s="8">
        <v>0.49039640375970578</v>
      </c>
      <c r="F75" s="8">
        <v>0.22197558268590456</v>
      </c>
      <c r="G75" s="8">
        <v>0.52356020942408377</v>
      </c>
      <c r="H75" s="8">
        <v>1.0526315789473684</v>
      </c>
      <c r="I75" s="8">
        <v>0.22935779816513763</v>
      </c>
      <c r="J75" s="8">
        <v>0.17878426698450536</v>
      </c>
      <c r="K75" s="8">
        <v>0.28688524590163933</v>
      </c>
      <c r="L75" s="8">
        <v>0.44130626654898497</v>
      </c>
      <c r="M75" s="8">
        <v>0.57803468208092479</v>
      </c>
      <c r="N75" s="8">
        <v>0.15682174594877157</v>
      </c>
      <c r="O75" s="8">
        <v>0.3656307129798903</v>
      </c>
      <c r="P75" s="8">
        <v>0.75112669003505261</v>
      </c>
      <c r="Q75" s="8">
        <v>0.39920159680638717</v>
      </c>
      <c r="R75" s="8">
        <v>0.27497708524289644</v>
      </c>
      <c r="S75" s="8">
        <v>0.31409501374165688</v>
      </c>
      <c r="T75" s="8">
        <v>0.57110222729868643</v>
      </c>
      <c r="U75" s="8">
        <v>0.16004107680792742</v>
      </c>
      <c r="V75" s="8">
        <v>0.67182809249808184</v>
      </c>
      <c r="W75" s="8">
        <v>-6.0790554368006467E-3</v>
      </c>
      <c r="X75" s="8">
        <v>0.98589603023174122</v>
      </c>
      <c r="Y75" s="8">
        <v>0.23251267195040409</v>
      </c>
      <c r="Z75" s="8">
        <v>0.71285159517658447</v>
      </c>
      <c r="AA75" s="8">
        <v>0.2474358296526967</v>
      </c>
      <c r="AB75" s="8">
        <v>0.52442592207166094</v>
      </c>
      <c r="AC75" s="8">
        <v>9.4961807201993011E-3</v>
      </c>
      <c r="AD75" s="8">
        <v>0.50899442057456301</v>
      </c>
      <c r="AE75" s="8">
        <v>0</v>
      </c>
      <c r="AF75" s="8">
        <v>1</v>
      </c>
      <c r="AG75" s="8">
        <v>8.7483750764505278E-2</v>
      </c>
      <c r="AH75" s="8">
        <v>0.59557182136587816</v>
      </c>
      <c r="AI75" s="8">
        <v>-0.10334394242561099</v>
      </c>
      <c r="AJ75" s="8">
        <v>0.63214206880721013</v>
      </c>
      <c r="AK75" s="8">
        <v>-5.7526755949852737E-2</v>
      </c>
      <c r="AL75" s="8">
        <v>0.44562243350768438</v>
      </c>
      <c r="AM75" s="8">
        <v>-0.23809523809523808</v>
      </c>
      <c r="AN75" s="8">
        <v>0.54061506651006797</v>
      </c>
      <c r="AO75" s="8">
        <v>3.3532034206536464E-2</v>
      </c>
      <c r="AP75" s="8">
        <v>0.52565959701800657</v>
      </c>
      <c r="AQ75" s="8">
        <v>-0.31428571428571428</v>
      </c>
      <c r="AR75" s="8">
        <v>0.50022954303206268</v>
      </c>
      <c r="AS75" s="8">
        <v>-5.3269751157368345E-2</v>
      </c>
      <c r="AT75" s="8">
        <v>0.42802034519513427</v>
      </c>
      <c r="AU75" s="8">
        <v>-2.6402656240833461E-2</v>
      </c>
      <c r="AV75" s="8">
        <v>0.92601393427881096</v>
      </c>
    </row>
    <row r="76" spans="1:48" s="3" customFormat="1" x14ac:dyDescent="0.25">
      <c r="A76" s="7" t="s">
        <v>7</v>
      </c>
      <c r="B76" s="8" t="s">
        <v>527</v>
      </c>
      <c r="C76" s="8">
        <v>0.96385542168674709</v>
      </c>
      <c r="D76" s="8">
        <v>2.1019741513989492</v>
      </c>
      <c r="E76" s="8">
        <v>3.7052172728511099</v>
      </c>
      <c r="F76" s="8">
        <v>1.4983351831298557</v>
      </c>
      <c r="G76" s="8">
        <v>3.0366492146596857</v>
      </c>
      <c r="H76" s="8">
        <v>3.4674922600619196</v>
      </c>
      <c r="I76" s="8">
        <v>0.77981651376146788</v>
      </c>
      <c r="J76" s="8">
        <v>1.5494636471990464</v>
      </c>
      <c r="K76" s="8">
        <v>2.5</v>
      </c>
      <c r="L76" s="8">
        <v>1.8534863195057367</v>
      </c>
      <c r="M76" s="8">
        <v>1.5895953757225432</v>
      </c>
      <c r="N76" s="8">
        <v>0.57501306847882905</v>
      </c>
      <c r="O76" s="8">
        <v>0.48750761730652042</v>
      </c>
      <c r="P76" s="8">
        <v>3.2048072108162238</v>
      </c>
      <c r="Q76" s="8">
        <v>0.99800399201596801</v>
      </c>
      <c r="R76" s="8">
        <v>3.0705774518790099</v>
      </c>
      <c r="S76" s="8">
        <v>1.7275225755791126</v>
      </c>
      <c r="T76" s="8">
        <v>1.5990862364363221</v>
      </c>
      <c r="U76" s="8">
        <v>7.837289002837311E-2</v>
      </c>
      <c r="V76" s="8">
        <v>0.58574380234272294</v>
      </c>
      <c r="W76" s="8">
        <v>-3.0395277184003235E-2</v>
      </c>
      <c r="X76" s="8">
        <v>0.92955436834666216</v>
      </c>
      <c r="Y76" s="8">
        <v>8.5067550169641917E-2</v>
      </c>
      <c r="Z76" s="8">
        <v>0.58021318678100475</v>
      </c>
      <c r="AA76" s="8">
        <v>0.56398835941721748</v>
      </c>
      <c r="AB76" s="8">
        <v>0.12077915602489345</v>
      </c>
      <c r="AC76" s="8">
        <v>0.34861023591424573</v>
      </c>
      <c r="AD76" s="8">
        <v>0.80555749043570835</v>
      </c>
      <c r="AE76" s="8">
        <v>0.50300303000356883</v>
      </c>
      <c r="AF76" s="8">
        <v>0.17453764155559146</v>
      </c>
      <c r="AG76" s="8">
        <v>0.16951255916861446</v>
      </c>
      <c r="AH76" s="8">
        <v>0.68144890869976149</v>
      </c>
      <c r="AI76" s="8">
        <v>-3.0395277184003235E-2</v>
      </c>
      <c r="AJ76" s="8">
        <v>0.63214206880721013</v>
      </c>
      <c r="AK76" s="8">
        <v>-0.38449615695020284</v>
      </c>
      <c r="AL76" s="8">
        <v>0.16873441767057556</v>
      </c>
      <c r="AM76" s="8">
        <v>-0.33333333333333331</v>
      </c>
      <c r="AN76" s="8">
        <v>0.38567717218544967</v>
      </c>
      <c r="AO76" s="8">
        <v>-0.43608572742524909</v>
      </c>
      <c r="AP76" s="8">
        <v>0.18494200228678956</v>
      </c>
      <c r="AQ76" s="8">
        <v>-0.48571428571428577</v>
      </c>
      <c r="AR76" s="8">
        <v>0.28191702695169446</v>
      </c>
      <c r="AS76" s="8">
        <v>-0.29364551323966592</v>
      </c>
      <c r="AT76" s="8">
        <v>0.15263990172234027</v>
      </c>
      <c r="AU76" s="8">
        <v>-0.25082523428791786</v>
      </c>
      <c r="AV76" s="8">
        <v>0.3721955228242636</v>
      </c>
    </row>
    <row r="77" spans="1:48" s="3" customFormat="1" x14ac:dyDescent="0.25">
      <c r="A77" s="7" t="s">
        <v>8</v>
      </c>
      <c r="B77" s="8" t="s">
        <v>551</v>
      </c>
      <c r="C77" s="8">
        <v>1.7670682730923692</v>
      </c>
      <c r="D77" s="8">
        <v>1.8037210623490982</v>
      </c>
      <c r="E77" s="8">
        <v>3.5281296826045501</v>
      </c>
      <c r="F77" s="8">
        <v>0.88790233074361824</v>
      </c>
      <c r="G77" s="8">
        <v>2.1989528795811517</v>
      </c>
      <c r="H77" s="8">
        <v>2.6006191950464395</v>
      </c>
      <c r="I77" s="8">
        <v>1.5596330275229358</v>
      </c>
      <c r="J77" s="8">
        <v>1.7878426698450536</v>
      </c>
      <c r="K77" s="8">
        <v>4.8770491803278686</v>
      </c>
      <c r="L77" s="8">
        <v>2.0300088261253313</v>
      </c>
      <c r="M77" s="8">
        <v>1.5414258188824663</v>
      </c>
      <c r="N77" s="8">
        <v>1.2545739675901726</v>
      </c>
      <c r="O77" s="8">
        <v>1.4625228519195612</v>
      </c>
      <c r="P77" s="8">
        <v>3.6054081121682526</v>
      </c>
      <c r="Q77" s="8">
        <v>1.3972055888223553</v>
      </c>
      <c r="R77" s="8">
        <v>2.9330889092575618</v>
      </c>
      <c r="S77" s="8">
        <v>3.7298782881821748</v>
      </c>
      <c r="T77" s="8">
        <v>2.5128498001142203</v>
      </c>
      <c r="U77" s="8">
        <v>0.25112360568239284</v>
      </c>
      <c r="V77" s="8">
        <v>0.76003919711288925</v>
      </c>
      <c r="W77" s="8">
        <v>0.23708316203522523</v>
      </c>
      <c r="X77" s="8">
        <v>0.48498647777341186</v>
      </c>
      <c r="Y77" s="8">
        <v>-5.4601791915610667E-2</v>
      </c>
      <c r="Z77" s="8">
        <v>0.44837668303578088</v>
      </c>
      <c r="AA77" s="10">
        <v>0.8276767834379779</v>
      </c>
      <c r="AB77" s="10">
        <v>7.9654863661798633E-3</v>
      </c>
      <c r="AC77" s="8">
        <v>0.65394622819481019</v>
      </c>
      <c r="AD77" s="8">
        <v>0.96644740266980145</v>
      </c>
      <c r="AE77" s="8">
        <v>0.58683686833749693</v>
      </c>
      <c r="AF77" s="8">
        <v>0.10362209277753578</v>
      </c>
      <c r="AG77" s="8">
        <v>0.20706097371447824</v>
      </c>
      <c r="AH77" s="8">
        <v>0.71863348922226988</v>
      </c>
      <c r="AI77" s="8">
        <v>-0.10942299786241164</v>
      </c>
      <c r="AJ77" s="8">
        <v>3.505317994455207E-3</v>
      </c>
      <c r="AK77" s="8">
        <v>9.3649393815714202E-2</v>
      </c>
      <c r="AL77" s="8">
        <v>0.58822045295172165</v>
      </c>
      <c r="AM77" s="8">
        <v>4.7619047619047616E-2</v>
      </c>
      <c r="AN77" s="8">
        <v>0.9037484809954075</v>
      </c>
      <c r="AO77" s="8">
        <v>-0.42738804398854419</v>
      </c>
      <c r="AP77" s="8">
        <v>0.19045838691174866</v>
      </c>
      <c r="AQ77" s="8">
        <v>-0.31428571428571428</v>
      </c>
      <c r="AR77" s="8">
        <v>0.50022954303206268</v>
      </c>
      <c r="AS77" s="8">
        <v>-8.0271829769129679E-3</v>
      </c>
      <c r="AT77" s="8">
        <v>0.48910394780767485</v>
      </c>
      <c r="AU77" s="8">
        <v>-5.7205755188472499E-2</v>
      </c>
      <c r="AV77" s="8">
        <v>0.84047075616227229</v>
      </c>
    </row>
    <row r="78" spans="1:48" s="3" customFormat="1" x14ac:dyDescent="0.25">
      <c r="A78" s="7" t="s">
        <v>19</v>
      </c>
      <c r="B78" s="8" t="s">
        <v>576</v>
      </c>
      <c r="C78" s="8">
        <v>2.4899598393574296</v>
      </c>
      <c r="D78" s="8">
        <v>4.8430620650475786</v>
      </c>
      <c r="E78" s="8">
        <v>7.4104345457022198</v>
      </c>
      <c r="F78" s="8">
        <v>3.4406215316315207</v>
      </c>
      <c r="G78" s="8">
        <v>6.7015706806282731</v>
      </c>
      <c r="H78" s="8">
        <v>7.6160990712074303</v>
      </c>
      <c r="I78" s="8">
        <v>2.1559633027522938</v>
      </c>
      <c r="J78" s="8">
        <v>3.6352800953516091</v>
      </c>
      <c r="K78" s="8">
        <v>5.6967213114754101</v>
      </c>
      <c r="L78" s="8">
        <v>2.3830538393645191</v>
      </c>
      <c r="M78" s="8">
        <v>3.9499036608863198</v>
      </c>
      <c r="N78" s="8">
        <v>3.8159958180867743</v>
      </c>
      <c r="O78" s="8">
        <v>1.6453382084095063</v>
      </c>
      <c r="P78" s="8">
        <v>7.4611917876815221</v>
      </c>
      <c r="Q78" s="8">
        <v>3.5928143712574849</v>
      </c>
      <c r="R78" s="8">
        <v>3.9413382218148487</v>
      </c>
      <c r="S78" s="8">
        <v>3.4550451511582252</v>
      </c>
      <c r="T78" s="8">
        <v>4.0833809251856081</v>
      </c>
      <c r="U78" s="8">
        <v>2.5886003144213435E-3</v>
      </c>
      <c r="V78" s="8">
        <v>0.50284890369452517</v>
      </c>
      <c r="W78" s="8">
        <v>-0.1945297739776207</v>
      </c>
      <c r="X78" s="8">
        <v>0.56831595034234228</v>
      </c>
      <c r="Y78" s="8">
        <v>0.11020438240508797</v>
      </c>
      <c r="Z78" s="8">
        <v>0.60359615013731971</v>
      </c>
      <c r="AA78" s="10">
        <v>0.85183353922555327</v>
      </c>
      <c r="AB78" s="10">
        <v>5.0785042025255044E-3</v>
      </c>
      <c r="AC78" s="8">
        <v>2.3160969968335443E-2</v>
      </c>
      <c r="AD78" s="8">
        <v>0.52193107000622285</v>
      </c>
      <c r="AE78" s="8">
        <v>7.1857575714795535E-2</v>
      </c>
      <c r="AF78" s="8">
        <v>0.85511699884561942</v>
      </c>
      <c r="AG78" s="8">
        <v>-7.6770032832235028E-4</v>
      </c>
      <c r="AH78" s="8">
        <v>0.49915509659393448</v>
      </c>
      <c r="AI78" s="8">
        <v>-6.0790554368006467E-3</v>
      </c>
      <c r="AJ78" s="8">
        <v>0.15209427739194048</v>
      </c>
      <c r="AK78" s="8">
        <v>-0.39615252239866033</v>
      </c>
      <c r="AL78" s="8">
        <v>0.16072613720744172</v>
      </c>
      <c r="AM78" s="8">
        <v>-0.45238095238095238</v>
      </c>
      <c r="AN78" s="8">
        <v>0.22812827941822353</v>
      </c>
      <c r="AO78" s="8">
        <v>-0.3529257392563146</v>
      </c>
      <c r="AP78" s="8">
        <v>0.23958158108254546</v>
      </c>
      <c r="AQ78" s="8">
        <v>-0.31428571428571428</v>
      </c>
      <c r="AR78" s="8">
        <v>0.50022954303206268</v>
      </c>
      <c r="AS78" s="8">
        <v>-0.33769629410356217</v>
      </c>
      <c r="AT78" s="8">
        <v>0.11717305941165448</v>
      </c>
      <c r="AU78" s="8">
        <v>-0.18701881503923701</v>
      </c>
      <c r="AV78" s="8">
        <v>0.50805321332271891</v>
      </c>
    </row>
    <row r="79" spans="1:48" s="3" customFormat="1" x14ac:dyDescent="0.25">
      <c r="A79" s="7" t="s">
        <v>21</v>
      </c>
      <c r="B79" s="8" t="s">
        <v>601</v>
      </c>
      <c r="C79" s="8">
        <v>1.2048192771084338</v>
      </c>
      <c r="D79" s="8">
        <v>1.0935946598494533</v>
      </c>
      <c r="E79" s="8">
        <v>1.8117422694455796</v>
      </c>
      <c r="F79" s="8">
        <v>0.61043285238623757</v>
      </c>
      <c r="G79" s="8">
        <v>0</v>
      </c>
      <c r="H79" s="8">
        <v>1.3622291021671828</v>
      </c>
      <c r="I79" s="8">
        <v>0.50458715596330284</v>
      </c>
      <c r="J79" s="8">
        <v>0.77473182359952319</v>
      </c>
      <c r="K79" s="8">
        <v>2.2131147540983607</v>
      </c>
      <c r="L79" s="8">
        <v>0.88261253309796994</v>
      </c>
      <c r="M79" s="8">
        <v>1.2042389210019269</v>
      </c>
      <c r="N79" s="8">
        <v>0.7841087297438577</v>
      </c>
      <c r="O79" s="8">
        <v>0.91407678244972579</v>
      </c>
      <c r="P79" s="8">
        <v>1.5022533800701052</v>
      </c>
      <c r="Q79" s="8">
        <v>0.49900199600798401</v>
      </c>
      <c r="R79" s="8">
        <v>1.6498625114573784</v>
      </c>
      <c r="S79" s="8">
        <v>2.0808794660384766</v>
      </c>
      <c r="T79" s="8">
        <v>1.2278697886921759</v>
      </c>
      <c r="U79" s="8">
        <v>-0.11143843885063692</v>
      </c>
      <c r="V79" s="8">
        <v>0.37881833027974299</v>
      </c>
      <c r="W79" s="8">
        <v>-6.0790554368006469E-2</v>
      </c>
      <c r="X79" s="8">
        <v>0.85957120113718721</v>
      </c>
      <c r="Y79" s="8">
        <v>-0.49959285787213564</v>
      </c>
      <c r="Z79" s="8">
        <v>9.7725412325206512E-2</v>
      </c>
      <c r="AA79" s="8">
        <v>0.438648834965783</v>
      </c>
      <c r="AB79" s="8">
        <v>0.24407104576843797</v>
      </c>
      <c r="AC79" s="8">
        <v>0.58492375218628856</v>
      </c>
      <c r="AD79" s="8">
        <v>0.94234778812367259</v>
      </c>
      <c r="AE79" s="8">
        <v>0.5509080804800992</v>
      </c>
      <c r="AF79" s="8">
        <v>0.13132550443287719</v>
      </c>
      <c r="AG79" s="8">
        <v>0.27142533906886984</v>
      </c>
      <c r="AH79" s="8">
        <v>0.77819936989759864</v>
      </c>
      <c r="AI79" s="8">
        <v>-0.14589733048321551</v>
      </c>
      <c r="AJ79" s="8">
        <v>0.14046075901469413</v>
      </c>
      <c r="AK79" s="8">
        <v>-7.50579976369119E-2</v>
      </c>
      <c r="AL79" s="8">
        <v>0.42915407055652133</v>
      </c>
      <c r="AM79" s="8">
        <v>0.19047619047619047</v>
      </c>
      <c r="AN79" s="8">
        <v>0.6260541175450951</v>
      </c>
      <c r="AO79" s="8">
        <v>-0.58207470140867767</v>
      </c>
      <c r="AP79" s="8">
        <v>0.10109952476064858</v>
      </c>
      <c r="AQ79" s="8">
        <v>-0.25714285714285717</v>
      </c>
      <c r="AR79" s="8">
        <v>0.58387158921124738</v>
      </c>
      <c r="AS79" s="8">
        <v>3.6993074626540244E-2</v>
      </c>
      <c r="AT79" s="8">
        <v>0.55010677173068079</v>
      </c>
      <c r="AU79" s="8">
        <v>0.14081416661777846</v>
      </c>
      <c r="AV79" s="8">
        <v>0.61921230866014343</v>
      </c>
    </row>
    <row r="80" spans="1:48" s="3" customFormat="1" x14ac:dyDescent="0.25">
      <c r="A80" s="7" t="s">
        <v>173</v>
      </c>
      <c r="B80" s="8" t="s">
        <v>626</v>
      </c>
      <c r="C80" s="8">
        <v>0</v>
      </c>
      <c r="D80" s="8">
        <v>0</v>
      </c>
      <c r="E80" s="8">
        <v>0</v>
      </c>
      <c r="F80" s="8">
        <v>0</v>
      </c>
      <c r="G80" s="8">
        <v>0.83769633507853414</v>
      </c>
      <c r="H80" s="8">
        <v>0</v>
      </c>
      <c r="I80" s="8">
        <v>4.5871559633027525E-2</v>
      </c>
      <c r="J80" s="8">
        <v>0</v>
      </c>
      <c r="K80" s="8">
        <v>0.12295081967213116</v>
      </c>
      <c r="L80" s="8">
        <v>8.8261253309797005E-2</v>
      </c>
      <c r="M80" s="8">
        <v>4.8169556840077073E-2</v>
      </c>
      <c r="N80" s="8">
        <v>0.10454783063251437</v>
      </c>
      <c r="O80" s="8">
        <v>0</v>
      </c>
      <c r="P80" s="8">
        <v>0.35052578868302453</v>
      </c>
      <c r="Q80" s="8">
        <v>9.9800399201596793E-2</v>
      </c>
      <c r="R80" s="8">
        <v>0</v>
      </c>
      <c r="S80" s="8">
        <v>0</v>
      </c>
      <c r="T80" s="8">
        <v>0</v>
      </c>
      <c r="U80" s="8">
        <v>0.25626497984237945</v>
      </c>
      <c r="V80" s="8">
        <v>0.76469583433195298</v>
      </c>
      <c r="W80" s="8">
        <v>0.56843981861945614</v>
      </c>
      <c r="X80" s="8">
        <v>7.1918825770043757E-2</v>
      </c>
      <c r="Y80" s="8">
        <v>0.3086721169715313</v>
      </c>
      <c r="Z80" s="8">
        <v>0.77519703364972758</v>
      </c>
      <c r="AA80" s="8">
        <v>-7.5965158217684681E-2</v>
      </c>
      <c r="AB80" s="8">
        <v>0.84691503093888798</v>
      </c>
      <c r="AC80" s="8">
        <v>-0.35413487843772684</v>
      </c>
      <c r="AD80" s="8">
        <v>0.19038430315024851</v>
      </c>
      <c r="AE80" s="8">
        <v>-0.56143278585962397</v>
      </c>
      <c r="AF80" s="8">
        <v>0.12279792042937111</v>
      </c>
      <c r="AG80" s="8">
        <v>-0.3651219538566508</v>
      </c>
      <c r="AH80" s="8">
        <v>0.14663075607657072</v>
      </c>
      <c r="AI80" s="8">
        <v>0.5895763858168207</v>
      </c>
      <c r="AJ80" s="8">
        <v>0.74273868029253665</v>
      </c>
      <c r="AK80" s="8">
        <v>0.1315851837034368</v>
      </c>
      <c r="AL80" s="8">
        <v>0.62329371231130315</v>
      </c>
      <c r="AM80" s="8">
        <v>0.4185606887812689</v>
      </c>
      <c r="AN80" s="8">
        <v>0.26846378255018261</v>
      </c>
      <c r="AO80" s="8">
        <v>0.22147187113516734</v>
      </c>
      <c r="AP80" s="8">
        <v>0.66718174665408325</v>
      </c>
      <c r="AQ80" s="8">
        <v>0.13522468075656263</v>
      </c>
      <c r="AR80" s="8">
        <v>0.77545395391617988</v>
      </c>
      <c r="AS80" s="8">
        <v>2.3208089686948763E-2</v>
      </c>
      <c r="AT80" s="8">
        <v>0.53147800124409716</v>
      </c>
      <c r="AU80" s="8">
        <v>0.20610566922050741</v>
      </c>
      <c r="AV80" s="8">
        <v>0.46512099341467905</v>
      </c>
    </row>
    <row r="81" spans="1:48" s="3" customFormat="1" x14ac:dyDescent="0.25">
      <c r="A81" s="7" t="s">
        <v>61</v>
      </c>
      <c r="B81" s="8" t="s">
        <v>298</v>
      </c>
      <c r="C81" s="8">
        <v>0</v>
      </c>
      <c r="D81" s="8">
        <v>0.18463286464990769</v>
      </c>
      <c r="E81" s="8">
        <v>5.4488489306633976E-2</v>
      </c>
      <c r="F81" s="8">
        <v>0.11098779134295228</v>
      </c>
      <c r="G81" s="8">
        <v>0.20942408376963353</v>
      </c>
      <c r="H81" s="8">
        <v>0.12383900928792571</v>
      </c>
      <c r="I81" s="8">
        <v>0</v>
      </c>
      <c r="J81" s="8">
        <v>0.17878426698450536</v>
      </c>
      <c r="K81" s="8">
        <v>0</v>
      </c>
      <c r="L81" s="8">
        <v>0</v>
      </c>
      <c r="M81" s="8">
        <v>0.1445086705202312</v>
      </c>
      <c r="N81" s="8">
        <v>0</v>
      </c>
      <c r="O81" s="8">
        <v>0.18281535648994515</v>
      </c>
      <c r="P81" s="8">
        <v>5.0075112669003496E-2</v>
      </c>
      <c r="Q81" s="8">
        <v>0.99800399201596801</v>
      </c>
      <c r="R81" s="8">
        <v>9.1659028414298807E-2</v>
      </c>
      <c r="S81" s="8">
        <v>3.926187671770711E-2</v>
      </c>
      <c r="T81" s="8">
        <v>2.8555111364934323E-2</v>
      </c>
      <c r="U81" s="8">
        <v>-0.12594889173722679</v>
      </c>
      <c r="V81" s="8">
        <v>0.36349450743858136</v>
      </c>
      <c r="W81" s="8">
        <v>-0.31674050514627067</v>
      </c>
      <c r="X81" s="8">
        <v>0.34577391703872151</v>
      </c>
      <c r="Y81" s="8">
        <v>0.21927130917465523</v>
      </c>
      <c r="Z81" s="8">
        <v>0.70149568755740455</v>
      </c>
      <c r="AA81" s="8">
        <v>0.4812916702857169</v>
      </c>
      <c r="AB81" s="8">
        <v>0.19652169915437631</v>
      </c>
      <c r="AC81" s="8">
        <v>-0.11040949369721972</v>
      </c>
      <c r="AD81" s="8">
        <v>0.39621398614963765</v>
      </c>
      <c r="AE81" s="8">
        <v>-0.17964393928698885</v>
      </c>
      <c r="AF81" s="8">
        <v>0.64611102797321873</v>
      </c>
      <c r="AG81" s="8">
        <v>4.098578590199211E-2</v>
      </c>
      <c r="AH81" s="8">
        <v>0.54503432103132576</v>
      </c>
      <c r="AI81" s="8">
        <v>-0.3754006091240496</v>
      </c>
      <c r="AJ81" s="8">
        <v>0.36668727808569307</v>
      </c>
      <c r="AK81" s="8">
        <v>-0.20235917023637109</v>
      </c>
      <c r="AL81" s="8">
        <v>0.31320144898732061</v>
      </c>
      <c r="AM81" s="8">
        <v>-0.43915503282683993</v>
      </c>
      <c r="AN81" s="8">
        <v>0.2434727717932067</v>
      </c>
      <c r="AO81" s="8">
        <v>0.29865517946917991</v>
      </c>
      <c r="AP81" s="8">
        <v>0.72277843750596893</v>
      </c>
      <c r="AQ81" s="8">
        <v>0.2</v>
      </c>
      <c r="AR81" s="8">
        <v>0.67176173384154581</v>
      </c>
      <c r="AS81" s="8">
        <v>0.24022756903230999</v>
      </c>
      <c r="AT81" s="8">
        <v>0.79713578284544595</v>
      </c>
      <c r="AU81" s="8">
        <v>7.2306181845532724E-2</v>
      </c>
      <c r="AV81" s="8">
        <v>0.79909805985096216</v>
      </c>
    </row>
    <row r="82" spans="1:48" s="3" customFormat="1" x14ac:dyDescent="0.25">
      <c r="A82" s="7" t="s">
        <v>206</v>
      </c>
      <c r="B82" s="8" t="s">
        <v>347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8.8261253309797005E-2</v>
      </c>
      <c r="M82" s="8">
        <v>4.8169556840077073E-2</v>
      </c>
      <c r="N82" s="8">
        <v>0</v>
      </c>
      <c r="O82" s="8">
        <v>6.0938452163315053E-2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.36296484432021697</v>
      </c>
      <c r="V82" s="8">
        <v>0.85181085459852246</v>
      </c>
      <c r="W82" s="8">
        <v>0.52382272182718359</v>
      </c>
      <c r="X82" s="8">
        <v>0.10228637624421111</v>
      </c>
      <c r="Y82" s="8"/>
      <c r="Z82" s="8"/>
      <c r="AA82" s="8"/>
      <c r="AB82" s="8"/>
      <c r="AC82" s="8">
        <v>-0.55550256715189783</v>
      </c>
      <c r="AD82" s="8">
        <v>7.0195606452688214E-2</v>
      </c>
      <c r="AE82" s="8">
        <v>-0.5409809956634738</v>
      </c>
      <c r="AF82" s="8">
        <v>0.13968562976302246</v>
      </c>
      <c r="AG82" s="8">
        <v>-0.50292158483879801</v>
      </c>
      <c r="AH82" s="8">
        <v>6.5419087675467752E-2</v>
      </c>
      <c r="AI82" s="8">
        <v>0.47120010272614493</v>
      </c>
      <c r="AJ82" s="8">
        <v>0.77489458862292326</v>
      </c>
      <c r="AK82" s="8">
        <v>0.41700988978607362</v>
      </c>
      <c r="AL82" s="8">
        <v>0.85316510194819672</v>
      </c>
      <c r="AM82" s="8">
        <v>0.57735026918962573</v>
      </c>
      <c r="AN82" s="8">
        <v>0.1105517404022669</v>
      </c>
      <c r="AO82" s="8"/>
      <c r="AP82" s="8"/>
      <c r="AQ82" s="8"/>
      <c r="AR82" s="8"/>
      <c r="AS82" s="8">
        <v>0.24333016332949303</v>
      </c>
      <c r="AT82" s="8">
        <v>0.80026065369620647</v>
      </c>
      <c r="AU82" s="8">
        <v>0.24798371472113792</v>
      </c>
      <c r="AV82" s="8">
        <v>0.37776604234593369</v>
      </c>
    </row>
    <row r="83" spans="1:48" s="3" customFormat="1" x14ac:dyDescent="0.25">
      <c r="A83" s="7" t="s">
        <v>67</v>
      </c>
      <c r="B83" s="8" t="s">
        <v>396</v>
      </c>
      <c r="C83" s="8">
        <v>0</v>
      </c>
      <c r="D83" s="8">
        <v>0.14202528049992896</v>
      </c>
      <c r="E83" s="8">
        <v>0.25882032420651141</v>
      </c>
      <c r="F83" s="8">
        <v>0.16648168701442839</v>
      </c>
      <c r="G83" s="8">
        <v>0.20942408376963353</v>
      </c>
      <c r="H83" s="8">
        <v>0.12383900928792571</v>
      </c>
      <c r="I83" s="8">
        <v>9.1743119266055051E-2</v>
      </c>
      <c r="J83" s="8">
        <v>0.23837902264600713</v>
      </c>
      <c r="K83" s="8">
        <v>0.16393442622950818</v>
      </c>
      <c r="L83" s="8">
        <v>0.26478375992939102</v>
      </c>
      <c r="M83" s="8">
        <v>0.38535645472061658</v>
      </c>
      <c r="N83" s="8">
        <v>0.26136957658128596</v>
      </c>
      <c r="O83" s="8">
        <v>0</v>
      </c>
      <c r="P83" s="8">
        <v>0</v>
      </c>
      <c r="Q83" s="8">
        <v>0.69860279441117767</v>
      </c>
      <c r="R83" s="8">
        <v>0.32080659945004586</v>
      </c>
      <c r="S83" s="8">
        <v>0.19630938358853553</v>
      </c>
      <c r="T83" s="8">
        <v>2.8555111364934323E-2</v>
      </c>
      <c r="U83" s="8">
        <v>0.44346928297958083</v>
      </c>
      <c r="V83" s="8">
        <v>0.90403864473284556</v>
      </c>
      <c r="W83" s="8">
        <v>0.38905954795524139</v>
      </c>
      <c r="X83" s="8">
        <v>0.24079278133215787</v>
      </c>
      <c r="Y83" s="8">
        <v>0.35941240460282786</v>
      </c>
      <c r="Z83" s="8">
        <v>0.81345888949461131</v>
      </c>
      <c r="AA83" s="8">
        <v>0.22628900831484267</v>
      </c>
      <c r="AB83" s="8">
        <v>0.56135654907616694</v>
      </c>
      <c r="AC83" s="8">
        <v>-0.13815334295353704</v>
      </c>
      <c r="AD83" s="8">
        <v>0.37069621717596446</v>
      </c>
      <c r="AE83" s="8">
        <v>-0.13253012048192772</v>
      </c>
      <c r="AF83" s="8">
        <v>0.73561609797426564</v>
      </c>
      <c r="AG83" s="8">
        <v>-9.4132352557286733E-2</v>
      </c>
      <c r="AH83" s="8">
        <v>0.39728486668417229</v>
      </c>
      <c r="AI83" s="8">
        <v>7.9268292682926844E-2</v>
      </c>
      <c r="AJ83" s="8">
        <v>0.89612709586588113</v>
      </c>
      <c r="AK83" s="8">
        <v>-0.182679187480808</v>
      </c>
      <c r="AL83" s="8">
        <v>0.33055676193144001</v>
      </c>
      <c r="AM83" s="8">
        <v>4.7619047619047616E-2</v>
      </c>
      <c r="AN83" s="8">
        <v>0.9037484809954075</v>
      </c>
      <c r="AO83" s="8">
        <v>-0.49182384719866118</v>
      </c>
      <c r="AP83" s="8">
        <v>0.15086109755053501</v>
      </c>
      <c r="AQ83" s="8">
        <v>-0.37142857142857144</v>
      </c>
      <c r="AR83" s="8">
        <v>0.42159792225739895</v>
      </c>
      <c r="AS83" s="8">
        <v>0.19685101998958945</v>
      </c>
      <c r="AT83" s="8">
        <v>0.75094383920271679</v>
      </c>
      <c r="AU83" s="8">
        <v>0.2621145374449339</v>
      </c>
      <c r="AV83" s="8">
        <v>0.35052558338764939</v>
      </c>
    </row>
    <row r="84" spans="1:48" s="3" customFormat="1" x14ac:dyDescent="0.25">
      <c r="A84" s="7" t="s">
        <v>34</v>
      </c>
      <c r="B84" s="8" t="s">
        <v>445</v>
      </c>
      <c r="C84" s="8">
        <v>0.64257028112449799</v>
      </c>
      <c r="D84" s="8">
        <v>0.79534157079960233</v>
      </c>
      <c r="E84" s="8">
        <v>1.4984334559324342</v>
      </c>
      <c r="F84" s="8">
        <v>0.88790233074361824</v>
      </c>
      <c r="G84" s="8">
        <v>0.73298429319371727</v>
      </c>
      <c r="H84" s="8">
        <v>1.1145510835913313</v>
      </c>
      <c r="I84" s="8">
        <v>0.45871559633027525</v>
      </c>
      <c r="J84" s="8">
        <v>1.132300357568534</v>
      </c>
      <c r="K84" s="8">
        <v>0.90163934426229519</v>
      </c>
      <c r="L84" s="8">
        <v>8.8261253309797005E-2</v>
      </c>
      <c r="M84" s="8">
        <v>0.48169556840077066</v>
      </c>
      <c r="N84" s="8">
        <v>0.26136957658128596</v>
      </c>
      <c r="O84" s="8">
        <v>0.48750761730652042</v>
      </c>
      <c r="P84" s="8">
        <v>1.0515773660490735</v>
      </c>
      <c r="Q84" s="8">
        <v>0.39920159680638717</v>
      </c>
      <c r="R84" s="8">
        <v>0.64161319890009172</v>
      </c>
      <c r="S84" s="8">
        <v>0.90302316450726339</v>
      </c>
      <c r="T84" s="8">
        <v>0.68532267275842373</v>
      </c>
      <c r="U84" s="8">
        <v>-0.23382022299799926</v>
      </c>
      <c r="V84" s="8">
        <v>0.25590908961103287</v>
      </c>
      <c r="W84" s="8">
        <v>-0.11550205329921227</v>
      </c>
      <c r="X84" s="8">
        <v>0.73621203895327159</v>
      </c>
      <c r="Y84" s="8">
        <v>1.5601472151840023E-2</v>
      </c>
      <c r="Z84" s="8">
        <v>0.51477570481569568</v>
      </c>
      <c r="AA84" s="8">
        <v>0.33408106901154366</v>
      </c>
      <c r="AB84" s="8">
        <v>0.38455587511701261</v>
      </c>
      <c r="AC84" s="8">
        <v>0.51803609711651954</v>
      </c>
      <c r="AD84" s="8">
        <v>0.91188369075084841</v>
      </c>
      <c r="AE84" s="8">
        <v>0.59881313095662947</v>
      </c>
      <c r="AF84" s="8">
        <v>9.5262541947705434E-2</v>
      </c>
      <c r="AG84" s="8">
        <v>0.40735097274180709</v>
      </c>
      <c r="AH84" s="8">
        <v>0.88213290145020506</v>
      </c>
      <c r="AI84" s="8">
        <v>-0.40729671426564334</v>
      </c>
      <c r="AJ84" s="8">
        <v>5.6717453826404689E-2</v>
      </c>
      <c r="AK84" s="8">
        <v>-0.66441778009301256</v>
      </c>
      <c r="AL84" s="8">
        <v>3.0543349011986097E-2</v>
      </c>
      <c r="AM84" s="8">
        <v>-0.42857142857142855</v>
      </c>
      <c r="AN84" s="8">
        <v>0.25614954412336027</v>
      </c>
      <c r="AO84" s="8">
        <v>-0.62142679218493535</v>
      </c>
      <c r="AP84" s="8">
        <v>8.1878872308202164E-2</v>
      </c>
      <c r="AQ84" s="8">
        <v>-0.25714285714285717</v>
      </c>
      <c r="AR84" s="8">
        <v>0.58387158921124738</v>
      </c>
      <c r="AS84" s="8">
        <v>-0.60988567860789233</v>
      </c>
      <c r="AT84" s="8">
        <v>9.2233857545592005E-3</v>
      </c>
      <c r="AU84" s="8">
        <v>-0.46644692692139111</v>
      </c>
      <c r="AV84" s="8">
        <v>8.6436140841076189E-2</v>
      </c>
    </row>
    <row r="85" spans="1:48" s="3" customFormat="1" x14ac:dyDescent="0.25">
      <c r="A85" s="7" t="s">
        <v>26</v>
      </c>
      <c r="B85" s="8" t="s">
        <v>494</v>
      </c>
      <c r="C85" s="8">
        <v>0.48192771084337355</v>
      </c>
      <c r="D85" s="8">
        <v>0.14202528049992896</v>
      </c>
      <c r="E85" s="8">
        <v>0.19070971257321892</v>
      </c>
      <c r="F85" s="8">
        <v>0.22197558268590456</v>
      </c>
      <c r="G85" s="8">
        <v>0.31413612565445026</v>
      </c>
      <c r="H85" s="8">
        <v>0.55727554179566563</v>
      </c>
      <c r="I85" s="8">
        <v>0.32110091743119268</v>
      </c>
      <c r="J85" s="8">
        <v>0.11918951132300357</v>
      </c>
      <c r="K85" s="8">
        <v>8.1967213114754092E-2</v>
      </c>
      <c r="L85" s="8">
        <v>0.26478375992939102</v>
      </c>
      <c r="M85" s="8">
        <v>0.43352601156069359</v>
      </c>
      <c r="N85" s="8">
        <v>0.10454783063251437</v>
      </c>
      <c r="O85" s="8">
        <v>0.42656916514320536</v>
      </c>
      <c r="P85" s="8">
        <v>0.30045067601402103</v>
      </c>
      <c r="Q85" s="8">
        <v>9.9800399201596793E-2</v>
      </c>
      <c r="R85" s="8">
        <v>0.13748854262144822</v>
      </c>
      <c r="S85" s="8">
        <v>0.19630938358853553</v>
      </c>
      <c r="T85" s="8">
        <v>0.28555111364934321</v>
      </c>
      <c r="U85" s="8">
        <v>-0.11554113255667835</v>
      </c>
      <c r="V85" s="8">
        <v>0.37446998650353192</v>
      </c>
      <c r="W85" s="8">
        <v>-0.20060882941442132</v>
      </c>
      <c r="X85" s="8">
        <v>0.55607066829631346</v>
      </c>
      <c r="Y85" s="8">
        <v>7.4836581718271331E-2</v>
      </c>
      <c r="Z85" s="8">
        <v>0.57063840712092828</v>
      </c>
      <c r="AA85" s="8"/>
      <c r="AB85" s="8"/>
      <c r="AC85" s="8">
        <v>-0.29462004019784355</v>
      </c>
      <c r="AD85" s="8">
        <v>0.23589089992712475</v>
      </c>
      <c r="AE85" s="8">
        <v>-0.26347777762091701</v>
      </c>
      <c r="AF85" s="8">
        <v>0.4970950823777136</v>
      </c>
      <c r="AG85" s="8">
        <v>-0.10421923888764147</v>
      </c>
      <c r="AH85" s="8">
        <v>0.38649802031434544</v>
      </c>
      <c r="AI85" s="8">
        <v>-0.12158110873601294</v>
      </c>
      <c r="AJ85" s="8">
        <v>0.8185374939012684</v>
      </c>
      <c r="AK85" s="8">
        <v>1.3383075902777826E-2</v>
      </c>
      <c r="AL85" s="8">
        <v>0.5126752350468351</v>
      </c>
      <c r="AM85" s="8">
        <v>-0.16666666666666666</v>
      </c>
      <c r="AN85" s="8">
        <v>0.67041212265950312</v>
      </c>
      <c r="AO85" s="8">
        <v>0.33292049372451304</v>
      </c>
      <c r="AP85" s="8">
        <v>0.74670429801600791</v>
      </c>
      <c r="AQ85" s="8">
        <v>8.5714285714285715E-2</v>
      </c>
      <c r="AR85" s="8">
        <v>0.85682343700567754</v>
      </c>
      <c r="AS85" s="8">
        <v>-8.6044780380336472E-2</v>
      </c>
      <c r="AT85" s="8">
        <v>0.38459996047107659</v>
      </c>
      <c r="AU85" s="8">
        <v>-0.1914192577460426</v>
      </c>
      <c r="AV85" s="8">
        <v>0.49799066611322784</v>
      </c>
    </row>
    <row r="86" spans="1:48" s="3" customFormat="1" x14ac:dyDescent="0.25">
      <c r="A86" s="7" t="s">
        <v>142</v>
      </c>
      <c r="B86" s="8" t="s">
        <v>642</v>
      </c>
      <c r="C86" s="8">
        <v>0</v>
      </c>
      <c r="D86" s="8">
        <v>0</v>
      </c>
      <c r="E86" s="8">
        <v>4.0866366979975477E-2</v>
      </c>
      <c r="F86" s="8">
        <v>0</v>
      </c>
      <c r="G86" s="8">
        <v>0</v>
      </c>
      <c r="H86" s="8">
        <v>0</v>
      </c>
      <c r="I86" s="8">
        <v>0</v>
      </c>
      <c r="J86" s="8">
        <v>5.9594755661501783E-2</v>
      </c>
      <c r="K86" s="8">
        <v>4.0983606557377046E-2</v>
      </c>
      <c r="L86" s="8">
        <v>0.35304501323918802</v>
      </c>
      <c r="M86" s="8">
        <v>4.8169556840077073E-2</v>
      </c>
      <c r="N86" s="8">
        <v>0</v>
      </c>
      <c r="O86" s="8">
        <v>0.12187690432663011</v>
      </c>
      <c r="P86" s="8">
        <v>0.20030045067601399</v>
      </c>
      <c r="Q86" s="8">
        <v>0</v>
      </c>
      <c r="R86" s="8">
        <v>0</v>
      </c>
      <c r="S86" s="8">
        <v>0</v>
      </c>
      <c r="T86" s="8">
        <v>2.8555111364934323E-2</v>
      </c>
      <c r="U86" s="8">
        <v>0.4187774978899918</v>
      </c>
      <c r="V86" s="8">
        <v>0.88933515844301647</v>
      </c>
      <c r="W86" s="8">
        <v>0.68486725134874227</v>
      </c>
      <c r="X86" s="8">
        <v>2.2505369288819646E-2</v>
      </c>
      <c r="Y86" s="8">
        <v>0.19503996553971428</v>
      </c>
      <c r="Z86" s="8">
        <v>0.6803744578873121</v>
      </c>
      <c r="AA86" s="8">
        <v>0.67583956445283755</v>
      </c>
      <c r="AB86" s="8">
        <v>5.1439315455406136E-2</v>
      </c>
      <c r="AC86" s="8">
        <v>-0.35457664103888975</v>
      </c>
      <c r="AD86" s="8">
        <v>0.19006134256687229</v>
      </c>
      <c r="AE86" s="8">
        <v>-0.28709631095094407</v>
      </c>
      <c r="AF86" s="8">
        <v>0.45799678760405815</v>
      </c>
      <c r="AG86" s="8">
        <v>-0.42268551592778708</v>
      </c>
      <c r="AH86" s="8">
        <v>0.10825916700923684</v>
      </c>
      <c r="AI86" s="8">
        <v>0.49235900304915348</v>
      </c>
      <c r="AJ86" s="8">
        <v>5.7596762778837116E-2</v>
      </c>
      <c r="AK86" s="8">
        <v>0.41413096204540389</v>
      </c>
      <c r="AL86" s="8">
        <v>0.85128178685815514</v>
      </c>
      <c r="AM86" s="8">
        <v>0.65955017626139345</v>
      </c>
      <c r="AN86" s="8">
        <v>5.9324212222136075E-2</v>
      </c>
      <c r="AO86" s="8">
        <v>-0.18116030410952244</v>
      </c>
      <c r="AP86" s="8">
        <v>0.36260594274460689</v>
      </c>
      <c r="AQ86" s="8">
        <v>0.1690308509457033</v>
      </c>
      <c r="AR86" s="8">
        <v>0.72087250421040028</v>
      </c>
      <c r="AS86" s="8">
        <v>0.22428973089059415</v>
      </c>
      <c r="AT86" s="8">
        <v>0.78069762781961372</v>
      </c>
      <c r="AU86" s="8">
        <v>0.21850862002433954</v>
      </c>
      <c r="AV86" s="8">
        <v>0.43824435109025117</v>
      </c>
    </row>
    <row r="87" spans="1:48" s="3" customFormat="1" x14ac:dyDescent="0.25">
      <c r="A87" s="7" t="s">
        <v>33</v>
      </c>
      <c r="B87" s="8" t="s">
        <v>666</v>
      </c>
      <c r="C87" s="8">
        <v>0.88353413654618462</v>
      </c>
      <c r="D87" s="8">
        <v>1.5196705013492402</v>
      </c>
      <c r="E87" s="8">
        <v>2.4519820187985286</v>
      </c>
      <c r="F87" s="8">
        <v>0.61043285238623757</v>
      </c>
      <c r="G87" s="8">
        <v>1.4659685863874345</v>
      </c>
      <c r="H87" s="8">
        <v>1.7337461300309598</v>
      </c>
      <c r="I87" s="8">
        <v>0.82568807339449546</v>
      </c>
      <c r="J87" s="8">
        <v>0.47675804529201427</v>
      </c>
      <c r="K87" s="8">
        <v>2.5</v>
      </c>
      <c r="L87" s="8">
        <v>0.35304501323918802</v>
      </c>
      <c r="M87" s="8">
        <v>1.2524084778420037</v>
      </c>
      <c r="N87" s="8">
        <v>1.3068478829064296</v>
      </c>
      <c r="O87" s="8">
        <v>0.24375380865326021</v>
      </c>
      <c r="P87" s="8">
        <v>1.0515773660490735</v>
      </c>
      <c r="Q87" s="8">
        <v>1.1976047904191618</v>
      </c>
      <c r="R87" s="8">
        <v>1.4665444546287809</v>
      </c>
      <c r="S87" s="8">
        <v>1.3349038084020417</v>
      </c>
      <c r="T87" s="8">
        <v>0.94231867504283273</v>
      </c>
      <c r="U87" s="8">
        <v>-0.10975758308728852</v>
      </c>
      <c r="V87" s="8">
        <v>0.38060324031526743</v>
      </c>
      <c r="W87" s="8">
        <v>-0.28571560552963038</v>
      </c>
      <c r="X87" s="8">
        <v>0.39720157485735352</v>
      </c>
      <c r="Y87" s="8">
        <v>-0.24468448754497177</v>
      </c>
      <c r="Z87" s="8">
        <v>0.27683407590956466</v>
      </c>
      <c r="AA87" s="8">
        <v>0.42514863238274486</v>
      </c>
      <c r="AB87" s="8">
        <v>0.26032463456050337</v>
      </c>
      <c r="AC87" s="8">
        <v>0.24255104983864284</v>
      </c>
      <c r="AD87" s="8">
        <v>0.72136693949935649</v>
      </c>
      <c r="AE87" s="8">
        <v>5.9881313095662948E-2</v>
      </c>
      <c r="AF87" s="8">
        <v>0.87910019935312245</v>
      </c>
      <c r="AG87" s="8">
        <v>-1.7239161757188641E-2</v>
      </c>
      <c r="AH87" s="8">
        <v>0.48103263675968366</v>
      </c>
      <c r="AI87" s="8">
        <v>6.0790554368006469E-2</v>
      </c>
      <c r="AJ87" s="8">
        <v>4.8434374602055519E-2</v>
      </c>
      <c r="AK87" s="8">
        <v>-0.29263101519425461</v>
      </c>
      <c r="AL87" s="8">
        <v>0.23747653586499651</v>
      </c>
      <c r="AM87" s="8">
        <v>-0.33333333333333331</v>
      </c>
      <c r="AN87" s="8">
        <v>0.38567717218544967</v>
      </c>
      <c r="AO87" s="8">
        <v>-0.5749539717955261</v>
      </c>
      <c r="AP87" s="8">
        <v>0.1047496625693749</v>
      </c>
      <c r="AQ87" s="8">
        <v>-0.6</v>
      </c>
      <c r="AR87" s="8">
        <v>0.16883810871814461</v>
      </c>
      <c r="AS87" s="8">
        <v>-0.26234847958868451</v>
      </c>
      <c r="AT87" s="8">
        <v>0.18113432610375524</v>
      </c>
      <c r="AU87" s="8">
        <v>-0.18481859368583423</v>
      </c>
      <c r="AV87" s="8">
        <v>0.51312063410411524</v>
      </c>
    </row>
    <row r="88" spans="1:48" s="3" customFormat="1" x14ac:dyDescent="0.25">
      <c r="A88" s="7" t="s">
        <v>195</v>
      </c>
      <c r="B88" s="8" t="s">
        <v>690</v>
      </c>
      <c r="C88" s="8">
        <v>0</v>
      </c>
      <c r="D88" s="8">
        <v>0</v>
      </c>
      <c r="E88" s="8">
        <v>1.3622122326658494E-2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-0.27748253694616809</v>
      </c>
      <c r="V88" s="8">
        <v>0.21650278656586142</v>
      </c>
      <c r="W88" s="8">
        <v>-0.29101262323732424</v>
      </c>
      <c r="X88" s="8">
        <v>0.38816020449649924</v>
      </c>
      <c r="Y88" s="8">
        <v>-0.22609115798951276</v>
      </c>
      <c r="Z88" s="8">
        <v>0.29263839307126549</v>
      </c>
      <c r="AA88" s="8">
        <v>-0.26257959444896389</v>
      </c>
      <c r="AB88" s="8">
        <v>0.49860913303989396</v>
      </c>
      <c r="AC88" s="8"/>
      <c r="AD88" s="8"/>
      <c r="AE88" s="8"/>
      <c r="AF88" s="8"/>
      <c r="AG88" s="8"/>
      <c r="AH88" s="8"/>
      <c r="AI88" s="8"/>
      <c r="AJ88" s="8"/>
      <c r="AK88" s="10">
        <v>-0.78107111588030176</v>
      </c>
      <c r="AL88" s="10">
        <v>7.7453584851342053E-3</v>
      </c>
      <c r="AM88" s="8">
        <v>-0.57735026918962573</v>
      </c>
      <c r="AN88" s="8">
        <v>0.1105517404022669</v>
      </c>
      <c r="AO88" s="10">
        <v>-0.84236909142120175</v>
      </c>
      <c r="AP88" s="10">
        <v>1.021092862061179E-2</v>
      </c>
      <c r="AQ88" s="8">
        <v>-0.6546536707079772</v>
      </c>
      <c r="AR88" s="8">
        <v>0.12487982574290817</v>
      </c>
      <c r="AS88" s="8">
        <v>-0.68972846267496069</v>
      </c>
      <c r="AT88" s="8">
        <v>2.6321213957462165E-3</v>
      </c>
      <c r="AU88" s="8">
        <v>-0.44770585056972534</v>
      </c>
      <c r="AV88" s="8">
        <v>0.10118177006244597</v>
      </c>
    </row>
    <row r="89" spans="1:48" s="3" customFormat="1" x14ac:dyDescent="0.25">
      <c r="A89" s="7" t="s">
        <v>35</v>
      </c>
      <c r="B89" s="8" t="s">
        <v>714</v>
      </c>
      <c r="C89" s="8">
        <v>0.80321285140562237</v>
      </c>
      <c r="D89" s="8">
        <v>1.548075557449226</v>
      </c>
      <c r="E89" s="8">
        <v>1.7027652908323114</v>
      </c>
      <c r="F89" s="8">
        <v>0.99889012208657058</v>
      </c>
      <c r="G89" s="8">
        <v>2.0942408376963351</v>
      </c>
      <c r="H89" s="8">
        <v>1.5479876160990713</v>
      </c>
      <c r="I89" s="8">
        <v>1.1009174311926606</v>
      </c>
      <c r="J89" s="8">
        <v>0.89392133492252679</v>
      </c>
      <c r="K89" s="8">
        <v>2.3360655737704921</v>
      </c>
      <c r="L89" s="8">
        <v>1.7652250661959399</v>
      </c>
      <c r="M89" s="8">
        <v>1.7341040462427744</v>
      </c>
      <c r="N89" s="8">
        <v>0.94093047569262944</v>
      </c>
      <c r="O89" s="8">
        <v>0.54844606946983543</v>
      </c>
      <c r="P89" s="8">
        <v>2.2533800701051576</v>
      </c>
      <c r="Q89" s="8">
        <v>0.79840319361277434</v>
      </c>
      <c r="R89" s="8">
        <v>1.4665444546287809</v>
      </c>
      <c r="S89" s="8">
        <v>1.4919513152728701</v>
      </c>
      <c r="T89" s="8">
        <v>0.94231867504283273</v>
      </c>
      <c r="U89" s="8">
        <v>0.37036884829793665</v>
      </c>
      <c r="V89" s="8">
        <v>0.85712416633075161</v>
      </c>
      <c r="W89" s="8">
        <v>0.36474332620803879</v>
      </c>
      <c r="X89" s="8">
        <v>0.27370747139678203</v>
      </c>
      <c r="Y89" s="8">
        <v>9.6098565897850194E-2</v>
      </c>
      <c r="Z89" s="8">
        <v>0.59050126686634863</v>
      </c>
      <c r="AA89" s="8">
        <v>-0.1148063684851086</v>
      </c>
      <c r="AB89" s="8">
        <v>0.77011029533931397</v>
      </c>
      <c r="AC89" s="8">
        <v>1.9211774773935202E-2</v>
      </c>
      <c r="AD89" s="8">
        <v>0.51819348903177231</v>
      </c>
      <c r="AE89" s="8">
        <v>4.7905050476530361E-2</v>
      </c>
      <c r="AF89" s="8">
        <v>0.90317266526880191</v>
      </c>
      <c r="AG89" s="8">
        <v>-0.26019453902528783</v>
      </c>
      <c r="AH89" s="8">
        <v>0.23177114880026406</v>
      </c>
      <c r="AI89" s="8">
        <v>0.41945482513924465</v>
      </c>
      <c r="AJ89" s="8"/>
      <c r="AK89" s="8">
        <v>0.23137482213424385</v>
      </c>
      <c r="AL89" s="8">
        <v>0.7118812007831673</v>
      </c>
      <c r="AM89" s="8">
        <v>0.21428571428571427</v>
      </c>
      <c r="AN89" s="8">
        <v>0.58275157853222503</v>
      </c>
      <c r="AO89" s="8">
        <v>-0.20949392222445037</v>
      </c>
      <c r="AP89" s="8">
        <v>0.34162297986578116</v>
      </c>
      <c r="AQ89" s="8">
        <v>-0.54285714285714282</v>
      </c>
      <c r="AR89" s="8">
        <v>0.22187173529697973</v>
      </c>
      <c r="AS89" s="8">
        <v>-3.5403139779815872E-2</v>
      </c>
      <c r="AT89" s="8">
        <v>0.4520377183622929</v>
      </c>
      <c r="AU89" s="8">
        <v>-0.18701881503923701</v>
      </c>
      <c r="AV89" s="8">
        <v>0.50805321332271891</v>
      </c>
    </row>
    <row r="90" spans="1:48" s="3" customFormat="1" x14ac:dyDescent="0.25">
      <c r="A90" s="7" t="s">
        <v>176</v>
      </c>
      <c r="B90" s="8" t="s">
        <v>895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9.9800399201596793E-2</v>
      </c>
      <c r="R90" s="8">
        <v>0</v>
      </c>
      <c r="S90" s="8">
        <v>0</v>
      </c>
      <c r="T90" s="8">
        <v>0</v>
      </c>
      <c r="U90" s="8"/>
      <c r="V90" s="8"/>
      <c r="W90" s="8"/>
      <c r="X90" s="8"/>
      <c r="Y90" s="8"/>
      <c r="Z90" s="8"/>
      <c r="AA90" s="8"/>
      <c r="AB90" s="8"/>
      <c r="AC90" s="8">
        <v>-3.5942614599436304E-2</v>
      </c>
      <c r="AD90" s="8">
        <v>0.46598209044407352</v>
      </c>
      <c r="AE90" s="8">
        <v>8.2973981364502236E-2</v>
      </c>
      <c r="AF90" s="8">
        <v>0.83295092051837494</v>
      </c>
      <c r="AG90" s="8">
        <v>5.2511033978293487E-2</v>
      </c>
      <c r="AH90" s="8">
        <v>0.55763795048977094</v>
      </c>
      <c r="AI90" s="8">
        <v>-0.17460757394239454</v>
      </c>
      <c r="AJ90" s="8">
        <v>0.21908569914441947</v>
      </c>
      <c r="AK90" s="8"/>
      <c r="AL90" s="8"/>
      <c r="AM90" s="8"/>
      <c r="AN90" s="8"/>
      <c r="AO90" s="8"/>
      <c r="AP90" s="8"/>
      <c r="AQ90" s="8"/>
      <c r="AR90" s="8"/>
      <c r="AS90" s="8">
        <v>0.27690004089980141</v>
      </c>
      <c r="AT90" s="8">
        <v>0.83244813205360968</v>
      </c>
      <c r="AU90" s="8">
        <v>0.3788280274051522</v>
      </c>
      <c r="AV90" s="8">
        <v>0.17075430337916811</v>
      </c>
    </row>
    <row r="91" spans="1:48" s="3" customFormat="1" x14ac:dyDescent="0.25">
      <c r="A91" s="7" t="s">
        <v>10</v>
      </c>
      <c r="B91" s="8" t="s">
        <v>939</v>
      </c>
      <c r="C91" s="8">
        <v>12.369477911646587</v>
      </c>
      <c r="D91" s="8">
        <v>10.907541542394545</v>
      </c>
      <c r="E91" s="8">
        <v>3.173954502111429</v>
      </c>
      <c r="F91" s="8">
        <v>34.184239733629305</v>
      </c>
      <c r="G91" s="8">
        <v>7.4345549738219896</v>
      </c>
      <c r="H91" s="8">
        <v>12.569659442724459</v>
      </c>
      <c r="I91" s="8">
        <v>15.825688073394495</v>
      </c>
      <c r="J91" s="8">
        <v>10.250297973778308</v>
      </c>
      <c r="K91" s="8">
        <v>2.9918032786885247</v>
      </c>
      <c r="L91" s="8">
        <v>10.061782877316858</v>
      </c>
      <c r="M91" s="8">
        <v>9.2003853564547207</v>
      </c>
      <c r="N91" s="8">
        <v>29.273392577104023</v>
      </c>
      <c r="O91" s="8">
        <v>15.539305301645337</v>
      </c>
      <c r="P91" s="8">
        <v>7.4611917876815221</v>
      </c>
      <c r="Q91" s="8">
        <v>6.487025948103792</v>
      </c>
      <c r="R91" s="8">
        <v>7.8826764436296974</v>
      </c>
      <c r="S91" s="8">
        <v>7.656065959952886</v>
      </c>
      <c r="T91" s="8">
        <v>12.135922330097088</v>
      </c>
      <c r="U91" s="8">
        <v>-9.9516250372384304E-2</v>
      </c>
      <c r="V91" s="8">
        <v>0.39151946626297229</v>
      </c>
      <c r="W91" s="8">
        <v>-0.26747843921922848</v>
      </c>
      <c r="X91" s="8">
        <v>0.42912854281612478</v>
      </c>
      <c r="Y91" s="8">
        <v>9.3855963903116804E-2</v>
      </c>
      <c r="Z91" s="8">
        <v>0.58841290071451613</v>
      </c>
      <c r="AA91" s="8">
        <v>-0.57735026918962573</v>
      </c>
      <c r="AB91" s="8">
        <v>0.1105517404022669</v>
      </c>
      <c r="AC91" s="8">
        <v>-0.44435524927178105</v>
      </c>
      <c r="AD91" s="8">
        <v>0.12950592699003019</v>
      </c>
      <c r="AE91" s="8">
        <v>-0.3712641411931103</v>
      </c>
      <c r="AF91" s="8">
        <v>0.33082882007000031</v>
      </c>
      <c r="AG91" s="8">
        <v>-0.19199077066826559</v>
      </c>
      <c r="AH91" s="8">
        <v>0.29609761290155645</v>
      </c>
      <c r="AI91" s="8">
        <v>-1.8237166310401939E-2</v>
      </c>
      <c r="AJ91" s="8">
        <v>0.21908569914441947</v>
      </c>
      <c r="AK91" s="8">
        <v>-0.21522376777791902</v>
      </c>
      <c r="AL91" s="8">
        <v>0.30200251817046203</v>
      </c>
      <c r="AM91" s="8">
        <v>-0.16666666666666666</v>
      </c>
      <c r="AN91" s="8">
        <v>0.67041212265950312</v>
      </c>
      <c r="AO91" s="8">
        <v>-8.7986683496647962E-3</v>
      </c>
      <c r="AP91" s="8">
        <v>0.49326506737865117</v>
      </c>
      <c r="AQ91" s="8">
        <v>0.25714285714285717</v>
      </c>
      <c r="AR91" s="8">
        <v>0.58387158921124738</v>
      </c>
      <c r="AS91" s="8">
        <v>-0.17068312439316338</v>
      </c>
      <c r="AT91" s="8">
        <v>0.27902440301983678</v>
      </c>
      <c r="AU91" s="8">
        <v>-0.11661173173034778</v>
      </c>
      <c r="AV91" s="8">
        <v>0.68100931098040829</v>
      </c>
    </row>
    <row r="92" spans="1:48" s="3" customFormat="1" x14ac:dyDescent="0.25">
      <c r="A92" s="7" t="s">
        <v>145</v>
      </c>
      <c r="B92" s="8" t="s">
        <v>963</v>
      </c>
      <c r="C92" s="8">
        <v>0</v>
      </c>
      <c r="D92" s="8">
        <v>0</v>
      </c>
      <c r="E92" s="8">
        <v>1.3622122326658494E-2</v>
      </c>
      <c r="F92" s="8">
        <v>1.4428412874583796</v>
      </c>
      <c r="G92" s="8">
        <v>0</v>
      </c>
      <c r="H92" s="8">
        <v>0</v>
      </c>
      <c r="I92" s="8">
        <v>0.41284403669724773</v>
      </c>
      <c r="J92" s="8">
        <v>0.11918951132300357</v>
      </c>
      <c r="K92" s="8">
        <v>0</v>
      </c>
      <c r="L92" s="8">
        <v>0</v>
      </c>
      <c r="M92" s="8">
        <v>0.48169556840077066</v>
      </c>
      <c r="N92" s="8">
        <v>0.31364349189754315</v>
      </c>
      <c r="O92" s="8">
        <v>6.0938452163315053E-2</v>
      </c>
      <c r="P92" s="8">
        <v>0.55082623935903863</v>
      </c>
      <c r="Q92" s="8">
        <v>0</v>
      </c>
      <c r="R92" s="8">
        <v>0</v>
      </c>
      <c r="S92" s="8">
        <v>0</v>
      </c>
      <c r="T92" s="8">
        <v>0.19988577955454026</v>
      </c>
      <c r="U92" s="8">
        <v>4.6717462993575631E-3</v>
      </c>
      <c r="V92" s="8">
        <v>0.50514145062631721</v>
      </c>
      <c r="W92" s="8">
        <v>1.3697345026974846E-2</v>
      </c>
      <c r="X92" s="8">
        <v>0.96822657999004536</v>
      </c>
      <c r="Y92" s="8">
        <v>0.15500457945237339</v>
      </c>
      <c r="Z92" s="8">
        <v>0.64462483450418917</v>
      </c>
      <c r="AA92" s="8">
        <v>-0.48457751499389118</v>
      </c>
      <c r="AB92" s="8">
        <v>0.19309803612750712</v>
      </c>
      <c r="AC92" s="8">
        <v>-0.50454368186013643</v>
      </c>
      <c r="AD92" s="8">
        <v>9.5095670820592837E-2</v>
      </c>
      <c r="AE92" s="8">
        <v>-0.55224078038304292</v>
      </c>
      <c r="AF92" s="8">
        <v>0.13022662705348007</v>
      </c>
      <c r="AG92" s="8">
        <v>-0.20602214372537894</v>
      </c>
      <c r="AH92" s="8">
        <v>0.28237319369319402</v>
      </c>
      <c r="AI92" s="8">
        <v>2.5939049993206037E-2</v>
      </c>
      <c r="AJ92" s="8">
        <v>0.26844961198656553</v>
      </c>
      <c r="AK92" s="8">
        <v>-0.35718844572252773</v>
      </c>
      <c r="AL92" s="8">
        <v>0.18815662244451581</v>
      </c>
      <c r="AM92" s="8">
        <v>-0.38050971707388082</v>
      </c>
      <c r="AN92" s="8">
        <v>0.31810207686110437</v>
      </c>
      <c r="AO92" s="8">
        <v>-0.22547590156549607</v>
      </c>
      <c r="AP92" s="8">
        <v>0.32988438458023539</v>
      </c>
      <c r="AQ92" s="8">
        <v>5.7977103565244839E-2</v>
      </c>
      <c r="AR92" s="8">
        <v>0.90294627469422473</v>
      </c>
      <c r="AS92" s="8">
        <v>-0.28523716560727319</v>
      </c>
      <c r="AT92" s="8">
        <v>0.1600305950711064</v>
      </c>
      <c r="AU92" s="8">
        <v>-8.702239367088091E-2</v>
      </c>
      <c r="AV92" s="8">
        <v>0.75926686751140493</v>
      </c>
    </row>
    <row r="93" spans="1:48" s="3" customFormat="1" x14ac:dyDescent="0.25">
      <c r="A93" s="7" t="s">
        <v>11</v>
      </c>
      <c r="B93" s="8" t="s">
        <v>986</v>
      </c>
      <c r="C93" s="8">
        <v>1.285140562248996</v>
      </c>
      <c r="D93" s="8">
        <v>1.0793921317994604</v>
      </c>
      <c r="E93" s="8">
        <v>1.5256777005857514</v>
      </c>
      <c r="F93" s="8">
        <v>1.3318534961154271</v>
      </c>
      <c r="G93" s="8">
        <v>0.31413612565445026</v>
      </c>
      <c r="H93" s="8">
        <v>1.4241486068111455</v>
      </c>
      <c r="I93" s="8">
        <v>2.0642201834862388</v>
      </c>
      <c r="J93" s="8">
        <v>3.5756853396901072</v>
      </c>
      <c r="K93" s="8">
        <v>2.6639344262295079</v>
      </c>
      <c r="L93" s="8">
        <v>2.0300088261253313</v>
      </c>
      <c r="M93" s="8">
        <v>1.4450867052023122</v>
      </c>
      <c r="N93" s="8">
        <v>1.0454783063251438</v>
      </c>
      <c r="O93" s="8">
        <v>0.24375380865326021</v>
      </c>
      <c r="P93" s="8">
        <v>2.9544316474712069</v>
      </c>
      <c r="Q93" s="8">
        <v>1.097804391217565</v>
      </c>
      <c r="R93" s="8">
        <v>2.1539871677360218</v>
      </c>
      <c r="S93" s="8">
        <v>2.4342363564978409</v>
      </c>
      <c r="T93" s="8">
        <v>1.5990862364363221</v>
      </c>
      <c r="U93" s="8">
        <v>0.47241792258802889</v>
      </c>
      <c r="V93" s="8">
        <v>0.91976863667208919</v>
      </c>
      <c r="W93" s="10">
        <v>0.74164476328967888</v>
      </c>
      <c r="X93" s="10">
        <v>1.0589267010503542E-2</v>
      </c>
      <c r="Y93" s="8">
        <v>0.3632866300330419</v>
      </c>
      <c r="Z93" s="8">
        <v>0.81625910505287846</v>
      </c>
      <c r="AA93" s="8"/>
      <c r="AB93" s="8"/>
      <c r="AC93" s="8">
        <v>0.46305167083954835</v>
      </c>
      <c r="AD93" s="8">
        <v>0.88174406349070722</v>
      </c>
      <c r="AE93" s="8">
        <v>0.52695555524183402</v>
      </c>
      <c r="AF93" s="8">
        <v>0.15202498657319077</v>
      </c>
      <c r="AG93" s="8">
        <v>0.17936087279838783</v>
      </c>
      <c r="AH93" s="8">
        <v>0.6913542302135719</v>
      </c>
      <c r="AI93" s="8">
        <v>-4.2553388057604523E-2</v>
      </c>
      <c r="AJ93" s="8">
        <v>0.69178636893335055</v>
      </c>
      <c r="AK93" s="8">
        <v>0.39983688543361823</v>
      </c>
      <c r="AL93" s="8">
        <v>0.8417689914335662</v>
      </c>
      <c r="AM93" s="8">
        <v>0.66666666666666663</v>
      </c>
      <c r="AN93" s="8">
        <v>5.5791825840167834E-2</v>
      </c>
      <c r="AO93" s="8">
        <v>0.29120172376093439</v>
      </c>
      <c r="AP93" s="8">
        <v>0.71750659262943883</v>
      </c>
      <c r="AQ93" s="8">
        <v>0.6</v>
      </c>
      <c r="AR93" s="8">
        <v>0.16883810871814461</v>
      </c>
      <c r="AS93" s="8">
        <v>0.12919333847526224</v>
      </c>
      <c r="AT93" s="8">
        <v>0.67066491094204717</v>
      </c>
      <c r="AU93" s="8">
        <v>8.1408190075903164E-2</v>
      </c>
      <c r="AV93" s="8">
        <v>0.77439945830004553</v>
      </c>
    </row>
    <row r="94" spans="1:48" s="3" customFormat="1" x14ac:dyDescent="0.25">
      <c r="A94" s="7" t="s">
        <v>151</v>
      </c>
      <c r="B94" s="8" t="s">
        <v>1010</v>
      </c>
      <c r="C94" s="8">
        <v>0</v>
      </c>
      <c r="D94" s="8">
        <v>0</v>
      </c>
      <c r="E94" s="8">
        <v>1.3622122326658494E-2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-0.27748253694616809</v>
      </c>
      <c r="V94" s="8">
        <v>0.21650278656586142</v>
      </c>
      <c r="W94" s="8">
        <v>-0.29101262323732424</v>
      </c>
      <c r="X94" s="8">
        <v>0.38816020449649924</v>
      </c>
      <c r="Y94" s="8">
        <v>-0.22609115798951276</v>
      </c>
      <c r="Z94" s="8">
        <v>0.29263839307126549</v>
      </c>
      <c r="AA94" s="8">
        <v>-0.44518788014364458</v>
      </c>
      <c r="AB94" s="8">
        <v>0.23640488191432898</v>
      </c>
      <c r="AC94" s="8"/>
      <c r="AD94" s="8"/>
      <c r="AE94" s="8"/>
      <c r="AF94" s="8"/>
      <c r="AG94" s="8"/>
      <c r="AH94" s="8"/>
      <c r="AI94" s="8"/>
      <c r="AJ94" s="8"/>
      <c r="AK94" s="10">
        <v>-0.78107111588030176</v>
      </c>
      <c r="AL94" s="10">
        <v>7.7453584851342053E-3</v>
      </c>
      <c r="AM94" s="8">
        <v>-0.57735026918962573</v>
      </c>
      <c r="AN94" s="8">
        <v>0.1105517404022669</v>
      </c>
      <c r="AO94" s="10">
        <v>-0.84236909142120175</v>
      </c>
      <c r="AP94" s="10">
        <v>1.021092862061179E-2</v>
      </c>
      <c r="AQ94" s="8">
        <v>-0.6546536707079772</v>
      </c>
      <c r="AR94" s="8">
        <v>0.12487982574290817</v>
      </c>
      <c r="AS94" s="8">
        <v>-0.68972846267496069</v>
      </c>
      <c r="AT94" s="10">
        <v>2.6321213957462165E-3</v>
      </c>
      <c r="AU94" s="8">
        <v>-0.44770585056972534</v>
      </c>
      <c r="AV94" s="8">
        <v>0.10118177006244597</v>
      </c>
    </row>
    <row r="95" spans="1:48" s="3" customFormat="1" x14ac:dyDescent="0.25">
      <c r="A95" s="7" t="s">
        <v>207</v>
      </c>
      <c r="B95" s="8" t="s">
        <v>1046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4.0983606557377046E-2</v>
      </c>
      <c r="L95" s="8">
        <v>0</v>
      </c>
      <c r="M95" s="8">
        <v>0</v>
      </c>
      <c r="N95" s="8">
        <v>0</v>
      </c>
      <c r="O95" s="8">
        <v>0</v>
      </c>
      <c r="P95" s="8">
        <v>0.15022533800701052</v>
      </c>
      <c r="Q95" s="8">
        <v>0</v>
      </c>
      <c r="R95" s="8">
        <v>0</v>
      </c>
      <c r="S95" s="8">
        <v>0</v>
      </c>
      <c r="T95" s="8">
        <v>0</v>
      </c>
      <c r="U95" s="8">
        <v>0.34956636354058557</v>
      </c>
      <c r="V95" s="8">
        <v>0.84194160721434397</v>
      </c>
      <c r="W95" s="8">
        <v>0.40741767253225392</v>
      </c>
      <c r="X95" s="8">
        <v>0.21756516274415613</v>
      </c>
      <c r="Y95" s="8"/>
      <c r="Z95" s="8"/>
      <c r="AA95" s="8"/>
      <c r="AB95" s="8"/>
      <c r="AC95" s="8">
        <v>-0.15095898131763311</v>
      </c>
      <c r="AD95" s="8">
        <v>0.3590399121897192</v>
      </c>
      <c r="AE95" s="8">
        <v>-8.2973981364502236E-2</v>
      </c>
      <c r="AF95" s="8">
        <v>0.83295092051837494</v>
      </c>
      <c r="AG95" s="8">
        <v>-0.14069506692086767</v>
      </c>
      <c r="AH95" s="8">
        <v>0.3480908480467767</v>
      </c>
      <c r="AI95" s="8">
        <v>0.30367120367228961</v>
      </c>
      <c r="AJ95" s="8"/>
      <c r="AK95" s="8">
        <v>0.3919454336005847</v>
      </c>
      <c r="AL95" s="8">
        <v>0.83640340043588601</v>
      </c>
      <c r="AM95" s="8">
        <v>0.41239304942116128</v>
      </c>
      <c r="AN95" s="8">
        <v>0.27620638752265692</v>
      </c>
      <c r="AO95" s="8"/>
      <c r="AP95" s="8"/>
      <c r="AQ95" s="8"/>
      <c r="AR95" s="8"/>
      <c r="AS95" s="8">
        <v>0.25554697289450495</v>
      </c>
      <c r="AT95" s="8">
        <v>0.81232166386735916</v>
      </c>
      <c r="AU95" s="8">
        <v>0.22022091170999886</v>
      </c>
      <c r="AV95" s="8">
        <v>0.43459898932936736</v>
      </c>
    </row>
    <row r="96" spans="1:48" s="3" customFormat="1" x14ac:dyDescent="0.25">
      <c r="A96" s="7" t="s">
        <v>14</v>
      </c>
      <c r="B96" s="8" t="s">
        <v>1114</v>
      </c>
      <c r="C96" s="8">
        <v>8.9156626506024104</v>
      </c>
      <c r="D96" s="8">
        <v>7.2574918335463714</v>
      </c>
      <c r="E96" s="8">
        <v>4.4544340008173275</v>
      </c>
      <c r="F96" s="8">
        <v>11.709211986681465</v>
      </c>
      <c r="G96" s="8">
        <v>9.0052356020942419</v>
      </c>
      <c r="H96" s="8">
        <v>10.835913312693499</v>
      </c>
      <c r="I96" s="8">
        <v>8.3027522935779814</v>
      </c>
      <c r="J96" s="8">
        <v>12.216924910607867</v>
      </c>
      <c r="K96" s="8">
        <v>7.0081967213114753</v>
      </c>
      <c r="L96" s="8">
        <v>13.768755516328332</v>
      </c>
      <c r="M96" s="8">
        <v>13.728323699421965</v>
      </c>
      <c r="N96" s="8">
        <v>16.100365917407213</v>
      </c>
      <c r="O96" s="8">
        <v>1.8281535648994516</v>
      </c>
      <c r="P96" s="8">
        <v>9.7145718577866802</v>
      </c>
      <c r="Q96" s="8">
        <v>8.3832335329341312</v>
      </c>
      <c r="R96" s="8">
        <v>8.7534372135655367</v>
      </c>
      <c r="S96" s="8">
        <v>11.857086768747546</v>
      </c>
      <c r="T96" s="8">
        <v>5.796687607081668</v>
      </c>
      <c r="U96" s="8">
        <v>0.45180321068317164</v>
      </c>
      <c r="V96" s="8">
        <v>0.90873433511388868</v>
      </c>
      <c r="W96" s="8">
        <v>0.41945482513924465</v>
      </c>
      <c r="X96" s="8">
        <v>0.20309386864519163</v>
      </c>
      <c r="Y96" s="8">
        <v>0.50649561978711943</v>
      </c>
      <c r="Z96" s="8">
        <v>0.90593103204405223</v>
      </c>
      <c r="AA96" s="8">
        <v>0.39271457865353326</v>
      </c>
      <c r="AB96" s="8">
        <v>0.30169696132130136</v>
      </c>
      <c r="AC96" s="8">
        <v>-0.23741376842648287</v>
      </c>
      <c r="AD96" s="8">
        <v>0.28298056876027333</v>
      </c>
      <c r="AE96" s="8">
        <v>-0.46707424214617105</v>
      </c>
      <c r="AF96" s="8">
        <v>0.21173225306112389</v>
      </c>
      <c r="AG96" s="8">
        <v>-0.22329337581091738</v>
      </c>
      <c r="AH96" s="8">
        <v>0.26581255557448397</v>
      </c>
      <c r="AI96" s="8">
        <v>0.32218993815043429</v>
      </c>
      <c r="AJ96" s="8">
        <v>0.66742276281351487</v>
      </c>
      <c r="AK96" s="8">
        <v>0.48469081370177364</v>
      </c>
      <c r="AL96" s="8">
        <v>0.89413858799154866</v>
      </c>
      <c r="AM96" s="8">
        <v>0.42857142857142855</v>
      </c>
      <c r="AN96" s="8">
        <v>0.25614954412336027</v>
      </c>
      <c r="AO96" s="8">
        <v>0.61640400002334117</v>
      </c>
      <c r="AP96" s="8">
        <v>0.91576063047731071</v>
      </c>
      <c r="AQ96" s="8">
        <v>0.48571428571428577</v>
      </c>
      <c r="AR96" s="8">
        <v>0.28191702695169446</v>
      </c>
      <c r="AS96" s="8">
        <v>0.15543675121652803</v>
      </c>
      <c r="AT96" s="8">
        <v>0.70285974004908924</v>
      </c>
      <c r="AU96" s="8">
        <v>2.4202434887430672E-2</v>
      </c>
      <c r="AV96" s="8">
        <v>0.93216522699296145</v>
      </c>
    </row>
    <row r="97" spans="1:48" s="3" customFormat="1" x14ac:dyDescent="0.25">
      <c r="A97" s="7" t="s">
        <v>181</v>
      </c>
      <c r="B97" s="8" t="s">
        <v>1115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.18281535648994515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/>
      <c r="V97" s="8"/>
      <c r="W97" s="8"/>
      <c r="X97" s="8"/>
      <c r="Y97" s="8"/>
      <c r="Z97" s="8"/>
      <c r="AA97" s="8"/>
      <c r="AB97" s="8"/>
      <c r="AC97" s="8">
        <v>-0.32790723780716585</v>
      </c>
      <c r="AD97" s="8">
        <v>0.2099612149226523</v>
      </c>
      <c r="AE97" s="8">
        <v>-0.24892194409350668</v>
      </c>
      <c r="AF97" s="8">
        <v>0.52186860141149616</v>
      </c>
      <c r="AG97" s="8">
        <v>-0.19682193311288385</v>
      </c>
      <c r="AH97" s="8">
        <v>0.29134578034257652</v>
      </c>
      <c r="AI97" s="8">
        <v>5.8202524647464844E-2</v>
      </c>
      <c r="AJ97" s="8">
        <v>0.10350185318138763</v>
      </c>
      <c r="AK97" s="8"/>
      <c r="AL97" s="8"/>
      <c r="AM97" s="8"/>
      <c r="AN97" s="8"/>
      <c r="AO97" s="8"/>
      <c r="AP97" s="8"/>
      <c r="AQ97" s="8"/>
      <c r="AR97" s="8"/>
      <c r="AS97" s="8">
        <v>0.16594789961991574</v>
      </c>
      <c r="AT97" s="8">
        <v>0.71539846385395078</v>
      </c>
      <c r="AU97" s="8">
        <v>0.24107238107600595</v>
      </c>
      <c r="AV97" s="8">
        <v>0.39150819136668014</v>
      </c>
    </row>
    <row r="98" spans="1:48" s="3" customFormat="1" x14ac:dyDescent="0.25">
      <c r="A98" s="7" t="s">
        <v>12</v>
      </c>
      <c r="B98" s="8" t="s">
        <v>1116</v>
      </c>
      <c r="C98" s="8">
        <v>8.0321285140562249E-2</v>
      </c>
      <c r="D98" s="8">
        <v>0</v>
      </c>
      <c r="E98" s="8">
        <v>6.8110611633292462E-2</v>
      </c>
      <c r="F98" s="8">
        <v>0</v>
      </c>
      <c r="G98" s="8">
        <v>0.10471204188481677</v>
      </c>
      <c r="H98" s="8">
        <v>6.1919504643962855E-2</v>
      </c>
      <c r="I98" s="8">
        <v>0</v>
      </c>
      <c r="J98" s="8">
        <v>5.9594755661501783E-2</v>
      </c>
      <c r="K98" s="8">
        <v>0.16393442622950818</v>
      </c>
      <c r="L98" s="8">
        <v>8.8261253309797005E-2</v>
      </c>
      <c r="M98" s="8">
        <v>0</v>
      </c>
      <c r="N98" s="8">
        <v>0</v>
      </c>
      <c r="O98" s="8">
        <v>0.18281535648994515</v>
      </c>
      <c r="P98" s="8">
        <v>0</v>
      </c>
      <c r="Q98" s="8">
        <v>0</v>
      </c>
      <c r="R98" s="8">
        <v>4.5829514207149404E-2</v>
      </c>
      <c r="S98" s="8">
        <v>3.926187671770711E-2</v>
      </c>
      <c r="T98" s="8">
        <v>0</v>
      </c>
      <c r="U98" s="8">
        <v>0.39149055093569907</v>
      </c>
      <c r="V98" s="8">
        <v>0.87172288957090516</v>
      </c>
      <c r="W98" s="8">
        <v>0.34463006739257007</v>
      </c>
      <c r="X98" s="8">
        <v>0.30276963165175824</v>
      </c>
      <c r="Y98" s="8">
        <v>9.2922035465739003E-2</v>
      </c>
      <c r="Z98" s="8">
        <v>0.58754270867154879</v>
      </c>
      <c r="AA98" s="8"/>
      <c r="AB98" s="8"/>
      <c r="AC98" s="8">
        <v>-0.15401253652831609</v>
      </c>
      <c r="AD98" s="8">
        <v>0.35627300147850266</v>
      </c>
      <c r="AE98" s="8">
        <v>0.16464638998453551</v>
      </c>
      <c r="AF98" s="8">
        <v>0.67422084951683559</v>
      </c>
      <c r="AG98" s="8">
        <v>-0.38886527456030962</v>
      </c>
      <c r="AH98" s="8">
        <v>0.13004617119263698</v>
      </c>
      <c r="AI98" s="8">
        <v>0.35666193740658303</v>
      </c>
      <c r="AJ98" s="8">
        <v>7.8976324774439097E-2</v>
      </c>
      <c r="AK98" s="8">
        <v>0.41072410558275396</v>
      </c>
      <c r="AL98" s="8">
        <v>0.84903888990796827</v>
      </c>
      <c r="AM98" s="8">
        <v>0.29940656547831473</v>
      </c>
      <c r="AN98" s="8">
        <v>0.43818170712354348</v>
      </c>
      <c r="AO98" s="8">
        <v>1.5573144398280432E-2</v>
      </c>
      <c r="AP98" s="8">
        <v>0.51191990232644868</v>
      </c>
      <c r="AQ98" s="8">
        <v>-0.34786262139146906</v>
      </c>
      <c r="AR98" s="8">
        <v>0.45337390949924267</v>
      </c>
      <c r="AS98" s="8">
        <v>-2.7275434705520607E-3</v>
      </c>
      <c r="AT98" s="8">
        <v>0.49629730143246853</v>
      </c>
      <c r="AU98" s="8">
        <v>-0.21984604716854123</v>
      </c>
      <c r="AV98" s="8">
        <v>0.43539568722452904</v>
      </c>
    </row>
    <row r="99" spans="1:48" s="3" customFormat="1" x14ac:dyDescent="0.25">
      <c r="A99" s="7" t="s">
        <v>149</v>
      </c>
      <c r="B99" s="8" t="s">
        <v>1117</v>
      </c>
      <c r="C99" s="8">
        <v>0</v>
      </c>
      <c r="D99" s="8">
        <v>0</v>
      </c>
      <c r="E99" s="8">
        <v>4.0866366979975477E-2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8.8261253309797005E-2</v>
      </c>
      <c r="M99" s="8">
        <v>0</v>
      </c>
      <c r="N99" s="8">
        <v>0</v>
      </c>
      <c r="O99" s="8">
        <v>6.0938452163315053E-2</v>
      </c>
      <c r="P99" s="8">
        <v>0</v>
      </c>
      <c r="Q99" s="8">
        <v>9.9800399201596793E-2</v>
      </c>
      <c r="R99" s="8">
        <v>0</v>
      </c>
      <c r="S99" s="8">
        <v>0</v>
      </c>
      <c r="T99" s="8">
        <v>0</v>
      </c>
      <c r="U99" s="8">
        <v>0.22241490727437579</v>
      </c>
      <c r="V99" s="8">
        <v>0.73335434892714235</v>
      </c>
      <c r="W99" s="8">
        <v>0.23426064283290915</v>
      </c>
      <c r="X99" s="8">
        <v>0.49033443787080244</v>
      </c>
      <c r="Y99" s="8">
        <v>-0.22609115798951271</v>
      </c>
      <c r="Z99" s="8">
        <v>0.29263839307126549</v>
      </c>
      <c r="AA99" s="10">
        <v>-0.73674227005891257</v>
      </c>
      <c r="AB99" s="10">
        <v>2.7957227598905565E-2</v>
      </c>
      <c r="AC99" s="8">
        <v>-0.21573293819220002</v>
      </c>
      <c r="AD99" s="8">
        <v>0.30156177429090208</v>
      </c>
      <c r="AE99" s="8">
        <v>-9.4083651419734585E-2</v>
      </c>
      <c r="AF99" s="8">
        <v>0.81090409329635127</v>
      </c>
      <c r="AG99" s="8">
        <v>-0.26462304983725105</v>
      </c>
      <c r="AH99" s="8">
        <v>0.22781695031417093</v>
      </c>
      <c r="AI99" s="8">
        <v>0.157066700908715</v>
      </c>
      <c r="AJ99" s="8">
        <v>0.46718256900249044</v>
      </c>
      <c r="AK99" s="8">
        <v>5.32200857811852E-2</v>
      </c>
      <c r="AL99" s="8">
        <v>0.55032167189583236</v>
      </c>
      <c r="AM99" s="8">
        <v>0.10910894511799621</v>
      </c>
      <c r="AN99" s="8">
        <v>0.78127949163277355</v>
      </c>
      <c r="AO99" s="10">
        <v>-0.84236909142120175</v>
      </c>
      <c r="AP99" s="10">
        <v>1.021092862061179E-2</v>
      </c>
      <c r="AQ99" s="8">
        <v>-0.6546536707079772</v>
      </c>
      <c r="AR99" s="8">
        <v>0.12487982574290817</v>
      </c>
      <c r="AS99" s="8">
        <v>0.14435459829624442</v>
      </c>
      <c r="AT99" s="8">
        <v>0.68941311266935124</v>
      </c>
      <c r="AU99" s="8">
        <v>0.20669707838224891</v>
      </c>
      <c r="AV99" s="8">
        <v>0.46382083291480591</v>
      </c>
    </row>
    <row r="100" spans="1:48" s="3" customFormat="1" x14ac:dyDescent="0.25">
      <c r="A100" s="7" t="s">
        <v>16</v>
      </c>
      <c r="B100" s="8" t="s">
        <v>528</v>
      </c>
      <c r="C100" s="8">
        <v>0.48192771084337355</v>
      </c>
      <c r="D100" s="8">
        <v>0.35506320124982249</v>
      </c>
      <c r="E100" s="8">
        <v>1.5256777005857514</v>
      </c>
      <c r="F100" s="8">
        <v>0.27746947835738067</v>
      </c>
      <c r="G100" s="8">
        <v>1.0471204188481675</v>
      </c>
      <c r="H100" s="8">
        <v>0.30959752321981426</v>
      </c>
      <c r="I100" s="8">
        <v>0.50458715596330284</v>
      </c>
      <c r="J100" s="8">
        <v>0.71513706793802145</v>
      </c>
      <c r="K100" s="8">
        <v>2.5819672131147544</v>
      </c>
      <c r="L100" s="8">
        <v>0.44130626654898497</v>
      </c>
      <c r="M100" s="8">
        <v>0.62620423892100185</v>
      </c>
      <c r="N100" s="8">
        <v>0.36591740721380034</v>
      </c>
      <c r="O100" s="8">
        <v>1.6453382084095063</v>
      </c>
      <c r="P100" s="8">
        <v>0.75112669003505261</v>
      </c>
      <c r="Q100" s="8">
        <v>0.5988023952095809</v>
      </c>
      <c r="R100" s="8">
        <v>2.1998166819431715</v>
      </c>
      <c r="S100" s="8">
        <v>0.98154691794267757</v>
      </c>
      <c r="T100" s="8">
        <v>0.65676756139348946</v>
      </c>
      <c r="U100" s="8">
        <v>0.27215626821538713</v>
      </c>
      <c r="V100" s="8">
        <v>0.77884165971647468</v>
      </c>
      <c r="W100" s="8">
        <v>0.2492412729088265</v>
      </c>
      <c r="X100" s="8">
        <v>0.46225761462190806</v>
      </c>
      <c r="Y100" s="8">
        <v>2.9255956528107273E-2</v>
      </c>
      <c r="Z100" s="8">
        <v>0.52769686661889459</v>
      </c>
      <c r="AA100" s="8"/>
      <c r="AB100" s="8"/>
      <c r="AC100" s="8">
        <v>0.20247159565450748</v>
      </c>
      <c r="AD100" s="8">
        <v>0.68689693591570744</v>
      </c>
      <c r="AE100" s="8">
        <v>0.40719292905050808</v>
      </c>
      <c r="AF100" s="8">
        <v>0.2828262327553534</v>
      </c>
      <c r="AG100" s="8">
        <v>-3.6396018204600346E-2</v>
      </c>
      <c r="AH100" s="8">
        <v>0.45999508682848222</v>
      </c>
      <c r="AI100" s="8">
        <v>-0.13373921960961424</v>
      </c>
      <c r="AJ100" s="8">
        <v>0.31642839108895687</v>
      </c>
      <c r="AK100" s="8">
        <v>5.0359937203085556E-2</v>
      </c>
      <c r="AL100" s="8">
        <v>0.54762611591849131</v>
      </c>
      <c r="AM100" s="8">
        <v>7.1428571428571425E-2</v>
      </c>
      <c r="AN100" s="8">
        <v>0.85597436592918152</v>
      </c>
      <c r="AO100" s="8">
        <v>-0.54314926452651369</v>
      </c>
      <c r="AP100" s="8">
        <v>0.12165620066908786</v>
      </c>
      <c r="AQ100" s="8">
        <v>-0.2</v>
      </c>
      <c r="AR100" s="8">
        <v>0.67176173384154581</v>
      </c>
      <c r="AS100" s="8">
        <v>0.16084857764391741</v>
      </c>
      <c r="AT100" s="8">
        <v>0.70934239387044062</v>
      </c>
      <c r="AU100" s="8">
        <v>0.27062722646854298</v>
      </c>
      <c r="AV100" s="8">
        <v>0.33467759136538033</v>
      </c>
    </row>
    <row r="101" spans="1:48" s="3" customFormat="1" x14ac:dyDescent="0.25">
      <c r="A101" s="7" t="s">
        <v>27</v>
      </c>
      <c r="B101" s="8" t="s">
        <v>552</v>
      </c>
      <c r="C101" s="8">
        <v>0.64257028112449799</v>
      </c>
      <c r="D101" s="8">
        <v>0.41187331344979411</v>
      </c>
      <c r="E101" s="8">
        <v>0.27244244653316985</v>
      </c>
      <c r="F101" s="8">
        <v>1.9977802441731412</v>
      </c>
      <c r="G101" s="8">
        <v>1.1518324607329842</v>
      </c>
      <c r="H101" s="8">
        <v>2.1671826625386998</v>
      </c>
      <c r="I101" s="8">
        <v>0.64220183486238536</v>
      </c>
      <c r="J101" s="8">
        <v>0.65554231227651971</v>
      </c>
      <c r="K101" s="8">
        <v>0.28688524590163933</v>
      </c>
      <c r="L101" s="8">
        <v>0.26478375992939102</v>
      </c>
      <c r="M101" s="8">
        <v>1.2524084778420037</v>
      </c>
      <c r="N101" s="8">
        <v>2.7705175117616312</v>
      </c>
      <c r="O101" s="8">
        <v>0.12187690432663011</v>
      </c>
      <c r="P101" s="8">
        <v>0.75112669003505261</v>
      </c>
      <c r="Q101" s="8">
        <v>0.19960079840319359</v>
      </c>
      <c r="R101" s="8">
        <v>0.18331805682859761</v>
      </c>
      <c r="S101" s="8">
        <v>0.8637612877895563</v>
      </c>
      <c r="T101" s="8">
        <v>0.71387778412335812</v>
      </c>
      <c r="U101" s="8">
        <v>9.4703901757582518E-2</v>
      </c>
      <c r="V101" s="8">
        <v>0.60332801376753853</v>
      </c>
      <c r="W101" s="8">
        <v>-0.21276694028802262</v>
      </c>
      <c r="X101" s="8">
        <v>0.53191137369317154</v>
      </c>
      <c r="Y101" s="8">
        <v>0.42509238013934558</v>
      </c>
      <c r="Z101" s="8">
        <v>0.85839309838907352</v>
      </c>
      <c r="AA101" s="8">
        <v>0.17690271850721337</v>
      </c>
      <c r="AB101" s="8">
        <v>0.65122001397564278</v>
      </c>
      <c r="AC101" s="8">
        <v>-0.37775614891054493</v>
      </c>
      <c r="AD101" s="8">
        <v>0.17344314030894681</v>
      </c>
      <c r="AE101" s="8">
        <v>-0.3712641411931103</v>
      </c>
      <c r="AF101" s="8">
        <v>0.33082882007000031</v>
      </c>
      <c r="AG101" s="8">
        <v>-0.15957631941877662</v>
      </c>
      <c r="AH101" s="8">
        <v>0.32864629343779872</v>
      </c>
      <c r="AI101" s="8">
        <v>8.5106776115209046E-2</v>
      </c>
      <c r="AJ101" s="8">
        <v>0.19056572131790647</v>
      </c>
      <c r="AK101" s="8">
        <v>-0.20611195246104674</v>
      </c>
      <c r="AL101" s="8">
        <v>0.30992218937032201</v>
      </c>
      <c r="AM101" s="8">
        <v>-0.40476190476190477</v>
      </c>
      <c r="AN101" s="8">
        <v>0.28594968526157799</v>
      </c>
      <c r="AO101" s="8">
        <v>0.17505819542134962</v>
      </c>
      <c r="AP101" s="8">
        <v>0.63284875806253305</v>
      </c>
      <c r="AQ101" s="8">
        <v>8.5714285714285715E-2</v>
      </c>
      <c r="AR101" s="8">
        <v>0.85682343700567754</v>
      </c>
      <c r="AS101" s="8">
        <v>-0.21392586431020433</v>
      </c>
      <c r="AT101" s="8">
        <v>0.23032985436644104</v>
      </c>
      <c r="AU101" s="8">
        <v>-0.42244249985333537</v>
      </c>
      <c r="AV101" s="8">
        <v>0.12378992084613351</v>
      </c>
    </row>
    <row r="102" spans="1:48" s="3" customFormat="1" x14ac:dyDescent="0.25">
      <c r="A102" s="7" t="s">
        <v>22</v>
      </c>
      <c r="B102" s="8" t="s">
        <v>577</v>
      </c>
      <c r="C102" s="8">
        <v>0.24096385542168677</v>
      </c>
      <c r="D102" s="8">
        <v>0.62491123419968753</v>
      </c>
      <c r="E102" s="8">
        <v>1.1170140307859966</v>
      </c>
      <c r="F102" s="8">
        <v>0.55493895671476134</v>
      </c>
      <c r="G102" s="8">
        <v>1.1518324607329842</v>
      </c>
      <c r="H102" s="8">
        <v>1.3622291021671828</v>
      </c>
      <c r="I102" s="8">
        <v>0.45871559633027525</v>
      </c>
      <c r="J102" s="8">
        <v>0.59594755661501786</v>
      </c>
      <c r="K102" s="8">
        <v>0.73770491803278693</v>
      </c>
      <c r="L102" s="8">
        <v>0.26478375992939102</v>
      </c>
      <c r="M102" s="8">
        <v>1.1560693641618496</v>
      </c>
      <c r="N102" s="8">
        <v>0.20909566126502874</v>
      </c>
      <c r="O102" s="8">
        <v>0.85313833028641073</v>
      </c>
      <c r="P102" s="8">
        <v>0.75112669003505261</v>
      </c>
      <c r="Q102" s="8">
        <v>0.79840319361277434</v>
      </c>
      <c r="R102" s="8">
        <v>0.54995417048579287</v>
      </c>
      <c r="S102" s="8">
        <v>1.0208087946603848</v>
      </c>
      <c r="T102" s="8">
        <v>1.2278697886921759</v>
      </c>
      <c r="U102" s="8">
        <v>0.12801400194766349</v>
      </c>
      <c r="V102" s="8">
        <v>0.63867337010871628</v>
      </c>
      <c r="W102" s="8">
        <v>-3.6474332620803879E-2</v>
      </c>
      <c r="X102" s="8">
        <v>0.9155060180823682</v>
      </c>
      <c r="Y102" s="8">
        <v>0.37022196054714024</v>
      </c>
      <c r="Z102" s="8">
        <v>0.82122673821681713</v>
      </c>
      <c r="AA102" s="8">
        <v>0.24743582965269661</v>
      </c>
      <c r="AB102" s="8">
        <v>0.52442592207166117</v>
      </c>
      <c r="AC102" s="8">
        <v>0.40881236083994915</v>
      </c>
      <c r="AD102" s="8">
        <v>0.84777357513991647</v>
      </c>
      <c r="AE102" s="8">
        <v>0.3592878785739777</v>
      </c>
      <c r="AF102" s="8">
        <v>0.34769310688969407</v>
      </c>
      <c r="AG102" s="8">
        <v>0.49291874804733082</v>
      </c>
      <c r="AH102" s="8">
        <v>0.92992220954808935</v>
      </c>
      <c r="AI102" s="8">
        <v>-0.5288778230016562</v>
      </c>
      <c r="AJ102" s="8">
        <v>0.8185374939012684</v>
      </c>
      <c r="AK102" s="8">
        <v>-0.40156967021990081</v>
      </c>
      <c r="AL102" s="8">
        <v>0.15706359877206802</v>
      </c>
      <c r="AM102" s="8">
        <v>-0.47619047619047616</v>
      </c>
      <c r="AN102" s="8">
        <v>0.20190508899906154</v>
      </c>
      <c r="AO102" s="8">
        <v>-0.18431453146860807</v>
      </c>
      <c r="AP102" s="8">
        <v>0.36025991839486804</v>
      </c>
      <c r="AQ102" s="8">
        <v>-0.2</v>
      </c>
      <c r="AR102" s="8">
        <v>0.67176173384154581</v>
      </c>
      <c r="AS102" s="8">
        <v>-0.30757489671096083</v>
      </c>
      <c r="AT102" s="8">
        <v>0.14083136413455521</v>
      </c>
      <c r="AU102" s="8">
        <v>-0.20462058586645934</v>
      </c>
      <c r="AV102" s="8">
        <v>0.46839392985133621</v>
      </c>
    </row>
    <row r="103" spans="1:48" s="3" customFormat="1" x14ac:dyDescent="0.25">
      <c r="A103" s="7" t="s">
        <v>23</v>
      </c>
      <c r="B103" s="8" t="s">
        <v>602</v>
      </c>
      <c r="C103" s="8">
        <v>8.0321285140562249E-2</v>
      </c>
      <c r="D103" s="8">
        <v>0</v>
      </c>
      <c r="E103" s="8">
        <v>1.3622122326658494E-2</v>
      </c>
      <c r="F103" s="8">
        <v>5.549389567147614E-2</v>
      </c>
      <c r="G103" s="8">
        <v>0.10471204188481677</v>
      </c>
      <c r="H103" s="8">
        <v>0</v>
      </c>
      <c r="I103" s="8">
        <v>4.5871559633027525E-2</v>
      </c>
      <c r="J103" s="8">
        <v>0</v>
      </c>
      <c r="K103" s="8">
        <v>8.1967213114754092E-2</v>
      </c>
      <c r="L103" s="8">
        <v>8.8261253309797005E-2</v>
      </c>
      <c r="M103" s="8">
        <v>0.1445086705202312</v>
      </c>
      <c r="N103" s="8">
        <v>5.2273915316257184E-2</v>
      </c>
      <c r="O103" s="8">
        <v>6.0938452163315053E-2</v>
      </c>
      <c r="P103" s="8">
        <v>0</v>
      </c>
      <c r="Q103" s="8">
        <v>9.9800399201596793E-2</v>
      </c>
      <c r="R103" s="8">
        <v>0</v>
      </c>
      <c r="S103" s="8">
        <v>7.852375343541422E-2</v>
      </c>
      <c r="T103" s="8">
        <v>0</v>
      </c>
      <c r="U103" s="8">
        <v>0.25731001578440948</v>
      </c>
      <c r="V103" s="8">
        <v>0.76563763010935526</v>
      </c>
      <c r="W103" s="8">
        <v>0.27078076723701938</v>
      </c>
      <c r="X103" s="8">
        <v>0.4232567845637375</v>
      </c>
      <c r="Y103" s="8">
        <v>-5.7366973907971418E-3</v>
      </c>
      <c r="Z103" s="8">
        <v>0.49456622431055886</v>
      </c>
      <c r="AA103" s="8">
        <v>0.18248840834000332</v>
      </c>
      <c r="AB103" s="8">
        <v>0.64082367624602421</v>
      </c>
      <c r="AC103" s="8">
        <v>-0.42576371036361638</v>
      </c>
      <c r="AD103" s="8">
        <v>0.14117662779388424</v>
      </c>
      <c r="AE103" s="8">
        <v>-0.39270455493905276</v>
      </c>
      <c r="AF103" s="8">
        <v>0.30171024875066249</v>
      </c>
      <c r="AG103" s="8">
        <v>-0.48725786324828096</v>
      </c>
      <c r="AH103" s="8">
        <v>7.2799984789267219E-2</v>
      </c>
      <c r="AI103" s="8">
        <v>0.49848277604996749</v>
      </c>
      <c r="AJ103" s="8">
        <v>0.76109690151322107</v>
      </c>
      <c r="AK103" s="8">
        <v>0.38286657571697991</v>
      </c>
      <c r="AL103" s="8">
        <v>0.8301323202622154</v>
      </c>
      <c r="AM103" s="8">
        <v>0.19162020190612145</v>
      </c>
      <c r="AN103" s="8">
        <v>0.62394844809850281</v>
      </c>
      <c r="AO103" s="8">
        <v>6.8224050239086134E-2</v>
      </c>
      <c r="AP103" s="8">
        <v>0.55215553552643426</v>
      </c>
      <c r="AQ103" s="8">
        <v>-0.43482827673933633</v>
      </c>
      <c r="AR103" s="8">
        <v>0.34102232502360635</v>
      </c>
      <c r="AS103" s="8">
        <v>0.16622999273424785</v>
      </c>
      <c r="AT103" s="8">
        <v>0.71573197799390798</v>
      </c>
      <c r="AU103" s="8">
        <v>2.2248055952471604E-2</v>
      </c>
      <c r="AV103" s="8">
        <v>0.93763231978273698</v>
      </c>
    </row>
    <row r="104" spans="1:48" s="3" customFormat="1" x14ac:dyDescent="0.25">
      <c r="A104" s="7" t="s">
        <v>211</v>
      </c>
      <c r="B104" s="8" t="s">
        <v>627</v>
      </c>
      <c r="C104" s="8">
        <v>0</v>
      </c>
      <c r="D104" s="8">
        <v>0</v>
      </c>
      <c r="E104" s="8">
        <v>0.14984334559324344</v>
      </c>
      <c r="F104" s="8">
        <v>0</v>
      </c>
      <c r="G104" s="8">
        <v>0.10471204188481677</v>
      </c>
      <c r="H104" s="8">
        <v>0</v>
      </c>
      <c r="I104" s="8">
        <v>0</v>
      </c>
      <c r="J104" s="8">
        <v>0</v>
      </c>
      <c r="K104" s="8">
        <v>0.24590163934426232</v>
      </c>
      <c r="L104" s="8">
        <v>0.35304501323918802</v>
      </c>
      <c r="M104" s="8">
        <v>4.8169556840077073E-2</v>
      </c>
      <c r="N104" s="8">
        <v>5.2273915316257184E-2</v>
      </c>
      <c r="O104" s="8">
        <v>0.48750761730652042</v>
      </c>
      <c r="P104" s="8">
        <v>0</v>
      </c>
      <c r="Q104" s="8">
        <v>0</v>
      </c>
      <c r="R104" s="8">
        <v>0.18331805682859761</v>
      </c>
      <c r="S104" s="8">
        <v>0</v>
      </c>
      <c r="T104" s="8">
        <v>2.8555111364934323E-2</v>
      </c>
      <c r="U104" s="8">
        <v>0.46783556340105059</v>
      </c>
      <c r="V104" s="8">
        <v>0.9173873980039714</v>
      </c>
      <c r="W104" s="8">
        <v>0.486255748457607</v>
      </c>
      <c r="X104" s="8">
        <v>0.13358469620048105</v>
      </c>
      <c r="Y104" s="8">
        <v>-2.2624725959788202E-2</v>
      </c>
      <c r="Z104" s="8">
        <v>0.47857636942002824</v>
      </c>
      <c r="AA104" s="8">
        <v>-0.28460314568786371</v>
      </c>
      <c r="AB104" s="8">
        <v>0.46205770672256674</v>
      </c>
      <c r="AC104" s="8">
        <v>-0.29366853164474677</v>
      </c>
      <c r="AD104" s="8">
        <v>0.23664894248776158</v>
      </c>
      <c r="AE104" s="8">
        <v>-0.38043253759720735</v>
      </c>
      <c r="AF104" s="8">
        <v>0.31820725290191298</v>
      </c>
      <c r="AG104" s="8">
        <v>-0.45901114619942657</v>
      </c>
      <c r="AH104" s="8">
        <v>8.7313425037621684E-2</v>
      </c>
      <c r="AI104" s="8">
        <v>0.59079440124440585</v>
      </c>
      <c r="AJ104" s="8">
        <v>0.84235279153594822</v>
      </c>
      <c r="AK104" s="8">
        <v>0.33667343131987787</v>
      </c>
      <c r="AL104" s="8">
        <v>0.79666888811332914</v>
      </c>
      <c r="AM104" s="8">
        <v>0.36782605983808481</v>
      </c>
      <c r="AN104" s="8">
        <v>0.33562661874070748</v>
      </c>
      <c r="AO104" s="8">
        <v>-0.63915056205254073</v>
      </c>
      <c r="AP104" s="8">
        <v>7.3776301631405042E-2</v>
      </c>
      <c r="AQ104" s="8">
        <v>-0.67612340378281321</v>
      </c>
      <c r="AR104" s="8">
        <v>0.10944688741250012</v>
      </c>
      <c r="AS104" s="8">
        <v>0.19085231514748308</v>
      </c>
      <c r="AT104" s="8">
        <v>0.74420585982799703</v>
      </c>
      <c r="AU104" s="8">
        <v>0.16030440939372798</v>
      </c>
      <c r="AV104" s="8">
        <v>0.57114956875914213</v>
      </c>
    </row>
    <row r="105" spans="1:48" s="3" customFormat="1" x14ac:dyDescent="0.25">
      <c r="A105" s="7" t="s">
        <v>168</v>
      </c>
      <c r="B105" s="8" t="s">
        <v>300</v>
      </c>
      <c r="C105" s="8">
        <v>0</v>
      </c>
      <c r="D105" s="8">
        <v>0</v>
      </c>
      <c r="E105" s="8">
        <v>0</v>
      </c>
      <c r="F105" s="8">
        <v>0</v>
      </c>
      <c r="G105" s="8">
        <v>0.10471204188481677</v>
      </c>
      <c r="H105" s="8">
        <v>0</v>
      </c>
      <c r="I105" s="8">
        <v>4.5871559633027525E-2</v>
      </c>
      <c r="J105" s="8">
        <v>0</v>
      </c>
      <c r="K105" s="8">
        <v>4.0983606557377046E-2</v>
      </c>
      <c r="L105" s="8">
        <v>0.17652250661959401</v>
      </c>
      <c r="M105" s="8">
        <v>0</v>
      </c>
      <c r="N105" s="8">
        <v>0</v>
      </c>
      <c r="O105" s="8">
        <v>0.12187690432663011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.54807376610547698</v>
      </c>
      <c r="V105" s="8">
        <v>0.95323403787362615</v>
      </c>
      <c r="W105" s="8">
        <v>0.62322919872735538</v>
      </c>
      <c r="X105" s="8">
        <v>4.3802144344770727E-2</v>
      </c>
      <c r="Y105" s="8">
        <v>0.43203852394246767</v>
      </c>
      <c r="Z105" s="8">
        <v>0.86281543497749691</v>
      </c>
      <c r="AA105" s="8">
        <v>0.13195371213237012</v>
      </c>
      <c r="AB105" s="8">
        <v>0.73673156509724858</v>
      </c>
      <c r="AC105" s="8">
        <v>-0.32790723780716596</v>
      </c>
      <c r="AD105" s="8">
        <v>0.20996121492265218</v>
      </c>
      <c r="AE105" s="8">
        <v>-0.24892194409350668</v>
      </c>
      <c r="AF105" s="8">
        <v>0.52186860141149616</v>
      </c>
      <c r="AG105" s="8">
        <v>-0.46795231596845765</v>
      </c>
      <c r="AH105" s="8">
        <v>8.2551423628338019E-2</v>
      </c>
      <c r="AI105" s="8">
        <v>0.62078743692492122</v>
      </c>
      <c r="AJ105" s="8">
        <v>3.3907100290539215E-3</v>
      </c>
      <c r="AK105" s="8">
        <v>0.53843980246163703</v>
      </c>
      <c r="AL105" s="8">
        <v>0.92191142196906428</v>
      </c>
      <c r="AM105" s="8">
        <v>0.52002994666763713</v>
      </c>
      <c r="AN105" s="8">
        <v>0.15834715902638977</v>
      </c>
      <c r="AO105" s="8">
        <v>0.3531480552151573</v>
      </c>
      <c r="AP105" s="8">
        <v>0.76056969614998682</v>
      </c>
      <c r="AQ105" s="8">
        <v>0.13522468075656263</v>
      </c>
      <c r="AR105" s="8">
        <v>0.77545395391617988</v>
      </c>
      <c r="AS105" s="8">
        <v>0.11484016154875611</v>
      </c>
      <c r="AT105" s="8">
        <v>0.65257171324430541</v>
      </c>
      <c r="AU105" s="8">
        <v>-8.461816632337936E-2</v>
      </c>
      <c r="AV105" s="8">
        <v>0.76573729389955469</v>
      </c>
    </row>
    <row r="106" spans="1:48" s="3" customFormat="1" x14ac:dyDescent="0.25">
      <c r="A106" s="7" t="s">
        <v>208</v>
      </c>
      <c r="B106" s="8" t="s">
        <v>349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9.1743119266055051E-2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.12187690432663011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.21424170766630757</v>
      </c>
      <c r="V106" s="8">
        <v>0.72555537695190542</v>
      </c>
      <c r="W106" s="8">
        <v>0.17460757394239454</v>
      </c>
      <c r="X106" s="8">
        <v>0.60918153373330841</v>
      </c>
      <c r="Y106" s="8">
        <v>0.36395652188356237</v>
      </c>
      <c r="Z106" s="8">
        <v>0.81674146767723255</v>
      </c>
      <c r="AA106" s="8">
        <v>8.3306505187559901E-2</v>
      </c>
      <c r="AB106" s="8">
        <v>0.83228943173547487</v>
      </c>
      <c r="AC106" s="8">
        <v>-0.32790723780716596</v>
      </c>
      <c r="AD106" s="8">
        <v>0.20996121492265218</v>
      </c>
      <c r="AE106" s="8">
        <v>-0.24892194409350668</v>
      </c>
      <c r="AF106" s="8">
        <v>0.52186860141149616</v>
      </c>
      <c r="AG106" s="8">
        <v>-0.19682193311288385</v>
      </c>
      <c r="AH106" s="8">
        <v>0.29134578034257652</v>
      </c>
      <c r="AI106" s="8">
        <v>5.8202524647464844E-2</v>
      </c>
      <c r="AJ106" s="8">
        <v>0.12172029079872235</v>
      </c>
      <c r="AK106" s="8">
        <v>0.13879442612714554</v>
      </c>
      <c r="AL106" s="8">
        <v>0.62988928523548526</v>
      </c>
      <c r="AM106" s="8">
        <v>8.2478609884232251E-2</v>
      </c>
      <c r="AN106" s="8">
        <v>0.83393653739455931</v>
      </c>
      <c r="AO106" s="8">
        <v>0.35665918221130388</v>
      </c>
      <c r="AP106" s="8">
        <v>0.76295550343021457</v>
      </c>
      <c r="AQ106" s="8">
        <v>0.3927922024247863</v>
      </c>
      <c r="AR106" s="8">
        <v>0.39362553889291302</v>
      </c>
      <c r="AS106" s="8">
        <v>9.2297087373310591E-2</v>
      </c>
      <c r="AT106" s="8">
        <v>0.62355994725438535</v>
      </c>
      <c r="AU106" s="8">
        <v>7.2203577609835701E-2</v>
      </c>
      <c r="AV106" s="8">
        <v>0.79937757553798838</v>
      </c>
    </row>
    <row r="107" spans="1:48" s="3" customFormat="1" x14ac:dyDescent="0.25">
      <c r="A107" s="7" t="s">
        <v>184</v>
      </c>
      <c r="B107" s="8" t="s">
        <v>398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.24375380865326021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/>
      <c r="V107" s="8"/>
      <c r="W107" s="8"/>
      <c r="X107" s="8"/>
      <c r="Y107" s="8"/>
      <c r="Z107" s="8"/>
      <c r="AA107" s="8"/>
      <c r="AB107" s="8"/>
      <c r="AC107" s="8">
        <v>-0.32790723780716596</v>
      </c>
      <c r="AD107" s="8">
        <v>0.20996121492265218</v>
      </c>
      <c r="AE107" s="8">
        <v>-0.24892194409350668</v>
      </c>
      <c r="AF107" s="8">
        <v>0.52186860141149616</v>
      </c>
      <c r="AG107" s="8">
        <v>-0.19682193311288385</v>
      </c>
      <c r="AH107" s="8">
        <v>0.29134578034257652</v>
      </c>
      <c r="AI107" s="8">
        <v>5.8202524647464844E-2</v>
      </c>
      <c r="AJ107" s="8"/>
      <c r="AK107" s="8"/>
      <c r="AL107" s="8"/>
      <c r="AM107" s="8"/>
      <c r="AN107" s="8"/>
      <c r="AO107" s="8"/>
      <c r="AP107" s="8"/>
      <c r="AQ107" s="8"/>
      <c r="AR107" s="8"/>
      <c r="AS107" s="8">
        <v>0.16594789961991568</v>
      </c>
      <c r="AT107" s="8">
        <v>0.71539846385395078</v>
      </c>
      <c r="AU107" s="8">
        <v>0.24107238107600595</v>
      </c>
      <c r="AV107" s="8">
        <v>0.39150819136668014</v>
      </c>
    </row>
    <row r="108" spans="1:48" s="3" customFormat="1" x14ac:dyDescent="0.25">
      <c r="A108" s="7" t="s">
        <v>183</v>
      </c>
      <c r="B108" s="8" t="s">
        <v>447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4.0983606557377046E-2</v>
      </c>
      <c r="L108" s="8">
        <v>0</v>
      </c>
      <c r="M108" s="8">
        <v>0</v>
      </c>
      <c r="N108" s="8">
        <v>0</v>
      </c>
      <c r="O108" s="8">
        <v>6.0938452163315053E-2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.34956636354058557</v>
      </c>
      <c r="V108" s="8">
        <v>0.84194160721434397</v>
      </c>
      <c r="W108" s="8">
        <v>0.40741767253225392</v>
      </c>
      <c r="X108" s="8">
        <v>0.21756516274415613</v>
      </c>
      <c r="Y108" s="8"/>
      <c r="Z108" s="8"/>
      <c r="AA108" s="8"/>
      <c r="AB108" s="8"/>
      <c r="AC108" s="8">
        <v>-0.32790723780716596</v>
      </c>
      <c r="AD108" s="8">
        <v>0.20996121492265218</v>
      </c>
      <c r="AE108" s="8">
        <v>-0.24892194409350668</v>
      </c>
      <c r="AF108" s="8">
        <v>0.52186860141149616</v>
      </c>
      <c r="AG108" s="8">
        <v>-0.37966628790031459</v>
      </c>
      <c r="AH108" s="8">
        <v>0.13634711836972793</v>
      </c>
      <c r="AI108" s="8">
        <v>0.39911072482643772</v>
      </c>
      <c r="AJ108" s="8">
        <v>1.0019096711908851E-2</v>
      </c>
      <c r="AK108" s="8">
        <v>0.3919454336005847</v>
      </c>
      <c r="AL108" s="8">
        <v>0.83640340043588601</v>
      </c>
      <c r="AM108" s="8">
        <v>0.41239304942116128</v>
      </c>
      <c r="AN108" s="8">
        <v>0.27620638752265692</v>
      </c>
      <c r="AO108" s="8"/>
      <c r="AP108" s="8"/>
      <c r="AQ108" s="8"/>
      <c r="AR108" s="8"/>
      <c r="AS108" s="8">
        <v>0.19907047644361697</v>
      </c>
      <c r="AT108" s="8">
        <v>0.75341620927609709</v>
      </c>
      <c r="AU108" s="8">
        <v>0.1660682285026221</v>
      </c>
      <c r="AV108" s="8">
        <v>0.55725378335554376</v>
      </c>
    </row>
    <row r="109" spans="1:48" s="3" customFormat="1" x14ac:dyDescent="0.25">
      <c r="A109" s="7" t="s">
        <v>126</v>
      </c>
      <c r="B109" s="8" t="s">
        <v>496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4.8169556840077073E-2</v>
      </c>
      <c r="N109" s="8">
        <v>0</v>
      </c>
      <c r="O109" s="8">
        <v>6.0938452163315053E-2</v>
      </c>
      <c r="P109" s="8">
        <v>0</v>
      </c>
      <c r="Q109" s="8">
        <v>0</v>
      </c>
      <c r="R109" s="8">
        <v>4.5829514207149404E-2</v>
      </c>
      <c r="S109" s="8">
        <v>0</v>
      </c>
      <c r="T109" s="8">
        <v>0</v>
      </c>
      <c r="U109" s="8"/>
      <c r="V109" s="8"/>
      <c r="W109" s="8"/>
      <c r="X109" s="8"/>
      <c r="Y109" s="8"/>
      <c r="Z109" s="8"/>
      <c r="AA109" s="8"/>
      <c r="AB109" s="8"/>
      <c r="AC109" s="8">
        <v>-0.37219724344699467</v>
      </c>
      <c r="AD109" s="8">
        <v>0.17736909470739962</v>
      </c>
      <c r="AE109" s="8">
        <v>-0.41161597496133878</v>
      </c>
      <c r="AF109" s="8">
        <v>0.27719028736957552</v>
      </c>
      <c r="AG109" s="8">
        <v>-0.14350560872906507</v>
      </c>
      <c r="AH109" s="8">
        <v>0.34517587972648545</v>
      </c>
      <c r="AI109" s="8">
        <v>4.4876200259632855E-2</v>
      </c>
      <c r="AJ109" s="8">
        <v>0.248593042917156</v>
      </c>
      <c r="AK109" s="8"/>
      <c r="AL109" s="8"/>
      <c r="AM109" s="8"/>
      <c r="AN109" s="8"/>
      <c r="AO109" s="8"/>
      <c r="AP109" s="8"/>
      <c r="AQ109" s="8"/>
      <c r="AR109" s="8"/>
      <c r="AS109" s="8">
        <v>0.41114085469539835</v>
      </c>
      <c r="AT109" s="8">
        <v>0.92974423339405643</v>
      </c>
      <c r="AU109" s="8">
        <v>0.49596742944227584</v>
      </c>
      <c r="AV109" s="8">
        <v>6.64572511792378E-2</v>
      </c>
    </row>
    <row r="110" spans="1:48" s="3" customFormat="1" x14ac:dyDescent="0.25">
      <c r="A110" s="7" t="s">
        <v>166</v>
      </c>
      <c r="B110" s="8" t="s">
        <v>643</v>
      </c>
      <c r="C110" s="8">
        <v>0</v>
      </c>
      <c r="D110" s="8">
        <v>0</v>
      </c>
      <c r="E110" s="8">
        <v>0</v>
      </c>
      <c r="F110" s="8">
        <v>5.549389567147614E-2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-7.2485781017806311E-2</v>
      </c>
      <c r="V110" s="8">
        <v>0.42062887037838581</v>
      </c>
      <c r="W110" s="8">
        <v>-0.17460757394239454</v>
      </c>
      <c r="X110" s="8">
        <v>0.60918153373330841</v>
      </c>
      <c r="Y110" s="8">
        <v>1.9896021903077141E-2</v>
      </c>
      <c r="Z110" s="8">
        <v>0.51884115370788075</v>
      </c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>
        <v>-0.39758493624231961</v>
      </c>
      <c r="AL110" s="8">
        <v>0.15975399600780241</v>
      </c>
      <c r="AM110" s="8">
        <v>-0.41239304942116128</v>
      </c>
      <c r="AN110" s="8">
        <v>0.27620638752265692</v>
      </c>
      <c r="AO110" s="8">
        <v>-0.34250171848993916</v>
      </c>
      <c r="AP110" s="8">
        <v>0.246702824959943</v>
      </c>
      <c r="AQ110" s="8">
        <v>-0.3927922024247863</v>
      </c>
      <c r="AR110" s="8">
        <v>0.39362553889291302</v>
      </c>
      <c r="AS110" s="8">
        <v>-0.43252122607158927</v>
      </c>
      <c r="AT110" s="8">
        <v>5.938836685555917E-2</v>
      </c>
      <c r="AU110" s="8">
        <v>-0.3788280274051522</v>
      </c>
      <c r="AV110" s="8">
        <v>0.17075430337916811</v>
      </c>
    </row>
    <row r="111" spans="1:48" s="3" customFormat="1" x14ac:dyDescent="0.25">
      <c r="A111" s="7" t="s">
        <v>29</v>
      </c>
      <c r="B111" s="8" t="s">
        <v>667</v>
      </c>
      <c r="C111" s="8">
        <v>0.88353413654618462</v>
      </c>
      <c r="D111" s="8">
        <v>1.1504047720494248</v>
      </c>
      <c r="E111" s="8">
        <v>2.1795395722653588</v>
      </c>
      <c r="F111" s="8">
        <v>0.94339622641509435</v>
      </c>
      <c r="G111" s="8">
        <v>2.408376963350785</v>
      </c>
      <c r="H111" s="8">
        <v>1.8575851393188854</v>
      </c>
      <c r="I111" s="8">
        <v>1.3761467889908259</v>
      </c>
      <c r="J111" s="8">
        <v>1.0727056019070322</v>
      </c>
      <c r="K111" s="8">
        <v>2.0491803278688523</v>
      </c>
      <c r="L111" s="8">
        <v>0.88261253309796994</v>
      </c>
      <c r="M111" s="8">
        <v>1.3969171483622351</v>
      </c>
      <c r="N111" s="8">
        <v>0.7841087297438577</v>
      </c>
      <c r="O111" s="8">
        <v>0.54844606946983543</v>
      </c>
      <c r="P111" s="8">
        <v>2.103154732098147</v>
      </c>
      <c r="Q111" s="8">
        <v>1.4970059880239521</v>
      </c>
      <c r="R111" s="8">
        <v>2.2914757103574703</v>
      </c>
      <c r="S111" s="8">
        <v>1.4919513152728701</v>
      </c>
      <c r="T111" s="8">
        <v>1.5705311250713876</v>
      </c>
      <c r="U111" s="8">
        <v>0.23465206722450188</v>
      </c>
      <c r="V111" s="8">
        <v>0.74486713242489366</v>
      </c>
      <c r="W111" s="8">
        <v>-6.0790554368006469E-2</v>
      </c>
      <c r="X111" s="8">
        <v>0.85957120113718721</v>
      </c>
      <c r="Y111" s="8">
        <v>0.32915694070505402</v>
      </c>
      <c r="Z111" s="8">
        <v>0.79098918423930831</v>
      </c>
      <c r="AA111" s="8"/>
      <c r="AB111" s="8"/>
      <c r="AC111" s="8">
        <v>0.48000887917897866</v>
      </c>
      <c r="AD111" s="8">
        <v>0.8915146835464991</v>
      </c>
      <c r="AE111" s="8">
        <v>0.61078939357576212</v>
      </c>
      <c r="AF111" s="8">
        <v>8.7331477309255404E-2</v>
      </c>
      <c r="AG111" s="8">
        <v>0.35330006960931326</v>
      </c>
      <c r="AH111" s="8">
        <v>0.84472448642863174</v>
      </c>
      <c r="AI111" s="8">
        <v>-0.34650615989763689</v>
      </c>
      <c r="AJ111" s="8"/>
      <c r="AK111" s="8">
        <v>-0.234487907590956</v>
      </c>
      <c r="AL111" s="8">
        <v>0.28546633923025466</v>
      </c>
      <c r="AM111" s="8">
        <v>-0.45238095238095238</v>
      </c>
      <c r="AN111" s="8">
        <v>0.22812827941822353</v>
      </c>
      <c r="AO111" s="8">
        <v>-0.21577941306680012</v>
      </c>
      <c r="AP111" s="8">
        <v>0.33699748033351895</v>
      </c>
      <c r="AQ111" s="8">
        <v>-0.31428571428571428</v>
      </c>
      <c r="AR111" s="8">
        <v>0.50022954303206268</v>
      </c>
      <c r="AS111" s="8">
        <v>-9.2937833238035131E-2</v>
      </c>
      <c r="AT111" s="8">
        <v>0.37560640423992719</v>
      </c>
      <c r="AU111" s="8">
        <v>-9.2409296842917113E-2</v>
      </c>
      <c r="AV111" s="8">
        <v>0.74482557225987156</v>
      </c>
    </row>
    <row r="112" spans="1:48" s="3" customFormat="1" x14ac:dyDescent="0.25">
      <c r="A112" s="7" t="s">
        <v>92</v>
      </c>
      <c r="B112" s="8" t="s">
        <v>691</v>
      </c>
      <c r="C112" s="8">
        <v>0</v>
      </c>
      <c r="D112" s="8">
        <v>1.4202528049992899E-2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-0.5601904813963926</v>
      </c>
      <c r="V112" s="8">
        <v>4.2408998239124626E-2</v>
      </c>
      <c r="W112" s="8">
        <v>-0.46562019717971875</v>
      </c>
      <c r="X112" s="8">
        <v>0.15312627897607531</v>
      </c>
      <c r="Y112" s="8">
        <v>-0.56532837993288831</v>
      </c>
      <c r="Z112" s="8">
        <v>6.5855820075655422E-2</v>
      </c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</row>
    <row r="113" spans="1:48" s="3" customFormat="1" x14ac:dyDescent="0.25">
      <c r="A113" s="7" t="s">
        <v>36</v>
      </c>
      <c r="B113" s="8" t="s">
        <v>715</v>
      </c>
      <c r="C113" s="8">
        <v>8.0321285140562249E-2</v>
      </c>
      <c r="D113" s="8">
        <v>0.14202528049992896</v>
      </c>
      <c r="E113" s="8">
        <v>0.27244244653316985</v>
      </c>
      <c r="F113" s="8">
        <v>0.22197558268590456</v>
      </c>
      <c r="G113" s="8">
        <v>0</v>
      </c>
      <c r="H113" s="8">
        <v>0</v>
      </c>
      <c r="I113" s="8">
        <v>9.1743119266055051E-2</v>
      </c>
      <c r="J113" s="8">
        <v>5.9594755661501783E-2</v>
      </c>
      <c r="K113" s="8">
        <v>0.4098360655737705</v>
      </c>
      <c r="L113" s="8">
        <v>0</v>
      </c>
      <c r="M113" s="8">
        <v>0.1445086705202312</v>
      </c>
      <c r="N113" s="8">
        <v>0.31364349189754315</v>
      </c>
      <c r="O113" s="8">
        <v>0.24375380865326021</v>
      </c>
      <c r="P113" s="8">
        <v>0.20030045067601399</v>
      </c>
      <c r="Q113" s="8">
        <v>0.19960079840319359</v>
      </c>
      <c r="R113" s="8">
        <v>0</v>
      </c>
      <c r="S113" s="8">
        <v>0.43188064389477815</v>
      </c>
      <c r="T113" s="8">
        <v>5.7110222729868647E-2</v>
      </c>
      <c r="U113" s="8">
        <v>-9.2925497089129491E-2</v>
      </c>
      <c r="V113" s="8">
        <v>0.39857962951392628</v>
      </c>
      <c r="W113" s="8">
        <v>-0.24001022550553991</v>
      </c>
      <c r="X113" s="8">
        <v>0.47946861841219546</v>
      </c>
      <c r="Y113" s="8">
        <v>-0.45640087378376359</v>
      </c>
      <c r="Z113" s="8">
        <v>0.12220109516825871</v>
      </c>
      <c r="AA113" s="8">
        <v>0.41486990682251118</v>
      </c>
      <c r="AB113" s="8">
        <v>0.27308281402528833</v>
      </c>
      <c r="AC113" s="8">
        <v>-0.12039571291611961</v>
      </c>
      <c r="AD113" s="8">
        <v>0.38699055366925411</v>
      </c>
      <c r="AE113" s="8">
        <v>-0.26347777762091701</v>
      </c>
      <c r="AF113" s="8">
        <v>0.4970950823777136</v>
      </c>
      <c r="AG113" s="8">
        <v>-0.10555742610074996</v>
      </c>
      <c r="AH113" s="8">
        <v>0.38507183422468017</v>
      </c>
      <c r="AI113" s="8">
        <v>0.12804878048780488</v>
      </c>
      <c r="AJ113" s="8"/>
      <c r="AK113" s="8">
        <v>-0.27328651587419245</v>
      </c>
      <c r="AL113" s="8">
        <v>0.25309959543501692</v>
      </c>
      <c r="AM113" s="8">
        <v>-0.19518001458970666</v>
      </c>
      <c r="AN113" s="8">
        <v>0.61741198410213327</v>
      </c>
      <c r="AO113" s="10">
        <v>-0.8892215150452224</v>
      </c>
      <c r="AP113" s="10">
        <v>4.0500382104471022E-3</v>
      </c>
      <c r="AQ113" s="8">
        <v>-0.52179393208720359</v>
      </c>
      <c r="AR113" s="8">
        <v>0.24320409018809427</v>
      </c>
      <c r="AS113" s="8">
        <v>-0.10339455264882318</v>
      </c>
      <c r="AT113" s="8">
        <v>0.36207372492746082</v>
      </c>
      <c r="AU113" s="8">
        <v>-8.8992223809886417E-3</v>
      </c>
      <c r="AV113" s="8">
        <v>0.97503339177481041</v>
      </c>
    </row>
    <row r="114" spans="1:48" s="3" customFormat="1" x14ac:dyDescent="0.25">
      <c r="A114" s="7" t="s">
        <v>209</v>
      </c>
      <c r="B114" s="8" t="s">
        <v>896</v>
      </c>
      <c r="C114" s="8">
        <v>0.1606425702811245</v>
      </c>
      <c r="D114" s="8">
        <v>0.1136202243999432</v>
      </c>
      <c r="E114" s="8">
        <v>0.25882032420651141</v>
      </c>
      <c r="F114" s="8">
        <v>0.22197558268590456</v>
      </c>
      <c r="G114" s="8">
        <v>0.10471204188481677</v>
      </c>
      <c r="H114" s="8">
        <v>0.12383900928792571</v>
      </c>
      <c r="I114" s="8">
        <v>9.1743119266055051E-2</v>
      </c>
      <c r="J114" s="8">
        <v>0.11918951132300357</v>
      </c>
      <c r="K114" s="8">
        <v>0.16393442622950818</v>
      </c>
      <c r="L114" s="8">
        <v>8.8261253309797005E-2</v>
      </c>
      <c r="M114" s="8">
        <v>0.1445086705202312</v>
      </c>
      <c r="N114" s="8">
        <v>5.2273915316257184E-2</v>
      </c>
      <c r="O114" s="8">
        <v>0.12187690432663011</v>
      </c>
      <c r="P114" s="8">
        <v>0.10015022533800699</v>
      </c>
      <c r="Q114" s="8">
        <v>9.9800399201596793E-2</v>
      </c>
      <c r="R114" s="8">
        <v>0.18331805682859761</v>
      </c>
      <c r="S114" s="8">
        <v>7.852375343541422E-2</v>
      </c>
      <c r="T114" s="8">
        <v>2.8555111364934323E-2</v>
      </c>
      <c r="U114" s="8">
        <v>-0.38346741805211471</v>
      </c>
      <c r="V114" s="8">
        <v>0.13372427488670074</v>
      </c>
      <c r="W114" s="8">
        <v>-0.40121765882884264</v>
      </c>
      <c r="X114" s="8">
        <v>0.22525336845804053</v>
      </c>
      <c r="Y114" s="8">
        <v>-0.36590408262187513</v>
      </c>
      <c r="Z114" s="8">
        <v>0.18185923746064875</v>
      </c>
      <c r="AA114" s="8">
        <v>-8.5101366880390994E-2</v>
      </c>
      <c r="AB114" s="8">
        <v>0.82872057035810531</v>
      </c>
      <c r="AC114" s="8">
        <v>-0.26142910539216929</v>
      </c>
      <c r="AD114" s="8">
        <v>0.26285043466901759</v>
      </c>
      <c r="AE114" s="8">
        <v>-0.32335909071657992</v>
      </c>
      <c r="AF114" s="8">
        <v>0.40078465076325354</v>
      </c>
      <c r="AG114" s="8">
        <v>-0.32256492559506761</v>
      </c>
      <c r="AH114" s="8">
        <v>0.17891949061284618</v>
      </c>
      <c r="AI114" s="8">
        <v>0.33434804902403559</v>
      </c>
      <c r="AJ114" s="8">
        <v>0.73621203895327159</v>
      </c>
      <c r="AK114" s="10">
        <v>-0.83333698873663642</v>
      </c>
      <c r="AL114" s="10">
        <v>3.0527799593597928E-3</v>
      </c>
      <c r="AM114" s="8">
        <v>-0.6428571428571429</v>
      </c>
      <c r="AN114" s="8">
        <v>6.8154931604012703E-2</v>
      </c>
      <c r="AO114" s="10">
        <v>-0.96779103712014225</v>
      </c>
      <c r="AP114" s="10">
        <v>1.2674286832796723E-4</v>
      </c>
      <c r="AQ114" s="8">
        <v>-0.71428571428571441</v>
      </c>
      <c r="AR114" s="8">
        <v>8.4583205241095721E-2</v>
      </c>
      <c r="AS114" s="8">
        <v>-0.60195849180558225</v>
      </c>
      <c r="AT114" s="8">
        <v>1.025915503627726E-2</v>
      </c>
      <c r="AU114" s="8">
        <v>-0.31243143218319591</v>
      </c>
      <c r="AV114" s="8">
        <v>0.26309325972777819</v>
      </c>
    </row>
    <row r="115" spans="1:48" s="3" customFormat="1" x14ac:dyDescent="0.25">
      <c r="A115" s="7" t="s">
        <v>48</v>
      </c>
      <c r="B115" s="8" t="s">
        <v>917</v>
      </c>
      <c r="C115" s="8">
        <v>0.1606425702811245</v>
      </c>
      <c r="D115" s="8">
        <v>0.26984803294986509</v>
      </c>
      <c r="E115" s="8">
        <v>0.16346546791990191</v>
      </c>
      <c r="F115" s="8">
        <v>0</v>
      </c>
      <c r="G115" s="8">
        <v>0</v>
      </c>
      <c r="H115" s="8">
        <v>6.1919504643962855E-2</v>
      </c>
      <c r="I115" s="8">
        <v>0.1834862385321101</v>
      </c>
      <c r="J115" s="8">
        <v>0.23837902264600713</v>
      </c>
      <c r="K115" s="8">
        <v>0.16393442622950818</v>
      </c>
      <c r="L115" s="8">
        <v>8.8261253309797005E-2</v>
      </c>
      <c r="M115" s="8">
        <v>4.8169556840077073E-2</v>
      </c>
      <c r="N115" s="8">
        <v>0</v>
      </c>
      <c r="O115" s="8">
        <v>0.30469226081657524</v>
      </c>
      <c r="P115" s="8">
        <v>0.15022533800701052</v>
      </c>
      <c r="Q115" s="8">
        <v>9.9800399201596793E-2</v>
      </c>
      <c r="R115" s="8">
        <v>0.13748854262144822</v>
      </c>
      <c r="S115" s="8">
        <v>0.15704750687082844</v>
      </c>
      <c r="T115" s="8">
        <v>0.11422044545973729</v>
      </c>
      <c r="U115" s="8">
        <v>-0.32050757402607738</v>
      </c>
      <c r="V115" s="8">
        <v>0.18056104102925546</v>
      </c>
      <c r="W115" s="8">
        <v>6.0975609756097572E-3</v>
      </c>
      <c r="X115" s="8">
        <v>0.98585309945890276</v>
      </c>
      <c r="Y115" s="8">
        <v>-0.35938713874961353</v>
      </c>
      <c r="Z115" s="8">
        <v>0.1865594309546531</v>
      </c>
      <c r="AA115" s="8">
        <v>0.58081786955151571</v>
      </c>
      <c r="AB115" s="8">
        <v>0.1079870153269343</v>
      </c>
      <c r="AC115" s="8">
        <v>0.14282896417552715</v>
      </c>
      <c r="AD115" s="8">
        <v>0.63356938853376443</v>
      </c>
      <c r="AE115" s="8">
        <v>0.39521666643137549</v>
      </c>
      <c r="AF115" s="8">
        <v>0.2983898014421385</v>
      </c>
      <c r="AG115" s="8">
        <v>0.11603317268080694</v>
      </c>
      <c r="AH115" s="8">
        <v>0.62605070689609499</v>
      </c>
      <c r="AI115" s="8">
        <v>-0.15805544135681682</v>
      </c>
      <c r="AJ115" s="8">
        <v>0.28387444240888099</v>
      </c>
      <c r="AK115" s="8">
        <v>0.15850126547118443</v>
      </c>
      <c r="AL115" s="8">
        <v>0.64778516887494797</v>
      </c>
      <c r="AM115" s="8">
        <v>0.46707424214617105</v>
      </c>
      <c r="AN115" s="8">
        <v>0.21173225306112389</v>
      </c>
      <c r="AO115" s="8">
        <v>0.13561813248379526</v>
      </c>
      <c r="AP115" s="8">
        <v>0.60327741733213003</v>
      </c>
      <c r="AQ115" s="8">
        <v>0.63774813921769324</v>
      </c>
      <c r="AR115" s="8">
        <v>0.13776237154649237</v>
      </c>
      <c r="AS115" s="8">
        <v>0.14532344818424722</v>
      </c>
      <c r="AT115" s="8">
        <v>0.69059762158529114</v>
      </c>
      <c r="AU115" s="8">
        <v>0.16574676702481686</v>
      </c>
      <c r="AV115" s="8">
        <v>0.55802481319020436</v>
      </c>
    </row>
    <row r="116" spans="1:48" s="3" customFormat="1" x14ac:dyDescent="0.25">
      <c r="A116" s="7" t="s">
        <v>49</v>
      </c>
      <c r="B116" s="8" t="s">
        <v>940</v>
      </c>
      <c r="C116" s="8">
        <v>0.1606425702811245</v>
      </c>
      <c r="D116" s="8">
        <v>9.9417696349950291E-2</v>
      </c>
      <c r="E116" s="8">
        <v>0.23157607955319437</v>
      </c>
      <c r="F116" s="8">
        <v>0.38845726970033301</v>
      </c>
      <c r="G116" s="8">
        <v>0.20942408376963353</v>
      </c>
      <c r="H116" s="8">
        <v>0.24767801857585142</v>
      </c>
      <c r="I116" s="8">
        <v>0.73394495412844041</v>
      </c>
      <c r="J116" s="8">
        <v>0.71513706793802145</v>
      </c>
      <c r="K116" s="8">
        <v>0.53278688524590156</v>
      </c>
      <c r="L116" s="8">
        <v>0</v>
      </c>
      <c r="M116" s="8">
        <v>0.48169556840077066</v>
      </c>
      <c r="N116" s="8">
        <v>0.20909566126502874</v>
      </c>
      <c r="O116" s="8">
        <v>0.73126142595978061</v>
      </c>
      <c r="P116" s="8">
        <v>0.65097646469704562</v>
      </c>
      <c r="Q116" s="8">
        <v>0.49900199600798401</v>
      </c>
      <c r="R116" s="8">
        <v>0.77910174152153988</v>
      </c>
      <c r="S116" s="8">
        <v>1.1778563015312131</v>
      </c>
      <c r="T116" s="8">
        <v>0.14277555682467161</v>
      </c>
      <c r="U116" s="8">
        <v>0.42287602379207245</v>
      </c>
      <c r="V116" s="8">
        <v>0.89185735215435902</v>
      </c>
      <c r="W116" s="8">
        <v>0.34042710446083618</v>
      </c>
      <c r="X116" s="8">
        <v>0.30905060453528643</v>
      </c>
      <c r="Y116" s="8">
        <v>0.6898961687209908</v>
      </c>
      <c r="Z116" s="8">
        <v>0.97608409548196406</v>
      </c>
      <c r="AA116" s="8">
        <v>-1.839509037476602E-2</v>
      </c>
      <c r="AB116" s="8">
        <v>0.96275653732202637</v>
      </c>
      <c r="AC116" s="8">
        <v>0.27481394334301701</v>
      </c>
      <c r="AD116" s="8">
        <v>0.7481470172322584</v>
      </c>
      <c r="AE116" s="8">
        <v>0.22754898976351923</v>
      </c>
      <c r="AF116" s="8">
        <v>0.55912846706070107</v>
      </c>
      <c r="AG116" s="8">
        <v>0.38596908012801373</v>
      </c>
      <c r="AH116" s="8">
        <v>0.86798716002326781</v>
      </c>
      <c r="AI116" s="8">
        <v>-0.35258521533443749</v>
      </c>
      <c r="AJ116" s="8">
        <v>1.6637630095859366E-2</v>
      </c>
      <c r="AK116" s="8">
        <v>0.14257156804103516</v>
      </c>
      <c r="AL116" s="8">
        <v>0.6333348466890063</v>
      </c>
      <c r="AM116" s="8">
        <v>0.11904761904761904</v>
      </c>
      <c r="AN116" s="8">
        <v>0.76182038002023544</v>
      </c>
      <c r="AO116" s="8">
        <v>0.51753765641820082</v>
      </c>
      <c r="AP116" s="8">
        <v>0.86405190125468256</v>
      </c>
      <c r="AQ116" s="8">
        <v>0.65714285714285725</v>
      </c>
      <c r="AR116" s="8">
        <v>0.12303729314734414</v>
      </c>
      <c r="AS116" s="8">
        <v>0.39524326149801081</v>
      </c>
      <c r="AT116" s="8">
        <v>0.92086535064520292</v>
      </c>
      <c r="AU116" s="8">
        <v>0.42684294256014099</v>
      </c>
      <c r="AV116" s="8">
        <v>0.11961829227110182</v>
      </c>
    </row>
    <row r="117" spans="1:48" s="3" customFormat="1" x14ac:dyDescent="0.25">
      <c r="A117" s="7" t="s">
        <v>210</v>
      </c>
      <c r="B117" s="8" t="s">
        <v>964</v>
      </c>
      <c r="C117" s="8">
        <v>0</v>
      </c>
      <c r="D117" s="8">
        <v>4.2607584149978693E-2</v>
      </c>
      <c r="E117" s="8">
        <v>4.0866366979975477E-2</v>
      </c>
      <c r="F117" s="8">
        <v>0</v>
      </c>
      <c r="G117" s="8">
        <v>0</v>
      </c>
      <c r="H117" s="8">
        <v>0</v>
      </c>
      <c r="I117" s="8">
        <v>0</v>
      </c>
      <c r="J117" s="8">
        <v>0.11918951132300357</v>
      </c>
      <c r="K117" s="8">
        <v>0</v>
      </c>
      <c r="L117" s="8">
        <v>0</v>
      </c>
      <c r="M117" s="8">
        <v>0</v>
      </c>
      <c r="N117" s="8">
        <v>0</v>
      </c>
      <c r="O117" s="8">
        <v>6.0938452163315053E-2</v>
      </c>
      <c r="P117" s="8">
        <v>0</v>
      </c>
      <c r="Q117" s="8">
        <v>0</v>
      </c>
      <c r="R117" s="8">
        <v>0</v>
      </c>
      <c r="S117" s="8">
        <v>3.926187671770711E-2</v>
      </c>
      <c r="T117" s="8">
        <v>0</v>
      </c>
      <c r="U117" s="8">
        <v>-6.963268307253033E-2</v>
      </c>
      <c r="V117" s="8">
        <v>0.42372308838896799</v>
      </c>
      <c r="W117" s="8">
        <v>-0.22438100129816427</v>
      </c>
      <c r="X117" s="8">
        <v>0.50926084395209603</v>
      </c>
      <c r="Y117" s="8">
        <v>9.5113668441808796E-2</v>
      </c>
      <c r="Z117" s="8">
        <v>0.5895843143573275</v>
      </c>
      <c r="AA117" s="8">
        <v>3.8803818133798136E-2</v>
      </c>
      <c r="AB117" s="8">
        <v>0.92151509748915394</v>
      </c>
      <c r="AC117" s="8">
        <v>1.2395583878650071E-2</v>
      </c>
      <c r="AD117" s="8">
        <v>0.51174015900918524</v>
      </c>
      <c r="AE117" s="8">
        <v>6.2722434279823047E-2</v>
      </c>
      <c r="AF117" s="8">
        <v>0.8734019465166829</v>
      </c>
      <c r="AG117" s="8">
        <v>0.13172428474799999</v>
      </c>
      <c r="AH117" s="8">
        <v>0.64255972969822506</v>
      </c>
      <c r="AI117" s="8">
        <v>-0.22558432272798659</v>
      </c>
      <c r="AJ117" s="8">
        <v>6.0675444319239727E-2</v>
      </c>
      <c r="AK117" s="8">
        <v>-0.11038901371083978</v>
      </c>
      <c r="AL117" s="8">
        <v>0.39623294295616296</v>
      </c>
      <c r="AM117" s="8">
        <v>-0.17145691375685118</v>
      </c>
      <c r="AN117" s="8">
        <v>0.66140845785612057</v>
      </c>
      <c r="AO117" s="8">
        <v>9.1608509917519537E-2</v>
      </c>
      <c r="AP117" s="8">
        <v>0.56995923775346979</v>
      </c>
      <c r="AQ117" s="8">
        <v>0.1690308509457033</v>
      </c>
      <c r="AR117" s="8">
        <v>0.72087250421040028</v>
      </c>
      <c r="AS117" s="8">
        <v>-0.19247029207194166</v>
      </c>
      <c r="AT117" s="8">
        <v>0.25396881966427337</v>
      </c>
      <c r="AU117" s="8">
        <v>-0.16226094913852235</v>
      </c>
      <c r="AV117" s="8">
        <v>0.56641580000050817</v>
      </c>
    </row>
    <row r="118" spans="1:48" s="3" customFormat="1" x14ac:dyDescent="0.25">
      <c r="A118" s="7" t="s">
        <v>56</v>
      </c>
      <c r="B118" s="8" t="s">
        <v>987</v>
      </c>
      <c r="C118" s="8">
        <v>0</v>
      </c>
      <c r="D118" s="8">
        <v>4.2607584149978693E-2</v>
      </c>
      <c r="E118" s="8">
        <v>0.1770875902465604</v>
      </c>
      <c r="F118" s="8">
        <v>0.11098779134295228</v>
      </c>
      <c r="G118" s="8">
        <v>0.10471204188481677</v>
      </c>
      <c r="H118" s="8">
        <v>0</v>
      </c>
      <c r="I118" s="8">
        <v>0</v>
      </c>
      <c r="J118" s="8">
        <v>0</v>
      </c>
      <c r="K118" s="8">
        <v>4.0983606557377046E-2</v>
      </c>
      <c r="L118" s="8">
        <v>0.44130626654898497</v>
      </c>
      <c r="M118" s="8">
        <v>4.8169556840077073E-2</v>
      </c>
      <c r="N118" s="8">
        <v>0</v>
      </c>
      <c r="O118" s="8">
        <v>0.24375380865326021</v>
      </c>
      <c r="P118" s="8">
        <v>0</v>
      </c>
      <c r="Q118" s="8">
        <v>0.19960079840319359</v>
      </c>
      <c r="R118" s="8">
        <v>4.5829514207149404E-2</v>
      </c>
      <c r="S118" s="8">
        <v>7.852375343541422E-2</v>
      </c>
      <c r="T118" s="8">
        <v>5.7110222729868647E-2</v>
      </c>
      <c r="U118" s="8">
        <v>0.25213299114134669</v>
      </c>
      <c r="V118" s="8">
        <v>0.76095644044269251</v>
      </c>
      <c r="W118" s="8">
        <v>2.1952312237860344E-2</v>
      </c>
      <c r="X118" s="8">
        <v>0.94909550988329716</v>
      </c>
      <c r="Y118" s="8">
        <v>-0.16479137354226925</v>
      </c>
      <c r="Z118" s="8">
        <v>0.34654701238313274</v>
      </c>
      <c r="AA118" s="8">
        <v>-0.35047249162793931</v>
      </c>
      <c r="AB118" s="8">
        <v>0.36037602996426682</v>
      </c>
      <c r="AC118" s="8">
        <v>-8.533423827683366E-2</v>
      </c>
      <c r="AD118" s="8">
        <v>0.41953763510593745</v>
      </c>
      <c r="AE118" s="8">
        <v>0.27108433734939757</v>
      </c>
      <c r="AF118" s="8">
        <v>0.48435159982643838</v>
      </c>
      <c r="AG118" s="8">
        <v>-0.26107679736443345</v>
      </c>
      <c r="AH118" s="8">
        <v>0.23098105556797416</v>
      </c>
      <c r="AI118" s="8">
        <v>-0.10060975609756098</v>
      </c>
      <c r="AJ118" s="8">
        <v>0.16783097785010673</v>
      </c>
      <c r="AK118" s="8">
        <v>4.6475187851659418E-2</v>
      </c>
      <c r="AL118" s="8">
        <v>0.54396259657522128</v>
      </c>
      <c r="AM118" s="8">
        <v>-0.14638501094227999</v>
      </c>
      <c r="AN118" s="8">
        <v>0.70894243213597374</v>
      </c>
      <c r="AO118" s="10">
        <v>-0.89234250647958913</v>
      </c>
      <c r="AP118" s="10">
        <v>3.7514634930538222E-3</v>
      </c>
      <c r="AQ118" s="10">
        <v>-0.94112394811432032</v>
      </c>
      <c r="AR118" s="10">
        <v>3.3912072771070975E-3</v>
      </c>
      <c r="AS118" s="8">
        <v>-2.5542647618659414E-2</v>
      </c>
      <c r="AT118" s="8">
        <v>0.46536202514408787</v>
      </c>
      <c r="AU118" s="8">
        <v>3.1503258786879866E-2</v>
      </c>
      <c r="AV118" s="8">
        <v>0.91176996576423985</v>
      </c>
    </row>
    <row r="119" spans="1:48" s="3" customFormat="1" x14ac:dyDescent="0.25">
      <c r="A119" s="7" t="s">
        <v>148</v>
      </c>
      <c r="B119" s="8" t="s">
        <v>1011</v>
      </c>
      <c r="C119" s="8">
        <v>0</v>
      </c>
      <c r="D119" s="8">
        <v>0</v>
      </c>
      <c r="E119" s="8">
        <v>6.8110611633292462E-2</v>
      </c>
      <c r="F119" s="8">
        <v>5.549389567147614E-2</v>
      </c>
      <c r="G119" s="8">
        <v>0.10471204188481677</v>
      </c>
      <c r="H119" s="8">
        <v>0</v>
      </c>
      <c r="I119" s="8">
        <v>4.5871559633027525E-2</v>
      </c>
      <c r="J119" s="8">
        <v>0.11918951132300357</v>
      </c>
      <c r="K119" s="8">
        <v>0.12295081967213116</v>
      </c>
      <c r="L119" s="8">
        <v>0.17652250661959401</v>
      </c>
      <c r="M119" s="8">
        <v>0.19267822736030829</v>
      </c>
      <c r="N119" s="8">
        <v>0</v>
      </c>
      <c r="O119" s="8">
        <v>0.30469226081657524</v>
      </c>
      <c r="P119" s="8">
        <v>0</v>
      </c>
      <c r="Q119" s="8">
        <v>9.9800399201596793E-2</v>
      </c>
      <c r="R119" s="8">
        <v>0</v>
      </c>
      <c r="S119" s="8">
        <v>0</v>
      </c>
      <c r="T119" s="8">
        <v>0</v>
      </c>
      <c r="U119" s="8">
        <v>0.70899477632962493</v>
      </c>
      <c r="V119" s="8">
        <v>0.99127967347770296</v>
      </c>
      <c r="W119" s="10">
        <v>0.75695532659439513</v>
      </c>
      <c r="X119" s="10">
        <v>8.3796381816018638E-3</v>
      </c>
      <c r="Y119" s="8">
        <v>0.57687843755102064</v>
      </c>
      <c r="Z119" s="8">
        <v>0.93905247675123005</v>
      </c>
      <c r="AA119" s="8">
        <v>0.46848007345509135</v>
      </c>
      <c r="AB119" s="8">
        <v>0.21019951599503023</v>
      </c>
      <c r="AC119" s="8">
        <v>-0.55657384510385199</v>
      </c>
      <c r="AD119" s="8">
        <v>6.9715138241252694E-2</v>
      </c>
      <c r="AE119" s="8">
        <v>-0.49393916995360654</v>
      </c>
      <c r="AF119" s="8">
        <v>0.18353257205854337</v>
      </c>
      <c r="AG119" s="8">
        <v>-0.60043578544832921</v>
      </c>
      <c r="AH119" s="8">
        <v>2.9823957637836466E-2</v>
      </c>
      <c r="AI119" s="8">
        <v>0.60308291234204037</v>
      </c>
      <c r="AJ119" s="8">
        <v>9.1694160744018052E-2</v>
      </c>
      <c r="AK119" s="8">
        <v>0.4713119753138168</v>
      </c>
      <c r="AL119" s="8">
        <v>0.88655563114933844</v>
      </c>
      <c r="AM119" s="8">
        <v>0.61904761904761907</v>
      </c>
      <c r="AN119" s="8">
        <v>8.2108965487075677E-2</v>
      </c>
      <c r="AO119" s="8">
        <v>5.8435867605914675E-2</v>
      </c>
      <c r="AP119" s="8">
        <v>0.54468816651163032</v>
      </c>
      <c r="AQ119" s="8">
        <v>8.5714285714285715E-2</v>
      </c>
      <c r="AR119" s="8">
        <v>0.85682343700567754</v>
      </c>
      <c r="AS119" s="8">
        <v>0.11465251773088508</v>
      </c>
      <c r="AT119" s="8">
        <v>0.65233310721895688</v>
      </c>
      <c r="AU119" s="8">
        <v>-1.4461236369106543E-2</v>
      </c>
      <c r="AV119" s="8">
        <v>0.95943918660831384</v>
      </c>
    </row>
    <row r="120" spans="1:48" s="3" customFormat="1" x14ac:dyDescent="0.25">
      <c r="A120" s="7" t="s">
        <v>57</v>
      </c>
      <c r="B120" s="8" t="s">
        <v>1047</v>
      </c>
      <c r="C120" s="8">
        <v>0</v>
      </c>
      <c r="D120" s="8">
        <v>1.4202528049992899E-2</v>
      </c>
      <c r="E120" s="8">
        <v>9.535485628660946E-2</v>
      </c>
      <c r="F120" s="8">
        <v>0</v>
      </c>
      <c r="G120" s="8">
        <v>0.10471204188481677</v>
      </c>
      <c r="H120" s="8">
        <v>0</v>
      </c>
      <c r="I120" s="8">
        <v>4.5871559633027525E-2</v>
      </c>
      <c r="J120" s="8">
        <v>0.23837902264600713</v>
      </c>
      <c r="K120" s="8">
        <v>0</v>
      </c>
      <c r="L120" s="8">
        <v>0.35304501323918802</v>
      </c>
      <c r="M120" s="8">
        <v>4.8169556840077073E-2</v>
      </c>
      <c r="N120" s="8">
        <v>0</v>
      </c>
      <c r="O120" s="8">
        <v>0.48750761730652042</v>
      </c>
      <c r="P120" s="8">
        <v>0</v>
      </c>
      <c r="Q120" s="8">
        <v>0</v>
      </c>
      <c r="R120" s="8">
        <v>0</v>
      </c>
      <c r="S120" s="8">
        <v>3.926187671770711E-2</v>
      </c>
      <c r="T120" s="8">
        <v>8.5665334094802967E-2</v>
      </c>
      <c r="U120" s="8">
        <v>0.45176373545096005</v>
      </c>
      <c r="V120" s="8">
        <v>0.90871241162491623</v>
      </c>
      <c r="W120" s="8">
        <v>0.39200557567607758</v>
      </c>
      <c r="X120" s="8">
        <v>0.23697115132751734</v>
      </c>
      <c r="Y120" s="8">
        <v>0.45446861637195934</v>
      </c>
      <c r="Z120" s="8">
        <v>0.87664091310333003</v>
      </c>
      <c r="AA120" s="8">
        <v>0.64503746010216512</v>
      </c>
      <c r="AB120" s="8">
        <v>6.6957587047646927E-2</v>
      </c>
      <c r="AC120" s="8">
        <v>-0.23477011728646024</v>
      </c>
      <c r="AD120" s="8">
        <v>0.28522627380088195</v>
      </c>
      <c r="AE120" s="8">
        <v>8.2938934274717172E-2</v>
      </c>
      <c r="AF120" s="8">
        <v>0.83302064513157736</v>
      </c>
      <c r="AG120" s="8">
        <v>-0.2741106549186294</v>
      </c>
      <c r="AH120" s="8">
        <v>0.2194449833308923</v>
      </c>
      <c r="AI120" s="8">
        <v>-6.4847624983015092E-3</v>
      </c>
      <c r="AJ120" s="8">
        <v>7.7996297673381829E-2</v>
      </c>
      <c r="AK120" s="8">
        <v>0.3249764092099553</v>
      </c>
      <c r="AL120" s="8">
        <v>0.78780315524222222</v>
      </c>
      <c r="AM120" s="8">
        <v>0.31716752370827328</v>
      </c>
      <c r="AN120" s="8">
        <v>0.41030187892937897</v>
      </c>
      <c r="AO120" s="8">
        <v>0.21679712948239024</v>
      </c>
      <c r="AP120" s="8">
        <v>0.66375039209868136</v>
      </c>
      <c r="AQ120" s="8">
        <v>0.31887406960884662</v>
      </c>
      <c r="AR120" s="8">
        <v>0.49372122774117516</v>
      </c>
      <c r="AS120" s="8">
        <v>4.8102800997379368E-2</v>
      </c>
      <c r="AT120" s="8">
        <v>0.56505378779900561</v>
      </c>
      <c r="AU120" s="8">
        <v>-0.20206173464616345</v>
      </c>
      <c r="AV120" s="8">
        <v>0.4740604213581614</v>
      </c>
    </row>
    <row r="121" spans="1:48" s="3" customFormat="1" x14ac:dyDescent="0.25">
      <c r="A121" s="7" t="s">
        <v>58</v>
      </c>
      <c r="B121" s="8" t="s">
        <v>1118</v>
      </c>
      <c r="C121" s="8">
        <v>0</v>
      </c>
      <c r="D121" s="8">
        <v>2.8405056099985799E-2</v>
      </c>
      <c r="E121" s="8">
        <v>6.8110611633292462E-2</v>
      </c>
      <c r="F121" s="8">
        <v>0</v>
      </c>
      <c r="G121" s="8">
        <v>0.10471204188481677</v>
      </c>
      <c r="H121" s="8">
        <v>0.12383900928792571</v>
      </c>
      <c r="I121" s="8">
        <v>0</v>
      </c>
      <c r="J121" s="8">
        <v>0.23837902264600713</v>
      </c>
      <c r="K121" s="8">
        <v>8.1967213114754092E-2</v>
      </c>
      <c r="L121" s="8">
        <v>0.17652250661959401</v>
      </c>
      <c r="M121" s="8">
        <v>0.1445086705202312</v>
      </c>
      <c r="N121" s="8">
        <v>0</v>
      </c>
      <c r="O121" s="8">
        <v>0.60938452163315049</v>
      </c>
      <c r="P121" s="8">
        <v>0</v>
      </c>
      <c r="Q121" s="8">
        <v>0.19960079840319359</v>
      </c>
      <c r="R121" s="8">
        <v>0</v>
      </c>
      <c r="S121" s="8">
        <v>7.852375343541422E-2</v>
      </c>
      <c r="T121" s="8">
        <v>2.8555111364934323E-2</v>
      </c>
      <c r="U121" s="8">
        <v>0.57846778959607981</v>
      </c>
      <c r="V121" s="8">
        <v>0.96365994043571168</v>
      </c>
      <c r="W121" s="8">
        <v>0.62156494297588538</v>
      </c>
      <c r="X121" s="8">
        <v>4.4519789882024395E-2</v>
      </c>
      <c r="Y121" s="8">
        <v>0.53524513630719839</v>
      </c>
      <c r="Z121" s="8">
        <v>0.92038354857378157</v>
      </c>
      <c r="AA121" s="8">
        <v>-4.6438678153057189E-2</v>
      </c>
      <c r="AB121" s="8">
        <v>0.90612537107048952</v>
      </c>
      <c r="AC121" s="8">
        <v>-0.3584982463290019</v>
      </c>
      <c r="AD121" s="8">
        <v>0.1872044561537079</v>
      </c>
      <c r="AE121" s="8">
        <v>-9.8176138734763191E-2</v>
      </c>
      <c r="AF121" s="8">
        <v>0.80281206695564289</v>
      </c>
      <c r="AG121" s="8">
        <v>-0.30129049876495173</v>
      </c>
      <c r="AH121" s="8">
        <v>0.19623978854754887</v>
      </c>
      <c r="AI121" s="8">
        <v>0.28308898392961113</v>
      </c>
      <c r="AJ121" s="8">
        <v>7.1338460507992613E-2</v>
      </c>
      <c r="AK121" s="8">
        <v>0.42612201658221349</v>
      </c>
      <c r="AL121" s="8">
        <v>0.85905277037973793</v>
      </c>
      <c r="AM121" s="8">
        <v>0.53893181786096656</v>
      </c>
      <c r="AN121" s="8">
        <v>0.1414498231014811</v>
      </c>
      <c r="AO121" s="8">
        <v>0.38698213753702737</v>
      </c>
      <c r="AP121" s="8">
        <v>0.78328500098315623</v>
      </c>
      <c r="AQ121" s="8">
        <v>0.46381682852195871</v>
      </c>
      <c r="AR121" s="8">
        <v>0.30671859034564281</v>
      </c>
      <c r="AS121" s="8">
        <v>0.18202155513332566</v>
      </c>
      <c r="AT121" s="8">
        <v>0.73414190056482076</v>
      </c>
      <c r="AU121" s="8">
        <v>0.1170121040655538</v>
      </c>
      <c r="AV121" s="8">
        <v>0.67996960299730502</v>
      </c>
    </row>
    <row r="122" spans="1:48" s="3" customFormat="1" x14ac:dyDescent="0.25">
      <c r="A122" s="7" t="s">
        <v>87</v>
      </c>
      <c r="B122" s="8" t="s">
        <v>1119</v>
      </c>
      <c r="C122" s="8">
        <v>0</v>
      </c>
      <c r="D122" s="8">
        <v>1.4202528049992899E-2</v>
      </c>
      <c r="E122" s="8">
        <v>4.0866366979975477E-2</v>
      </c>
      <c r="F122" s="8">
        <v>0</v>
      </c>
      <c r="G122" s="8">
        <v>0.20942408376963353</v>
      </c>
      <c r="H122" s="8">
        <v>6.1919504643962855E-2</v>
      </c>
      <c r="I122" s="8">
        <v>0</v>
      </c>
      <c r="J122" s="8">
        <v>0.17878426698450536</v>
      </c>
      <c r="K122" s="8">
        <v>0.16393442622950818</v>
      </c>
      <c r="L122" s="8">
        <v>0.17652250661959401</v>
      </c>
      <c r="M122" s="8">
        <v>4.8169556840077073E-2</v>
      </c>
      <c r="N122" s="8">
        <v>0</v>
      </c>
      <c r="O122" s="8">
        <v>0.42656916514320536</v>
      </c>
      <c r="P122" s="8">
        <v>5.0075112669003496E-2</v>
      </c>
      <c r="Q122" s="8">
        <v>9.9800399201596793E-2</v>
      </c>
      <c r="R122" s="8">
        <v>0</v>
      </c>
      <c r="S122" s="8">
        <v>0</v>
      </c>
      <c r="T122" s="8">
        <v>2.8555111364934323E-2</v>
      </c>
      <c r="U122" s="8">
        <v>0.66911063622331013</v>
      </c>
      <c r="V122" s="8">
        <v>0.98548337503205441</v>
      </c>
      <c r="W122" s="8">
        <v>0.54771564282033469</v>
      </c>
      <c r="X122" s="8">
        <v>8.5139734638169928E-2</v>
      </c>
      <c r="Y122" s="8">
        <v>0.54219883222988119</v>
      </c>
      <c r="Z122" s="8">
        <v>0.92368903487041176</v>
      </c>
      <c r="AA122" s="8">
        <v>0.56256561672871264</v>
      </c>
      <c r="AB122" s="8">
        <v>0.12190055167491862</v>
      </c>
      <c r="AC122" s="8">
        <v>-0.3815837021362008</v>
      </c>
      <c r="AD122" s="8">
        <v>0.17076216971916125</v>
      </c>
      <c r="AE122" s="8">
        <v>-0.25771236417875337</v>
      </c>
      <c r="AF122" s="8">
        <v>0.50684747241144967</v>
      </c>
      <c r="AG122" s="8">
        <v>-0.45756538821909304</v>
      </c>
      <c r="AH122" s="8">
        <v>8.8098048697793863E-2</v>
      </c>
      <c r="AI122" s="8">
        <v>0.52925331778144691</v>
      </c>
      <c r="AJ122" s="8">
        <v>7.487342868669207E-3</v>
      </c>
      <c r="AK122" s="8">
        <v>0.57417092010015858</v>
      </c>
      <c r="AL122" s="8">
        <v>0.93792065022124471</v>
      </c>
      <c r="AM122" s="8">
        <v>0.39521666643137549</v>
      </c>
      <c r="AN122" s="8">
        <v>0.2983898014421385</v>
      </c>
      <c r="AO122" s="8">
        <v>0.40812361598136693</v>
      </c>
      <c r="AP122" s="8">
        <v>0.79714864204422331</v>
      </c>
      <c r="AQ122" s="8">
        <v>0.23190841426097936</v>
      </c>
      <c r="AR122" s="8">
        <v>0.62220877638822925</v>
      </c>
      <c r="AS122" s="8">
        <v>0.16437087398496317</v>
      </c>
      <c r="AT122" s="8">
        <v>0.71353104683283641</v>
      </c>
      <c r="AU122" s="8">
        <v>3.0034875535836666E-2</v>
      </c>
      <c r="AV122" s="8">
        <v>0.91586811243442745</v>
      </c>
    </row>
    <row r="123" spans="1:48" s="3" customFormat="1" x14ac:dyDescent="0.25">
      <c r="A123" s="7" t="s">
        <v>212</v>
      </c>
      <c r="B123" s="8" t="s">
        <v>1120</v>
      </c>
      <c r="C123" s="8">
        <v>0</v>
      </c>
      <c r="D123" s="8">
        <v>4.2607584149978693E-2</v>
      </c>
      <c r="E123" s="8">
        <v>0.14984334559324344</v>
      </c>
      <c r="F123" s="8">
        <v>0.44395116537180912</v>
      </c>
      <c r="G123" s="8">
        <v>0</v>
      </c>
      <c r="H123" s="8">
        <v>0.30959752321981426</v>
      </c>
      <c r="I123" s="8">
        <v>0.13761467889908258</v>
      </c>
      <c r="J123" s="8">
        <v>0</v>
      </c>
      <c r="K123" s="8">
        <v>0.16393442622950818</v>
      </c>
      <c r="L123" s="8">
        <v>0.70609002647837604</v>
      </c>
      <c r="M123" s="8">
        <v>0</v>
      </c>
      <c r="N123" s="8">
        <v>0</v>
      </c>
      <c r="O123" s="8">
        <v>0.48750761730652042</v>
      </c>
      <c r="P123" s="8">
        <v>0</v>
      </c>
      <c r="Q123" s="8">
        <v>0.29940119760479045</v>
      </c>
      <c r="R123" s="8">
        <v>0.36663611365719523</v>
      </c>
      <c r="S123" s="8">
        <v>0.31409501374165688</v>
      </c>
      <c r="T123" s="8">
        <v>0</v>
      </c>
      <c r="U123" s="8">
        <v>0.4082079349713133</v>
      </c>
      <c r="V123" s="8">
        <v>0.88268173222446034</v>
      </c>
      <c r="W123" s="8">
        <v>0.4000170425092332</v>
      </c>
      <c r="X123" s="8">
        <v>0.22676060157066877</v>
      </c>
      <c r="Y123" s="8">
        <v>0.20895084910505984</v>
      </c>
      <c r="Z123" s="8">
        <v>0.69255179050113447</v>
      </c>
      <c r="AA123" s="8">
        <v>-0.50371778375123666</v>
      </c>
      <c r="AB123" s="8">
        <v>0.17383945813426399</v>
      </c>
      <c r="AC123" s="8">
        <v>0.15288594821342674</v>
      </c>
      <c r="AD123" s="8">
        <v>0.64270674810011152</v>
      </c>
      <c r="AE123" s="8">
        <v>0.21691721271849107</v>
      </c>
      <c r="AF123" s="8">
        <v>0.57803526782619064</v>
      </c>
      <c r="AG123" s="8">
        <v>-0.10578968968068332</v>
      </c>
      <c r="AH123" s="8">
        <v>0.38482441733993694</v>
      </c>
      <c r="AI123" s="8">
        <v>7.5265070529806896E-2</v>
      </c>
      <c r="AJ123" s="8">
        <v>0.22037555581238547</v>
      </c>
      <c r="AK123" s="8">
        <v>0.14968239250711612</v>
      </c>
      <c r="AL123" s="8">
        <v>0.63980186269349137</v>
      </c>
      <c r="AM123" s="8">
        <v>0.17964393928698885</v>
      </c>
      <c r="AN123" s="8">
        <v>0.64611102797321873</v>
      </c>
      <c r="AO123" s="8">
        <v>-0.35426694116554075</v>
      </c>
      <c r="AP123" s="8">
        <v>0.23866933153366371</v>
      </c>
      <c r="AQ123" s="8">
        <v>-0.52179393208720359</v>
      </c>
      <c r="AR123" s="8">
        <v>0.24320409018809427</v>
      </c>
      <c r="AS123" s="8">
        <v>6.7596824055683541E-2</v>
      </c>
      <c r="AT123" s="8">
        <v>0.59107992002617382</v>
      </c>
      <c r="AU123" s="8">
        <v>6.9757215885233995E-2</v>
      </c>
      <c r="AV123" s="8">
        <v>0.80604886489264627</v>
      </c>
    </row>
    <row r="124" spans="1:48" s="3" customFormat="1" x14ac:dyDescent="0.25">
      <c r="A124" s="7" t="s">
        <v>59</v>
      </c>
      <c r="B124" s="8" t="s">
        <v>1121</v>
      </c>
      <c r="C124" s="8">
        <v>0</v>
      </c>
      <c r="D124" s="8">
        <v>5.6810112199971598E-2</v>
      </c>
      <c r="E124" s="8">
        <v>1.3622122326658494E-2</v>
      </c>
      <c r="F124" s="8">
        <v>5.549389567147614E-2</v>
      </c>
      <c r="G124" s="8">
        <v>0.10471204188481677</v>
      </c>
      <c r="H124" s="8">
        <v>0</v>
      </c>
      <c r="I124" s="8">
        <v>0</v>
      </c>
      <c r="J124" s="8">
        <v>5.9594755661501783E-2</v>
      </c>
      <c r="K124" s="8">
        <v>0</v>
      </c>
      <c r="L124" s="8">
        <v>0.26478375992939102</v>
      </c>
      <c r="M124" s="8">
        <v>9.6339113680154145E-2</v>
      </c>
      <c r="N124" s="8">
        <v>0.15682174594877157</v>
      </c>
      <c r="O124" s="8">
        <v>0.42656916514320536</v>
      </c>
      <c r="P124" s="8">
        <v>0.10015022533800699</v>
      </c>
      <c r="Q124" s="8">
        <v>0.19960079840319359</v>
      </c>
      <c r="R124" s="8">
        <v>4.5829514207149404E-2</v>
      </c>
      <c r="S124" s="8">
        <v>0.11778563015312131</v>
      </c>
      <c r="T124" s="8">
        <v>2.8555111364934323E-2</v>
      </c>
      <c r="U124" s="8">
        <v>0.33029917229763112</v>
      </c>
      <c r="V124" s="8">
        <v>0.82718642122526165</v>
      </c>
      <c r="W124" s="8">
        <v>0.18502663171910863</v>
      </c>
      <c r="X124" s="8">
        <v>0.58767184305480669</v>
      </c>
      <c r="Y124" s="8">
        <v>0.16720441685106305</v>
      </c>
      <c r="Z124" s="8">
        <v>0.6556212794995927</v>
      </c>
      <c r="AA124" s="8">
        <v>0.47296891271052044</v>
      </c>
      <c r="AB124" s="8">
        <v>0.20534762096524836</v>
      </c>
      <c r="AC124" s="8">
        <v>-0.49840030444468314</v>
      </c>
      <c r="AD124" s="8">
        <v>9.8364348359664677E-2</v>
      </c>
      <c r="AE124" s="8">
        <v>-0.44312171690790586</v>
      </c>
      <c r="AF124" s="8">
        <v>0.23881257700104902</v>
      </c>
      <c r="AG124" s="8">
        <v>-0.34023494239330648</v>
      </c>
      <c r="AH124" s="8">
        <v>0.16512258356270298</v>
      </c>
      <c r="AI124" s="8">
        <v>0.13373921960961424</v>
      </c>
      <c r="AJ124" s="8">
        <v>0.10600017310310458</v>
      </c>
      <c r="AK124" s="8">
        <v>0.34898521005431077</v>
      </c>
      <c r="AL124" s="8">
        <v>0.80583405825054533</v>
      </c>
      <c r="AM124" s="8">
        <v>0.12198750911856665</v>
      </c>
      <c r="AN124" s="8">
        <v>0.75608685779520524</v>
      </c>
      <c r="AO124" s="8">
        <v>0.12783382431113446</v>
      </c>
      <c r="AP124" s="8">
        <v>0.59740580819803613</v>
      </c>
      <c r="AQ124" s="8">
        <v>-5.7977103565244839E-2</v>
      </c>
      <c r="AR124" s="8">
        <v>0.90294627469422473</v>
      </c>
      <c r="AS124" s="8">
        <v>0.39282767288703607</v>
      </c>
      <c r="AT124" s="8">
        <v>0.91945553703674276</v>
      </c>
      <c r="AU124" s="8">
        <v>0.46409094766948722</v>
      </c>
      <c r="AV124" s="8">
        <v>8.8198777231127901E-2</v>
      </c>
    </row>
    <row r="125" spans="1:48" s="3" customFormat="1" x14ac:dyDescent="0.25">
      <c r="A125" s="7" t="s">
        <v>62</v>
      </c>
      <c r="B125" s="8" t="s">
        <v>553</v>
      </c>
      <c r="C125" s="8">
        <v>0</v>
      </c>
      <c r="D125" s="8">
        <v>0.19883539269990058</v>
      </c>
      <c r="E125" s="8">
        <v>0.38141942514643784</v>
      </c>
      <c r="F125" s="8">
        <v>0.55493895671476134</v>
      </c>
      <c r="G125" s="8">
        <v>1.1518324607329842</v>
      </c>
      <c r="H125" s="8">
        <v>0.55727554179566563</v>
      </c>
      <c r="I125" s="8">
        <v>0.3669724770642202</v>
      </c>
      <c r="J125" s="8">
        <v>0.71513706793802145</v>
      </c>
      <c r="K125" s="8">
        <v>0.28688524590163933</v>
      </c>
      <c r="L125" s="8">
        <v>0.52956751985878203</v>
      </c>
      <c r="M125" s="8">
        <v>0.38535645472061658</v>
      </c>
      <c r="N125" s="8">
        <v>0.52273915316257191</v>
      </c>
      <c r="O125" s="8">
        <v>0.85313833028641073</v>
      </c>
      <c r="P125" s="8">
        <v>0.20030045067601399</v>
      </c>
      <c r="Q125" s="8">
        <v>0</v>
      </c>
      <c r="R125" s="8">
        <v>0.18331805682859761</v>
      </c>
      <c r="S125" s="8">
        <v>0.47114252061248524</v>
      </c>
      <c r="T125" s="8">
        <v>0.22844089091947459</v>
      </c>
      <c r="U125" s="8">
        <v>0.54418816859949515</v>
      </c>
      <c r="V125" s="8">
        <v>0.95177960211190216</v>
      </c>
      <c r="W125" s="8">
        <v>0.36474332620803879</v>
      </c>
      <c r="X125" s="8">
        <v>0.27370747139678203</v>
      </c>
      <c r="Y125" s="8">
        <v>0.72867419533264854</v>
      </c>
      <c r="Z125" s="8">
        <v>0.98434255241078072</v>
      </c>
      <c r="AA125" s="10">
        <v>0.8428962945344024</v>
      </c>
      <c r="AB125" s="10">
        <v>6.0476523298358519E-3</v>
      </c>
      <c r="AC125" s="8">
        <v>-0.35272360520234552</v>
      </c>
      <c r="AD125" s="8">
        <v>0.19141758196573105</v>
      </c>
      <c r="AE125" s="8">
        <v>-0.40719292905050808</v>
      </c>
      <c r="AF125" s="8">
        <v>0.2828262327553534</v>
      </c>
      <c r="AG125" s="8">
        <v>-0.33546580660463643</v>
      </c>
      <c r="AH125" s="8">
        <v>0.16879261075043744</v>
      </c>
      <c r="AI125" s="8">
        <v>0.4437710468864472</v>
      </c>
      <c r="AJ125" s="8">
        <v>0.10903138643719522</v>
      </c>
      <c r="AK125" s="8">
        <v>3.8983688906111424E-2</v>
      </c>
      <c r="AL125" s="8">
        <v>0.53689087944618463</v>
      </c>
      <c r="AM125" s="8">
        <v>-0.23809523809523808</v>
      </c>
      <c r="AN125" s="8">
        <v>0.54061506651006797</v>
      </c>
      <c r="AO125" s="8">
        <v>0.36550478074914244</v>
      </c>
      <c r="AP125" s="8">
        <v>0.76893751165982405</v>
      </c>
      <c r="AQ125" s="8">
        <v>0.2</v>
      </c>
      <c r="AR125" s="8">
        <v>0.67176173384154581</v>
      </c>
      <c r="AS125" s="8">
        <v>-0.3215833175022878</v>
      </c>
      <c r="AT125" s="8">
        <v>0.12950799479503686</v>
      </c>
      <c r="AU125" s="8">
        <v>-0.51045135398944697</v>
      </c>
      <c r="AV125" s="8">
        <v>5.8005583912736365E-2</v>
      </c>
    </row>
    <row r="126" spans="1:48" s="3" customFormat="1" x14ac:dyDescent="0.25">
      <c r="A126" s="7" t="s">
        <v>63</v>
      </c>
      <c r="B126" s="8" t="s">
        <v>578</v>
      </c>
      <c r="C126" s="8">
        <v>0</v>
      </c>
      <c r="D126" s="8">
        <v>1.4202528049992899E-2</v>
      </c>
      <c r="E126" s="8">
        <v>4.0866366979975477E-2</v>
      </c>
      <c r="F126" s="8">
        <v>0.11098779134295228</v>
      </c>
      <c r="G126" s="8">
        <v>0.10471204188481677</v>
      </c>
      <c r="H126" s="8">
        <v>0</v>
      </c>
      <c r="I126" s="8">
        <v>1.0550458715596331</v>
      </c>
      <c r="J126" s="8">
        <v>0.83432657926102505</v>
      </c>
      <c r="K126" s="8">
        <v>0</v>
      </c>
      <c r="L126" s="8">
        <v>0.35304501323918802</v>
      </c>
      <c r="M126" s="8">
        <v>0.38535645472061658</v>
      </c>
      <c r="N126" s="8">
        <v>5.2273915316257184E-2</v>
      </c>
      <c r="O126" s="8">
        <v>0.48750761730652042</v>
      </c>
      <c r="P126" s="8">
        <v>0</v>
      </c>
      <c r="Q126" s="8">
        <v>0.19960079840319359</v>
      </c>
      <c r="R126" s="8">
        <v>4.5829514207149404E-2</v>
      </c>
      <c r="S126" s="8">
        <v>7.852375343541422E-2</v>
      </c>
      <c r="T126" s="8">
        <v>2.8555111364934323E-2</v>
      </c>
      <c r="U126" s="8">
        <v>0.43567654872352729</v>
      </c>
      <c r="V126" s="8">
        <v>0.89952575867665785</v>
      </c>
      <c r="W126" s="8">
        <v>0.3877088258166414</v>
      </c>
      <c r="X126" s="8">
        <v>0.24255698675820478</v>
      </c>
      <c r="Y126" s="8">
        <v>0.5954468955358061</v>
      </c>
      <c r="Z126" s="8">
        <v>0.94650451446819039</v>
      </c>
      <c r="AA126" s="8">
        <v>2.8520040723247472E-2</v>
      </c>
      <c r="AB126" s="8">
        <v>0.94228075395000954</v>
      </c>
      <c r="AC126" s="8">
        <v>-0.54157211812026607</v>
      </c>
      <c r="AD126" s="8">
        <v>7.6605815979269909E-2</v>
      </c>
      <c r="AE126" s="8">
        <v>-0.44312171690790586</v>
      </c>
      <c r="AF126" s="8">
        <v>0.23881257700104902</v>
      </c>
      <c r="AG126" s="8">
        <v>-0.42434389659782978</v>
      </c>
      <c r="AH126" s="8">
        <v>0.10724721014421593</v>
      </c>
      <c r="AI126" s="8">
        <v>0.14634146341463417</v>
      </c>
      <c r="AJ126" s="8">
        <v>8.9724151815398334E-2</v>
      </c>
      <c r="AK126" s="8">
        <v>0.30160855439392337</v>
      </c>
      <c r="AL126" s="8">
        <v>0.7696487082194472</v>
      </c>
      <c r="AM126" s="8">
        <v>0.22754898976351923</v>
      </c>
      <c r="AN126" s="8">
        <v>0.55912846706070107</v>
      </c>
      <c r="AO126" s="8">
        <v>0.5669495598769565</v>
      </c>
      <c r="AP126" s="8">
        <v>0.89108702608615076</v>
      </c>
      <c r="AQ126" s="8">
        <v>0.54285714285714282</v>
      </c>
      <c r="AR126" s="8">
        <v>0.22187173529697973</v>
      </c>
      <c r="AS126" s="8">
        <v>2.5838189265385354E-2</v>
      </c>
      <c r="AT126" s="8">
        <v>0.53503788038831701</v>
      </c>
      <c r="AU126" s="8">
        <v>3.5359310298627593E-2</v>
      </c>
      <c r="AV126" s="8">
        <v>0.90101847524694456</v>
      </c>
    </row>
    <row r="127" spans="1:48" s="3" customFormat="1" x14ac:dyDescent="0.25">
      <c r="A127" s="7" t="s">
        <v>66</v>
      </c>
      <c r="B127" s="8" t="s">
        <v>603</v>
      </c>
      <c r="C127" s="8">
        <v>0</v>
      </c>
      <c r="D127" s="8">
        <v>0.17043033659991477</v>
      </c>
      <c r="E127" s="8">
        <v>0.24519820187985289</v>
      </c>
      <c r="F127" s="8">
        <v>0</v>
      </c>
      <c r="G127" s="8">
        <v>0.10471204188481677</v>
      </c>
      <c r="H127" s="8">
        <v>6.1919504643962855E-2</v>
      </c>
      <c r="I127" s="8">
        <v>0.55045871559633031</v>
      </c>
      <c r="J127" s="8">
        <v>5.9594755661501783E-2</v>
      </c>
      <c r="K127" s="8">
        <v>0.16393442622950818</v>
      </c>
      <c r="L127" s="8">
        <v>0.17652250661959401</v>
      </c>
      <c r="M127" s="8">
        <v>0.24084778420038533</v>
      </c>
      <c r="N127" s="8">
        <v>0.15682174594877157</v>
      </c>
      <c r="O127" s="8">
        <v>1.218769043266301</v>
      </c>
      <c r="P127" s="8">
        <v>0.25037556334501754</v>
      </c>
      <c r="Q127" s="8">
        <v>0.19960079840319359</v>
      </c>
      <c r="R127" s="8">
        <v>9.1659028414298807E-2</v>
      </c>
      <c r="S127" s="8">
        <v>7.852375343541422E-2</v>
      </c>
      <c r="T127" s="8">
        <v>5.7110222729868647E-2</v>
      </c>
      <c r="U127" s="8">
        <v>0.22640579795466778</v>
      </c>
      <c r="V127" s="8">
        <v>0.7371309410466601</v>
      </c>
      <c r="W127" s="8">
        <v>0.24695121951219512</v>
      </c>
      <c r="X127" s="8">
        <v>0.46650011114028889</v>
      </c>
      <c r="Y127" s="8">
        <v>0.23301767328362805</v>
      </c>
      <c r="Z127" s="8">
        <v>0.71328194265414013</v>
      </c>
      <c r="AA127" s="8">
        <v>-0.12775162489140801</v>
      </c>
      <c r="AB127" s="8">
        <v>0.74487676320676333</v>
      </c>
      <c r="AC127" s="8">
        <v>-0.4728358570115857</v>
      </c>
      <c r="AD127" s="8">
        <v>0.11256748735462535</v>
      </c>
      <c r="AE127" s="10">
        <v>-0.71857575714795541</v>
      </c>
      <c r="AF127" s="10">
        <v>3.4017054339228421E-2</v>
      </c>
      <c r="AG127" s="8">
        <v>-0.33334064326278257</v>
      </c>
      <c r="AH127" s="8">
        <v>0.1704408829343918</v>
      </c>
      <c r="AI127" s="8">
        <v>0.4680872686336498</v>
      </c>
      <c r="AJ127" s="8">
        <v>0.20309386864519163</v>
      </c>
      <c r="AK127" s="8">
        <v>7.6949059427468949E-2</v>
      </c>
      <c r="AL127" s="8">
        <v>0.57261779410337277</v>
      </c>
      <c r="AM127" s="8">
        <v>0.14285714285714285</v>
      </c>
      <c r="AN127" s="8">
        <v>0.7157085110246808</v>
      </c>
      <c r="AO127" s="8">
        <v>9.7671495645432801E-2</v>
      </c>
      <c r="AP127" s="8">
        <v>0.57456542121987442</v>
      </c>
      <c r="AQ127" s="8">
        <v>-2.8571428571428571E-2</v>
      </c>
      <c r="AR127" s="8">
        <v>0.95210543912191115</v>
      </c>
      <c r="AS127" s="8">
        <v>0.17624192088425195</v>
      </c>
      <c r="AT127" s="8">
        <v>0.72746418500607413</v>
      </c>
      <c r="AU127" s="8">
        <v>0.28822899729576529</v>
      </c>
      <c r="AV127" s="8">
        <v>0.30326646780438543</v>
      </c>
    </row>
    <row r="128" spans="1:48" s="3" customFormat="1" x14ac:dyDescent="0.25">
      <c r="A128" s="7" t="s">
        <v>247</v>
      </c>
      <c r="B128" s="8" t="s">
        <v>628</v>
      </c>
      <c r="C128" s="8">
        <v>0</v>
      </c>
      <c r="D128" s="8">
        <v>0</v>
      </c>
      <c r="E128" s="8">
        <v>5.4488489306633976E-2</v>
      </c>
      <c r="F128" s="8">
        <v>0</v>
      </c>
      <c r="G128" s="8">
        <v>0</v>
      </c>
      <c r="H128" s="8">
        <v>0</v>
      </c>
      <c r="I128" s="8">
        <v>4.5871559633027525E-2</v>
      </c>
      <c r="J128" s="8">
        <v>0</v>
      </c>
      <c r="K128" s="8">
        <v>4.0983606557377046E-2</v>
      </c>
      <c r="L128" s="8">
        <v>0</v>
      </c>
      <c r="M128" s="8">
        <v>0</v>
      </c>
      <c r="N128" s="8">
        <v>0</v>
      </c>
      <c r="O128" s="8">
        <v>6.0938452163315053E-2</v>
      </c>
      <c r="P128" s="8">
        <v>0</v>
      </c>
      <c r="Q128" s="8">
        <v>0</v>
      </c>
      <c r="R128" s="8">
        <v>0</v>
      </c>
      <c r="S128" s="8">
        <v>3.926187671770711E-2</v>
      </c>
      <c r="T128" s="8">
        <v>0</v>
      </c>
      <c r="U128" s="8">
        <v>0.12429317719540303</v>
      </c>
      <c r="V128" s="8">
        <v>0.63476496752662248</v>
      </c>
      <c r="W128" s="8">
        <v>9.7231767229204527E-2</v>
      </c>
      <c r="X128" s="8">
        <v>0.77691652456095606</v>
      </c>
      <c r="Y128" s="8">
        <v>6.627804814399163E-2</v>
      </c>
      <c r="Z128" s="8">
        <v>0.56260731664393449</v>
      </c>
      <c r="AA128" s="8">
        <v>-0.20292344801280812</v>
      </c>
      <c r="AB128" s="8">
        <v>0.60327738742581016</v>
      </c>
      <c r="AC128" s="8">
        <v>1.2395583878650071E-2</v>
      </c>
      <c r="AD128" s="8">
        <v>0.51174015900918524</v>
      </c>
      <c r="AE128" s="8">
        <v>6.2722434279823047E-2</v>
      </c>
      <c r="AF128" s="8">
        <v>0.8734019465166829</v>
      </c>
      <c r="AG128" s="8">
        <v>-7.2356851674367811E-2</v>
      </c>
      <c r="AH128" s="8">
        <v>0.4207686162688592</v>
      </c>
      <c r="AI128" s="8">
        <v>0.1720254343285926</v>
      </c>
      <c r="AJ128" s="8">
        <v>0.64704917572654574</v>
      </c>
      <c r="AK128" s="8">
        <v>-0.28863771385089804</v>
      </c>
      <c r="AL128" s="8">
        <v>0.24067183420566679</v>
      </c>
      <c r="AM128" s="8">
        <v>-0.21821789023599239</v>
      </c>
      <c r="AN128" s="8">
        <v>0.57570943164802957</v>
      </c>
      <c r="AO128" s="8">
        <v>-0.46282363254955156</v>
      </c>
      <c r="AP128" s="8">
        <v>0.16830914500130809</v>
      </c>
      <c r="AQ128" s="8">
        <v>-0.33806170189140661</v>
      </c>
      <c r="AR128" s="8">
        <v>0.46686342203130093</v>
      </c>
      <c r="AS128" s="8">
        <v>-0.29768598391654255</v>
      </c>
      <c r="AT128" s="8">
        <v>0.14915855727057623</v>
      </c>
      <c r="AU128" s="8">
        <v>-0.20945303942734558</v>
      </c>
      <c r="AV128" s="8">
        <v>0.45778647299391761</v>
      </c>
    </row>
    <row r="129" spans="1:48" s="3" customFormat="1" x14ac:dyDescent="0.25">
      <c r="A129" s="7" t="s">
        <v>68</v>
      </c>
      <c r="B129" s="8" t="s">
        <v>302</v>
      </c>
      <c r="C129" s="8">
        <v>0</v>
      </c>
      <c r="D129" s="8">
        <v>5.6810112199971598E-2</v>
      </c>
      <c r="E129" s="8">
        <v>0.25882032420651141</v>
      </c>
      <c r="F129" s="8">
        <v>0.22197558268590456</v>
      </c>
      <c r="G129" s="8">
        <v>0</v>
      </c>
      <c r="H129" s="8">
        <v>0.37151702786377705</v>
      </c>
      <c r="I129" s="8">
        <v>0.41284403669724773</v>
      </c>
      <c r="J129" s="8">
        <v>0.47675804529201427</v>
      </c>
      <c r="K129" s="8">
        <v>0.4098360655737705</v>
      </c>
      <c r="L129" s="8">
        <v>0.52956751985878203</v>
      </c>
      <c r="M129" s="8">
        <v>0.38535645472061658</v>
      </c>
      <c r="N129" s="8">
        <v>0.26136957658128596</v>
      </c>
      <c r="O129" s="8">
        <v>0.42656916514320536</v>
      </c>
      <c r="P129" s="8">
        <v>0.40060090135202797</v>
      </c>
      <c r="Q129" s="8">
        <v>0.49900199600798401</v>
      </c>
      <c r="R129" s="8">
        <v>0.27497708524289644</v>
      </c>
      <c r="S129" s="8">
        <v>0.27483313702394974</v>
      </c>
      <c r="T129" s="8">
        <v>2.8555111364934323E-2</v>
      </c>
      <c r="U129" s="8">
        <v>0.75582667550107541</v>
      </c>
      <c r="V129" s="8">
        <v>0.99574872768864786</v>
      </c>
      <c r="W129" s="10">
        <v>0.85060975609756095</v>
      </c>
      <c r="X129" s="10">
        <v>1.2666058324304994E-3</v>
      </c>
      <c r="Y129" s="8">
        <v>0.66945691032650956</v>
      </c>
      <c r="Z129" s="8">
        <v>0.97084509135206642</v>
      </c>
      <c r="AA129" s="10">
        <v>0.7198922967400706</v>
      </c>
      <c r="AB129" s="10">
        <v>3.3551938579625316E-2</v>
      </c>
      <c r="AC129" s="8">
        <v>-0.62662281500603223</v>
      </c>
      <c r="AD129" s="8">
        <v>4.2201929235057237E-2</v>
      </c>
      <c r="AE129" s="8">
        <v>-0.32335909071657992</v>
      </c>
      <c r="AF129" s="8">
        <v>0.40078465076325354</v>
      </c>
      <c r="AG129" s="8">
        <v>-0.68998398955833706</v>
      </c>
      <c r="AH129" s="8">
        <v>1.1229869534015346E-2</v>
      </c>
      <c r="AI129" s="8">
        <v>0.52279876756485555</v>
      </c>
      <c r="AJ129" s="8">
        <v>0.58482466061011662</v>
      </c>
      <c r="AK129" s="8">
        <v>0.50758218177445247</v>
      </c>
      <c r="AL129" s="8">
        <v>0.90650007022178858</v>
      </c>
      <c r="AM129" s="10">
        <v>0.83333333333333337</v>
      </c>
      <c r="AN129" s="10">
        <v>7.2119305272570766E-3</v>
      </c>
      <c r="AO129" s="8">
        <v>0.30210866880039661</v>
      </c>
      <c r="AP129" s="8">
        <v>0.72521325188381747</v>
      </c>
      <c r="AQ129" s="8">
        <v>0.77142857142857146</v>
      </c>
      <c r="AR129" s="8">
        <v>5.3489401712356659E-2</v>
      </c>
      <c r="AS129" s="8">
        <v>0.41129167710213271</v>
      </c>
      <c r="AT129" s="8">
        <v>0.92982517361709727</v>
      </c>
      <c r="AU129" s="8">
        <v>0.45764604150777999</v>
      </c>
      <c r="AV129" s="8">
        <v>9.3153009111031235E-2</v>
      </c>
    </row>
    <row r="130" spans="1:48" s="3" customFormat="1" x14ac:dyDescent="0.25">
      <c r="A130" s="7" t="s">
        <v>69</v>
      </c>
      <c r="B130" s="8" t="s">
        <v>351</v>
      </c>
      <c r="C130" s="8">
        <v>0</v>
      </c>
      <c r="D130" s="8">
        <v>0</v>
      </c>
      <c r="E130" s="8">
        <v>4.0866366979975477E-2</v>
      </c>
      <c r="F130" s="8">
        <v>0.11098779134295228</v>
      </c>
      <c r="G130" s="8">
        <v>0.10471204188481677</v>
      </c>
      <c r="H130" s="8">
        <v>6.1919504643962855E-2</v>
      </c>
      <c r="I130" s="8">
        <v>0</v>
      </c>
      <c r="J130" s="8">
        <v>0</v>
      </c>
      <c r="K130" s="8">
        <v>0</v>
      </c>
      <c r="L130" s="8">
        <v>0.35304501323918802</v>
      </c>
      <c r="M130" s="8">
        <v>9.6339113680154145E-2</v>
      </c>
      <c r="N130" s="8">
        <v>0</v>
      </c>
      <c r="O130" s="8">
        <v>1.5234613040828764</v>
      </c>
      <c r="P130" s="8">
        <v>0</v>
      </c>
      <c r="Q130" s="8">
        <v>0</v>
      </c>
      <c r="R130" s="8">
        <v>0.22914757103574701</v>
      </c>
      <c r="S130" s="8">
        <v>0.11778563015312131</v>
      </c>
      <c r="T130" s="8">
        <v>0</v>
      </c>
      <c r="U130" s="8">
        <v>0.38907135273006144</v>
      </c>
      <c r="V130" s="8">
        <v>0.87009316561227634</v>
      </c>
      <c r="W130" s="8">
        <v>0.18805811245074378</v>
      </c>
      <c r="X130" s="8">
        <v>0.58146957814521472</v>
      </c>
      <c r="Y130" s="8">
        <v>0.31138968723869592</v>
      </c>
      <c r="Z130" s="8">
        <v>0.77731782519018866</v>
      </c>
      <c r="AA130" s="8">
        <v>-0.36923231938924794</v>
      </c>
      <c r="AB130" s="8">
        <v>0.33365994856737241</v>
      </c>
      <c r="AC130" s="8">
        <v>-0.28374212108169838</v>
      </c>
      <c r="AD130" s="8">
        <v>0.24461049084658487</v>
      </c>
      <c r="AE130" s="8">
        <v>-6.37991802113209E-3</v>
      </c>
      <c r="AF130" s="8">
        <v>0.98707964212436194</v>
      </c>
      <c r="AG130" s="8">
        <v>-0.20579456851941064</v>
      </c>
      <c r="AH130" s="8">
        <v>0.28259390331556389</v>
      </c>
      <c r="AI130" s="8">
        <v>5.1878099986412074E-2</v>
      </c>
      <c r="AJ130" s="8">
        <v>0.32537452555932256</v>
      </c>
      <c r="AK130" s="8">
        <v>0.22994802602075554</v>
      </c>
      <c r="AL130" s="8">
        <v>0.71066291826785599</v>
      </c>
      <c r="AM130" s="8">
        <v>-0.14638501094227999</v>
      </c>
      <c r="AN130" s="8">
        <v>0.70894243213597374</v>
      </c>
      <c r="AO130" s="8">
        <v>-0.30236616466419886</v>
      </c>
      <c r="AP130" s="8">
        <v>0.27460540773342312</v>
      </c>
      <c r="AQ130" s="8">
        <v>-0.63774813921769324</v>
      </c>
      <c r="AR130" s="8">
        <v>0.13776237154649237</v>
      </c>
      <c r="AS130" s="8">
        <v>0.19635208846030952</v>
      </c>
      <c r="AT130" s="8">
        <v>0.75038651039082405</v>
      </c>
      <c r="AU130" s="8">
        <v>-5.7251574783474283E-3</v>
      </c>
      <c r="AV130" s="8">
        <v>0.98393676960536147</v>
      </c>
    </row>
    <row r="131" spans="1:48" s="3" customFormat="1" x14ac:dyDescent="0.25">
      <c r="A131" s="7" t="s">
        <v>73</v>
      </c>
      <c r="B131" s="8" t="s">
        <v>400</v>
      </c>
      <c r="C131" s="8">
        <v>0</v>
      </c>
      <c r="D131" s="8">
        <v>0</v>
      </c>
      <c r="E131" s="8">
        <v>2.7244244653316988E-2</v>
      </c>
      <c r="F131" s="8">
        <v>0</v>
      </c>
      <c r="G131" s="8">
        <v>0</v>
      </c>
      <c r="H131" s="8">
        <v>0</v>
      </c>
      <c r="I131" s="8">
        <v>0.13761467889908258</v>
      </c>
      <c r="J131" s="8">
        <v>0</v>
      </c>
      <c r="K131" s="8">
        <v>0</v>
      </c>
      <c r="L131" s="8">
        <v>0.17652250661959401</v>
      </c>
      <c r="M131" s="8">
        <v>9.6339113680154145E-2</v>
      </c>
      <c r="N131" s="8">
        <v>0</v>
      </c>
      <c r="O131" s="8">
        <v>1.157830591102986</v>
      </c>
      <c r="P131" s="8">
        <v>0</v>
      </c>
      <c r="Q131" s="8">
        <v>0</v>
      </c>
      <c r="R131" s="8">
        <v>0</v>
      </c>
      <c r="S131" s="8">
        <v>3.926187671770711E-2</v>
      </c>
      <c r="T131" s="8">
        <v>5.7110222729868647E-2</v>
      </c>
      <c r="U131" s="8">
        <v>0.41212185700865966</v>
      </c>
      <c r="V131" s="8">
        <v>0.88517048914993191</v>
      </c>
      <c r="W131" s="8">
        <v>0.36648896878700166</v>
      </c>
      <c r="X131" s="8">
        <v>0.27126327505724251</v>
      </c>
      <c r="Y131" s="8">
        <v>0.3220050577435038</v>
      </c>
      <c r="Z131" s="8">
        <v>0.78552703618551312</v>
      </c>
      <c r="AA131" s="10">
        <v>0.97082049522041858</v>
      </c>
      <c r="AB131" s="10">
        <v>3.9101877664008768E-5</v>
      </c>
      <c r="AC131" s="8">
        <v>-0.32311511010069305</v>
      </c>
      <c r="AD131" s="8">
        <v>0.21362151620947162</v>
      </c>
      <c r="AE131" s="8">
        <v>-8.2938934274717172E-2</v>
      </c>
      <c r="AF131" s="8">
        <v>0.83302064513157736</v>
      </c>
      <c r="AG131" s="8">
        <v>-0.22635033615114905</v>
      </c>
      <c r="AH131" s="8">
        <v>0.26292139855626351</v>
      </c>
      <c r="AI131" s="8">
        <v>7.7817149979618111E-2</v>
      </c>
      <c r="AJ131" s="8">
        <v>2.3077144353814253E-2</v>
      </c>
      <c r="AK131" s="8">
        <v>0.35083921398586687</v>
      </c>
      <c r="AL131" s="8">
        <v>0.80719910516847726</v>
      </c>
      <c r="AM131" s="8">
        <v>0.24549512651549144</v>
      </c>
      <c r="AN131" s="8">
        <v>0.52777317542015778</v>
      </c>
      <c r="AO131" s="8">
        <v>0.19380657469725132</v>
      </c>
      <c r="AP131" s="8">
        <v>0.64678516883704595</v>
      </c>
      <c r="AQ131" s="8">
        <v>-6.7612340378281316E-2</v>
      </c>
      <c r="AR131" s="8">
        <v>0.88689100649826946</v>
      </c>
      <c r="AS131" s="8">
        <v>0.17123020668630645</v>
      </c>
      <c r="AT131" s="8">
        <v>0.72161701446723103</v>
      </c>
      <c r="AU131" s="8">
        <v>-1.2820934291421116E-2</v>
      </c>
      <c r="AV131" s="8">
        <v>0.96403686855987925</v>
      </c>
    </row>
    <row r="132" spans="1:48" s="3" customFormat="1" x14ac:dyDescent="0.25">
      <c r="A132" s="7" t="s">
        <v>215</v>
      </c>
      <c r="B132" s="8" t="s">
        <v>449</v>
      </c>
      <c r="C132" s="8">
        <v>0</v>
      </c>
      <c r="D132" s="8">
        <v>0.24144297684987928</v>
      </c>
      <c r="E132" s="8">
        <v>0.32693093583980382</v>
      </c>
      <c r="F132" s="8">
        <v>5.549389567147614E-2</v>
      </c>
      <c r="G132" s="8">
        <v>0.52356020942408377</v>
      </c>
      <c r="H132" s="8">
        <v>0.30959752321981426</v>
      </c>
      <c r="I132" s="8">
        <v>9.1743119266055051E-2</v>
      </c>
      <c r="J132" s="8">
        <v>0.29797377830750893</v>
      </c>
      <c r="K132" s="8">
        <v>0.20491803278688525</v>
      </c>
      <c r="L132" s="8">
        <v>0.17652250661959401</v>
      </c>
      <c r="M132" s="8">
        <v>0.28901734104046239</v>
      </c>
      <c r="N132" s="8">
        <v>0.10454783063251437</v>
      </c>
      <c r="O132" s="8">
        <v>0.3656307129798903</v>
      </c>
      <c r="P132" s="8">
        <v>0.45067601402103158</v>
      </c>
      <c r="Q132" s="8">
        <v>0</v>
      </c>
      <c r="R132" s="8">
        <v>0.27497708524289644</v>
      </c>
      <c r="S132" s="8">
        <v>0.27483313702394974</v>
      </c>
      <c r="T132" s="8">
        <v>0.19988577955454026</v>
      </c>
      <c r="U132" s="8">
        <v>0.25364747413815425</v>
      </c>
      <c r="V132" s="8">
        <v>0.76232990896011454</v>
      </c>
      <c r="W132" s="8">
        <v>3.6474332620803879E-2</v>
      </c>
      <c r="X132" s="8">
        <v>0.9155060180823682</v>
      </c>
      <c r="Y132" s="8">
        <v>0.37287736275214162</v>
      </c>
      <c r="Z132" s="8">
        <v>0.82311327665823164</v>
      </c>
      <c r="AA132" s="8">
        <v>7.3973016469419547E-2</v>
      </c>
      <c r="AB132" s="8">
        <v>0.8508913002795031</v>
      </c>
      <c r="AC132" s="8">
        <v>-5.900947957518865E-2</v>
      </c>
      <c r="AD132" s="8">
        <v>0.44422690974257856</v>
      </c>
      <c r="AE132" s="8">
        <v>-0.23952525238265179</v>
      </c>
      <c r="AF132" s="8">
        <v>0.53812374034818844</v>
      </c>
      <c r="AG132" s="8">
        <v>3.7627766314357727E-2</v>
      </c>
      <c r="AH132" s="8">
        <v>0.54135515166437731</v>
      </c>
      <c r="AI132" s="8">
        <v>-6.686960980480712E-2</v>
      </c>
      <c r="AJ132" s="8">
        <v>0.50560232375583536</v>
      </c>
      <c r="AK132" s="8">
        <v>-8.769031012946224E-2</v>
      </c>
      <c r="AL132" s="8">
        <v>0.41733719749286141</v>
      </c>
      <c r="AM132" s="8">
        <v>-0.30952380952380953</v>
      </c>
      <c r="AN132" s="8">
        <v>0.42219612844461335</v>
      </c>
      <c r="AO132" s="8">
        <v>7.8583223695934887E-2</v>
      </c>
      <c r="AP132" s="8">
        <v>0.56004935567922143</v>
      </c>
      <c r="AQ132" s="8">
        <v>-0.25714285714285717</v>
      </c>
      <c r="AR132" s="8">
        <v>0.58387158921124738</v>
      </c>
      <c r="AS132" s="8">
        <v>-5.3789100268959826E-2</v>
      </c>
      <c r="AT132" s="8">
        <v>0.42732521262460688</v>
      </c>
      <c r="AU132" s="8">
        <v>-0.11661173173034778</v>
      </c>
      <c r="AV132" s="8">
        <v>0.68100931098040829</v>
      </c>
    </row>
    <row r="133" spans="1:48" s="3" customFormat="1" x14ac:dyDescent="0.25">
      <c r="A133" s="7" t="s">
        <v>213</v>
      </c>
      <c r="B133" s="8" t="s">
        <v>498</v>
      </c>
      <c r="C133" s="8">
        <v>0</v>
      </c>
      <c r="D133" s="8">
        <v>0</v>
      </c>
      <c r="E133" s="8">
        <v>1.3622122326658494E-2</v>
      </c>
      <c r="F133" s="8">
        <v>0</v>
      </c>
      <c r="G133" s="8">
        <v>0.10471204188481677</v>
      </c>
      <c r="H133" s="8">
        <v>0</v>
      </c>
      <c r="I133" s="8">
        <v>4.5871559633027525E-2</v>
      </c>
      <c r="J133" s="8">
        <v>0</v>
      </c>
      <c r="K133" s="8">
        <v>4.0983606557377046E-2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4.5829514207149404E-2</v>
      </c>
      <c r="S133" s="8">
        <v>7.852375343541422E-2</v>
      </c>
      <c r="T133" s="8">
        <v>0</v>
      </c>
      <c r="U133" s="8">
        <v>0.33047351955746029</v>
      </c>
      <c r="V133" s="8">
        <v>0.82732286780975306</v>
      </c>
      <c r="W133" s="8">
        <v>0.16436814032369815</v>
      </c>
      <c r="X133" s="8">
        <v>0.63060100714597533</v>
      </c>
      <c r="Y133" s="8">
        <v>0.41065316759725556</v>
      </c>
      <c r="Z133" s="8">
        <v>0.84899202476262881</v>
      </c>
      <c r="AA133" s="8">
        <v>0.23459983388067648</v>
      </c>
      <c r="AB133" s="8">
        <v>0.54672389211582473</v>
      </c>
      <c r="AC133" s="8">
        <v>0.62497540828380205</v>
      </c>
      <c r="AD133" s="8">
        <v>0.95723943090903518</v>
      </c>
      <c r="AE133" s="8">
        <v>0.51746008280854017</v>
      </c>
      <c r="AF133" s="8">
        <v>0.16073176812309409</v>
      </c>
      <c r="AG133" s="8">
        <v>0.46179669302427667</v>
      </c>
      <c r="AH133" s="8">
        <v>0.91418683418704172</v>
      </c>
      <c r="AI133" s="8">
        <v>-0.23186036800810308</v>
      </c>
      <c r="AJ133" s="8">
        <v>0.71142314300706289</v>
      </c>
      <c r="AK133" s="8">
        <v>0.13055755575529146</v>
      </c>
      <c r="AL133" s="8">
        <v>0.62235156537391156</v>
      </c>
      <c r="AM133" s="8">
        <v>-0.15220388682955233</v>
      </c>
      <c r="AN133" s="8">
        <v>0.69782266210978994</v>
      </c>
      <c r="AO133" s="8">
        <v>0.25174028424716566</v>
      </c>
      <c r="AP133" s="8">
        <v>0.68923506754611397</v>
      </c>
      <c r="AQ133" s="8">
        <v>-0.15179418517972906</v>
      </c>
      <c r="AR133" s="8">
        <v>0.74858648793846827</v>
      </c>
      <c r="AS133" s="8">
        <v>-6.1354999058558672E-2</v>
      </c>
      <c r="AT133" s="8">
        <v>0.41722119899603127</v>
      </c>
      <c r="AU133" s="8">
        <v>-0.2589828726867065</v>
      </c>
      <c r="AV133" s="8">
        <v>0.3564625769089258</v>
      </c>
    </row>
    <row r="134" spans="1:48" s="3" customFormat="1" x14ac:dyDescent="0.25">
      <c r="A134" s="7" t="s">
        <v>192</v>
      </c>
      <c r="B134" s="8" t="s">
        <v>644</v>
      </c>
      <c r="C134" s="8">
        <v>0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0.17652250661959401</v>
      </c>
      <c r="M134" s="8">
        <v>0</v>
      </c>
      <c r="N134" s="8">
        <v>0</v>
      </c>
      <c r="O134" s="8">
        <v>6.0938452163315053E-2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.36296484432021697</v>
      </c>
      <c r="V134" s="8">
        <v>0.85181085459852246</v>
      </c>
      <c r="W134" s="8">
        <v>0.52382272182718359</v>
      </c>
      <c r="X134" s="8">
        <v>0.10228637624421111</v>
      </c>
      <c r="Y134" s="8"/>
      <c r="Z134" s="8"/>
      <c r="AA134" s="8"/>
      <c r="AB134" s="8"/>
      <c r="AC134" s="8">
        <v>-0.32790723780716596</v>
      </c>
      <c r="AD134" s="8">
        <v>0.20996121492265218</v>
      </c>
      <c r="AE134" s="8">
        <v>-0.24892194409350668</v>
      </c>
      <c r="AF134" s="8">
        <v>0.52186860141149616</v>
      </c>
      <c r="AG134" s="8">
        <v>-0.37402117102269961</v>
      </c>
      <c r="AH134" s="8">
        <v>0.14029203228320955</v>
      </c>
      <c r="AI134" s="8">
        <v>0.37308176451167008</v>
      </c>
      <c r="AJ134" s="8">
        <v>0.34173717733540615</v>
      </c>
      <c r="AK134" s="8">
        <v>0.41700988978607362</v>
      </c>
      <c r="AL134" s="8">
        <v>0.85316510194819672</v>
      </c>
      <c r="AM134" s="8">
        <v>0.57735026918962573</v>
      </c>
      <c r="AN134" s="8">
        <v>0.1105517404022669</v>
      </c>
      <c r="AO134" s="8"/>
      <c r="AP134" s="8"/>
      <c r="AQ134" s="8"/>
      <c r="AR134" s="8"/>
      <c r="AS134" s="8">
        <v>0.16573492427774242</v>
      </c>
      <c r="AT134" s="8">
        <v>0.71514656112227137</v>
      </c>
      <c r="AU134" s="8">
        <v>0.1913394806660646</v>
      </c>
      <c r="AV134" s="8">
        <v>0.49817222913021209</v>
      </c>
    </row>
    <row r="135" spans="1:48" s="3" customFormat="1" x14ac:dyDescent="0.25">
      <c r="A135" s="7" t="s">
        <v>193</v>
      </c>
      <c r="B135" s="8" t="s">
        <v>668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6.0938452163315053E-2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/>
      <c r="V135" s="8"/>
      <c r="W135" s="8"/>
      <c r="X135" s="8"/>
      <c r="Y135" s="8"/>
      <c r="Z135" s="8"/>
      <c r="AA135" s="8"/>
      <c r="AB135" s="8"/>
      <c r="AC135" s="8">
        <v>-0.32790723780716596</v>
      </c>
      <c r="AD135" s="8">
        <v>0.20996121492265218</v>
      </c>
      <c r="AE135" s="8">
        <v>-0.24892194409350668</v>
      </c>
      <c r="AF135" s="8">
        <v>0.52186860141149616</v>
      </c>
      <c r="AG135" s="8">
        <v>-0.19682193311288385</v>
      </c>
      <c r="AH135" s="8">
        <v>0.29134578034257652</v>
      </c>
      <c r="AI135" s="8">
        <v>5.8202524647464844E-2</v>
      </c>
      <c r="AJ135" s="8">
        <v>6.5340860171117204E-2</v>
      </c>
      <c r="AK135" s="8"/>
      <c r="AL135" s="8"/>
      <c r="AM135" s="8"/>
      <c r="AN135" s="8"/>
      <c r="AO135" s="8"/>
      <c r="AP135" s="8"/>
      <c r="AQ135" s="8"/>
      <c r="AR135" s="8"/>
      <c r="AS135" s="8">
        <v>0.16594789961991568</v>
      </c>
      <c r="AT135" s="8">
        <v>0.71539846385395078</v>
      </c>
      <c r="AU135" s="8">
        <v>0.24107238107600595</v>
      </c>
      <c r="AV135" s="8">
        <v>0.39150819136668014</v>
      </c>
    </row>
    <row r="136" spans="1:48" s="3" customFormat="1" x14ac:dyDescent="0.25">
      <c r="A136" s="7" t="s">
        <v>75</v>
      </c>
      <c r="B136" s="8" t="s">
        <v>692</v>
      </c>
      <c r="C136" s="8">
        <v>0</v>
      </c>
      <c r="D136" s="8">
        <v>2.8405056099985799E-2</v>
      </c>
      <c r="E136" s="8">
        <v>4.0866366979975477E-2</v>
      </c>
      <c r="F136" s="8">
        <v>0</v>
      </c>
      <c r="G136" s="8">
        <v>0</v>
      </c>
      <c r="H136" s="8">
        <v>0</v>
      </c>
      <c r="I136" s="8">
        <v>0</v>
      </c>
      <c r="J136" s="8">
        <v>5.9594755661501783E-2</v>
      </c>
      <c r="K136" s="8">
        <v>0</v>
      </c>
      <c r="L136" s="8">
        <v>0</v>
      </c>
      <c r="M136" s="8">
        <v>0</v>
      </c>
      <c r="N136" s="8">
        <v>0.20909566126502874</v>
      </c>
      <c r="O136" s="8">
        <v>0</v>
      </c>
      <c r="P136" s="8">
        <v>0.10015022533800699</v>
      </c>
      <c r="Q136" s="8">
        <v>0</v>
      </c>
      <c r="R136" s="8">
        <v>0</v>
      </c>
      <c r="S136" s="8">
        <v>3.926187671770711E-2</v>
      </c>
      <c r="T136" s="8">
        <v>2.8555111364934323E-2</v>
      </c>
      <c r="U136" s="8">
        <v>-0.19989211264237403</v>
      </c>
      <c r="V136" s="8">
        <v>0.28834027185814981</v>
      </c>
      <c r="W136" s="8">
        <v>-0.20194290116834787</v>
      </c>
      <c r="X136" s="8">
        <v>0.55339796785979822</v>
      </c>
      <c r="Y136" s="8">
        <v>-4.3699974833928755E-2</v>
      </c>
      <c r="Z136" s="8">
        <v>0.45865610897332282</v>
      </c>
      <c r="AA136" s="8">
        <v>-0.34107838557384507</v>
      </c>
      <c r="AB136" s="8">
        <v>0.37413965170801855</v>
      </c>
      <c r="AC136" s="8">
        <v>-0.31153522602996903</v>
      </c>
      <c r="AD136" s="8">
        <v>0.22256881506955428</v>
      </c>
      <c r="AE136" s="8">
        <v>-3.1899590105660451E-2</v>
      </c>
      <c r="AF136" s="8">
        <v>0.93545252386955602</v>
      </c>
      <c r="AG136" s="8">
        <v>-0.11269702364652759</v>
      </c>
      <c r="AH136" s="8">
        <v>0.37748312026583963</v>
      </c>
      <c r="AI136" s="8">
        <v>-0.29106858182321543</v>
      </c>
      <c r="AJ136" s="8">
        <v>0.43988005857186863</v>
      </c>
      <c r="AK136" s="8">
        <v>-0.3359782212388609</v>
      </c>
      <c r="AL136" s="8">
        <v>0.2038537835368231</v>
      </c>
      <c r="AM136" s="8">
        <v>-0.17145691375685118</v>
      </c>
      <c r="AN136" s="8">
        <v>0.66140845785612057</v>
      </c>
      <c r="AO136" s="8">
        <v>-0.18116030410952244</v>
      </c>
      <c r="AP136" s="8">
        <v>0.36260594274460689</v>
      </c>
      <c r="AQ136" s="8">
        <v>0.1690308509457033</v>
      </c>
      <c r="AR136" s="8">
        <v>0.72087250421040028</v>
      </c>
      <c r="AS136" s="8">
        <v>8.5361789124196119E-2</v>
      </c>
      <c r="AT136" s="8">
        <v>0.61450595932595209</v>
      </c>
      <c r="AU136" s="8">
        <v>2.8937590973514848E-2</v>
      </c>
      <c r="AV136" s="8">
        <v>0.91893189058146718</v>
      </c>
    </row>
    <row r="137" spans="1:48" s="3" customFormat="1" x14ac:dyDescent="0.25">
      <c r="A137" s="7" t="s">
        <v>77</v>
      </c>
      <c r="B137" s="8" t="s">
        <v>716</v>
      </c>
      <c r="C137" s="8">
        <v>0</v>
      </c>
      <c r="D137" s="8">
        <v>0.1136202243999432</v>
      </c>
      <c r="E137" s="8">
        <v>0.14984334559324344</v>
      </c>
      <c r="F137" s="8">
        <v>5.549389567147614E-2</v>
      </c>
      <c r="G137" s="8">
        <v>0.10471204188481677</v>
      </c>
      <c r="H137" s="8">
        <v>0.18575851393188852</v>
      </c>
      <c r="I137" s="8">
        <v>0</v>
      </c>
      <c r="J137" s="8">
        <v>0</v>
      </c>
      <c r="K137" s="8">
        <v>4.0983606557377046E-2</v>
      </c>
      <c r="L137" s="8">
        <v>0</v>
      </c>
      <c r="M137" s="8">
        <v>0</v>
      </c>
      <c r="N137" s="8">
        <v>0</v>
      </c>
      <c r="O137" s="8">
        <v>6.0938452163315053E-2</v>
      </c>
      <c r="P137" s="8">
        <v>5.0075112669003496E-2</v>
      </c>
      <c r="Q137" s="8">
        <v>0</v>
      </c>
      <c r="R137" s="8">
        <v>9.1659028414298807E-2</v>
      </c>
      <c r="S137" s="8">
        <v>3.926187671770711E-2</v>
      </c>
      <c r="T137" s="8">
        <v>2.8555111364934323E-2</v>
      </c>
      <c r="U137" s="8">
        <v>-0.21722475925824566</v>
      </c>
      <c r="V137" s="8">
        <v>0.27158820539840312</v>
      </c>
      <c r="W137" s="8">
        <v>-0.41709393251934657</v>
      </c>
      <c r="X137" s="8">
        <v>0.20588485128102582</v>
      </c>
      <c r="Y137" s="8">
        <v>-4.4567006954239936E-2</v>
      </c>
      <c r="Z137" s="8">
        <v>0.45783784106047953</v>
      </c>
      <c r="AA137" s="8"/>
      <c r="AB137" s="8"/>
      <c r="AC137" s="8">
        <v>0.34340958398246424</v>
      </c>
      <c r="AD137" s="8">
        <v>0.80170492065459542</v>
      </c>
      <c r="AE137" s="8">
        <v>0.34361648557167113</v>
      </c>
      <c r="AF137" s="8">
        <v>0.37039595629263622</v>
      </c>
      <c r="AG137" s="8">
        <v>0.35925618447033586</v>
      </c>
      <c r="AH137" s="8">
        <v>0.84911168227014866</v>
      </c>
      <c r="AI137" s="8">
        <v>-0.26969983606514136</v>
      </c>
      <c r="AJ137" s="8">
        <v>0.82948685637355635</v>
      </c>
      <c r="AK137" s="8">
        <v>-0.54071461407532384</v>
      </c>
      <c r="AL137" s="8">
        <v>7.7010230701926766E-2</v>
      </c>
      <c r="AM137" s="10">
        <v>-0.70752755288768654</v>
      </c>
      <c r="AN137" s="10">
        <v>3.8084413014392852E-2</v>
      </c>
      <c r="AO137" s="8">
        <v>-0.41129311089114984</v>
      </c>
      <c r="AP137" s="8">
        <v>0.20079627032157335</v>
      </c>
      <c r="AQ137" s="8">
        <v>-0.57977103565244847</v>
      </c>
      <c r="AR137" s="8">
        <v>0.18679443509728427</v>
      </c>
      <c r="AS137" s="8">
        <v>-0.46538626591386167</v>
      </c>
      <c r="AT137" s="8">
        <v>4.4988505885219632E-2</v>
      </c>
      <c r="AU137" s="8">
        <v>-0.35266970066620157</v>
      </c>
      <c r="AV137" s="8">
        <v>0.20404277911386318</v>
      </c>
    </row>
    <row r="138" spans="1:48" s="3" customFormat="1" x14ac:dyDescent="0.25">
      <c r="A138" s="7" t="s">
        <v>88</v>
      </c>
      <c r="B138" s="8" t="s">
        <v>897</v>
      </c>
      <c r="C138" s="8">
        <v>0</v>
      </c>
      <c r="D138" s="8">
        <v>1.4202528049992899E-2</v>
      </c>
      <c r="E138" s="8">
        <v>2.7244244653316988E-2</v>
      </c>
      <c r="F138" s="8">
        <v>0</v>
      </c>
      <c r="G138" s="8">
        <v>0</v>
      </c>
      <c r="H138" s="8">
        <v>6.1919504643962855E-2</v>
      </c>
      <c r="I138" s="8">
        <v>0</v>
      </c>
      <c r="J138" s="8">
        <v>0</v>
      </c>
      <c r="K138" s="8">
        <v>0</v>
      </c>
      <c r="L138" s="8">
        <v>0</v>
      </c>
      <c r="M138" s="8">
        <v>4.8169556840077073E-2</v>
      </c>
      <c r="N138" s="8">
        <v>0</v>
      </c>
      <c r="O138" s="8">
        <v>6.0938452163315053E-2</v>
      </c>
      <c r="P138" s="8">
        <v>0</v>
      </c>
      <c r="Q138" s="8">
        <v>0</v>
      </c>
      <c r="R138" s="8">
        <v>0</v>
      </c>
      <c r="S138" s="8">
        <v>0</v>
      </c>
      <c r="T138" s="8">
        <v>2.8555111364934323E-2</v>
      </c>
      <c r="U138" s="8">
        <v>-7.7693434846548365E-2</v>
      </c>
      <c r="V138" s="8">
        <v>0.41499084134259989</v>
      </c>
      <c r="W138" s="8">
        <v>-0.38144770220687924</v>
      </c>
      <c r="X138" s="8">
        <v>0.25083347933270922</v>
      </c>
      <c r="Y138" s="8">
        <v>8.07043790339773E-2</v>
      </c>
      <c r="Z138" s="8">
        <v>0.57613349529362079</v>
      </c>
      <c r="AA138" s="8"/>
      <c r="AB138" s="8"/>
      <c r="AC138" s="8">
        <v>-0.33380524208008799</v>
      </c>
      <c r="AD138" s="8">
        <v>0.20549096777025633</v>
      </c>
      <c r="AE138" s="8">
        <v>-0.24696958497680327</v>
      </c>
      <c r="AF138" s="8">
        <v>0.5252292922841677</v>
      </c>
      <c r="AG138" s="8">
        <v>-0.12054986726998815</v>
      </c>
      <c r="AH138" s="8">
        <v>0.36917786339136893</v>
      </c>
      <c r="AI138" s="8">
        <v>-7.4793667099388089E-2</v>
      </c>
      <c r="AJ138" s="8">
        <v>0.85783807812219037</v>
      </c>
      <c r="AK138" s="8">
        <v>-0.27829472528682997</v>
      </c>
      <c r="AL138" s="8">
        <v>0.24902035158062819</v>
      </c>
      <c r="AM138" s="8">
        <v>-0.45202277263169854</v>
      </c>
      <c r="AN138" s="8">
        <v>0.22853653270597477</v>
      </c>
      <c r="AO138" s="8">
        <v>-0.12073547798383054</v>
      </c>
      <c r="AP138" s="8">
        <v>0.40795717444438739</v>
      </c>
      <c r="AQ138" s="8">
        <v>-0.30425553170226594</v>
      </c>
      <c r="AR138" s="8">
        <v>0.51456893853140251</v>
      </c>
      <c r="AS138" s="8">
        <v>-0.11176930446553161</v>
      </c>
      <c r="AT138" s="8">
        <v>0.35133957579322656</v>
      </c>
      <c r="AU138" s="8">
        <v>-0.14468795486757424</v>
      </c>
      <c r="AV138" s="8">
        <v>0.60953216072763161</v>
      </c>
    </row>
    <row r="139" spans="1:48" s="3" customFormat="1" x14ac:dyDescent="0.25">
      <c r="A139" s="7" t="s">
        <v>90</v>
      </c>
      <c r="B139" s="8" t="s">
        <v>918</v>
      </c>
      <c r="C139" s="8">
        <v>0</v>
      </c>
      <c r="D139" s="8">
        <v>1.4202528049992899E-2</v>
      </c>
      <c r="E139" s="8">
        <v>2.7244244653316988E-2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8.1967213114754092E-2</v>
      </c>
      <c r="L139" s="8">
        <v>0.17652250661959401</v>
      </c>
      <c r="M139" s="8">
        <v>0</v>
      </c>
      <c r="N139" s="8">
        <v>0</v>
      </c>
      <c r="O139" s="8">
        <v>0.18281535648994515</v>
      </c>
      <c r="P139" s="8">
        <v>0</v>
      </c>
      <c r="Q139" s="8">
        <v>0</v>
      </c>
      <c r="R139" s="8">
        <v>4.5829514207149404E-2</v>
      </c>
      <c r="S139" s="8">
        <v>0</v>
      </c>
      <c r="T139" s="8">
        <v>0</v>
      </c>
      <c r="U139" s="8">
        <v>0.42411603099274897</v>
      </c>
      <c r="V139" s="8">
        <v>0.89261405900709334</v>
      </c>
      <c r="W139" s="8">
        <v>0.31846327187716517</v>
      </c>
      <c r="X139" s="8">
        <v>0.34302773746509307</v>
      </c>
      <c r="Y139" s="8">
        <v>-0.49149180176355822</v>
      </c>
      <c r="Z139" s="8">
        <v>0.10210744017999036</v>
      </c>
      <c r="AA139" s="8">
        <v>0.49632052277659677</v>
      </c>
      <c r="AB139" s="8">
        <v>0.18114396829137877</v>
      </c>
      <c r="AC139" s="8">
        <v>-0.26600514547702558</v>
      </c>
      <c r="AD139" s="8">
        <v>0.25907211357231724</v>
      </c>
      <c r="AE139" s="8">
        <v>-4.7041825709867292E-2</v>
      </c>
      <c r="AF139" s="8">
        <v>0.90491073769343189</v>
      </c>
      <c r="AG139" s="8">
        <v>-0.45362128931830986</v>
      </c>
      <c r="AH139" s="8">
        <v>9.0259239754049286E-2</v>
      </c>
      <c r="AI139" s="8">
        <v>0.46570973091714474</v>
      </c>
      <c r="AJ139" s="8">
        <v>0.65850687862920554</v>
      </c>
      <c r="AK139" s="8">
        <v>0.46867275062179331</v>
      </c>
      <c r="AL139" s="8">
        <v>0.88502899759485765</v>
      </c>
      <c r="AM139" s="8">
        <v>0.46371301675148385</v>
      </c>
      <c r="AN139" s="8">
        <v>0.21542241420374411</v>
      </c>
      <c r="AO139" s="10">
        <v>-0.84236909142120175</v>
      </c>
      <c r="AP139" s="10">
        <v>1.021092862061179E-2</v>
      </c>
      <c r="AQ139" s="8">
        <v>-0.6546536707079772</v>
      </c>
      <c r="AR139" s="8">
        <v>0.12487982574290817</v>
      </c>
      <c r="AS139" s="8">
        <v>0.23488606283177191</v>
      </c>
      <c r="AT139" s="8">
        <v>0.79169809550450987</v>
      </c>
      <c r="AU139" s="8">
        <v>0.19744238808788517</v>
      </c>
      <c r="AV139" s="8">
        <v>0.48437595742676309</v>
      </c>
    </row>
    <row r="140" spans="1:48" s="3" customFormat="1" x14ac:dyDescent="0.25">
      <c r="A140" s="7" t="s">
        <v>214</v>
      </c>
      <c r="B140" s="8" t="s">
        <v>941</v>
      </c>
      <c r="C140" s="8">
        <v>0</v>
      </c>
      <c r="D140" s="8">
        <v>1.4202528049992899E-2</v>
      </c>
      <c r="E140" s="8">
        <v>4.0866366979975477E-2</v>
      </c>
      <c r="F140" s="8">
        <v>0.16648168701442839</v>
      </c>
      <c r="G140" s="8">
        <v>0</v>
      </c>
      <c r="H140" s="8">
        <v>0.12383900928792571</v>
      </c>
      <c r="I140" s="8">
        <v>0</v>
      </c>
      <c r="J140" s="8">
        <v>0</v>
      </c>
      <c r="K140" s="8">
        <v>0</v>
      </c>
      <c r="L140" s="8">
        <v>8.8261253309797005E-2</v>
      </c>
      <c r="M140" s="8">
        <v>4.8169556840077073E-2</v>
      </c>
      <c r="N140" s="8">
        <v>0</v>
      </c>
      <c r="O140" s="8">
        <v>0.12187690432663011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.11194143522311736</v>
      </c>
      <c r="V140" s="8">
        <v>0.6217154227045103</v>
      </c>
      <c r="W140" s="8">
        <v>-9.0786674976221129E-2</v>
      </c>
      <c r="X140" s="8">
        <v>0.79140507126522053</v>
      </c>
      <c r="Y140" s="8">
        <v>0.13253271928108601</v>
      </c>
      <c r="Z140" s="8">
        <v>0.62416199521774018</v>
      </c>
      <c r="AA140" s="8">
        <v>0.6204961870073491</v>
      </c>
      <c r="AB140" s="8">
        <v>8.1213422741353528E-2</v>
      </c>
      <c r="AC140" s="8">
        <v>-0.48214987714157004</v>
      </c>
      <c r="AD140" s="8">
        <v>0.10728144078385973</v>
      </c>
      <c r="AE140" s="8">
        <v>-0.5409809956634738</v>
      </c>
      <c r="AF140" s="8">
        <v>0.13968562976302246</v>
      </c>
      <c r="AG140" s="8">
        <v>-0.45464808498149467</v>
      </c>
      <c r="AH140" s="8">
        <v>8.9693684900513063E-2</v>
      </c>
      <c r="AI140" s="8">
        <v>0.42632390246651214</v>
      </c>
      <c r="AJ140" s="8">
        <v>4.8227268314695246E-2</v>
      </c>
      <c r="AK140" s="8">
        <v>-0.29106050390144667</v>
      </c>
      <c r="AL140" s="8">
        <v>0.23873131997108393</v>
      </c>
      <c r="AM140" s="8">
        <v>-0.31709143089490066</v>
      </c>
      <c r="AN140" s="8">
        <v>0.41041949986459769</v>
      </c>
      <c r="AO140" s="8">
        <v>-0.34036168804501943</v>
      </c>
      <c r="AP140" s="8">
        <v>0.24817150962596057</v>
      </c>
      <c r="AQ140" s="8">
        <v>-0.57681790368297048</v>
      </c>
      <c r="AR140" s="8">
        <v>0.18949122822942138</v>
      </c>
      <c r="AS140" s="8">
        <v>-0.36135278218923977</v>
      </c>
      <c r="AT140" s="8">
        <v>0.10040317867804752</v>
      </c>
      <c r="AU140" s="8">
        <v>-0.34477959773651518</v>
      </c>
      <c r="AV140" s="8">
        <v>0.21486508240922003</v>
      </c>
    </row>
    <row r="141" spans="1:48" s="3" customFormat="1" x14ac:dyDescent="0.25">
      <c r="A141" s="7" t="s">
        <v>248</v>
      </c>
      <c r="B141" s="8" t="s">
        <v>965</v>
      </c>
      <c r="C141" s="8">
        <v>0</v>
      </c>
      <c r="D141" s="8">
        <v>7.1012640249964482E-2</v>
      </c>
      <c r="E141" s="8">
        <v>4.0866366979975477E-2</v>
      </c>
      <c r="F141" s="8">
        <v>5.549389567147614E-2</v>
      </c>
      <c r="G141" s="8">
        <v>0</v>
      </c>
      <c r="H141" s="8">
        <v>6.1919504643962855E-2</v>
      </c>
      <c r="I141" s="8">
        <v>9.1743119266055051E-2</v>
      </c>
      <c r="J141" s="8">
        <v>0</v>
      </c>
      <c r="K141" s="8">
        <v>0</v>
      </c>
      <c r="L141" s="8">
        <v>0</v>
      </c>
      <c r="M141" s="8">
        <v>9.6339113680154145E-2</v>
      </c>
      <c r="N141" s="8">
        <v>0</v>
      </c>
      <c r="O141" s="8">
        <v>0</v>
      </c>
      <c r="P141" s="8">
        <v>5.0075112669003496E-2</v>
      </c>
      <c r="Q141" s="8">
        <v>0</v>
      </c>
      <c r="R141" s="8">
        <v>0</v>
      </c>
      <c r="S141" s="8">
        <v>0</v>
      </c>
      <c r="T141" s="8">
        <v>2.8555111364934323E-2</v>
      </c>
      <c r="U141" s="8">
        <v>-0.21856651952857903</v>
      </c>
      <c r="V141" s="8">
        <v>0.2703071159059951</v>
      </c>
      <c r="W141" s="8">
        <v>-0.31775336241677399</v>
      </c>
      <c r="X141" s="8">
        <v>0.34415795307178626</v>
      </c>
      <c r="Y141" s="8">
        <v>4.2616644652430369E-2</v>
      </c>
      <c r="Z141" s="8">
        <v>0.54032132665191124</v>
      </c>
      <c r="AA141" s="8">
        <v>0.30927311925022316</v>
      </c>
      <c r="AB141" s="8">
        <v>0.42258890980946279</v>
      </c>
      <c r="AC141" s="8">
        <v>-0.31470852223447726</v>
      </c>
      <c r="AD141" s="8">
        <v>0.22010270338797533</v>
      </c>
      <c r="AE141" s="8">
        <v>-0.17836692248324681</v>
      </c>
      <c r="AF141" s="8">
        <v>0.64848944064939995</v>
      </c>
      <c r="AG141" s="8">
        <v>-0.12002575460986795</v>
      </c>
      <c r="AH141" s="8">
        <v>0.36973075929058707</v>
      </c>
      <c r="AI141" s="8">
        <v>-0.12714923406895975</v>
      </c>
      <c r="AJ141" s="8">
        <v>0.93619885399683822</v>
      </c>
      <c r="AK141" s="8">
        <v>-0.36868617259789815</v>
      </c>
      <c r="AL141" s="8">
        <v>0.17986829264547741</v>
      </c>
      <c r="AM141" s="8">
        <v>-0.43124434601706491</v>
      </c>
      <c r="AN141" s="8">
        <v>0.25291472003729781</v>
      </c>
      <c r="AO141" s="8">
        <v>-5.9658231471418688E-2</v>
      </c>
      <c r="AP141" s="8">
        <v>0.45437887995453902</v>
      </c>
      <c r="AQ141" s="8">
        <v>5.7977103565244839E-2</v>
      </c>
      <c r="AR141" s="8">
        <v>0.90294627469422473</v>
      </c>
      <c r="AS141" s="8">
        <v>-0.30815504321753134</v>
      </c>
      <c r="AT141" s="8">
        <v>0.14035139160865262</v>
      </c>
      <c r="AU141" s="8">
        <v>-0.3350331780125147</v>
      </c>
      <c r="AV141" s="8">
        <v>0.22874072495602735</v>
      </c>
    </row>
    <row r="142" spans="1:48" s="3" customFormat="1" x14ac:dyDescent="0.25">
      <c r="A142" s="7" t="s">
        <v>102</v>
      </c>
      <c r="B142" s="8" t="s">
        <v>988</v>
      </c>
      <c r="C142" s="8">
        <v>0</v>
      </c>
      <c r="D142" s="8">
        <v>0.14202528049992896</v>
      </c>
      <c r="E142" s="8">
        <v>0.88543795123280211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8.8261253309797005E-2</v>
      </c>
      <c r="M142" s="8">
        <v>9.6339113680154145E-2</v>
      </c>
      <c r="N142" s="8">
        <v>0</v>
      </c>
      <c r="O142" s="8">
        <v>0.30469226081657524</v>
      </c>
      <c r="P142" s="8">
        <v>0</v>
      </c>
      <c r="Q142" s="8">
        <v>0</v>
      </c>
      <c r="R142" s="8">
        <v>0</v>
      </c>
      <c r="S142" s="8">
        <v>0</v>
      </c>
      <c r="T142" s="8">
        <v>2.8555111364934323E-2</v>
      </c>
      <c r="U142" s="8">
        <v>-0.33549356469431713</v>
      </c>
      <c r="V142" s="8">
        <v>0.16877113403220451</v>
      </c>
      <c r="W142" s="8">
        <v>-0.25429846813791951</v>
      </c>
      <c r="X142" s="8">
        <v>0.45295324829249084</v>
      </c>
      <c r="Y142" s="8">
        <v>-0.32000290384858293</v>
      </c>
      <c r="Z142" s="8">
        <v>0.21601205701130427</v>
      </c>
      <c r="AA142" s="10">
        <v>0.97902803399858485</v>
      </c>
      <c r="AB142" s="10">
        <v>1.4519347276884473E-5</v>
      </c>
      <c r="AC142" s="8">
        <v>-0.41001024168169992</v>
      </c>
      <c r="AD142" s="8">
        <v>0.15143302691744437</v>
      </c>
      <c r="AE142" s="8">
        <v>-0.24696958497680327</v>
      </c>
      <c r="AF142" s="8">
        <v>0.5252292922841677</v>
      </c>
      <c r="AG142" s="8">
        <v>-0.32013323802629529</v>
      </c>
      <c r="AH142" s="8">
        <v>0.18086050067248416</v>
      </c>
      <c r="AI142" s="8">
        <v>0.19518716663439156</v>
      </c>
      <c r="AJ142" s="8">
        <v>0.39735965935758766</v>
      </c>
      <c r="AK142" s="10">
        <v>-0.74645671896830912</v>
      </c>
      <c r="AL142" s="10">
        <v>1.2573338588094339E-2</v>
      </c>
      <c r="AM142" s="8">
        <v>-0.10910894511799621</v>
      </c>
      <c r="AN142" s="8">
        <v>0.78127949163277355</v>
      </c>
      <c r="AO142" s="10">
        <v>-0.84236909142120142</v>
      </c>
      <c r="AP142" s="10">
        <v>1.0210928620611839E-2</v>
      </c>
      <c r="AQ142" s="8">
        <v>-0.6546536707079772</v>
      </c>
      <c r="AR142" s="8">
        <v>0.12487982574290817</v>
      </c>
      <c r="AS142" s="8">
        <v>-0.59438856376661831</v>
      </c>
      <c r="AT142" s="8">
        <v>1.13276727143678E-2</v>
      </c>
      <c r="AU142" s="8">
        <v>-7.3032967695061277E-2</v>
      </c>
      <c r="AV142" s="8">
        <v>0.79711881599223455</v>
      </c>
    </row>
    <row r="143" spans="1:48" s="3" customFormat="1" x14ac:dyDescent="0.25">
      <c r="A143" s="7" t="s">
        <v>103</v>
      </c>
      <c r="B143" s="8" t="s">
        <v>1012</v>
      </c>
      <c r="C143" s="8">
        <v>0</v>
      </c>
      <c r="D143" s="8">
        <v>1.4202528049992899E-2</v>
      </c>
      <c r="E143" s="8">
        <v>2.7244244653316988E-2</v>
      </c>
      <c r="F143" s="8">
        <v>0</v>
      </c>
      <c r="G143" s="8">
        <v>0.10471204188481677</v>
      </c>
      <c r="H143" s="8">
        <v>6.1919504643962855E-2</v>
      </c>
      <c r="I143" s="8">
        <v>9.1743119266055051E-2</v>
      </c>
      <c r="J143" s="8">
        <v>0</v>
      </c>
      <c r="K143" s="8">
        <v>0.20491803278688525</v>
      </c>
      <c r="L143" s="8">
        <v>0.17652250661959401</v>
      </c>
      <c r="M143" s="8">
        <v>9.6339113680154145E-2</v>
      </c>
      <c r="N143" s="8">
        <v>5.2273915316257184E-2</v>
      </c>
      <c r="O143" s="8">
        <v>6.0938452163315053E-2</v>
      </c>
      <c r="P143" s="8">
        <v>5.0075112669003496E-2</v>
      </c>
      <c r="Q143" s="8">
        <v>0</v>
      </c>
      <c r="R143" s="8">
        <v>4.5829514207149404E-2</v>
      </c>
      <c r="S143" s="8">
        <v>0</v>
      </c>
      <c r="T143" s="8">
        <v>0</v>
      </c>
      <c r="U143" s="8">
        <v>0.69832621733950295</v>
      </c>
      <c r="V143" s="8">
        <v>0.9899257587338659</v>
      </c>
      <c r="W143" s="8">
        <v>0.62156494297588538</v>
      </c>
      <c r="X143" s="8">
        <v>4.4519789882024395E-2</v>
      </c>
      <c r="Y143" s="8">
        <v>0.56351330017100099</v>
      </c>
      <c r="Z143" s="8">
        <v>0.93335386103607165</v>
      </c>
      <c r="AA143" s="8">
        <v>-0.19815631708437345</v>
      </c>
      <c r="AB143" s="8">
        <v>0.61196543820365379</v>
      </c>
      <c r="AC143" s="10">
        <v>-0.78239057666564582</v>
      </c>
      <c r="AD143" s="10">
        <v>7.5903493896393908E-3</v>
      </c>
      <c r="AE143" s="10">
        <v>-0.88358524861286869</v>
      </c>
      <c r="AF143" s="10">
        <v>2.4712203488363766E-3</v>
      </c>
      <c r="AG143" s="10">
        <v>-0.74326344298290092</v>
      </c>
      <c r="AH143" s="10">
        <v>5.2336198917034117E-3</v>
      </c>
      <c r="AI143" s="8">
        <v>0.94157857698327196</v>
      </c>
      <c r="AJ143" s="8">
        <v>0.26190410077829546</v>
      </c>
      <c r="AK143" s="8">
        <v>0.69249186510088823</v>
      </c>
      <c r="AL143" s="8">
        <v>0.97670484985721084</v>
      </c>
      <c r="AM143" s="8">
        <v>0.57486060571836428</v>
      </c>
      <c r="AN143" s="8">
        <v>0.11241581281784829</v>
      </c>
      <c r="AO143" s="8">
        <v>0.41347639966626004</v>
      </c>
      <c r="AP143" s="8">
        <v>0.80061572560980321</v>
      </c>
      <c r="AQ143" s="8">
        <v>2.898855178262242E-2</v>
      </c>
      <c r="AR143" s="8">
        <v>0.95140684336998071</v>
      </c>
      <c r="AS143" s="8">
        <v>0.21421391120323063</v>
      </c>
      <c r="AT143" s="8">
        <v>0.7699801547619104</v>
      </c>
      <c r="AU143" s="8">
        <v>-7.2928577490919425E-2</v>
      </c>
      <c r="AV143" s="8">
        <v>0.79740302713620448</v>
      </c>
    </row>
    <row r="144" spans="1:48" s="3" customFormat="1" x14ac:dyDescent="0.25">
      <c r="A144" s="7" t="s">
        <v>105</v>
      </c>
      <c r="B144" s="8" t="s">
        <v>1048</v>
      </c>
      <c r="C144" s="8">
        <v>0</v>
      </c>
      <c r="D144" s="8">
        <v>1.4202528049992899E-2</v>
      </c>
      <c r="E144" s="8">
        <v>2.7244244653316988E-2</v>
      </c>
      <c r="F144" s="8">
        <v>0</v>
      </c>
      <c r="G144" s="8">
        <v>0</v>
      </c>
      <c r="H144" s="8">
        <v>0.12383900928792571</v>
      </c>
      <c r="I144" s="8">
        <v>0</v>
      </c>
      <c r="J144" s="8">
        <v>0</v>
      </c>
      <c r="K144" s="8">
        <v>0.12295081967213116</v>
      </c>
      <c r="L144" s="8">
        <v>0</v>
      </c>
      <c r="M144" s="8">
        <v>9.6339113680154145E-2</v>
      </c>
      <c r="N144" s="8">
        <v>0</v>
      </c>
      <c r="O144" s="8">
        <v>0.12187690432663011</v>
      </c>
      <c r="P144" s="8">
        <v>0</v>
      </c>
      <c r="Q144" s="8">
        <v>0</v>
      </c>
      <c r="R144" s="8">
        <v>0</v>
      </c>
      <c r="S144" s="8">
        <v>0</v>
      </c>
      <c r="T144" s="8">
        <v>8.5665334094802967E-2</v>
      </c>
      <c r="U144" s="8">
        <v>0.30292530542627155</v>
      </c>
      <c r="V144" s="8">
        <v>0.80511798431467507</v>
      </c>
      <c r="W144" s="8">
        <v>-3.7667698824180827E-2</v>
      </c>
      <c r="X144" s="8">
        <v>0.91275070818416459</v>
      </c>
      <c r="Y144" s="8">
        <v>0.20050829140499418</v>
      </c>
      <c r="Z144" s="8">
        <v>0.68517754552534749</v>
      </c>
      <c r="AA144" s="8">
        <v>0.37780278817066054</v>
      </c>
      <c r="AB144" s="8">
        <v>0.32180165682569922</v>
      </c>
      <c r="AC144" s="8">
        <v>-0.20950187880769458</v>
      </c>
      <c r="AD144" s="8">
        <v>0.30696868707322944</v>
      </c>
      <c r="AE144" s="8">
        <v>-0.24696958497680327</v>
      </c>
      <c r="AF144" s="8">
        <v>0.5252292922841677</v>
      </c>
      <c r="AG144" s="8">
        <v>-0.25322505527465383</v>
      </c>
      <c r="AH144" s="8">
        <v>0.23805284387900466</v>
      </c>
      <c r="AI144" s="8">
        <v>0.34585796193111484</v>
      </c>
      <c r="AJ144" s="8">
        <v>0.11763216361163055</v>
      </c>
      <c r="AK144" s="8">
        <v>0.21444711062332625</v>
      </c>
      <c r="AL144" s="8">
        <v>0.69732482485926206</v>
      </c>
      <c r="AM144" s="8">
        <v>-8.183170883849715E-2</v>
      </c>
      <c r="AN144" s="8">
        <v>0.83522396006730204</v>
      </c>
      <c r="AO144" s="8">
        <v>6.4822193119342023E-2</v>
      </c>
      <c r="AP144" s="8">
        <v>0.54956115959378282</v>
      </c>
      <c r="AQ144" s="8">
        <v>-0.30425553170226594</v>
      </c>
      <c r="AR144" s="8">
        <v>0.51456893853140251</v>
      </c>
      <c r="AS144" s="8">
        <v>5.0553781359068614E-2</v>
      </c>
      <c r="AT144" s="8">
        <v>0.5683413570782867</v>
      </c>
      <c r="AU144" s="8">
        <v>-0.16154377207190604</v>
      </c>
      <c r="AV144" s="8">
        <v>0.56814898783648726</v>
      </c>
    </row>
    <row r="145" spans="1:48" s="3" customFormat="1" x14ac:dyDescent="0.25">
      <c r="A145" s="7" t="s">
        <v>216</v>
      </c>
      <c r="B145" s="8" t="s">
        <v>1122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8">
        <v>8.1967213114754092E-2</v>
      </c>
      <c r="L145" s="8">
        <v>8.8261253309797005E-2</v>
      </c>
      <c r="M145" s="8">
        <v>0</v>
      </c>
      <c r="N145" s="8">
        <v>0</v>
      </c>
      <c r="O145" s="8">
        <v>0.30469226081657524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.53431361642714836</v>
      </c>
      <c r="V145" s="8">
        <v>0.94795699563606473</v>
      </c>
      <c r="W145" s="10">
        <v>0.70278192849872734</v>
      </c>
      <c r="X145" s="10">
        <v>1.8045719559228891E-2</v>
      </c>
      <c r="Y145" s="8"/>
      <c r="Z145" s="8"/>
      <c r="AA145" s="8"/>
      <c r="AB145" s="8"/>
      <c r="AC145" s="8">
        <v>-0.32790723780716591</v>
      </c>
      <c r="AD145" s="8">
        <v>0.20996121492265218</v>
      </c>
      <c r="AE145" s="8">
        <v>-0.24892194409350668</v>
      </c>
      <c r="AF145" s="8">
        <v>0.52186860141149616</v>
      </c>
      <c r="AG145" s="8">
        <v>-0.37957541107536596</v>
      </c>
      <c r="AH145" s="8">
        <v>0.13641015512923346</v>
      </c>
      <c r="AI145" s="8">
        <v>0.57591123666528832</v>
      </c>
      <c r="AJ145" s="8">
        <v>0.13269475111173104</v>
      </c>
      <c r="AK145" s="8">
        <v>0.6179946628968227</v>
      </c>
      <c r="AL145" s="8">
        <v>0.95482511097249723</v>
      </c>
      <c r="AM145" s="10">
        <v>0.76376261582597338</v>
      </c>
      <c r="AN145" s="10">
        <v>2.0311818108086733E-2</v>
      </c>
      <c r="AO145" s="8"/>
      <c r="AP145" s="8"/>
      <c r="AQ145" s="8"/>
      <c r="AR145" s="8"/>
      <c r="AS145" s="8">
        <v>0.21873343023257774</v>
      </c>
      <c r="AT145" s="8">
        <v>0.77481806750626858</v>
      </c>
      <c r="AU145" s="8">
        <v>0.17450705850746742</v>
      </c>
      <c r="AV145" s="8">
        <v>0.53718434793650183</v>
      </c>
    </row>
    <row r="146" spans="1:48" s="3" customFormat="1" x14ac:dyDescent="0.25">
      <c r="A146" s="7" t="s">
        <v>109</v>
      </c>
      <c r="B146" s="8" t="s">
        <v>1123</v>
      </c>
      <c r="C146" s="8">
        <v>0</v>
      </c>
      <c r="D146" s="8">
        <v>1.4202528049992899E-2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-0.5601904813963926</v>
      </c>
      <c r="V146" s="8">
        <v>4.2408998239124626E-2</v>
      </c>
      <c r="W146" s="8">
        <v>-0.46562019717971875</v>
      </c>
      <c r="X146" s="8">
        <v>0.15312627897607531</v>
      </c>
      <c r="Y146" s="8">
        <v>-0.56532837993288831</v>
      </c>
      <c r="Z146" s="8">
        <v>6.5855820075655422E-2</v>
      </c>
      <c r="AA146" s="8">
        <v>-0.21888219085568153</v>
      </c>
      <c r="AB146" s="8">
        <v>0.57452290965054809</v>
      </c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</row>
    <row r="147" spans="1:48" s="3" customFormat="1" x14ac:dyDescent="0.25">
      <c r="A147" s="7" t="s">
        <v>112</v>
      </c>
      <c r="B147" s="8" t="s">
        <v>1124</v>
      </c>
      <c r="C147" s="8">
        <v>0</v>
      </c>
      <c r="D147" s="8">
        <v>0</v>
      </c>
      <c r="E147" s="8">
        <v>5.4488489306633976E-2</v>
      </c>
      <c r="F147" s="8">
        <v>5.549389567147614E-2</v>
      </c>
      <c r="G147" s="8">
        <v>0.10471204188481677</v>
      </c>
      <c r="H147" s="8">
        <v>6.1919504643962855E-2</v>
      </c>
      <c r="I147" s="8">
        <v>0</v>
      </c>
      <c r="J147" s="8">
        <v>5.9594755661501783E-2</v>
      </c>
      <c r="K147" s="8">
        <v>0</v>
      </c>
      <c r="L147" s="8">
        <v>0</v>
      </c>
      <c r="M147" s="8">
        <v>9.6339113680154145E-2</v>
      </c>
      <c r="N147" s="8">
        <v>0</v>
      </c>
      <c r="O147" s="8">
        <v>0.3656307129798903</v>
      </c>
      <c r="P147" s="8">
        <v>0</v>
      </c>
      <c r="Q147" s="8">
        <v>0</v>
      </c>
      <c r="R147" s="8">
        <v>4.5829514207149404E-2</v>
      </c>
      <c r="S147" s="8">
        <v>0</v>
      </c>
      <c r="T147" s="8">
        <v>0</v>
      </c>
      <c r="U147" s="8">
        <v>0.16921885368940426</v>
      </c>
      <c r="V147" s="8">
        <v>0.68115193956636444</v>
      </c>
      <c r="W147" s="8">
        <v>-1.9454287494904528E-2</v>
      </c>
      <c r="X147" s="8">
        <v>0.95488255647379239</v>
      </c>
      <c r="Y147" s="8">
        <v>0.5577745242161154</v>
      </c>
      <c r="Z147" s="8">
        <v>0.93082124102600206</v>
      </c>
      <c r="AA147" s="8">
        <v>0.36309391526708223</v>
      </c>
      <c r="AB147" s="8">
        <v>0.34228766612139866</v>
      </c>
      <c r="AC147" s="8">
        <v>-0.41346527276167805</v>
      </c>
      <c r="AD147" s="8">
        <v>0.14915525868505464</v>
      </c>
      <c r="AE147" s="8">
        <v>-0.41161597496133878</v>
      </c>
      <c r="AF147" s="8">
        <v>0.27719028736957552</v>
      </c>
      <c r="AG147" s="8">
        <v>-0.23223108325990724</v>
      </c>
      <c r="AH147" s="8">
        <v>0.25739458735381482</v>
      </c>
      <c r="AI147" s="8">
        <v>4.4876200259632855E-2</v>
      </c>
      <c r="AJ147" s="8"/>
      <c r="AK147" s="8">
        <v>-0.46059218184891954</v>
      </c>
      <c r="AL147" s="8">
        <v>0.11970751314382704</v>
      </c>
      <c r="AM147" s="8">
        <v>-0.4879500364742666</v>
      </c>
      <c r="AN147" s="8">
        <v>0.18961987829037449</v>
      </c>
      <c r="AO147" s="8">
        <v>-7.290189988608145E-2</v>
      </c>
      <c r="AP147" s="8">
        <v>0.44427863544054907</v>
      </c>
      <c r="AQ147" s="8">
        <v>8.5714285714285715E-2</v>
      </c>
      <c r="AR147" s="8">
        <v>0.85682343700567754</v>
      </c>
      <c r="AS147" s="8">
        <v>5.2949249821626987E-3</v>
      </c>
      <c r="AT147" s="8">
        <v>0.50718773063571554</v>
      </c>
      <c r="AU147" s="8">
        <v>-0.28282277943036294</v>
      </c>
      <c r="AV147" s="8">
        <v>0.31271833180713055</v>
      </c>
    </row>
    <row r="148" spans="1:48" s="3" customFormat="1" x14ac:dyDescent="0.25">
      <c r="A148" s="7" t="s">
        <v>217</v>
      </c>
      <c r="B148" s="8" t="s">
        <v>529</v>
      </c>
      <c r="C148" s="8">
        <v>0</v>
      </c>
      <c r="D148" s="8">
        <v>0</v>
      </c>
      <c r="E148" s="8">
        <v>5.4488489306633976E-2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-0.27748253694616809</v>
      </c>
      <c r="V148" s="8">
        <v>0.21650278656586142</v>
      </c>
      <c r="W148" s="8">
        <v>-0.29101262323732424</v>
      </c>
      <c r="X148" s="8">
        <v>0.38816020449649924</v>
      </c>
      <c r="Y148" s="8">
        <v>-0.22609115798951276</v>
      </c>
      <c r="Z148" s="8">
        <v>0.29263839307126549</v>
      </c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10">
        <v>-0.78107111588030176</v>
      </c>
      <c r="AL148" s="10">
        <v>7.7453584851342053E-3</v>
      </c>
      <c r="AM148" s="8">
        <v>-0.57735026918962573</v>
      </c>
      <c r="AN148" s="8">
        <v>0.1105517404022669</v>
      </c>
      <c r="AO148" s="10">
        <v>-0.84236909142120175</v>
      </c>
      <c r="AP148" s="10">
        <v>1.021092862061179E-2</v>
      </c>
      <c r="AQ148" s="8">
        <v>-0.6546536707079772</v>
      </c>
      <c r="AR148" s="8">
        <v>0.12487982574290817</v>
      </c>
      <c r="AS148" s="8">
        <v>-0.68972846267496069</v>
      </c>
      <c r="AT148" s="8">
        <v>2.6321213957462165E-3</v>
      </c>
      <c r="AU148" s="8">
        <v>-0.44770585056972534</v>
      </c>
      <c r="AV148" s="8">
        <v>0.10118177006244597</v>
      </c>
    </row>
    <row r="149" spans="1:48" s="3" customFormat="1" x14ac:dyDescent="0.25">
      <c r="A149" s="7" t="s">
        <v>113</v>
      </c>
      <c r="B149" s="8" t="s">
        <v>554</v>
      </c>
      <c r="C149" s="8">
        <v>0</v>
      </c>
      <c r="D149" s="8">
        <v>0</v>
      </c>
      <c r="E149" s="8">
        <v>1.3622122326658494E-2</v>
      </c>
      <c r="F149" s="8">
        <v>0</v>
      </c>
      <c r="G149" s="8">
        <v>0</v>
      </c>
      <c r="H149" s="8">
        <v>6.1919504643962855E-2</v>
      </c>
      <c r="I149" s="8">
        <v>4.5871559633027525E-2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6.0938452163315053E-2</v>
      </c>
      <c r="P149" s="8">
        <v>0</v>
      </c>
      <c r="Q149" s="8">
        <v>9.9800399201596793E-2</v>
      </c>
      <c r="R149" s="8">
        <v>9.1659028414298807E-2</v>
      </c>
      <c r="S149" s="8">
        <v>0</v>
      </c>
      <c r="T149" s="8">
        <v>0</v>
      </c>
      <c r="U149" s="8">
        <v>0.23061165144912479</v>
      </c>
      <c r="V149" s="8">
        <v>0.74108807968121282</v>
      </c>
      <c r="W149" s="8">
        <v>7.4793667099388094E-3</v>
      </c>
      <c r="X149" s="8">
        <v>0.98264757003801928</v>
      </c>
      <c r="Y149" s="8">
        <v>0.46986586494717741</v>
      </c>
      <c r="Z149" s="8">
        <v>0.88572039039019879</v>
      </c>
      <c r="AA149" s="8">
        <v>-0.28347335475692037</v>
      </c>
      <c r="AB149" s="8">
        <v>0.46390317103110534</v>
      </c>
      <c r="AC149" s="8">
        <v>-4.0000655320602523E-3</v>
      </c>
      <c r="AD149" s="8">
        <v>0.49621111467587026</v>
      </c>
      <c r="AE149" s="8">
        <v>0.10976425998969035</v>
      </c>
      <c r="AF149" s="8">
        <v>0.77999293690757321</v>
      </c>
      <c r="AG149" s="8">
        <v>0.1556972975181671</v>
      </c>
      <c r="AH149" s="8">
        <v>0.66738614308182587</v>
      </c>
      <c r="AI149" s="8">
        <v>-0.29169530168761354</v>
      </c>
      <c r="AJ149" s="8"/>
      <c r="AK149" s="8">
        <v>-1.1445305406934596E-2</v>
      </c>
      <c r="AL149" s="8">
        <v>0.48915971934465496</v>
      </c>
      <c r="AM149" s="8">
        <v>-0.30004959907448953</v>
      </c>
      <c r="AN149" s="8">
        <v>0.43715757429963265</v>
      </c>
      <c r="AO149" s="8">
        <v>0.30593263775879848</v>
      </c>
      <c r="AP149" s="8">
        <v>0.72790335563920228</v>
      </c>
      <c r="AQ149" s="8">
        <v>9.1076511107837446E-2</v>
      </c>
      <c r="AR149" s="8">
        <v>0.84794443774931749</v>
      </c>
      <c r="AS149" s="8">
        <v>0.37459707841740919</v>
      </c>
      <c r="AT149" s="8">
        <v>0.90829217652456262</v>
      </c>
      <c r="AU149" s="8">
        <v>0.29726580158201305</v>
      </c>
      <c r="AV149" s="8">
        <v>0.28785647848686841</v>
      </c>
    </row>
    <row r="150" spans="1:48" s="3" customFormat="1" x14ac:dyDescent="0.25">
      <c r="A150" s="7" t="s">
        <v>28</v>
      </c>
      <c r="B150" s="8" t="s">
        <v>579</v>
      </c>
      <c r="C150" s="8">
        <v>1.1244979919678715</v>
      </c>
      <c r="D150" s="8">
        <v>2.2866070160488565</v>
      </c>
      <c r="E150" s="8">
        <v>2.9015120555782592</v>
      </c>
      <c r="F150" s="8">
        <v>1.8867924528301887</v>
      </c>
      <c r="G150" s="8">
        <v>2.8272251308900525</v>
      </c>
      <c r="H150" s="8">
        <v>2.9102167182662542</v>
      </c>
      <c r="I150" s="8">
        <v>0.87155963302752304</v>
      </c>
      <c r="J150" s="8">
        <v>1.5494636471990464</v>
      </c>
      <c r="K150" s="8">
        <v>1.1885245901639343</v>
      </c>
      <c r="L150" s="8">
        <v>0.97087378640776689</v>
      </c>
      <c r="M150" s="8">
        <v>2.4084778420038537</v>
      </c>
      <c r="N150" s="8">
        <v>0.7841087297438577</v>
      </c>
      <c r="O150" s="8">
        <v>1.218769043266301</v>
      </c>
      <c r="P150" s="8">
        <v>2.103154732098147</v>
      </c>
      <c r="Q150" s="8">
        <v>0.49900199600798401</v>
      </c>
      <c r="R150" s="8">
        <v>2.2456461961503207</v>
      </c>
      <c r="S150" s="8">
        <v>1.5312131919905771</v>
      </c>
      <c r="T150" s="8">
        <v>1.7989720159908624</v>
      </c>
      <c r="U150" s="8">
        <v>-0.24192510018834751</v>
      </c>
      <c r="V150" s="8">
        <v>0.24838670596650747</v>
      </c>
      <c r="W150" s="8">
        <v>-0.40729671426564334</v>
      </c>
      <c r="X150" s="8">
        <v>0.21771362945264411</v>
      </c>
      <c r="Y150" s="8">
        <v>2.9208902420336864E-2</v>
      </c>
      <c r="Z150" s="8">
        <v>0.52765236764881762</v>
      </c>
      <c r="AA150" s="8">
        <v>0.59821063779873429</v>
      </c>
      <c r="AB150" s="8">
        <v>9.5672802479135857E-2</v>
      </c>
      <c r="AC150" s="8">
        <v>0.16788202968253399</v>
      </c>
      <c r="AD150" s="8">
        <v>0.65622955097771662</v>
      </c>
      <c r="AE150" s="8">
        <v>2.3952525238265181E-2</v>
      </c>
      <c r="AF150" s="8">
        <v>0.95151455009796115</v>
      </c>
      <c r="AG150" s="8">
        <v>0.29527403851098272</v>
      </c>
      <c r="AH150" s="8">
        <v>0.79872558796795101</v>
      </c>
      <c r="AI150" s="8">
        <v>-0.31003182727683293</v>
      </c>
      <c r="AJ150" s="8">
        <v>0.61564638122234405</v>
      </c>
      <c r="AK150" s="8">
        <v>-0.62891849500633956</v>
      </c>
      <c r="AL150" s="8">
        <v>4.1430532256764484E-2</v>
      </c>
      <c r="AM150" s="8">
        <v>-0.69047619047619047</v>
      </c>
      <c r="AN150" s="8">
        <v>4.4952378532334483E-2</v>
      </c>
      <c r="AO150" s="8">
        <v>-0.43022461569699394</v>
      </c>
      <c r="AP150" s="8">
        <v>0.18865381156608363</v>
      </c>
      <c r="AQ150" s="8">
        <v>-0.54285714285714282</v>
      </c>
      <c r="AR150" s="8">
        <v>0.22187173529697973</v>
      </c>
      <c r="AS150" s="8">
        <v>-0.45700073642334454</v>
      </c>
      <c r="AT150" s="8">
        <v>4.8405561835400956E-2</v>
      </c>
      <c r="AU150" s="8">
        <v>-0.40484072902611307</v>
      </c>
      <c r="AV150" s="8">
        <v>0.14149666253983162</v>
      </c>
    </row>
    <row r="151" spans="1:48" s="3" customFormat="1" x14ac:dyDescent="0.25">
      <c r="A151" s="7" t="s">
        <v>32</v>
      </c>
      <c r="B151" s="8" t="s">
        <v>604</v>
      </c>
      <c r="C151" s="8">
        <v>0.32128514056224899</v>
      </c>
      <c r="D151" s="8">
        <v>0.42607584149978694</v>
      </c>
      <c r="E151" s="8">
        <v>0.68110611633292473</v>
      </c>
      <c r="F151" s="8">
        <v>0.22197558268590456</v>
      </c>
      <c r="G151" s="8">
        <v>0.52356020942408377</v>
      </c>
      <c r="H151" s="8">
        <v>0.12383900928792571</v>
      </c>
      <c r="I151" s="8">
        <v>0.32110091743119268</v>
      </c>
      <c r="J151" s="8">
        <v>0.53635280095351612</v>
      </c>
      <c r="K151" s="8">
        <v>1.5163934426229508</v>
      </c>
      <c r="L151" s="8">
        <v>0.35304501323918802</v>
      </c>
      <c r="M151" s="8">
        <v>0.48169556840077066</v>
      </c>
      <c r="N151" s="8">
        <v>0.36591740721380034</v>
      </c>
      <c r="O151" s="8">
        <v>0.3656307129798903</v>
      </c>
      <c r="P151" s="8">
        <v>0.60090135202804207</v>
      </c>
      <c r="Q151" s="8">
        <v>0.5988023952095809</v>
      </c>
      <c r="R151" s="8">
        <v>0.36663611365719523</v>
      </c>
      <c r="S151" s="8">
        <v>0.51040439733019238</v>
      </c>
      <c r="T151" s="8">
        <v>0.34266133637921187</v>
      </c>
      <c r="U151" s="8">
        <v>0.26089070656213786</v>
      </c>
      <c r="V151" s="8">
        <v>0.76885238967457037</v>
      </c>
      <c r="W151" s="8">
        <v>0.16413449679361747</v>
      </c>
      <c r="X151" s="8">
        <v>0.63109289475829455</v>
      </c>
      <c r="Y151" s="8">
        <v>-0.12639063158724015</v>
      </c>
      <c r="Z151" s="8">
        <v>0.3814736843959694</v>
      </c>
      <c r="AA151" s="8">
        <v>0.57735026918962573</v>
      </c>
      <c r="AB151" s="8">
        <v>0.1105517404022669</v>
      </c>
      <c r="AC151" s="8">
        <v>-9.2431153208163017E-2</v>
      </c>
      <c r="AD151" s="8">
        <v>0.41291478826789951</v>
      </c>
      <c r="AE151" s="8">
        <v>-7.1857575714795535E-2</v>
      </c>
      <c r="AF151" s="8">
        <v>0.85511699884561942</v>
      </c>
      <c r="AG151" s="8">
        <v>-0.32694284615668628</v>
      </c>
      <c r="AH151" s="8">
        <v>0.17545057754603055</v>
      </c>
      <c r="AI151" s="8">
        <v>0.18845071854082004</v>
      </c>
      <c r="AJ151" s="8">
        <v>0.98593883074787325</v>
      </c>
      <c r="AK151" s="8">
        <v>0.21600798929541432</v>
      </c>
      <c r="AL151" s="8">
        <v>0.69867623232367404</v>
      </c>
      <c r="AM151" s="8">
        <v>0.16666666666666666</v>
      </c>
      <c r="AN151" s="8">
        <v>0.67041212265950312</v>
      </c>
      <c r="AO151" s="8">
        <v>-0.37595519059561772</v>
      </c>
      <c r="AP151" s="8">
        <v>0.22404930699533943</v>
      </c>
      <c r="AQ151" s="8">
        <v>-0.14285714285714288</v>
      </c>
      <c r="AR151" s="8">
        <v>0.76305187125887097</v>
      </c>
      <c r="AS151" s="8">
        <v>7.2585832179169266E-2</v>
      </c>
      <c r="AT151" s="8">
        <v>0.59769013451672592</v>
      </c>
      <c r="AU151" s="8">
        <v>0.1694170442120147</v>
      </c>
      <c r="AV151" s="8">
        <v>0.54924986587641111</v>
      </c>
    </row>
    <row r="152" spans="1:48" s="3" customFormat="1" x14ac:dyDescent="0.25">
      <c r="A152" s="7" t="s">
        <v>51</v>
      </c>
      <c r="B152" s="8" t="s">
        <v>629</v>
      </c>
      <c r="C152" s="8">
        <v>0.1606425702811245</v>
      </c>
      <c r="D152" s="8">
        <v>0.1136202243999432</v>
      </c>
      <c r="E152" s="8">
        <v>1.3622122326658494E-2</v>
      </c>
      <c r="F152" s="8">
        <v>0</v>
      </c>
      <c r="G152" s="8">
        <v>0.10471204188481677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.25037556334501754</v>
      </c>
      <c r="Q152" s="8">
        <v>0</v>
      </c>
      <c r="R152" s="8">
        <v>0</v>
      </c>
      <c r="S152" s="8">
        <v>0</v>
      </c>
      <c r="T152" s="8">
        <v>2.8555111364934323E-2</v>
      </c>
      <c r="U152" s="10">
        <v>-0.72433864981337936</v>
      </c>
      <c r="V152" s="10">
        <v>7.0039590505378852E-3</v>
      </c>
      <c r="W152" s="10">
        <v>-0.80814335659151593</v>
      </c>
      <c r="X152" s="10">
        <v>3.3613995251399356E-3</v>
      </c>
      <c r="Y152" s="8">
        <v>-0.68500441361103781</v>
      </c>
      <c r="Z152" s="8">
        <v>2.5112877397315173E-2</v>
      </c>
      <c r="AA152" s="8">
        <v>-0.52455331029045127</v>
      </c>
      <c r="AB152" s="8">
        <v>0.15420072099570978</v>
      </c>
      <c r="AC152" s="8">
        <v>-8.7302350350876023E-2</v>
      </c>
      <c r="AD152" s="8">
        <v>0.41769941265057015</v>
      </c>
      <c r="AE152" s="8">
        <v>0.31361217139911529</v>
      </c>
      <c r="AF152" s="8">
        <v>0.41581451099394245</v>
      </c>
      <c r="AG152" s="8">
        <v>1.8991118379766584E-2</v>
      </c>
      <c r="AH152" s="8">
        <v>0.5208936689877548</v>
      </c>
      <c r="AI152" s="8">
        <v>-0.39911072482643772</v>
      </c>
      <c r="AJ152" s="8">
        <v>0.95987495829972658</v>
      </c>
      <c r="AK152" s="8">
        <v>-8.3979937430213342E-2</v>
      </c>
      <c r="AL152" s="8">
        <v>0.42080323748746346</v>
      </c>
      <c r="AM152" s="8">
        <v>-0.59230570206912225</v>
      </c>
      <c r="AN152" s="8">
        <v>9.9751257863949186E-2</v>
      </c>
      <c r="AO152" s="8">
        <v>9.1880689140777724E-2</v>
      </c>
      <c r="AP152" s="8">
        <v>0.57016611342786061</v>
      </c>
      <c r="AQ152" s="8">
        <v>-0.54089872302625053</v>
      </c>
      <c r="AR152" s="8">
        <v>0.22381517545299948</v>
      </c>
      <c r="AS152" s="8">
        <v>0.12527255517714497</v>
      </c>
      <c r="AT152" s="8">
        <v>0.66575429654420015</v>
      </c>
      <c r="AU152" s="8">
        <v>-0.2112453866143027</v>
      </c>
      <c r="AV152" s="8">
        <v>0.45388364819176352</v>
      </c>
    </row>
    <row r="153" spans="1:48" s="3" customFormat="1" x14ac:dyDescent="0.25">
      <c r="A153" s="7" t="s">
        <v>196</v>
      </c>
      <c r="B153" s="8" t="s">
        <v>304</v>
      </c>
      <c r="C153" s="8">
        <v>0.80321285140562237</v>
      </c>
      <c r="D153" s="8">
        <v>0.55389859394972307</v>
      </c>
      <c r="E153" s="8">
        <v>1.2259910093992643</v>
      </c>
      <c r="F153" s="8">
        <v>0.61043285238623757</v>
      </c>
      <c r="G153" s="8">
        <v>0.41884816753926707</v>
      </c>
      <c r="H153" s="8">
        <v>0.37151702786377705</v>
      </c>
      <c r="I153" s="8">
        <v>0.3669724770642202</v>
      </c>
      <c r="J153" s="8">
        <v>0.23837902264600713</v>
      </c>
      <c r="K153" s="8">
        <v>0.57377049180327866</v>
      </c>
      <c r="L153" s="8">
        <v>8.8261253309797005E-2</v>
      </c>
      <c r="M153" s="8">
        <v>0.38535645472061658</v>
      </c>
      <c r="N153" s="8">
        <v>0.52273915316257191</v>
      </c>
      <c r="O153" s="8">
        <v>0.30469226081657524</v>
      </c>
      <c r="P153" s="8">
        <v>0.85127691537305961</v>
      </c>
      <c r="Q153" s="8">
        <v>1.097804391217565</v>
      </c>
      <c r="R153" s="8">
        <v>0.50412465627864345</v>
      </c>
      <c r="S153" s="8">
        <v>0.39261876717707106</v>
      </c>
      <c r="T153" s="8">
        <v>0.7424328954882925</v>
      </c>
      <c r="U153" s="8">
        <v>-0.64986483036131071</v>
      </c>
      <c r="V153" s="8">
        <v>1.8080565393943128E-2</v>
      </c>
      <c r="W153" s="10">
        <v>-0.71732854154247638</v>
      </c>
      <c r="X153" s="10">
        <v>1.4919554821024715E-2</v>
      </c>
      <c r="Y153" s="8">
        <v>-0.64136327321110986</v>
      </c>
      <c r="Z153" s="8">
        <v>3.7391835187838139E-2</v>
      </c>
      <c r="AA153" s="8">
        <v>0.25474748188431401</v>
      </c>
      <c r="AB153" s="8">
        <v>0.5118935609192945</v>
      </c>
      <c r="AC153" s="8">
        <v>0.14106771420145181</v>
      </c>
      <c r="AD153" s="8">
        <v>0.63196385777533615</v>
      </c>
      <c r="AE153" s="8">
        <v>0.29940656547831473</v>
      </c>
      <c r="AF153" s="8">
        <v>0.43818170712354348</v>
      </c>
      <c r="AG153" s="8">
        <v>0.28695656823908233</v>
      </c>
      <c r="AH153" s="8">
        <v>0.791668963293646</v>
      </c>
      <c r="AI153" s="8">
        <v>-0.34042710446083618</v>
      </c>
      <c r="AJ153" s="8">
        <v>9.9399336247870271E-2</v>
      </c>
      <c r="AK153" s="10">
        <v>-0.84785979423138291</v>
      </c>
      <c r="AL153" s="10">
        <v>2.2188399354040201E-3</v>
      </c>
      <c r="AM153" s="10">
        <v>-0.76190476190476186</v>
      </c>
      <c r="AN153" s="10">
        <v>2.0787496125012905E-2</v>
      </c>
      <c r="AO153" s="10">
        <v>-0.96379261666563654</v>
      </c>
      <c r="AP153" s="10">
        <v>1.7774131429647202E-4</v>
      </c>
      <c r="AQ153" s="8">
        <v>-1</v>
      </c>
      <c r="AR153" s="8"/>
      <c r="AS153" s="8">
        <v>-0.27467401572835903</v>
      </c>
      <c r="AT153" s="8">
        <v>0.16959235317259375</v>
      </c>
      <c r="AU153" s="8">
        <v>0</v>
      </c>
      <c r="AV153" s="8">
        <v>1</v>
      </c>
    </row>
    <row r="154" spans="1:48" s="3" customFormat="1" x14ac:dyDescent="0.25">
      <c r="A154" s="7" t="s">
        <v>45</v>
      </c>
      <c r="B154" s="8" t="s">
        <v>353</v>
      </c>
      <c r="C154" s="8">
        <v>0.1606425702811245</v>
      </c>
      <c r="D154" s="8">
        <v>5.6810112199971598E-2</v>
      </c>
      <c r="E154" s="8">
        <v>9.535485628660946E-2</v>
      </c>
      <c r="F154" s="8">
        <v>0.16648168701442839</v>
      </c>
      <c r="G154" s="8">
        <v>0</v>
      </c>
      <c r="H154" s="8">
        <v>0.12383900928792571</v>
      </c>
      <c r="I154" s="8">
        <v>0</v>
      </c>
      <c r="J154" s="8">
        <v>0.11918951132300357</v>
      </c>
      <c r="K154" s="8">
        <v>0</v>
      </c>
      <c r="L154" s="8">
        <v>0.17652250661959401</v>
      </c>
      <c r="M154" s="8">
        <v>0.43352601156069359</v>
      </c>
      <c r="N154" s="8">
        <v>0</v>
      </c>
      <c r="O154" s="8">
        <v>0.12187690432663011</v>
      </c>
      <c r="P154" s="8">
        <v>0.10015022533800699</v>
      </c>
      <c r="Q154" s="8">
        <v>0.19960079840319359</v>
      </c>
      <c r="R154" s="8">
        <v>9.1659028414298807E-2</v>
      </c>
      <c r="S154" s="8">
        <v>0.11778563015312131</v>
      </c>
      <c r="T154" s="8">
        <v>0.19988577955454026</v>
      </c>
      <c r="U154" s="8">
        <v>-0.21537710390815981</v>
      </c>
      <c r="V154" s="8">
        <v>0.27335608941741818</v>
      </c>
      <c r="W154" s="8">
        <v>-1.8462325038887683E-2</v>
      </c>
      <c r="X154" s="8">
        <v>0.95718115576270202</v>
      </c>
      <c r="Y154" s="8">
        <v>-0.31213287126714684</v>
      </c>
      <c r="Z154" s="8">
        <v>0.2221035448341564</v>
      </c>
      <c r="AA154" s="8">
        <v>-0.47511406126493844</v>
      </c>
      <c r="AB154" s="8">
        <v>0.20305165445781756</v>
      </c>
      <c r="AC154" s="8">
        <v>-0.12183550249253881</v>
      </c>
      <c r="AD154" s="8">
        <v>0.38566415462141423</v>
      </c>
      <c r="AE154" s="8">
        <v>0.10778636357219332</v>
      </c>
      <c r="AF154" s="8">
        <v>0.78387752347006279</v>
      </c>
      <c r="AG154" s="8">
        <v>3.0779939862413844E-2</v>
      </c>
      <c r="AH154" s="8">
        <v>0.53384430574987651</v>
      </c>
      <c r="AI154" s="8">
        <v>-0.27134146341463417</v>
      </c>
      <c r="AJ154" s="8">
        <v>0.69619372290457937</v>
      </c>
      <c r="AK154" s="8">
        <v>-0.19528492998538011</v>
      </c>
      <c r="AL154" s="8">
        <v>0.31940993866709833</v>
      </c>
      <c r="AM154" s="8">
        <v>9.7590007294853329E-2</v>
      </c>
      <c r="AN154" s="8">
        <v>0.80396999659653345</v>
      </c>
      <c r="AO154" s="8">
        <v>-0.36215088593224304</v>
      </c>
      <c r="AP154" s="8">
        <v>0.23332576066404959</v>
      </c>
      <c r="AQ154" s="8">
        <v>-0.14494275891311212</v>
      </c>
      <c r="AR154" s="8">
        <v>0.75967054712707915</v>
      </c>
      <c r="AS154" s="8">
        <v>0.11894761971065705</v>
      </c>
      <c r="AT154" s="8">
        <v>0.65778168765610201</v>
      </c>
      <c r="AU154" s="8">
        <v>0.18132165601264358</v>
      </c>
      <c r="AV154" s="8">
        <v>0.52122358726029194</v>
      </c>
    </row>
    <row r="155" spans="1:48" s="3" customFormat="1" x14ac:dyDescent="0.25">
      <c r="A155" s="7" t="s">
        <v>64</v>
      </c>
      <c r="B155" s="8" t="s">
        <v>402</v>
      </c>
      <c r="C155" s="8">
        <v>0</v>
      </c>
      <c r="D155" s="8">
        <v>0</v>
      </c>
      <c r="E155" s="8">
        <v>0</v>
      </c>
      <c r="F155" s="8">
        <v>5.549389567147614E-2</v>
      </c>
      <c r="G155" s="8">
        <v>0</v>
      </c>
      <c r="H155" s="8">
        <v>0</v>
      </c>
      <c r="I155" s="8">
        <v>0</v>
      </c>
      <c r="J155" s="8">
        <v>0</v>
      </c>
      <c r="K155" s="8">
        <v>4.0983606557377046E-2</v>
      </c>
      <c r="L155" s="8">
        <v>8.8261253309797005E-2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3.926187671770711E-2</v>
      </c>
      <c r="T155" s="8">
        <v>0</v>
      </c>
      <c r="U155" s="8">
        <v>0.42022380589306119</v>
      </c>
      <c r="V155" s="8">
        <v>0.89022889805693084</v>
      </c>
      <c r="W155" s="8">
        <v>0.50111756956590026</v>
      </c>
      <c r="X155" s="8">
        <v>0.1205528808887842</v>
      </c>
      <c r="Y155" s="8">
        <v>1.9896021903077141E-2</v>
      </c>
      <c r="Z155" s="8">
        <v>0.51884115370788075</v>
      </c>
      <c r="AA155" s="8">
        <v>-0.2999146997738088</v>
      </c>
      <c r="AB155" s="8">
        <v>0.43737233207497989</v>
      </c>
      <c r="AC155" s="8">
        <v>0.5302918061670695</v>
      </c>
      <c r="AD155" s="8">
        <v>0.91798351434734926</v>
      </c>
      <c r="AE155" s="8">
        <v>0.41486990682251113</v>
      </c>
      <c r="AF155" s="8">
        <v>0.27308281402528833</v>
      </c>
      <c r="AG155" s="8">
        <v>-0.22117812807236753</v>
      </c>
      <c r="AH155" s="8">
        <v>0.2678202597486028</v>
      </c>
      <c r="AI155" s="8">
        <v>0.44128263588638977</v>
      </c>
      <c r="AJ155" s="8">
        <v>0.56844997320042512</v>
      </c>
      <c r="AK155" s="8">
        <v>0.31661694921626005</v>
      </c>
      <c r="AL155" s="8">
        <v>0.78137527678156771</v>
      </c>
      <c r="AM155" s="8">
        <v>0.40915854419248571</v>
      </c>
      <c r="AN155" s="8">
        <v>0.28031411734772582</v>
      </c>
      <c r="AO155" s="8">
        <v>-0.34250171848993916</v>
      </c>
      <c r="AP155" s="8">
        <v>0.246702824959943</v>
      </c>
      <c r="AQ155" s="8">
        <v>-0.3927922024247863</v>
      </c>
      <c r="AR155" s="8">
        <v>0.39362553889291302</v>
      </c>
      <c r="AS155" s="8">
        <v>-9.5626313522188505E-2</v>
      </c>
      <c r="AT155" s="8">
        <v>0.37211395594886054</v>
      </c>
      <c r="AU155" s="8">
        <v>-0.2296145506677203</v>
      </c>
      <c r="AV155" s="8">
        <v>0.41488666685618414</v>
      </c>
    </row>
    <row r="156" spans="1:48" s="3" customFormat="1" x14ac:dyDescent="0.25">
      <c r="A156" s="7" t="s">
        <v>78</v>
      </c>
      <c r="B156" s="8" t="s">
        <v>451</v>
      </c>
      <c r="C156" s="8">
        <v>0</v>
      </c>
      <c r="D156" s="8">
        <v>0</v>
      </c>
      <c r="E156" s="8">
        <v>0.16346546791990191</v>
      </c>
      <c r="F156" s="8">
        <v>0</v>
      </c>
      <c r="G156" s="8">
        <v>0</v>
      </c>
      <c r="H156" s="8">
        <v>6.1919504643962855E-2</v>
      </c>
      <c r="I156" s="8">
        <v>4.5871559633027525E-2</v>
      </c>
      <c r="J156" s="8">
        <v>0.17878426698450536</v>
      </c>
      <c r="K156" s="8">
        <v>8.1967213114754092E-2</v>
      </c>
      <c r="L156" s="8">
        <v>0</v>
      </c>
      <c r="M156" s="8">
        <v>4.8169556840077073E-2</v>
      </c>
      <c r="N156" s="8">
        <v>5.2273915316257184E-2</v>
      </c>
      <c r="O156" s="8">
        <v>0</v>
      </c>
      <c r="P156" s="8">
        <v>0</v>
      </c>
      <c r="Q156" s="8">
        <v>0</v>
      </c>
      <c r="R156" s="8">
        <v>0.22914757103574701</v>
      </c>
      <c r="S156" s="8">
        <v>3.926187671770711E-2</v>
      </c>
      <c r="T156" s="8">
        <v>8.5665334094802967E-2</v>
      </c>
      <c r="U156" s="8">
        <v>0.19951451837394332</v>
      </c>
      <c r="V156" s="8">
        <v>0.71129069177626092</v>
      </c>
      <c r="W156" s="8">
        <v>0.34369241240998</v>
      </c>
      <c r="X156" s="8">
        <v>0.3041646802211791</v>
      </c>
      <c r="Y156" s="8">
        <v>0.31172942283461852</v>
      </c>
      <c r="Z156" s="8">
        <v>0.7775824095255478</v>
      </c>
      <c r="AA156" s="8">
        <v>-2.6079765016988856E-2</v>
      </c>
      <c r="AB156" s="8">
        <v>0.94721336217540375</v>
      </c>
      <c r="AC156" s="8">
        <v>0.39502438715752575</v>
      </c>
      <c r="AD156" s="8">
        <v>0.83850637028471997</v>
      </c>
      <c r="AE156" s="8">
        <v>0.25771236417875337</v>
      </c>
      <c r="AF156" s="8">
        <v>0.50684747241144967</v>
      </c>
      <c r="AG156" s="8">
        <v>0.36779746280129433</v>
      </c>
      <c r="AH156" s="8">
        <v>0.85529029097675746</v>
      </c>
      <c r="AI156" s="8">
        <v>-0.20070685474615174</v>
      </c>
      <c r="AJ156" s="8">
        <v>0.73643404855879857</v>
      </c>
      <c r="AK156" s="8">
        <v>-0.28491456785687597</v>
      </c>
      <c r="AL156" s="8">
        <v>0.24366509393208496</v>
      </c>
      <c r="AM156" s="8">
        <v>2.4397501823713332E-2</v>
      </c>
      <c r="AN156" s="8">
        <v>0.95061472940385916</v>
      </c>
      <c r="AO156" s="8">
        <v>-0.19783805819998324</v>
      </c>
      <c r="AP156" s="8">
        <v>0.35022957385130804</v>
      </c>
      <c r="AQ156" s="8">
        <v>0.34786262139146906</v>
      </c>
      <c r="AR156" s="8">
        <v>0.45337390949924267</v>
      </c>
      <c r="AS156" s="8">
        <v>-8.8145650410344764E-2</v>
      </c>
      <c r="AT156" s="8">
        <v>0.38185307578896938</v>
      </c>
      <c r="AU156" s="8">
        <v>-7.5572078714186058E-2</v>
      </c>
      <c r="AV156" s="8">
        <v>0.79021351676102525</v>
      </c>
    </row>
    <row r="157" spans="1:48" s="3" customFormat="1" x14ac:dyDescent="0.25">
      <c r="A157" s="7" t="s">
        <v>153</v>
      </c>
      <c r="B157" s="8" t="s">
        <v>500</v>
      </c>
      <c r="C157" s="8">
        <v>0</v>
      </c>
      <c r="D157" s="8">
        <v>0</v>
      </c>
      <c r="E157" s="8">
        <v>1.3622122326658494E-2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-0.27748253694616809</v>
      </c>
      <c r="V157" s="8">
        <v>0.21650278656586142</v>
      </c>
      <c r="W157" s="8">
        <v>-0.29101262323732424</v>
      </c>
      <c r="X157" s="8">
        <v>0.38816020449649924</v>
      </c>
      <c r="Y157" s="8">
        <v>-0.22609115798951276</v>
      </c>
      <c r="Z157" s="8">
        <v>0.29263839307126549</v>
      </c>
      <c r="AA157" s="8">
        <v>3.1176316352399185E-2</v>
      </c>
      <c r="AB157" s="8">
        <v>0.93691356014081761</v>
      </c>
      <c r="AC157" s="8"/>
      <c r="AD157" s="8"/>
      <c r="AE157" s="8"/>
      <c r="AF157" s="8"/>
      <c r="AG157" s="8"/>
      <c r="AH157" s="8"/>
      <c r="AI157" s="8"/>
      <c r="AJ157" s="8"/>
      <c r="AK157" s="10">
        <v>-0.78107111588030176</v>
      </c>
      <c r="AL157" s="10">
        <v>7.7453584851342053E-3</v>
      </c>
      <c r="AM157" s="8">
        <v>-0.57735026918962573</v>
      </c>
      <c r="AN157" s="8">
        <v>0.1105517404022669</v>
      </c>
      <c r="AO157" s="10">
        <v>-0.84236909142120175</v>
      </c>
      <c r="AP157" s="10">
        <v>1.021092862061179E-2</v>
      </c>
      <c r="AQ157" s="8">
        <v>-0.6546536707079772</v>
      </c>
      <c r="AR157" s="8">
        <v>0.12487982574290817</v>
      </c>
      <c r="AS157" s="8">
        <v>-0.68972846267496069</v>
      </c>
      <c r="AT157" s="8">
        <v>2.6321213957462165E-3</v>
      </c>
      <c r="AU157" s="8">
        <v>-0.44770585056972534</v>
      </c>
      <c r="AV157" s="8">
        <v>0.10118177006244597</v>
      </c>
    </row>
    <row r="158" spans="1:48" s="3" customFormat="1" x14ac:dyDescent="0.25">
      <c r="A158" s="7" t="s">
        <v>135</v>
      </c>
      <c r="B158" s="8" t="s">
        <v>645</v>
      </c>
      <c r="C158" s="8">
        <v>0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.11918951132300357</v>
      </c>
      <c r="K158" s="8">
        <v>0</v>
      </c>
      <c r="L158" s="8">
        <v>0.35304501323918802</v>
      </c>
      <c r="M158" s="8">
        <v>0</v>
      </c>
      <c r="N158" s="8">
        <v>0</v>
      </c>
      <c r="O158" s="8">
        <v>5.9719683120048748</v>
      </c>
      <c r="P158" s="8">
        <v>0</v>
      </c>
      <c r="Q158" s="8">
        <v>0</v>
      </c>
      <c r="R158" s="8">
        <v>4.5829514207149404E-2</v>
      </c>
      <c r="S158" s="8">
        <v>0</v>
      </c>
      <c r="T158" s="8">
        <v>5.7110222729868647E-2</v>
      </c>
      <c r="U158" s="8">
        <v>0.4301620173735623</v>
      </c>
      <c r="V158" s="8">
        <v>0.89626104016650421</v>
      </c>
      <c r="W158" s="8">
        <v>0.6246950475544244</v>
      </c>
      <c r="X158" s="8">
        <v>4.317672782784663E-2</v>
      </c>
      <c r="Y158" s="8">
        <v>0.3752108373034847</v>
      </c>
      <c r="Z158" s="8">
        <v>0.82476396710332234</v>
      </c>
      <c r="AA158" s="8">
        <v>-0.14285714285714288</v>
      </c>
      <c r="AB158" s="8">
        <v>0.71570851102468058</v>
      </c>
      <c r="AC158" s="8">
        <v>-0.32133822543850482</v>
      </c>
      <c r="AD158" s="8">
        <v>0.2149850889745088</v>
      </c>
      <c r="AE158" s="8">
        <v>0.30185171497164842</v>
      </c>
      <c r="AF158" s="8">
        <v>0.43429325946535152</v>
      </c>
      <c r="AG158" s="8">
        <v>-0.20910096859874855</v>
      </c>
      <c r="AH158" s="8">
        <v>0.27939351580914129</v>
      </c>
      <c r="AI158" s="8">
        <v>-8.9032742675336493E-2</v>
      </c>
      <c r="AJ158" s="8"/>
      <c r="AK158" s="8">
        <v>0.46572911387463428</v>
      </c>
      <c r="AL158" s="8">
        <v>0.88331441796292864</v>
      </c>
      <c r="AM158" s="8">
        <v>0.6546536707079772</v>
      </c>
      <c r="AN158" s="8">
        <v>6.1834729872143397E-2</v>
      </c>
      <c r="AO158" s="8">
        <v>0.37952893129966231</v>
      </c>
      <c r="AP158" s="8">
        <v>0.77833519609536483</v>
      </c>
      <c r="AQ158" s="8">
        <v>0.6546536707079772</v>
      </c>
      <c r="AR158" s="8">
        <v>0.12487982574290817</v>
      </c>
      <c r="AS158" s="8">
        <v>0.17527290914235749</v>
      </c>
      <c r="AT158" s="8">
        <v>0.72633770558904021</v>
      </c>
      <c r="AU158" s="8">
        <v>0.32795936436650158</v>
      </c>
      <c r="AV158" s="8">
        <v>0.23916456248943291</v>
      </c>
    </row>
    <row r="159" spans="1:48" s="3" customFormat="1" x14ac:dyDescent="0.25">
      <c r="A159" s="7" t="s">
        <v>188</v>
      </c>
      <c r="B159" s="8" t="s">
        <v>669</v>
      </c>
      <c r="C159" s="8">
        <v>0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8.8261253309797005E-2</v>
      </c>
      <c r="M159" s="8">
        <v>0</v>
      </c>
      <c r="N159" s="8">
        <v>0</v>
      </c>
      <c r="O159" s="8">
        <v>6.0938452163315053E-2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.36296484432021697</v>
      </c>
      <c r="V159" s="8">
        <v>0.85181085459852246</v>
      </c>
      <c r="W159" s="8">
        <v>0.52382272182718359</v>
      </c>
      <c r="X159" s="8">
        <v>0.10228637624421111</v>
      </c>
      <c r="Y159" s="8"/>
      <c r="Z159" s="8"/>
      <c r="AA159" s="8"/>
      <c r="AB159" s="8"/>
      <c r="AC159" s="8">
        <v>-0.32790723780716596</v>
      </c>
      <c r="AD159" s="8">
        <v>0.20996121492265218</v>
      </c>
      <c r="AE159" s="8">
        <v>-0.24892194409350668</v>
      </c>
      <c r="AF159" s="8">
        <v>0.52186860141149616</v>
      </c>
      <c r="AG159" s="8">
        <v>-0.39103882325864125</v>
      </c>
      <c r="AH159" s="8">
        <v>0.12858058486648583</v>
      </c>
      <c r="AI159" s="8">
        <v>0.37308176451167008</v>
      </c>
      <c r="AJ159" s="8">
        <v>6.7939332366499698E-3</v>
      </c>
      <c r="AK159" s="8">
        <v>0.41700988978607362</v>
      </c>
      <c r="AL159" s="8">
        <v>0.85316510194819672</v>
      </c>
      <c r="AM159" s="8">
        <v>0.57735026918962573</v>
      </c>
      <c r="AN159" s="8">
        <v>0.1105517404022669</v>
      </c>
      <c r="AO159" s="8"/>
      <c r="AP159" s="8"/>
      <c r="AQ159" s="8"/>
      <c r="AR159" s="8"/>
      <c r="AS159" s="8">
        <v>0.1951097648183448</v>
      </c>
      <c r="AT159" s="8">
        <v>0.74899633052062864</v>
      </c>
      <c r="AU159" s="8">
        <v>0.1913394806660646</v>
      </c>
      <c r="AV159" s="8">
        <v>0.49817222913021209</v>
      </c>
    </row>
    <row r="160" spans="1:48" s="3" customFormat="1" x14ac:dyDescent="0.25">
      <c r="A160" s="7" t="s">
        <v>250</v>
      </c>
      <c r="B160" s="8" t="s">
        <v>693</v>
      </c>
      <c r="C160" s="8">
        <v>0</v>
      </c>
      <c r="D160" s="8">
        <v>0</v>
      </c>
      <c r="E160" s="8">
        <v>1.3622122326658494E-2</v>
      </c>
      <c r="F160" s="8">
        <v>0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-0.27748253694616809</v>
      </c>
      <c r="V160" s="8">
        <v>0.21650278656586142</v>
      </c>
      <c r="W160" s="8">
        <v>-0.29101262323732424</v>
      </c>
      <c r="X160" s="8">
        <v>0.38816020449649924</v>
      </c>
      <c r="Y160" s="8">
        <v>-0.22609115798951276</v>
      </c>
      <c r="Z160" s="8">
        <v>0.29263839307126549</v>
      </c>
      <c r="AA160" s="10">
        <v>0.99999999999999989</v>
      </c>
      <c r="AB160" s="11">
        <v>2.1544197873069539E-48</v>
      </c>
      <c r="AC160" s="8"/>
      <c r="AD160" s="8"/>
      <c r="AE160" s="8"/>
      <c r="AF160" s="8"/>
      <c r="AG160" s="8"/>
      <c r="AH160" s="8"/>
      <c r="AI160" s="8"/>
      <c r="AJ160" s="8"/>
      <c r="AK160" s="10">
        <v>-0.78107111588030176</v>
      </c>
      <c r="AL160" s="10">
        <v>7.7453584851342053E-3</v>
      </c>
      <c r="AM160" s="8">
        <v>-0.57735026918962573</v>
      </c>
      <c r="AN160" s="8">
        <v>0.1105517404022669</v>
      </c>
      <c r="AO160" s="10">
        <v>-0.84236909142120175</v>
      </c>
      <c r="AP160" s="10">
        <v>1.021092862061179E-2</v>
      </c>
      <c r="AQ160" s="8">
        <v>-0.6546536707079772</v>
      </c>
      <c r="AR160" s="8">
        <v>0.12487982574290817</v>
      </c>
      <c r="AS160" s="8">
        <v>-0.68972846267496069</v>
      </c>
      <c r="AT160" s="8">
        <v>2.6321213957462165E-3</v>
      </c>
      <c r="AU160" s="8">
        <v>-0.44770585056972534</v>
      </c>
      <c r="AV160" s="8">
        <v>0.10118177006244597</v>
      </c>
    </row>
    <row r="161" spans="1:48" s="3" customFormat="1" x14ac:dyDescent="0.25">
      <c r="A161" s="7" t="s">
        <v>175</v>
      </c>
      <c r="B161" s="8" t="s">
        <v>717</v>
      </c>
      <c r="C161" s="8">
        <v>0</v>
      </c>
      <c r="D161" s="8">
        <v>0</v>
      </c>
      <c r="E161" s="8">
        <v>0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9.9800399201596793E-2</v>
      </c>
      <c r="R161" s="8">
        <v>0</v>
      </c>
      <c r="S161" s="8">
        <v>0</v>
      </c>
      <c r="T161" s="8">
        <v>0</v>
      </c>
      <c r="U161" s="8"/>
      <c r="V161" s="8"/>
      <c r="W161" s="8"/>
      <c r="X161" s="8"/>
      <c r="Y161" s="8"/>
      <c r="Z161" s="8"/>
      <c r="AA161" s="8"/>
      <c r="AB161" s="8"/>
      <c r="AC161" s="8">
        <v>-3.5942614599436304E-2</v>
      </c>
      <c r="AD161" s="8">
        <v>0.46598209044407352</v>
      </c>
      <c r="AE161" s="8">
        <v>8.2973981364502236E-2</v>
      </c>
      <c r="AF161" s="8">
        <v>0.83295092051837494</v>
      </c>
      <c r="AG161" s="8">
        <v>5.2511033978293487E-2</v>
      </c>
      <c r="AH161" s="8">
        <v>0.55763795048977094</v>
      </c>
      <c r="AI161" s="8">
        <v>-0.17460757394239454</v>
      </c>
      <c r="AJ161" s="8"/>
      <c r="AK161" s="8"/>
      <c r="AL161" s="8"/>
      <c r="AM161" s="8"/>
      <c r="AN161" s="8"/>
      <c r="AO161" s="8"/>
      <c r="AP161" s="8"/>
      <c r="AQ161" s="8"/>
      <c r="AR161" s="8"/>
      <c r="AS161" s="8">
        <v>0.27690004089980141</v>
      </c>
      <c r="AT161" s="8">
        <v>0.83244813205360968</v>
      </c>
      <c r="AU161" s="8">
        <v>0.3788280274051522</v>
      </c>
      <c r="AV161" s="8">
        <v>0.17075430337916811</v>
      </c>
    </row>
    <row r="162" spans="1:48" s="3" customFormat="1" x14ac:dyDescent="0.25">
      <c r="A162" s="7" t="s">
        <v>179</v>
      </c>
      <c r="B162" s="8" t="s">
        <v>898</v>
      </c>
      <c r="C162" s="8">
        <v>0</v>
      </c>
      <c r="D162" s="8">
        <v>0</v>
      </c>
      <c r="E162" s="8">
        <v>0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8.8261253309797005E-2</v>
      </c>
      <c r="M162" s="8">
        <v>4.8169556840077073E-2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.36296484432021697</v>
      </c>
      <c r="V162" s="8">
        <v>0.85181085459852246</v>
      </c>
      <c r="W162" s="8">
        <v>0.52382272182718359</v>
      </c>
      <c r="X162" s="8">
        <v>0.10228637624421111</v>
      </c>
      <c r="Y162" s="8"/>
      <c r="Z162" s="8"/>
      <c r="AA162" s="8"/>
      <c r="AB162" s="8"/>
      <c r="AC162" s="8">
        <v>-0.41638136605193254</v>
      </c>
      <c r="AD162" s="8">
        <v>0.14724511822887243</v>
      </c>
      <c r="AE162" s="8">
        <v>-0.49784388818701336</v>
      </c>
      <c r="AF162" s="8">
        <v>0.17962544622652157</v>
      </c>
      <c r="AG162" s="8">
        <v>-0.426464166543295</v>
      </c>
      <c r="AH162" s="8">
        <v>0.10596113836744253</v>
      </c>
      <c r="AI162" s="8">
        <v>0.49021208592812471</v>
      </c>
      <c r="AJ162" s="8">
        <v>0.62793700391326968</v>
      </c>
      <c r="AK162" s="8">
        <v>0.41700988978607362</v>
      </c>
      <c r="AL162" s="8">
        <v>0.85316510194819672</v>
      </c>
      <c r="AM162" s="8">
        <v>0.57735026918962573</v>
      </c>
      <c r="AN162" s="8">
        <v>0.1105517404022669</v>
      </c>
      <c r="AO162" s="8"/>
      <c r="AP162" s="8"/>
      <c r="AQ162" s="8"/>
      <c r="AR162" s="8"/>
      <c r="AS162" s="8">
        <v>0.16886720165578081</v>
      </c>
      <c r="AT162" s="8">
        <v>0.71884217215068524</v>
      </c>
      <c r="AU162" s="8">
        <v>0.12094099249647479</v>
      </c>
      <c r="AV162" s="8">
        <v>0.66979655844897135</v>
      </c>
    </row>
    <row r="163" spans="1:48" s="3" customFormat="1" x14ac:dyDescent="0.25">
      <c r="A163" s="7" t="s">
        <v>218</v>
      </c>
      <c r="B163" s="8" t="s">
        <v>919</v>
      </c>
      <c r="C163" s="8">
        <v>0</v>
      </c>
      <c r="D163" s="8">
        <v>0</v>
      </c>
      <c r="E163" s="8">
        <v>0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</v>
      </c>
      <c r="N163" s="8">
        <v>0</v>
      </c>
      <c r="O163" s="8">
        <v>6.0938452163315053E-2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/>
      <c r="V163" s="8"/>
      <c r="W163" s="8"/>
      <c r="X163" s="8"/>
      <c r="Y163" s="8"/>
      <c r="Z163" s="8"/>
      <c r="AA163" s="8"/>
      <c r="AB163" s="8"/>
      <c r="AC163" s="8">
        <v>-0.32790723780716596</v>
      </c>
      <c r="AD163" s="8">
        <v>0.20996121492265218</v>
      </c>
      <c r="AE163" s="8">
        <v>-0.24892194409350668</v>
      </c>
      <c r="AF163" s="8">
        <v>0.52186860141149616</v>
      </c>
      <c r="AG163" s="8">
        <v>-0.19682193311288385</v>
      </c>
      <c r="AH163" s="8">
        <v>0.29134578034257652</v>
      </c>
      <c r="AI163" s="8">
        <v>5.8202524647464844E-2</v>
      </c>
      <c r="AJ163" s="8">
        <v>0.62793700391326968</v>
      </c>
      <c r="AK163" s="8"/>
      <c r="AL163" s="8"/>
      <c r="AM163" s="8"/>
      <c r="AN163" s="8"/>
      <c r="AO163" s="8"/>
      <c r="AP163" s="8"/>
      <c r="AQ163" s="8"/>
      <c r="AR163" s="8"/>
      <c r="AS163" s="8">
        <v>0.16594789961991568</v>
      </c>
      <c r="AT163" s="8">
        <v>0.71539846385395078</v>
      </c>
      <c r="AU163" s="8">
        <v>0.24107238107600595</v>
      </c>
      <c r="AV163" s="8">
        <v>0.39150819136668014</v>
      </c>
    </row>
    <row r="164" spans="1:48" s="3" customFormat="1" x14ac:dyDescent="0.25">
      <c r="A164" s="7" t="s">
        <v>194</v>
      </c>
      <c r="B164" s="8" t="s">
        <v>942</v>
      </c>
      <c r="C164" s="8">
        <v>0</v>
      </c>
      <c r="D164" s="8">
        <v>0</v>
      </c>
      <c r="E164" s="8">
        <v>0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0</v>
      </c>
      <c r="P164" s="8">
        <v>5.0075112669003496E-2</v>
      </c>
      <c r="Q164" s="8">
        <v>0</v>
      </c>
      <c r="R164" s="8">
        <v>0</v>
      </c>
      <c r="S164" s="8">
        <v>0</v>
      </c>
      <c r="T164" s="8">
        <v>0</v>
      </c>
      <c r="U164" s="8"/>
      <c r="V164" s="8"/>
      <c r="W164" s="8"/>
      <c r="X164" s="8"/>
      <c r="Y164" s="8"/>
      <c r="Z164" s="8"/>
      <c r="AA164" s="8"/>
      <c r="AB164" s="8"/>
      <c r="AC164" s="8">
        <v>-0.15095898131763311</v>
      </c>
      <c r="AD164" s="8">
        <v>0.3590399121897192</v>
      </c>
      <c r="AE164" s="8">
        <v>-8.2973981364502236E-2</v>
      </c>
      <c r="AF164" s="8">
        <v>0.83295092051837494</v>
      </c>
      <c r="AG164" s="8">
        <v>-4.5711043966715992E-2</v>
      </c>
      <c r="AH164" s="8">
        <v>0.44979355107142177</v>
      </c>
      <c r="AI164" s="8">
        <v>-5.8202524647464844E-2</v>
      </c>
      <c r="AJ164" s="8">
        <v>0.74594199121164928</v>
      </c>
      <c r="AK164" s="8"/>
      <c r="AL164" s="8"/>
      <c r="AM164" s="8"/>
      <c r="AN164" s="8"/>
      <c r="AO164" s="8"/>
      <c r="AP164" s="8"/>
      <c r="AQ164" s="8"/>
      <c r="AR164" s="8"/>
      <c r="AS164" s="8">
        <v>0.23319162160772511</v>
      </c>
      <c r="AT164" s="8">
        <v>0.78995797564498638</v>
      </c>
      <c r="AU164" s="8">
        <v>0.30995020424057912</v>
      </c>
      <c r="AV164" s="8">
        <v>0.26705050703086491</v>
      </c>
    </row>
    <row r="165" spans="1:48" s="3" customFormat="1" x14ac:dyDescent="0.25">
      <c r="A165" s="7" t="s">
        <v>108</v>
      </c>
      <c r="B165" s="8" t="s">
        <v>966</v>
      </c>
      <c r="C165" s="8">
        <v>0</v>
      </c>
      <c r="D165" s="8">
        <v>5.6810112199971598E-2</v>
      </c>
      <c r="E165" s="8">
        <v>8.1732733959950954E-2</v>
      </c>
      <c r="F165" s="8">
        <v>0.11098779134295228</v>
      </c>
      <c r="G165" s="8">
        <v>0</v>
      </c>
      <c r="H165" s="8">
        <v>0</v>
      </c>
      <c r="I165" s="8">
        <v>0</v>
      </c>
      <c r="J165" s="8">
        <v>5.9594755661501783E-2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>
        <v>4.5829514207149404E-2</v>
      </c>
      <c r="S165" s="8">
        <v>0</v>
      </c>
      <c r="T165" s="8">
        <v>0</v>
      </c>
      <c r="U165" s="8">
        <v>-0.36663706228769305</v>
      </c>
      <c r="V165" s="8">
        <v>0.1455412756407545</v>
      </c>
      <c r="W165" s="8">
        <v>-0.35955530695808968</v>
      </c>
      <c r="X165" s="8">
        <v>0.28104545742868853</v>
      </c>
      <c r="Y165" s="8">
        <v>-0.20699935292792937</v>
      </c>
      <c r="Z165" s="8">
        <v>0.30914823173457429</v>
      </c>
      <c r="AA165" s="8"/>
      <c r="AB165" s="8"/>
      <c r="AC165" s="8">
        <v>0.25159830219605461</v>
      </c>
      <c r="AD165" s="8">
        <v>0.72896930301702256</v>
      </c>
      <c r="AE165" s="8">
        <v>0.24892194409350668</v>
      </c>
      <c r="AF165" s="8">
        <v>0.52186860141149616</v>
      </c>
      <c r="AG165" s="8">
        <v>0.29806622884081635</v>
      </c>
      <c r="AH165" s="8">
        <v>0.80106946438442561</v>
      </c>
      <c r="AI165" s="8">
        <v>-0.29101262323732424</v>
      </c>
      <c r="AJ165" s="8">
        <v>0.74594199121164928</v>
      </c>
      <c r="AK165" s="10">
        <v>-0.76390099805897738</v>
      </c>
      <c r="AL165" s="10">
        <v>9.9529288385350519E-3</v>
      </c>
      <c r="AM165" s="8">
        <v>-0.60009919814897905</v>
      </c>
      <c r="AN165" s="8">
        <v>9.4390437203195704E-2</v>
      </c>
      <c r="AO165" s="10">
        <v>-0.70381374834733845</v>
      </c>
      <c r="AP165" s="10">
        <v>4.7413241608015286E-2</v>
      </c>
      <c r="AQ165" s="8">
        <v>-0.51610022961107882</v>
      </c>
      <c r="AR165" s="8">
        <v>0.24913241931927949</v>
      </c>
      <c r="AS165" s="8">
        <v>-0.64332418831549232</v>
      </c>
      <c r="AT165" s="8">
        <v>5.6973568418112247E-3</v>
      </c>
      <c r="AU165" s="8">
        <v>-0.38307858526843463</v>
      </c>
      <c r="AV165" s="8">
        <v>0.16571540529909215</v>
      </c>
    </row>
    <row r="166" spans="1:48" s="3" customFormat="1" x14ac:dyDescent="0.25">
      <c r="A166" s="7" t="s">
        <v>185</v>
      </c>
      <c r="B166" s="8" t="s">
        <v>989</v>
      </c>
      <c r="C166" s="8">
        <v>0</v>
      </c>
      <c r="D166" s="8">
        <v>0</v>
      </c>
      <c r="E166" s="8">
        <v>0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6.0938452163315053E-2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/>
      <c r="V166" s="8"/>
      <c r="W166" s="8"/>
      <c r="X166" s="8"/>
      <c r="Y166" s="8"/>
      <c r="Z166" s="8"/>
      <c r="AA166" s="8"/>
      <c r="AB166" s="8"/>
      <c r="AC166" s="8">
        <v>-0.32790723780716596</v>
      </c>
      <c r="AD166" s="8">
        <v>0.20996121492265218</v>
      </c>
      <c r="AE166" s="8">
        <v>-0.24892194409350668</v>
      </c>
      <c r="AF166" s="8">
        <v>0.52186860141149616</v>
      </c>
      <c r="AG166" s="8">
        <v>-0.19682193311288385</v>
      </c>
      <c r="AH166" s="8">
        <v>0.29134578034257652</v>
      </c>
      <c r="AI166" s="8">
        <v>5.8202524647464844E-2</v>
      </c>
      <c r="AJ166" s="8">
        <v>0.74594199121164928</v>
      </c>
      <c r="AK166" s="8"/>
      <c r="AL166" s="8"/>
      <c r="AM166" s="8"/>
      <c r="AN166" s="8"/>
      <c r="AO166" s="8"/>
      <c r="AP166" s="8"/>
      <c r="AQ166" s="8"/>
      <c r="AR166" s="8"/>
      <c r="AS166" s="8">
        <v>0.16594789961991568</v>
      </c>
      <c r="AT166" s="8">
        <v>0.71539846385395078</v>
      </c>
      <c r="AU166" s="8">
        <v>0.24107238107600595</v>
      </c>
      <c r="AV166" s="8">
        <v>0.39150819136668014</v>
      </c>
    </row>
    <row r="167" spans="1:48" s="3" customFormat="1" x14ac:dyDescent="0.25">
      <c r="A167" s="7" t="s">
        <v>82</v>
      </c>
      <c r="B167" s="8" t="s">
        <v>1013</v>
      </c>
      <c r="C167" s="8">
        <v>0</v>
      </c>
      <c r="D167" s="8">
        <v>2.8405056099985799E-2</v>
      </c>
      <c r="E167" s="8">
        <v>6.8110611633292462E-2</v>
      </c>
      <c r="F167" s="8">
        <v>0</v>
      </c>
      <c r="G167" s="8">
        <v>0</v>
      </c>
      <c r="H167" s="8">
        <v>0.12383900928792571</v>
      </c>
      <c r="I167" s="8">
        <v>0</v>
      </c>
      <c r="J167" s="8">
        <v>0</v>
      </c>
      <c r="K167" s="8">
        <v>4.0983606557377046E-2</v>
      </c>
      <c r="L167" s="8">
        <v>0.17652250661959401</v>
      </c>
      <c r="M167" s="8">
        <v>4.8169556840077073E-2</v>
      </c>
      <c r="N167" s="8">
        <v>0</v>
      </c>
      <c r="O167" s="8">
        <v>0.24375380865326021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.33040350373937821</v>
      </c>
      <c r="V167" s="8">
        <v>0.82726807881597897</v>
      </c>
      <c r="W167" s="8">
        <v>0.31126859991847244</v>
      </c>
      <c r="X167" s="8">
        <v>0.3545737795376358</v>
      </c>
      <c r="Y167" s="8">
        <v>5.4324235771645614E-2</v>
      </c>
      <c r="Z167" s="8">
        <v>0.55136187281151749</v>
      </c>
      <c r="AA167" s="8"/>
      <c r="AB167" s="8"/>
      <c r="AC167" s="8">
        <v>-0.41380864695655917</v>
      </c>
      <c r="AD167" s="8">
        <v>0.148929749437472</v>
      </c>
      <c r="AE167" s="8">
        <v>-0.5409809956634738</v>
      </c>
      <c r="AF167" s="8">
        <v>0.13968562976302246</v>
      </c>
      <c r="AG167" s="8">
        <v>-0.47414550522139637</v>
      </c>
      <c r="AH167" s="8">
        <v>7.9344227156955355E-2</v>
      </c>
      <c r="AI167" s="8">
        <v>0.64719955252456141</v>
      </c>
      <c r="AJ167" s="8">
        <v>6.0595434972196299E-2</v>
      </c>
      <c r="AK167" s="8">
        <v>0.22755755454267521</v>
      </c>
      <c r="AL167" s="8">
        <v>0.70861816297095048</v>
      </c>
      <c r="AM167" s="8">
        <v>0.27904045918751258</v>
      </c>
      <c r="AN167" s="8">
        <v>0.4711754599315372</v>
      </c>
      <c r="AO167" s="8">
        <v>-0.20611915066951564</v>
      </c>
      <c r="AP167" s="8">
        <v>0.34411106934221486</v>
      </c>
      <c r="AQ167" s="8">
        <v>-0.30425553170226594</v>
      </c>
      <c r="AR167" s="8">
        <v>0.51456893853140251</v>
      </c>
      <c r="AS167" s="8">
        <v>2.7478268974626588E-2</v>
      </c>
      <c r="AT167" s="8">
        <v>0.53725656047691872</v>
      </c>
      <c r="AU167" s="8">
        <v>-0.10842891942950476</v>
      </c>
      <c r="AV167" s="8">
        <v>0.7023777557472024</v>
      </c>
    </row>
    <row r="168" spans="1:48" s="3" customFormat="1" x14ac:dyDescent="0.25">
      <c r="A168" s="7" t="s">
        <v>81</v>
      </c>
      <c r="B168" s="8" t="s">
        <v>1125</v>
      </c>
      <c r="C168" s="8">
        <v>0</v>
      </c>
      <c r="D168" s="8">
        <v>5.6810112199971598E-2</v>
      </c>
      <c r="E168" s="8">
        <v>1.3622122326658494E-2</v>
      </c>
      <c r="F168" s="8">
        <v>5.549389567147614E-2</v>
      </c>
      <c r="G168" s="8">
        <v>0</v>
      </c>
      <c r="H168" s="8">
        <v>6.1919504643962855E-2</v>
      </c>
      <c r="I168" s="8">
        <v>0</v>
      </c>
      <c r="J168" s="8">
        <v>0</v>
      </c>
      <c r="K168" s="8">
        <v>0</v>
      </c>
      <c r="L168" s="8">
        <v>0</v>
      </c>
      <c r="M168" s="8">
        <v>9.6339113680154145E-2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-0.33481840927749329</v>
      </c>
      <c r="V168" s="8">
        <v>0.1692938922452667</v>
      </c>
      <c r="W168" s="8">
        <v>-0.46913406717388845</v>
      </c>
      <c r="X168" s="8">
        <v>0.14967843272823739</v>
      </c>
      <c r="Y168" s="8">
        <v>-0.1804966686534977</v>
      </c>
      <c r="Z168" s="8">
        <v>0.33249719166529379</v>
      </c>
      <c r="AA168" s="8">
        <v>0.32175210963262352</v>
      </c>
      <c r="AB168" s="8">
        <v>0.4032446134449596</v>
      </c>
      <c r="AC168" s="8">
        <v>-0.41638136605193254</v>
      </c>
      <c r="AD168" s="8">
        <v>0.14724511822887243</v>
      </c>
      <c r="AE168" s="8">
        <v>-0.49784388818701336</v>
      </c>
      <c r="AF168" s="8">
        <v>0.17962544622652157</v>
      </c>
      <c r="AG168" s="8">
        <v>-0.27237737768596798</v>
      </c>
      <c r="AH168" s="8">
        <v>0.22096420571554082</v>
      </c>
      <c r="AI168" s="8">
        <v>0.23281009858985938</v>
      </c>
      <c r="AJ168" s="8">
        <v>0.3298106348541282</v>
      </c>
      <c r="AK168" s="8">
        <v>-0.38852294285815014</v>
      </c>
      <c r="AL168" s="8">
        <v>0.16594839246898774</v>
      </c>
      <c r="AM168" s="8">
        <v>-0.62737643442847812</v>
      </c>
      <c r="AN168" s="8">
        <v>7.7042912993110016E-2</v>
      </c>
      <c r="AO168" s="8">
        <v>-0.21138055957113394</v>
      </c>
      <c r="AP168" s="8">
        <v>0.3402334219315345</v>
      </c>
      <c r="AQ168" s="8">
        <v>-0.45538255553918722</v>
      </c>
      <c r="AR168" s="8">
        <v>0.31652856176222371</v>
      </c>
      <c r="AS168" s="8">
        <v>-0.2445902591357588</v>
      </c>
      <c r="AT168" s="8">
        <v>0.19847730189583312</v>
      </c>
      <c r="AU168" s="8">
        <v>-0.44508770878310933</v>
      </c>
      <c r="AV168" s="8">
        <v>0.1033762060502447</v>
      </c>
    </row>
    <row r="169" spans="1:48" s="3" customFormat="1" x14ac:dyDescent="0.25">
      <c r="A169" s="7" t="s">
        <v>50</v>
      </c>
      <c r="B169" s="8" t="s">
        <v>1126</v>
      </c>
      <c r="C169" s="8">
        <v>8.0321285140562249E-2</v>
      </c>
      <c r="D169" s="8">
        <v>0.14202528049992896</v>
      </c>
      <c r="E169" s="8">
        <v>0.1770875902465604</v>
      </c>
      <c r="F169" s="8">
        <v>5.549389567147614E-2</v>
      </c>
      <c r="G169" s="8">
        <v>0</v>
      </c>
      <c r="H169" s="8">
        <v>0.12383900928792571</v>
      </c>
      <c r="I169" s="8">
        <v>0</v>
      </c>
      <c r="J169" s="8">
        <v>0</v>
      </c>
      <c r="K169" s="8">
        <v>4.0983606557377046E-2</v>
      </c>
      <c r="L169" s="8">
        <v>0</v>
      </c>
      <c r="M169" s="8">
        <v>0.19267822736030829</v>
      </c>
      <c r="N169" s="8">
        <v>0</v>
      </c>
      <c r="O169" s="8">
        <v>0.24375380865326021</v>
      </c>
      <c r="P169" s="8">
        <v>0.40060090135202797</v>
      </c>
      <c r="Q169" s="8">
        <v>9.9800399201596793E-2</v>
      </c>
      <c r="R169" s="8">
        <v>0</v>
      </c>
      <c r="S169" s="8">
        <v>0.15704750687082844</v>
      </c>
      <c r="T169" s="8">
        <v>0.17133066818960593</v>
      </c>
      <c r="U169" s="8">
        <v>-0.67796667627273288</v>
      </c>
      <c r="V169" s="8">
        <v>1.3051206207978195E-2</v>
      </c>
      <c r="W169" s="10">
        <v>-0.70874608082234836</v>
      </c>
      <c r="X169" s="10">
        <v>1.6712492745547428E-2</v>
      </c>
      <c r="Y169" s="8">
        <v>-0.6349607009683188</v>
      </c>
      <c r="Z169" s="8">
        <v>3.9439538961792926E-2</v>
      </c>
      <c r="AA169" s="8"/>
      <c r="AB169" s="8"/>
      <c r="AC169" s="8">
        <v>-0.11841661195470357</v>
      </c>
      <c r="AD169" s="8">
        <v>0.38881522622564335</v>
      </c>
      <c r="AE169" s="8">
        <v>-0.13855421686746988</v>
      </c>
      <c r="AF169" s="8">
        <v>0.72398527643722543</v>
      </c>
      <c r="AG169" s="8">
        <v>0.12958890624959452</v>
      </c>
      <c r="AH169" s="8">
        <v>0.64032436920902991</v>
      </c>
      <c r="AI169" s="8">
        <v>-0.25231844219813165</v>
      </c>
      <c r="AJ169" s="8">
        <v>0.38359450042261278</v>
      </c>
      <c r="AK169" s="10">
        <v>-0.72157184925399664</v>
      </c>
      <c r="AL169" s="10">
        <v>1.701003567304717E-2</v>
      </c>
      <c r="AM169" s="8">
        <v>-0.6088155473182093</v>
      </c>
      <c r="AN169" s="8">
        <v>8.8609387773703252E-2</v>
      </c>
      <c r="AO169" s="10">
        <v>-0.74143529654276907</v>
      </c>
      <c r="AP169" s="10">
        <v>3.4578262692090002E-2</v>
      </c>
      <c r="AQ169" s="8">
        <v>-0.69825325182675368</v>
      </c>
      <c r="AR169" s="8">
        <v>9.4628167554506176E-2</v>
      </c>
      <c r="AS169" s="8">
        <v>6.3781892788419822E-2</v>
      </c>
      <c r="AT169" s="8">
        <v>0.5860102905001775</v>
      </c>
      <c r="AU169" s="8">
        <v>0.1362587479846688</v>
      </c>
      <c r="AV169" s="8">
        <v>0.63067321460709902</v>
      </c>
    </row>
    <row r="170" spans="1:48" s="3" customFormat="1" x14ac:dyDescent="0.25">
      <c r="A170" s="7" t="s">
        <v>219</v>
      </c>
      <c r="B170" s="8" t="s">
        <v>1127</v>
      </c>
      <c r="C170" s="8">
        <v>8.0321285140562249E-2</v>
      </c>
      <c r="D170" s="8">
        <v>0.1278227524499361</v>
      </c>
      <c r="E170" s="8">
        <v>0.40866366979975483</v>
      </c>
      <c r="F170" s="8">
        <v>0.33296337402885678</v>
      </c>
      <c r="G170" s="8">
        <v>0.31413612565445026</v>
      </c>
      <c r="H170" s="8">
        <v>0.18575851393188852</v>
      </c>
      <c r="I170" s="8">
        <v>0.13761467889908258</v>
      </c>
      <c r="J170" s="8">
        <v>0.23837902264600713</v>
      </c>
      <c r="K170" s="8">
        <v>0.24590163934426232</v>
      </c>
      <c r="L170" s="8">
        <v>0.35304501323918802</v>
      </c>
      <c r="M170" s="8">
        <v>0</v>
      </c>
      <c r="N170" s="8">
        <v>5.2273915316257184E-2</v>
      </c>
      <c r="O170" s="8">
        <v>1.6453382084095063</v>
      </c>
      <c r="P170" s="8">
        <v>0.25037556334501754</v>
      </c>
      <c r="Q170" s="8">
        <v>0.19960079840319359</v>
      </c>
      <c r="R170" s="8">
        <v>0.18331805682859761</v>
      </c>
      <c r="S170" s="8">
        <v>3.926187671770711E-2</v>
      </c>
      <c r="T170" s="8">
        <v>0.31410622501427754</v>
      </c>
      <c r="U170" s="8">
        <v>0.35245429712826915</v>
      </c>
      <c r="V170" s="8">
        <v>0.84409629790828289</v>
      </c>
      <c r="W170" s="8">
        <v>0.34042710446083618</v>
      </c>
      <c r="X170" s="8">
        <v>0.30905060453528643</v>
      </c>
      <c r="Y170" s="8">
        <v>0.25746577055062081</v>
      </c>
      <c r="Z170" s="8">
        <v>0.73386192797881589</v>
      </c>
      <c r="AA170" s="8">
        <v>0.13415274777510228</v>
      </c>
      <c r="AB170" s="8">
        <v>0.73247838560125034</v>
      </c>
      <c r="AC170" s="8">
        <v>-0.23651670678506151</v>
      </c>
      <c r="AD170" s="8">
        <v>0.28374195644449574</v>
      </c>
      <c r="AE170" s="8">
        <v>0.26347777762091701</v>
      </c>
      <c r="AF170" s="8">
        <v>0.4970950823777136</v>
      </c>
      <c r="AG170" s="8">
        <v>-0.18722455460132495</v>
      </c>
      <c r="AH170" s="8">
        <v>0.3008119448141966</v>
      </c>
      <c r="AI170" s="8">
        <v>9.1185831552009697E-2</v>
      </c>
      <c r="AJ170" s="8">
        <v>0.60229574753636994</v>
      </c>
      <c r="AK170" s="8">
        <v>-0.52655326060971686</v>
      </c>
      <c r="AL170" s="8">
        <v>8.3852866188188713E-2</v>
      </c>
      <c r="AM170" s="8">
        <v>-0.2857142857142857</v>
      </c>
      <c r="AN170" s="8">
        <v>0.46024589041652753</v>
      </c>
      <c r="AO170" s="10">
        <v>-0.84978000160757594</v>
      </c>
      <c r="AP170" s="10">
        <v>9.0215878935767102E-3</v>
      </c>
      <c r="AQ170" s="10">
        <v>-0.82857142857142851</v>
      </c>
      <c r="AR170" s="10">
        <v>2.9677836663357337E-2</v>
      </c>
      <c r="AS170" s="8">
        <v>4.0378570808446614E-3</v>
      </c>
      <c r="AT170" s="8">
        <v>0.50548139747500809</v>
      </c>
      <c r="AU170" s="8">
        <v>-0.30363054676958484</v>
      </c>
      <c r="AV170" s="8">
        <v>0.27729610107727914</v>
      </c>
    </row>
    <row r="171" spans="1:48" s="3" customFormat="1" x14ac:dyDescent="0.25">
      <c r="A171" s="7" t="s">
        <v>187</v>
      </c>
      <c r="B171" s="8" t="s">
        <v>1128</v>
      </c>
      <c r="C171" s="8">
        <v>0</v>
      </c>
      <c r="D171" s="8">
        <v>0</v>
      </c>
      <c r="E171" s="8">
        <v>0</v>
      </c>
      <c r="F171" s="8">
        <v>0</v>
      </c>
      <c r="G171" s="8">
        <v>0.31413612565445026</v>
      </c>
      <c r="H171" s="8">
        <v>0</v>
      </c>
      <c r="I171" s="8">
        <v>9.1743119266055051E-2</v>
      </c>
      <c r="J171" s="8">
        <v>0</v>
      </c>
      <c r="K171" s="8">
        <v>0.16393442622950818</v>
      </c>
      <c r="L171" s="8">
        <v>0.26478375992939102</v>
      </c>
      <c r="M171" s="8">
        <v>0</v>
      </c>
      <c r="N171" s="8">
        <v>0</v>
      </c>
      <c r="O171" s="8">
        <v>0.73126142595978061</v>
      </c>
      <c r="P171" s="8">
        <v>0.20030045067601399</v>
      </c>
      <c r="Q171" s="8">
        <v>0</v>
      </c>
      <c r="R171" s="8">
        <v>0</v>
      </c>
      <c r="S171" s="8">
        <v>0</v>
      </c>
      <c r="T171" s="8">
        <v>0</v>
      </c>
      <c r="U171" s="8">
        <v>0.56967564157110351</v>
      </c>
      <c r="V171" s="8">
        <v>0.96081525802365586</v>
      </c>
      <c r="W171" s="8">
        <v>0.58213716364643087</v>
      </c>
      <c r="X171" s="8">
        <v>6.3987412751044442E-2</v>
      </c>
      <c r="Y171" s="8">
        <v>0.39271408817353626</v>
      </c>
      <c r="Z171" s="8">
        <v>0.83692953760799504</v>
      </c>
      <c r="AA171" s="8">
        <v>-0.49341380442598365</v>
      </c>
      <c r="AB171" s="8">
        <v>0.18406197187987799</v>
      </c>
      <c r="AC171" s="8">
        <v>-0.36985491334866882</v>
      </c>
      <c r="AD171" s="8">
        <v>0.17903470873756094</v>
      </c>
      <c r="AE171" s="8">
        <v>-0.26657034568924798</v>
      </c>
      <c r="AF171" s="8">
        <v>0.49189696023135676</v>
      </c>
      <c r="AG171" s="8">
        <v>-0.3995672394259171</v>
      </c>
      <c r="AH171" s="8">
        <v>0.12291625201436182</v>
      </c>
      <c r="AI171" s="8">
        <v>0.49310442097109441</v>
      </c>
      <c r="AJ171" s="8">
        <v>5.8748636440862376E-3</v>
      </c>
      <c r="AK171" s="8">
        <v>0.52834405391764661</v>
      </c>
      <c r="AL171" s="8">
        <v>0.91702944809674147</v>
      </c>
      <c r="AM171" s="8">
        <v>0.44392800325286097</v>
      </c>
      <c r="AN171" s="8">
        <v>0.23787140662898076</v>
      </c>
      <c r="AO171" s="8">
        <v>0.3089084527697778</v>
      </c>
      <c r="AP171" s="8">
        <v>0.72999244102936456</v>
      </c>
      <c r="AQ171" s="8">
        <v>0.13522468075656263</v>
      </c>
      <c r="AR171" s="8">
        <v>0.77545395391617988</v>
      </c>
      <c r="AS171" s="8">
        <v>0.20574201986476892</v>
      </c>
      <c r="AT171" s="8">
        <v>0.76077980010505886</v>
      </c>
      <c r="AU171" s="8">
        <v>6.8224938068002991E-2</v>
      </c>
      <c r="AV171" s="8">
        <v>0.81023403061776123</v>
      </c>
    </row>
    <row r="172" spans="1:48" s="3" customFormat="1" x14ac:dyDescent="0.25">
      <c r="A172" s="7" t="s">
        <v>18</v>
      </c>
      <c r="B172" s="8" t="s">
        <v>1129</v>
      </c>
      <c r="C172" s="8">
        <v>8.0321285140562249E-2</v>
      </c>
      <c r="D172" s="8">
        <v>0.42607584149978694</v>
      </c>
      <c r="E172" s="8">
        <v>0.23157607955319437</v>
      </c>
      <c r="F172" s="8">
        <v>5.549389567147614E-2</v>
      </c>
      <c r="G172" s="8">
        <v>0.52356020942408377</v>
      </c>
      <c r="H172" s="8">
        <v>0</v>
      </c>
      <c r="I172" s="8">
        <v>0</v>
      </c>
      <c r="J172" s="8">
        <v>0.11918951132300357</v>
      </c>
      <c r="K172" s="8">
        <v>2.0491803278688523</v>
      </c>
      <c r="L172" s="8">
        <v>8.8261253309797005E-2</v>
      </c>
      <c r="M172" s="8">
        <v>0.19267822736030829</v>
      </c>
      <c r="N172" s="8">
        <v>0.15682174594877157</v>
      </c>
      <c r="O172" s="8">
        <v>0.67032297379646555</v>
      </c>
      <c r="P172" s="8">
        <v>0.85127691537305961</v>
      </c>
      <c r="Q172" s="8">
        <v>9.9800399201596793E-2</v>
      </c>
      <c r="R172" s="8">
        <v>0.27497708524289644</v>
      </c>
      <c r="S172" s="8">
        <v>0.15704750687082844</v>
      </c>
      <c r="T172" s="8">
        <v>0.17133066818960593</v>
      </c>
      <c r="U172" s="8">
        <v>0.25569332431445052</v>
      </c>
      <c r="V172" s="8">
        <v>0.76417997648253499</v>
      </c>
      <c r="W172" s="8">
        <v>1.2195121951219514E-2</v>
      </c>
      <c r="X172" s="8">
        <v>0.97170994615582118</v>
      </c>
      <c r="Y172" s="8">
        <v>-0.25439536296476428</v>
      </c>
      <c r="Z172" s="8">
        <v>0.268694588342545</v>
      </c>
      <c r="AA172" s="8">
        <v>0.10507388600876398</v>
      </c>
      <c r="AB172" s="8">
        <v>0.78921183315679655</v>
      </c>
      <c r="AC172" s="8">
        <v>-0.31372357846417448</v>
      </c>
      <c r="AD172" s="8">
        <v>0.22086700734430736</v>
      </c>
      <c r="AE172" s="8">
        <v>-0.10778636357219332</v>
      </c>
      <c r="AF172" s="8">
        <v>0.78387752347006279</v>
      </c>
      <c r="AG172" s="8">
        <v>-0.38599288867911608</v>
      </c>
      <c r="AH172" s="8">
        <v>0.13199660847375755</v>
      </c>
      <c r="AI172" s="8">
        <v>0.10942299786241164</v>
      </c>
      <c r="AJ172" s="8">
        <v>0.3500333080724975</v>
      </c>
      <c r="AK172" s="8">
        <v>0.33872897144259095</v>
      </c>
      <c r="AL172" s="8">
        <v>0.79821109333758367</v>
      </c>
      <c r="AM172" s="8">
        <v>5.9881313095662948E-2</v>
      </c>
      <c r="AN172" s="8">
        <v>0.87910019935312245</v>
      </c>
      <c r="AO172" s="8">
        <v>-0.13077557966587505</v>
      </c>
      <c r="AP172" s="8">
        <v>0.40037404457720671</v>
      </c>
      <c r="AQ172" s="8">
        <v>-0.40583972495671394</v>
      </c>
      <c r="AR172" s="8">
        <v>0.37694583511975333</v>
      </c>
      <c r="AS172" s="8">
        <v>0.20968447616546879</v>
      </c>
      <c r="AT172" s="8">
        <v>0.76508241388133391</v>
      </c>
      <c r="AU172" s="8">
        <v>0.33259911894273125</v>
      </c>
      <c r="AV172" s="8">
        <v>0.23229391252292703</v>
      </c>
    </row>
    <row r="173" spans="1:48" s="3" customFormat="1" x14ac:dyDescent="0.25">
      <c r="A173" s="7" t="s">
        <v>146</v>
      </c>
      <c r="B173" s="8" t="s">
        <v>530</v>
      </c>
      <c r="C173" s="8">
        <v>0</v>
      </c>
      <c r="D173" s="8">
        <v>0</v>
      </c>
      <c r="E173" s="8">
        <v>1.3622122326658494E-2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4.0983606557377046E-2</v>
      </c>
      <c r="L173" s="8">
        <v>0</v>
      </c>
      <c r="M173" s="8">
        <v>0</v>
      </c>
      <c r="N173" s="8">
        <v>0</v>
      </c>
      <c r="O173" s="8">
        <v>0.12187690432663011</v>
      </c>
      <c r="P173" s="8">
        <v>0</v>
      </c>
      <c r="Q173" s="8">
        <v>0</v>
      </c>
      <c r="R173" s="8">
        <v>0</v>
      </c>
      <c r="S173" s="8">
        <v>0</v>
      </c>
      <c r="T173" s="8">
        <v>2.8555111364934323E-2</v>
      </c>
      <c r="U173" s="8">
        <v>0.25275123870366872</v>
      </c>
      <c r="V173" s="8">
        <v>0.76151752396766526</v>
      </c>
      <c r="W173" s="8">
        <v>0.13882112167876098</v>
      </c>
      <c r="X173" s="8">
        <v>0.68516333567466003</v>
      </c>
      <c r="Y173" s="8">
        <v>-0.22609115798951276</v>
      </c>
      <c r="Z173" s="8">
        <v>0.29263839307126549</v>
      </c>
      <c r="AA173" s="8">
        <v>0.63265780290715135</v>
      </c>
      <c r="AB173" s="8">
        <v>7.3934038170506977E-2</v>
      </c>
      <c r="AC173" s="8">
        <v>-0.19655866887452852</v>
      </c>
      <c r="AD173" s="8">
        <v>0.31828952825350465</v>
      </c>
      <c r="AE173" s="8">
        <v>0.17248669426951341</v>
      </c>
      <c r="AF173" s="8">
        <v>0.65947795734668646</v>
      </c>
      <c r="AG173" s="8">
        <v>-0.18029213221321508</v>
      </c>
      <c r="AH173" s="8">
        <v>0.30771448974605431</v>
      </c>
      <c r="AI173" s="8">
        <v>0.11219050064908213</v>
      </c>
      <c r="AJ173" s="8">
        <v>9.8079260383315742E-2</v>
      </c>
      <c r="AK173" s="8">
        <v>0.13131868269615712</v>
      </c>
      <c r="AL173" s="8">
        <v>0.62304942650684936</v>
      </c>
      <c r="AM173" s="8">
        <v>-3.1173984319427486E-2</v>
      </c>
      <c r="AN173" s="8">
        <v>0.9369182712001376</v>
      </c>
      <c r="AO173" s="10">
        <v>-0.84236909142120175</v>
      </c>
      <c r="AP173" s="10">
        <v>1.021092862061179E-2</v>
      </c>
      <c r="AQ173" s="8">
        <v>-0.6546536707079772</v>
      </c>
      <c r="AR173" s="8">
        <v>0.12487982574290817</v>
      </c>
      <c r="AS173" s="8">
        <v>0.11850709517704719</v>
      </c>
      <c r="AT173" s="8">
        <v>0.65722412314601231</v>
      </c>
      <c r="AU173" s="8">
        <v>-8.8784292924851863E-2</v>
      </c>
      <c r="AV173" s="8">
        <v>0.75453484507591795</v>
      </c>
    </row>
    <row r="174" spans="1:48" s="3" customFormat="1" x14ac:dyDescent="0.25">
      <c r="A174" s="7" t="s">
        <v>124</v>
      </c>
      <c r="B174" s="8" t="s">
        <v>555</v>
      </c>
      <c r="C174" s="8">
        <v>0</v>
      </c>
      <c r="D174" s="8">
        <v>0</v>
      </c>
      <c r="E174" s="8">
        <v>1.3622122326658494E-2</v>
      </c>
      <c r="F174" s="8">
        <v>0</v>
      </c>
      <c r="G174" s="8">
        <v>0</v>
      </c>
      <c r="H174" s="8">
        <v>0</v>
      </c>
      <c r="I174" s="8">
        <v>0</v>
      </c>
      <c r="J174" s="8">
        <v>5.9594755661501783E-2</v>
      </c>
      <c r="K174" s="8">
        <v>4.0983606557377046E-2</v>
      </c>
      <c r="L174" s="8">
        <v>8.8261253309797005E-2</v>
      </c>
      <c r="M174" s="8">
        <v>4.8169556840077073E-2</v>
      </c>
      <c r="N174" s="8">
        <v>0</v>
      </c>
      <c r="O174" s="8">
        <v>0</v>
      </c>
      <c r="P174" s="8">
        <v>0</v>
      </c>
      <c r="Q174" s="8">
        <v>0</v>
      </c>
      <c r="R174" s="8">
        <v>9.1659028414298807E-2</v>
      </c>
      <c r="S174" s="8">
        <v>0</v>
      </c>
      <c r="T174" s="8">
        <v>0</v>
      </c>
      <c r="U174" s="8">
        <v>0.55577309206086811</v>
      </c>
      <c r="V174" s="8">
        <v>0.95603373568867667</v>
      </c>
      <c r="W174" s="8">
        <v>0.68486725134874227</v>
      </c>
      <c r="X174" s="8">
        <v>2.2505369288819646E-2</v>
      </c>
      <c r="Y174" s="8">
        <v>0.32566465965623376</v>
      </c>
      <c r="Z174" s="8">
        <v>0.78832899695817005</v>
      </c>
      <c r="AA174" s="8">
        <v>-0.27879856561539684</v>
      </c>
      <c r="AB174" s="8">
        <v>0.47157372373899276</v>
      </c>
      <c r="AC174" s="8">
        <v>3.0888744392391795E-2</v>
      </c>
      <c r="AD174" s="8">
        <v>0.52924084560887952</v>
      </c>
      <c r="AE174" s="8">
        <v>-0.11760456427466823</v>
      </c>
      <c r="AF174" s="8">
        <v>0.76463855083403998</v>
      </c>
      <c r="AG174" s="8">
        <v>-0.2327637607647087</v>
      </c>
      <c r="AH174" s="8">
        <v>0.25689626845644137</v>
      </c>
      <c r="AI174" s="8">
        <v>0.38010132449855194</v>
      </c>
      <c r="AJ174" s="8">
        <v>0.53733575109217024</v>
      </c>
      <c r="AK174" s="8">
        <v>0.53631083878934804</v>
      </c>
      <c r="AL174" s="8">
        <v>0.92089497761159578</v>
      </c>
      <c r="AM174" s="8">
        <v>0.65955017626139345</v>
      </c>
      <c r="AN174" s="8">
        <v>5.9324212222136075E-2</v>
      </c>
      <c r="AO174" s="8">
        <v>0.19075541845820504</v>
      </c>
      <c r="AP174" s="8">
        <v>0.64452304252404247</v>
      </c>
      <c r="AQ174" s="8">
        <v>0.1690308509457033</v>
      </c>
      <c r="AR174" s="8">
        <v>0.72087250421040028</v>
      </c>
      <c r="AS174" s="8">
        <v>0.33034901809788092</v>
      </c>
      <c r="AT174" s="8">
        <v>0.87729410270874564</v>
      </c>
      <c r="AU174" s="8">
        <v>0.17421725256650764</v>
      </c>
      <c r="AV174" s="8">
        <v>0.53786803770016633</v>
      </c>
    </row>
    <row r="175" spans="1:48" s="3" customFormat="1" x14ac:dyDescent="0.25">
      <c r="A175" s="7" t="s">
        <v>123</v>
      </c>
      <c r="B175" s="8" t="s">
        <v>580</v>
      </c>
      <c r="C175" s="8">
        <v>0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5.9594755661501783E-2</v>
      </c>
      <c r="K175" s="8">
        <v>0</v>
      </c>
      <c r="L175" s="8">
        <v>0</v>
      </c>
      <c r="M175" s="8">
        <v>0</v>
      </c>
      <c r="N175" s="8">
        <v>0</v>
      </c>
      <c r="O175" s="8">
        <v>6.0938452163315053E-2</v>
      </c>
      <c r="P175" s="8">
        <v>5.0075112669003496E-2</v>
      </c>
      <c r="Q175" s="8">
        <v>0</v>
      </c>
      <c r="R175" s="8">
        <v>4.5829514207149404E-2</v>
      </c>
      <c r="S175" s="8">
        <v>0</v>
      </c>
      <c r="T175" s="8">
        <v>0</v>
      </c>
      <c r="U175" s="8">
        <v>0.2236206442120495</v>
      </c>
      <c r="V175" s="8">
        <v>0.73449755075598566</v>
      </c>
      <c r="W175" s="8">
        <v>0.29101262323732424</v>
      </c>
      <c r="X175" s="8">
        <v>0.38816020449649924</v>
      </c>
      <c r="Y175" s="8">
        <v>0.3752108373034847</v>
      </c>
      <c r="Z175" s="8">
        <v>0.82476396710332234</v>
      </c>
      <c r="AA175" s="8">
        <v>-0.12296312777037474</v>
      </c>
      <c r="AB175" s="8">
        <v>0.7541865166485946</v>
      </c>
      <c r="AC175" s="8">
        <v>-0.20676994652096803</v>
      </c>
      <c r="AD175" s="8">
        <v>0.30934825714706232</v>
      </c>
      <c r="AE175" s="8">
        <v>-0.13720532498711294</v>
      </c>
      <c r="AF175" s="8">
        <v>0.72658526543993285</v>
      </c>
      <c r="AG175" s="8">
        <v>-7.7171216957199681E-3</v>
      </c>
      <c r="AH175" s="8">
        <v>0.49150729714606212</v>
      </c>
      <c r="AI175" s="8">
        <v>-0.14210796748883736</v>
      </c>
      <c r="AJ175" s="8">
        <v>0.84490332853796968</v>
      </c>
      <c r="AK175" s="8">
        <v>0.15633954545698775</v>
      </c>
      <c r="AL175" s="8">
        <v>0.6458321820219981</v>
      </c>
      <c r="AM175" s="8">
        <v>0.24743582965269675</v>
      </c>
      <c r="AN175" s="8">
        <v>0.52442592207166072</v>
      </c>
      <c r="AO175" s="8">
        <v>0.37952893129966231</v>
      </c>
      <c r="AP175" s="8">
        <v>0.77833519609536483</v>
      </c>
      <c r="AQ175" s="8">
        <v>0.6546536707079772</v>
      </c>
      <c r="AR175" s="8">
        <v>0.12487982574290817</v>
      </c>
      <c r="AS175" s="8">
        <v>0.37413980179577289</v>
      </c>
      <c r="AT175" s="8">
        <v>0.90800020640648249</v>
      </c>
      <c r="AU175" s="8">
        <v>0.46024549453114094</v>
      </c>
      <c r="AV175" s="8">
        <v>9.113130372248468E-2</v>
      </c>
    </row>
    <row r="176" spans="1:48" s="3" customFormat="1" x14ac:dyDescent="0.25">
      <c r="A176" s="7" t="s">
        <v>189</v>
      </c>
      <c r="B176" s="8" t="s">
        <v>605</v>
      </c>
      <c r="C176" s="8">
        <v>0</v>
      </c>
      <c r="D176" s="8">
        <v>0</v>
      </c>
      <c r="E176" s="8">
        <v>0</v>
      </c>
      <c r="F176" s="8">
        <v>0</v>
      </c>
      <c r="G176" s="8">
        <v>0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8">
        <v>0</v>
      </c>
      <c r="N176" s="8">
        <v>0</v>
      </c>
      <c r="O176" s="8">
        <v>0.12187690432663011</v>
      </c>
      <c r="P176" s="8">
        <v>0</v>
      </c>
      <c r="Q176" s="8">
        <v>0</v>
      </c>
      <c r="R176" s="8">
        <v>0</v>
      </c>
      <c r="S176" s="8">
        <v>0</v>
      </c>
      <c r="T176" s="8">
        <v>0</v>
      </c>
      <c r="U176" s="8"/>
      <c r="V176" s="8"/>
      <c r="W176" s="8"/>
      <c r="X176" s="8"/>
      <c r="Y176" s="8"/>
      <c r="Z176" s="8"/>
      <c r="AA176" s="8"/>
      <c r="AB176" s="8"/>
      <c r="AC176" s="8">
        <v>-0.32790723780716596</v>
      </c>
      <c r="AD176" s="8">
        <v>0.20996121492265218</v>
      </c>
      <c r="AE176" s="8">
        <v>-0.24892194409350668</v>
      </c>
      <c r="AF176" s="8">
        <v>0.52186860141149616</v>
      </c>
      <c r="AG176" s="8">
        <v>-0.19682193311288385</v>
      </c>
      <c r="AH176" s="8">
        <v>0.29134578034257652</v>
      </c>
      <c r="AI176" s="8">
        <v>5.8202524647464844E-2</v>
      </c>
      <c r="AJ176" s="8">
        <v>3.6056352710582454E-2</v>
      </c>
      <c r="AK176" s="8"/>
      <c r="AL176" s="8"/>
      <c r="AM176" s="8"/>
      <c r="AN176" s="8"/>
      <c r="AO176" s="8"/>
      <c r="AP176" s="8"/>
      <c r="AQ176" s="8"/>
      <c r="AR176" s="8"/>
      <c r="AS176" s="8">
        <v>0.16594789961991568</v>
      </c>
      <c r="AT176" s="8">
        <v>0.71539846385395078</v>
      </c>
      <c r="AU176" s="8">
        <v>0.24107238107600595</v>
      </c>
      <c r="AV176" s="8">
        <v>0.39150819136668014</v>
      </c>
    </row>
    <row r="177" spans="1:48" s="3" customFormat="1" x14ac:dyDescent="0.25">
      <c r="A177" s="7" t="s">
        <v>9</v>
      </c>
      <c r="B177" s="8" t="s">
        <v>630</v>
      </c>
      <c r="C177" s="8">
        <v>0.32128514056224899</v>
      </c>
      <c r="D177" s="8">
        <v>0.44027836954977984</v>
      </c>
      <c r="E177" s="8">
        <v>1.7027652908323114</v>
      </c>
      <c r="F177" s="8">
        <v>0.27746947835738067</v>
      </c>
      <c r="G177" s="8">
        <v>0.52356020942408377</v>
      </c>
      <c r="H177" s="8">
        <v>0.55727554179566563</v>
      </c>
      <c r="I177" s="8">
        <v>0.41284403669724773</v>
      </c>
      <c r="J177" s="8">
        <v>0.77473182359952319</v>
      </c>
      <c r="K177" s="8">
        <v>2.9918032786885247</v>
      </c>
      <c r="L177" s="8">
        <v>0.26478375992939102</v>
      </c>
      <c r="M177" s="8">
        <v>0.33718689788053952</v>
      </c>
      <c r="N177" s="8">
        <v>0.36591740721380034</v>
      </c>
      <c r="O177" s="8">
        <v>0.30469226081657524</v>
      </c>
      <c r="P177" s="8">
        <v>1.3520280420630946</v>
      </c>
      <c r="Q177" s="8">
        <v>0.69860279441117767</v>
      </c>
      <c r="R177" s="8">
        <v>0.45829514207149402</v>
      </c>
      <c r="S177" s="8">
        <v>0.62819002748331376</v>
      </c>
      <c r="T177" s="8">
        <v>0.31410622501427754</v>
      </c>
      <c r="U177" s="8">
        <v>0.23898275975973279</v>
      </c>
      <c r="V177" s="8">
        <v>0.74889291894250787</v>
      </c>
      <c r="W177" s="8">
        <v>0.10334394242561099</v>
      </c>
      <c r="X177" s="8">
        <v>0.76323640828372041</v>
      </c>
      <c r="Y177" s="8">
        <v>-3.4964616632720741E-2</v>
      </c>
      <c r="Z177" s="8">
        <v>0.46690628223530328</v>
      </c>
      <c r="AA177" s="8">
        <v>0.54795318284767536</v>
      </c>
      <c r="AB177" s="8">
        <v>0.13378174251425351</v>
      </c>
      <c r="AC177" s="8">
        <v>4.2350656381317242E-3</v>
      </c>
      <c r="AD177" s="8">
        <v>0.50401147393859014</v>
      </c>
      <c r="AE177" s="8">
        <v>0.15569141404872366</v>
      </c>
      <c r="AF177" s="8">
        <v>0.69118269940211907</v>
      </c>
      <c r="AG177" s="8">
        <v>-0.28466302804141919</v>
      </c>
      <c r="AH177" s="8">
        <v>0.21029634289741256</v>
      </c>
      <c r="AI177" s="8">
        <v>-2.4316221747202587E-2</v>
      </c>
      <c r="AJ177" s="8">
        <v>0.21908569914441947</v>
      </c>
      <c r="AK177" s="8">
        <v>2.3120176310179364E-2</v>
      </c>
      <c r="AL177" s="8">
        <v>0.52189246842161086</v>
      </c>
      <c r="AM177" s="8">
        <v>-9.5238095238095233E-2</v>
      </c>
      <c r="AN177" s="8">
        <v>0.80861975338766678</v>
      </c>
      <c r="AO177" s="8">
        <v>-0.67042871498014178</v>
      </c>
      <c r="AP177" s="8">
        <v>6.0375453976846578E-2</v>
      </c>
      <c r="AQ177" s="8">
        <v>-2.8571428571428571E-2</v>
      </c>
      <c r="AR177" s="8">
        <v>0.95210543912191115</v>
      </c>
      <c r="AS177" s="8">
        <v>-0.1311787772387718</v>
      </c>
      <c r="AT177" s="8">
        <v>0.32685788582179059</v>
      </c>
      <c r="AU177" s="8">
        <v>-7.9207968722500383E-2</v>
      </c>
      <c r="AV177" s="8">
        <v>0.7803517007495695</v>
      </c>
    </row>
    <row r="178" spans="1:48" s="3" customFormat="1" x14ac:dyDescent="0.25">
      <c r="A178" s="7" t="s">
        <v>31</v>
      </c>
      <c r="B178" s="8" t="s">
        <v>306</v>
      </c>
      <c r="C178" s="8">
        <v>0.24096385542168677</v>
      </c>
      <c r="D178" s="8">
        <v>0.34086067319982954</v>
      </c>
      <c r="E178" s="8">
        <v>1.0897697861326794</v>
      </c>
      <c r="F178" s="8">
        <v>0.38845726970033301</v>
      </c>
      <c r="G178" s="8">
        <v>0.52356020942408377</v>
      </c>
      <c r="H178" s="8">
        <v>0.86687306501547989</v>
      </c>
      <c r="I178" s="8">
        <v>0.13761467889908258</v>
      </c>
      <c r="J178" s="8">
        <v>0.83432657926102505</v>
      </c>
      <c r="K178" s="8">
        <v>0.32786885245901637</v>
      </c>
      <c r="L178" s="8">
        <v>0.35304501323918802</v>
      </c>
      <c r="M178" s="8">
        <v>0.52986512524084772</v>
      </c>
      <c r="N178" s="8">
        <v>0.10454783063251437</v>
      </c>
      <c r="O178" s="8">
        <v>0.18281535648994515</v>
      </c>
      <c r="P178" s="8">
        <v>0.45067601402103158</v>
      </c>
      <c r="Q178" s="8">
        <v>0.5988023952095809</v>
      </c>
      <c r="R178" s="8">
        <v>1.1915673693858846</v>
      </c>
      <c r="S178" s="8">
        <v>0.43188064389477815</v>
      </c>
      <c r="T178" s="8">
        <v>0.37121644774414625</v>
      </c>
      <c r="U178" s="8">
        <v>2.8517482700090496E-2</v>
      </c>
      <c r="V178" s="8">
        <v>0.53136067139926757</v>
      </c>
      <c r="W178" s="8">
        <v>-3.0395277184003235E-2</v>
      </c>
      <c r="X178" s="8">
        <v>0.92955436834666216</v>
      </c>
      <c r="Y178" s="8">
        <v>0.22387041185806122</v>
      </c>
      <c r="Z178" s="8">
        <v>0.70545544182386521</v>
      </c>
      <c r="AA178" s="8">
        <v>0.24743582965269675</v>
      </c>
      <c r="AB178" s="8">
        <v>0.52442592207166072</v>
      </c>
      <c r="AC178" s="8">
        <v>0.34725013456531273</v>
      </c>
      <c r="AD178" s="8">
        <v>0.80455295976691144</v>
      </c>
      <c r="AE178" s="8">
        <v>0.22754898976351923</v>
      </c>
      <c r="AF178" s="8">
        <v>0.55912846706070107</v>
      </c>
      <c r="AG178" s="8">
        <v>0.39546577136231414</v>
      </c>
      <c r="AH178" s="8">
        <v>0.87437685647931429</v>
      </c>
      <c r="AI178" s="8">
        <v>-0.47416632407045045</v>
      </c>
      <c r="AJ178" s="8">
        <v>0.37811917578729226</v>
      </c>
      <c r="AK178" s="8">
        <v>-0.56175260887656786</v>
      </c>
      <c r="AL178" s="8">
        <v>6.7417695050685567E-2</v>
      </c>
      <c r="AM178" s="8">
        <v>-0.5714285714285714</v>
      </c>
      <c r="AN178" s="8">
        <v>0.11501659402496907</v>
      </c>
      <c r="AO178" s="8">
        <v>-0.42285862090098086</v>
      </c>
      <c r="AP178" s="8">
        <v>0.19335084836801733</v>
      </c>
      <c r="AQ178" s="8">
        <v>-0.31428571428571428</v>
      </c>
      <c r="AR178" s="8">
        <v>0.50022954303206268</v>
      </c>
      <c r="AS178" s="8">
        <v>-0.19950036861844925</v>
      </c>
      <c r="AT178" s="8">
        <v>0.24610621117633846</v>
      </c>
      <c r="AU178" s="8">
        <v>-3.7403763007847403E-2</v>
      </c>
      <c r="AV178" s="8">
        <v>0.89532471325318053</v>
      </c>
    </row>
    <row r="179" spans="1:48" s="3" customFormat="1" x14ac:dyDescent="0.25">
      <c r="A179" s="7" t="s">
        <v>170</v>
      </c>
      <c r="B179" s="8" t="s">
        <v>355</v>
      </c>
      <c r="C179" s="8">
        <v>0</v>
      </c>
      <c r="D179" s="8">
        <v>0</v>
      </c>
      <c r="E179" s="8">
        <v>0</v>
      </c>
      <c r="F179" s="8">
        <v>0</v>
      </c>
      <c r="G179" s="8">
        <v>0.10471204188481677</v>
      </c>
      <c r="H179" s="8">
        <v>0</v>
      </c>
      <c r="I179" s="8">
        <v>9.1743119266055051E-2</v>
      </c>
      <c r="J179" s="8">
        <v>0</v>
      </c>
      <c r="K179" s="8">
        <v>0</v>
      </c>
      <c r="L179" s="8">
        <v>8.8261253309797005E-2</v>
      </c>
      <c r="M179" s="8">
        <v>4.8169556840077073E-2</v>
      </c>
      <c r="N179" s="8">
        <v>0</v>
      </c>
      <c r="O179" s="8">
        <v>0.24375380865326021</v>
      </c>
      <c r="P179" s="8">
        <v>0</v>
      </c>
      <c r="Q179" s="8">
        <v>0.29940119760479045</v>
      </c>
      <c r="R179" s="8">
        <v>0</v>
      </c>
      <c r="S179" s="8">
        <v>0</v>
      </c>
      <c r="T179" s="8">
        <v>0</v>
      </c>
      <c r="U179" s="8">
        <v>0.46301914626204405</v>
      </c>
      <c r="V179" s="8">
        <v>0.91484046019058096</v>
      </c>
      <c r="W179" s="8">
        <v>0.33657150194724639</v>
      </c>
      <c r="X179" s="8">
        <v>0.31487523773203169</v>
      </c>
      <c r="Y179" s="8">
        <v>0.49169389528846569</v>
      </c>
      <c r="Z179" s="8">
        <v>0.89800306341894931</v>
      </c>
      <c r="AA179" s="8"/>
      <c r="AB179" s="8"/>
      <c r="AC179" s="8">
        <v>-0.31571082417974172</v>
      </c>
      <c r="AD179" s="8">
        <v>0.21932598757398142</v>
      </c>
      <c r="AE179" s="8">
        <v>-0.34301331246778233</v>
      </c>
      <c r="AF179" s="8">
        <v>0.37128396318684942</v>
      </c>
      <c r="AG179" s="8">
        <v>-0.20626599235973661</v>
      </c>
      <c r="AH179" s="8">
        <v>0.28213677204378018</v>
      </c>
      <c r="AI179" s="8">
        <v>0.21573318417485379</v>
      </c>
      <c r="AJ179" s="8">
        <v>0.82689966837382189</v>
      </c>
      <c r="AK179" s="8">
        <v>0.36887828105388182</v>
      </c>
      <c r="AL179" s="8">
        <v>0.82026883941569451</v>
      </c>
      <c r="AM179" s="8">
        <v>0.13638618139749525</v>
      </c>
      <c r="AN179" s="8">
        <v>0.72816539719746509</v>
      </c>
      <c r="AO179" s="8">
        <v>0.43036099826986024</v>
      </c>
      <c r="AP179" s="8">
        <v>0.81143281874190232</v>
      </c>
      <c r="AQ179" s="8">
        <v>0.13522468075656263</v>
      </c>
      <c r="AR179" s="8">
        <v>0.77545395391617988</v>
      </c>
      <c r="AS179" s="8">
        <v>0.32060383592065111</v>
      </c>
      <c r="AT179" s="8">
        <v>0.86971836225356469</v>
      </c>
      <c r="AU179" s="8">
        <v>0.21320293146250938</v>
      </c>
      <c r="AV179" s="8">
        <v>0.44964070088757557</v>
      </c>
    </row>
    <row r="180" spans="1:48" s="3" customFormat="1" x14ac:dyDescent="0.25">
      <c r="A180" s="7" t="s">
        <v>220</v>
      </c>
      <c r="B180" s="8" t="s">
        <v>404</v>
      </c>
      <c r="C180" s="8">
        <v>0.1606425702811245</v>
      </c>
      <c r="D180" s="8">
        <v>0.15622780854992188</v>
      </c>
      <c r="E180" s="8">
        <v>0.14984334559324344</v>
      </c>
      <c r="F180" s="8">
        <v>0.11098779134295228</v>
      </c>
      <c r="G180" s="8">
        <v>0</v>
      </c>
      <c r="H180" s="8">
        <v>6.1919504643962855E-2</v>
      </c>
      <c r="I180" s="8">
        <v>9.1743119266055051E-2</v>
      </c>
      <c r="J180" s="8">
        <v>0.41716328963051252</v>
      </c>
      <c r="K180" s="8">
        <v>0.36885245901639346</v>
      </c>
      <c r="L180" s="8">
        <v>8.8261253309797005E-2</v>
      </c>
      <c r="M180" s="8">
        <v>4.8169556840077073E-2</v>
      </c>
      <c r="N180" s="8">
        <v>0.20909566126502874</v>
      </c>
      <c r="O180" s="8">
        <v>1.7672151127361364</v>
      </c>
      <c r="P180" s="8">
        <v>0.70105157736604906</v>
      </c>
      <c r="Q180" s="8">
        <v>9.9800399201596793E-2</v>
      </c>
      <c r="R180" s="8">
        <v>0.13748854262144822</v>
      </c>
      <c r="S180" s="8">
        <v>0.11778563015312131</v>
      </c>
      <c r="T180" s="8">
        <v>0.25699600228440889</v>
      </c>
      <c r="U180" s="8">
        <v>0.13709122785834688</v>
      </c>
      <c r="V180" s="8">
        <v>0.64816137699307252</v>
      </c>
      <c r="W180" s="8">
        <v>-7.2948665241607757E-2</v>
      </c>
      <c r="X180" s="8">
        <v>0.8318098405858364</v>
      </c>
      <c r="Y180" s="8">
        <v>-4.7046977694378848E-3</v>
      </c>
      <c r="Z180" s="8">
        <v>0.4955437000081751</v>
      </c>
      <c r="AA180" s="8">
        <v>0.13179144732761885</v>
      </c>
      <c r="AB180" s="8">
        <v>0.73704566061794929</v>
      </c>
      <c r="AC180" s="8">
        <v>-0.33588195557766587</v>
      </c>
      <c r="AD180" s="8">
        <v>0.20392620066865552</v>
      </c>
      <c r="AE180" s="8">
        <v>4.7905050476530361E-2</v>
      </c>
      <c r="AF180" s="8">
        <v>0.90317266526880191</v>
      </c>
      <c r="AG180" s="8">
        <v>-0.21263500947762798</v>
      </c>
      <c r="AH180" s="8">
        <v>0.27598779557892272</v>
      </c>
      <c r="AI180" s="8">
        <v>-6.0790554368006469E-2</v>
      </c>
      <c r="AJ180" s="8">
        <v>0.3500333080724975</v>
      </c>
      <c r="AK180" s="8">
        <v>0.23972995411967854</v>
      </c>
      <c r="AL180" s="8">
        <v>0.71898224994934923</v>
      </c>
      <c r="AM180" s="8">
        <v>0.14285714285714285</v>
      </c>
      <c r="AN180" s="8">
        <v>0.7157085110246808</v>
      </c>
      <c r="AO180" s="8">
        <v>0.1185009995694687</v>
      </c>
      <c r="AP180" s="8">
        <v>0.59035296528466497</v>
      </c>
      <c r="AQ180" s="8">
        <v>8.5714285714285715E-2</v>
      </c>
      <c r="AR180" s="8">
        <v>0.85682343700567754</v>
      </c>
      <c r="AS180" s="8">
        <v>0.24691289156004423</v>
      </c>
      <c r="AT180" s="8">
        <v>0.80383812568128454</v>
      </c>
      <c r="AU180" s="8">
        <v>0.31023121082979316</v>
      </c>
      <c r="AV180" s="8">
        <v>0.26660048567479311</v>
      </c>
    </row>
    <row r="181" spans="1:48" s="3" customFormat="1" x14ac:dyDescent="0.25">
      <c r="A181" s="7" t="s">
        <v>132</v>
      </c>
      <c r="B181" s="8" t="s">
        <v>453</v>
      </c>
      <c r="C181" s="8">
        <v>0</v>
      </c>
      <c r="D181" s="8">
        <v>0</v>
      </c>
      <c r="E181" s="8">
        <v>1.3622122326658494E-2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>
        <v>8.1967213114754092E-2</v>
      </c>
      <c r="L181" s="8">
        <v>0</v>
      </c>
      <c r="M181" s="8">
        <v>0</v>
      </c>
      <c r="N181" s="8">
        <v>0</v>
      </c>
      <c r="O181" s="8">
        <v>6.0938452163315053E-2</v>
      </c>
      <c r="P181" s="8">
        <v>0</v>
      </c>
      <c r="Q181" s="8">
        <v>0</v>
      </c>
      <c r="R181" s="8">
        <v>4.5829514207149404E-2</v>
      </c>
      <c r="S181" s="8">
        <v>0</v>
      </c>
      <c r="T181" s="8">
        <v>0</v>
      </c>
      <c r="U181" s="8">
        <v>0.30487438684434265</v>
      </c>
      <c r="V181" s="8">
        <v>0.8067310124170799</v>
      </c>
      <c r="W181" s="8">
        <v>0.13882112167876098</v>
      </c>
      <c r="X181" s="8">
        <v>0.68516333567466003</v>
      </c>
      <c r="Y181" s="8">
        <v>-0.22609115798951276</v>
      </c>
      <c r="Z181" s="8">
        <v>0.29263839307126549</v>
      </c>
      <c r="AA181" s="8">
        <v>0.63836062676243255</v>
      </c>
      <c r="AB181" s="8">
        <v>7.0666441327564888E-2</v>
      </c>
      <c r="AC181" s="8">
        <v>-0.11933308938967827</v>
      </c>
      <c r="AD181" s="8">
        <v>0.38797005593187167</v>
      </c>
      <c r="AE181" s="8">
        <v>-4.7041825709867292E-2</v>
      </c>
      <c r="AF181" s="8">
        <v>0.90491073769343189</v>
      </c>
      <c r="AG181" s="8">
        <v>-0.2720735921733074</v>
      </c>
      <c r="AH181" s="8">
        <v>0.22123094924933262</v>
      </c>
      <c r="AI181" s="8">
        <v>0.29169530168761354</v>
      </c>
      <c r="AJ181" s="8">
        <v>9.8079260383315742E-2</v>
      </c>
      <c r="AK181" s="8">
        <v>0.26478228360642247</v>
      </c>
      <c r="AL181" s="8">
        <v>0.73992005901757352</v>
      </c>
      <c r="AM181" s="8">
        <v>-3.1173984319427486E-2</v>
      </c>
      <c r="AN181" s="8">
        <v>0.9369182712001376</v>
      </c>
      <c r="AO181" s="10">
        <v>-0.84236909142120175</v>
      </c>
      <c r="AP181" s="10">
        <v>1.021092862061179E-2</v>
      </c>
      <c r="AQ181" s="8">
        <v>-0.6546536707079772</v>
      </c>
      <c r="AR181" s="8">
        <v>0.12487982574290817</v>
      </c>
      <c r="AS181" s="8">
        <v>0.25675594007896019</v>
      </c>
      <c r="AT181" s="8">
        <v>0.81349386060208662</v>
      </c>
      <c r="AU181" s="8">
        <v>0.15708977957050915</v>
      </c>
      <c r="AV181" s="8">
        <v>0.57896425680584973</v>
      </c>
    </row>
    <row r="182" spans="1:48" s="3" customFormat="1" x14ac:dyDescent="0.25">
      <c r="A182" s="7" t="s">
        <v>39</v>
      </c>
      <c r="B182" s="8" t="s">
        <v>502</v>
      </c>
      <c r="C182" s="8">
        <v>8.0321285140562249E-2</v>
      </c>
      <c r="D182" s="8">
        <v>4.2607584149978693E-2</v>
      </c>
      <c r="E182" s="8">
        <v>0.12259910093992644</v>
      </c>
      <c r="F182" s="8">
        <v>0.77691453940066602</v>
      </c>
      <c r="G182" s="8">
        <v>0</v>
      </c>
      <c r="H182" s="8">
        <v>0.24767801857585142</v>
      </c>
      <c r="I182" s="8">
        <v>0.82568807339449546</v>
      </c>
      <c r="J182" s="8">
        <v>0.11918951132300357</v>
      </c>
      <c r="K182" s="8">
        <v>0.24590163934426232</v>
      </c>
      <c r="L182" s="8">
        <v>8.8261253309797005E-2</v>
      </c>
      <c r="M182" s="8">
        <v>0.1445086705202312</v>
      </c>
      <c r="N182" s="8">
        <v>0.8886565603763722</v>
      </c>
      <c r="O182" s="8">
        <v>0.60938452163315049</v>
      </c>
      <c r="P182" s="8">
        <v>0.10015022533800699</v>
      </c>
      <c r="Q182" s="8">
        <v>9.9800399201596793E-2</v>
      </c>
      <c r="R182" s="8">
        <v>0.50412465627864345</v>
      </c>
      <c r="S182" s="8">
        <v>3.926187671770711E-2</v>
      </c>
      <c r="T182" s="8">
        <v>0.19988577955454026</v>
      </c>
      <c r="U182" s="8">
        <v>0.21650416042135673</v>
      </c>
      <c r="V182" s="8">
        <v>0.72772282599395732</v>
      </c>
      <c r="W182" s="8">
        <v>0.30395277184003233</v>
      </c>
      <c r="X182" s="8">
        <v>0.36652165654481728</v>
      </c>
      <c r="Y182" s="8">
        <v>0.36273730541868343</v>
      </c>
      <c r="Z182" s="8">
        <v>0.81586315618206495</v>
      </c>
      <c r="AA182" s="8">
        <v>-5.8051055574746366E-2</v>
      </c>
      <c r="AB182" s="8">
        <v>0.88277370401824351</v>
      </c>
      <c r="AC182" s="8">
        <v>-0.44613119525121908</v>
      </c>
      <c r="AD182" s="8">
        <v>0.12841612263150828</v>
      </c>
      <c r="AE182" s="8">
        <v>-0.43114545428877327</v>
      </c>
      <c r="AF182" s="8">
        <v>0.25303400103534252</v>
      </c>
      <c r="AG182" s="8">
        <v>-0.25879337667162527</v>
      </c>
      <c r="AH182" s="8">
        <v>0.23302830655904189</v>
      </c>
      <c r="AI182" s="8">
        <v>0.1945297739776207</v>
      </c>
      <c r="AJ182" s="8">
        <v>8.7438724757006883E-2</v>
      </c>
      <c r="AK182" s="8">
        <v>-0.13818939408724468</v>
      </c>
      <c r="AL182" s="8">
        <v>0.37066328629541057</v>
      </c>
      <c r="AM182" s="8">
        <v>-0.19047619047619047</v>
      </c>
      <c r="AN182" s="8">
        <v>0.6260541175450951</v>
      </c>
      <c r="AO182" s="8">
        <v>3.6320262781831134E-2</v>
      </c>
      <c r="AP182" s="8">
        <v>0.52779171773775158</v>
      </c>
      <c r="AQ182" s="8">
        <v>2.8571428571428571E-2</v>
      </c>
      <c r="AR182" s="8">
        <v>0.95210543912191115</v>
      </c>
      <c r="AS182" s="8">
        <v>-1.9604293187102935E-3</v>
      </c>
      <c r="AT182" s="8">
        <v>0.49733865956881096</v>
      </c>
      <c r="AU182" s="8">
        <v>-1.7601770827222307E-2</v>
      </c>
      <c r="AV182" s="8">
        <v>0.95063998797982907</v>
      </c>
    </row>
    <row r="183" spans="1:48" s="3" customFormat="1" x14ac:dyDescent="0.25">
      <c r="A183" s="7" t="s">
        <v>147</v>
      </c>
      <c r="B183" s="8" t="s">
        <v>646</v>
      </c>
      <c r="C183" s="8">
        <v>0</v>
      </c>
      <c r="D183" s="8">
        <v>0</v>
      </c>
      <c r="E183" s="8">
        <v>1.3622122326658494E-2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4.0983606557377046E-2</v>
      </c>
      <c r="L183" s="8">
        <v>0</v>
      </c>
      <c r="M183" s="8">
        <v>4.8169556840077073E-2</v>
      </c>
      <c r="N183" s="8">
        <v>0</v>
      </c>
      <c r="O183" s="8">
        <v>0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0.25275123870366872</v>
      </c>
      <c r="V183" s="8">
        <v>0.76151752396766526</v>
      </c>
      <c r="W183" s="8">
        <v>0.13882112167876098</v>
      </c>
      <c r="X183" s="8">
        <v>0.68516333567466003</v>
      </c>
      <c r="Y183" s="8">
        <v>-0.22609115798951276</v>
      </c>
      <c r="Z183" s="8">
        <v>0.29263839307126549</v>
      </c>
      <c r="AA183" s="8">
        <v>2.0576196683282633E-2</v>
      </c>
      <c r="AB183" s="8">
        <v>0.95834362791420613</v>
      </c>
      <c r="AC183" s="8">
        <v>-0.41638136605193254</v>
      </c>
      <c r="AD183" s="8">
        <v>0.14724511822887243</v>
      </c>
      <c r="AE183" s="8">
        <v>-0.49784388818701336</v>
      </c>
      <c r="AF183" s="8">
        <v>0.17962544622652157</v>
      </c>
      <c r="AG183" s="8">
        <v>-0.46140044075072734</v>
      </c>
      <c r="AH183" s="8">
        <v>8.6025660134434662E-2</v>
      </c>
      <c r="AI183" s="8">
        <v>0.54227000655766</v>
      </c>
      <c r="AJ183" s="8">
        <v>0.84035220633766117</v>
      </c>
      <c r="AK183" s="8">
        <v>0.13131868269615712</v>
      </c>
      <c r="AL183" s="8">
        <v>0.62304942650684936</v>
      </c>
      <c r="AM183" s="8">
        <v>-3.1173984319427486E-2</v>
      </c>
      <c r="AN183" s="8">
        <v>0.9369182712001376</v>
      </c>
      <c r="AO183" s="10">
        <v>-0.84236909142120175</v>
      </c>
      <c r="AP183" s="10">
        <v>1.021092862061179E-2</v>
      </c>
      <c r="AQ183" s="8">
        <v>-0.6546536707079772</v>
      </c>
      <c r="AR183" s="8">
        <v>0.12487982574290817</v>
      </c>
      <c r="AS183" s="8">
        <v>1.5708768209792643E-2</v>
      </c>
      <c r="AT183" s="8">
        <v>0.52131660641644439</v>
      </c>
      <c r="AU183" s="8">
        <v>-0.16226094913852235</v>
      </c>
      <c r="AV183" s="8">
        <v>0.56641580000050817</v>
      </c>
    </row>
    <row r="184" spans="1:48" s="3" customFormat="1" x14ac:dyDescent="0.25">
      <c r="A184" s="7" t="s">
        <v>60</v>
      </c>
      <c r="B184" s="8" t="s">
        <v>670</v>
      </c>
      <c r="C184" s="8">
        <v>0</v>
      </c>
      <c r="D184" s="8">
        <v>4.2607584149978693E-2</v>
      </c>
      <c r="E184" s="8">
        <v>0</v>
      </c>
      <c r="F184" s="8">
        <v>0</v>
      </c>
      <c r="G184" s="8">
        <v>0</v>
      </c>
      <c r="H184" s="8">
        <v>0.12383900928792571</v>
      </c>
      <c r="I184" s="8">
        <v>0</v>
      </c>
      <c r="J184" s="8">
        <v>0</v>
      </c>
      <c r="K184" s="8">
        <v>0</v>
      </c>
      <c r="L184" s="8">
        <v>0</v>
      </c>
      <c r="M184" s="8">
        <v>0</v>
      </c>
      <c r="N184" s="8">
        <v>0</v>
      </c>
      <c r="O184" s="8">
        <v>0.67032297379646555</v>
      </c>
      <c r="P184" s="8">
        <v>0</v>
      </c>
      <c r="Q184" s="8">
        <v>0</v>
      </c>
      <c r="R184" s="8">
        <v>9.1659028414298807E-2</v>
      </c>
      <c r="S184" s="8">
        <v>7.852375343541422E-2</v>
      </c>
      <c r="T184" s="8">
        <v>0</v>
      </c>
      <c r="U184" s="8">
        <v>-2.2248787975462828E-2</v>
      </c>
      <c r="V184" s="8">
        <v>0.47552548325185073</v>
      </c>
      <c r="W184" s="8">
        <v>-0.26462776320013809</v>
      </c>
      <c r="X184" s="8">
        <v>0.43422895566181796</v>
      </c>
      <c r="Y184" s="8">
        <v>0.11524480284908528</v>
      </c>
      <c r="Z184" s="8">
        <v>0.60825705589753909</v>
      </c>
      <c r="AA184" s="8">
        <v>-0.21597969886241555</v>
      </c>
      <c r="AB184" s="8">
        <v>0.57971388655823364</v>
      </c>
      <c r="AC184" s="8">
        <v>-0.23673479045857118</v>
      </c>
      <c r="AD184" s="8">
        <v>0.28355679565794606</v>
      </c>
      <c r="AE184" s="8">
        <v>0.16464638998453551</v>
      </c>
      <c r="AF184" s="8">
        <v>0.67422084951683559</v>
      </c>
      <c r="AG184" s="8">
        <v>-9.4580639523690349E-2</v>
      </c>
      <c r="AH184" s="8">
        <v>0.39680414568025996</v>
      </c>
      <c r="AI184" s="8">
        <v>-0.35153023536712402</v>
      </c>
      <c r="AJ184" s="8">
        <v>0.34173717733540615</v>
      </c>
      <c r="AK184" s="8">
        <v>5.6081720715031737E-2</v>
      </c>
      <c r="AL184" s="8">
        <v>0.55301708291015594</v>
      </c>
      <c r="AM184" s="8">
        <v>-8.2478609884232251E-2</v>
      </c>
      <c r="AN184" s="8">
        <v>0.83393653739455931</v>
      </c>
      <c r="AO184" s="8">
        <v>0.24884465079475709</v>
      </c>
      <c r="AP184" s="8">
        <v>0.68713828481612216</v>
      </c>
      <c r="AQ184" s="8">
        <v>0.13093073414159542</v>
      </c>
      <c r="AR184" s="8">
        <v>0.78244988175695418</v>
      </c>
      <c r="AS184" s="8">
        <v>0.19511049970742581</v>
      </c>
      <c r="AT184" s="8">
        <v>0.74899715390395405</v>
      </c>
      <c r="AU184" s="8">
        <v>0.260229824090083</v>
      </c>
      <c r="AV184" s="8">
        <v>0.35409175513078894</v>
      </c>
    </row>
    <row r="185" spans="1:48" s="3" customFormat="1" x14ac:dyDescent="0.25">
      <c r="A185" s="7" t="s">
        <v>114</v>
      </c>
      <c r="B185" s="8" t="s">
        <v>694</v>
      </c>
      <c r="C185" s="8">
        <v>0</v>
      </c>
      <c r="D185" s="8">
        <v>0</v>
      </c>
      <c r="E185" s="8">
        <v>6.8110611633292462E-2</v>
      </c>
      <c r="F185" s="8">
        <v>0</v>
      </c>
      <c r="G185" s="8">
        <v>0</v>
      </c>
      <c r="H185" s="8">
        <v>0.12383900928792571</v>
      </c>
      <c r="I185" s="8">
        <v>0</v>
      </c>
      <c r="J185" s="8">
        <v>0.11918951132300357</v>
      </c>
      <c r="K185" s="8">
        <v>0</v>
      </c>
      <c r="L185" s="8">
        <v>0.17652250661959401</v>
      </c>
      <c r="M185" s="8">
        <v>0</v>
      </c>
      <c r="N185" s="8">
        <v>0</v>
      </c>
      <c r="O185" s="8">
        <v>0.60938452163315049</v>
      </c>
      <c r="P185" s="8">
        <v>0</v>
      </c>
      <c r="Q185" s="8">
        <v>0.29940119760479045</v>
      </c>
      <c r="R185" s="8">
        <v>0</v>
      </c>
      <c r="S185" s="8">
        <v>0</v>
      </c>
      <c r="T185" s="8">
        <v>0</v>
      </c>
      <c r="U185" s="8">
        <v>0.43222557338574624</v>
      </c>
      <c r="V185" s="8">
        <v>0.89748960674070077</v>
      </c>
      <c r="W185" s="8">
        <v>0.47255840343063216</v>
      </c>
      <c r="X185" s="8">
        <v>0.14636614839798157</v>
      </c>
      <c r="Y185" s="8">
        <v>0.42695475118447085</v>
      </c>
      <c r="Z185" s="8">
        <v>0.85958523865887571</v>
      </c>
      <c r="AA185" s="8">
        <v>-0.24956448472082227</v>
      </c>
      <c r="AB185" s="8">
        <v>0.52076449549318371</v>
      </c>
      <c r="AC185" s="8">
        <v>-0.32933258878529342</v>
      </c>
      <c r="AD185" s="8">
        <v>0.20887737351605046</v>
      </c>
      <c r="AE185" s="8">
        <v>-0.15680608569955765</v>
      </c>
      <c r="AF185" s="8">
        <v>0.68906443311849763</v>
      </c>
      <c r="AG185" s="8">
        <v>-0.24751569438794854</v>
      </c>
      <c r="AH185" s="8">
        <v>0.24325133657127096</v>
      </c>
      <c r="AI185" s="8">
        <v>0.14210796748883736</v>
      </c>
      <c r="AJ185" s="8">
        <v>0.46509904178637229</v>
      </c>
      <c r="AK185" s="8">
        <v>0.22796437026961414</v>
      </c>
      <c r="AL185" s="8">
        <v>0.70896646347433256</v>
      </c>
      <c r="AM185" s="8">
        <v>0.34245874536649273</v>
      </c>
      <c r="AN185" s="8">
        <v>0.37210133206475665</v>
      </c>
      <c r="AO185" s="8">
        <v>0.12692497182487991</v>
      </c>
      <c r="AP185" s="8">
        <v>0.5967196037379654</v>
      </c>
      <c r="AQ185" s="8">
        <v>0.2732295333235123</v>
      </c>
      <c r="AR185" s="8">
        <v>0.55986068317758608</v>
      </c>
      <c r="AS185" s="8">
        <v>0.20754692731342111</v>
      </c>
      <c r="AT185" s="8">
        <v>0.76275413273080006</v>
      </c>
      <c r="AU185" s="8">
        <v>0.11452043175700503</v>
      </c>
      <c r="AV185" s="8">
        <v>0.68644906573410935</v>
      </c>
    </row>
    <row r="186" spans="1:48" s="3" customFormat="1" x14ac:dyDescent="0.25">
      <c r="A186" s="7" t="s">
        <v>65</v>
      </c>
      <c r="B186" s="8" t="s">
        <v>718</v>
      </c>
      <c r="C186" s="8">
        <v>0</v>
      </c>
      <c r="D186" s="8">
        <v>2.8405056099985799E-2</v>
      </c>
      <c r="E186" s="8">
        <v>0.13622122326658492</v>
      </c>
      <c r="F186" s="8">
        <v>0.11098779134295228</v>
      </c>
      <c r="G186" s="8">
        <v>0</v>
      </c>
      <c r="H186" s="8">
        <v>0.12383900928792571</v>
      </c>
      <c r="I186" s="8">
        <v>0</v>
      </c>
      <c r="J186" s="8">
        <v>0</v>
      </c>
      <c r="K186" s="8">
        <v>8.1967213114754092E-2</v>
      </c>
      <c r="L186" s="8">
        <v>0</v>
      </c>
      <c r="M186" s="8">
        <v>0</v>
      </c>
      <c r="N186" s="8">
        <v>0</v>
      </c>
      <c r="O186" s="8">
        <v>0.30469226081657524</v>
      </c>
      <c r="P186" s="8">
        <v>0</v>
      </c>
      <c r="Q186" s="8">
        <v>0.19960079840319359</v>
      </c>
      <c r="R186" s="8">
        <v>0</v>
      </c>
      <c r="S186" s="8">
        <v>7.852375343541422E-2</v>
      </c>
      <c r="T186" s="8">
        <v>5.7110222729868647E-2</v>
      </c>
      <c r="U186" s="8">
        <v>-6.5379271562663849E-2</v>
      </c>
      <c r="V186" s="8">
        <v>0.42834258441785278</v>
      </c>
      <c r="W186" s="8">
        <v>-0.25939049993206037</v>
      </c>
      <c r="X186" s="8">
        <v>0.44367539644766563</v>
      </c>
      <c r="Y186" s="8">
        <v>-3.4945434225076441E-2</v>
      </c>
      <c r="Z186" s="8">
        <v>0.46692441048912403</v>
      </c>
      <c r="AA186" s="8">
        <v>0.61512468522924546</v>
      </c>
      <c r="AB186" s="8">
        <v>8.4564937499469736E-2</v>
      </c>
      <c r="AC186" s="8">
        <v>-0.10280427573754468</v>
      </c>
      <c r="AD186" s="8">
        <v>0.40326456808178662</v>
      </c>
      <c r="AE186" s="8">
        <v>0.29347622897207615</v>
      </c>
      <c r="AF186" s="8">
        <v>0.4476780573424548</v>
      </c>
      <c r="AG186" s="8">
        <v>-1.1845038228719747E-2</v>
      </c>
      <c r="AH186" s="8">
        <v>0.4869655369248258</v>
      </c>
      <c r="AI186" s="8">
        <v>-0.1361800124643317</v>
      </c>
      <c r="AJ186" s="8">
        <v>8.4378617672366762E-2</v>
      </c>
      <c r="AK186" s="8">
        <v>-0.63125572971995458</v>
      </c>
      <c r="AL186" s="8">
        <v>4.0653626863023165E-2</v>
      </c>
      <c r="AM186" s="8">
        <v>-0.6088155473182093</v>
      </c>
      <c r="AN186" s="8">
        <v>8.8609387773703252E-2</v>
      </c>
      <c r="AO186" s="10">
        <v>-0.72984026868783403</v>
      </c>
      <c r="AP186" s="10">
        <v>3.8326860038645542E-2</v>
      </c>
      <c r="AQ186" s="8">
        <v>-0.69825325182675368</v>
      </c>
      <c r="AR186" s="8">
        <v>9.4628167554506176E-2</v>
      </c>
      <c r="AS186" s="8">
        <v>-0.12247891660083257</v>
      </c>
      <c r="AT186" s="8">
        <v>0.33775947214493629</v>
      </c>
      <c r="AU186" s="8">
        <v>-0.11695703668800514</v>
      </c>
      <c r="AV186" s="8">
        <v>0.68011257198405628</v>
      </c>
    </row>
    <row r="187" spans="1:48" s="3" customFormat="1" x14ac:dyDescent="0.25">
      <c r="A187" s="7" t="s">
        <v>74</v>
      </c>
      <c r="B187" s="8" t="s">
        <v>899</v>
      </c>
      <c r="C187" s="8">
        <v>0</v>
      </c>
      <c r="D187" s="8">
        <v>4.2607584149978693E-2</v>
      </c>
      <c r="E187" s="8">
        <v>0</v>
      </c>
      <c r="F187" s="8">
        <v>0</v>
      </c>
      <c r="G187" s="8">
        <v>0</v>
      </c>
      <c r="H187" s="8">
        <v>6.1919504643962855E-2</v>
      </c>
      <c r="I187" s="8">
        <v>0</v>
      </c>
      <c r="J187" s="8">
        <v>0</v>
      </c>
      <c r="K187" s="8">
        <v>0</v>
      </c>
      <c r="L187" s="8">
        <v>0</v>
      </c>
      <c r="M187" s="8">
        <v>0</v>
      </c>
      <c r="N187" s="8">
        <v>0</v>
      </c>
      <c r="O187" s="8">
        <v>0</v>
      </c>
      <c r="P187" s="8">
        <v>5.0075112669003496E-2</v>
      </c>
      <c r="Q187" s="8">
        <v>0</v>
      </c>
      <c r="R187" s="8">
        <v>4.5829514207149404E-2</v>
      </c>
      <c r="S187" s="8">
        <v>7.852375343541422E-2</v>
      </c>
      <c r="T187" s="8">
        <v>0</v>
      </c>
      <c r="U187" s="8">
        <v>-0.18748130906583921</v>
      </c>
      <c r="V187" s="8">
        <v>0.30055732712691197</v>
      </c>
      <c r="W187" s="8">
        <v>-0.26462776320013809</v>
      </c>
      <c r="X187" s="8">
        <v>0.43422895566181796</v>
      </c>
      <c r="Y187" s="8">
        <v>-6.9123184434404739E-2</v>
      </c>
      <c r="Z187" s="8">
        <v>0.43472086746690364</v>
      </c>
      <c r="AA187" s="10">
        <v>0.93239045266006426</v>
      </c>
      <c r="AB187" s="10">
        <v>4.8572135610580602E-4</v>
      </c>
      <c r="AC187" s="8">
        <v>0.51102713393646737</v>
      </c>
      <c r="AD187" s="8">
        <v>0.90829243970915408</v>
      </c>
      <c r="AE187" s="8">
        <v>0.41161597496133878</v>
      </c>
      <c r="AF187" s="8">
        <v>0.27719028736957552</v>
      </c>
      <c r="AG187" s="8">
        <v>0.57685326319301322</v>
      </c>
      <c r="AH187" s="8">
        <v>0.96314785398630909</v>
      </c>
      <c r="AI187" s="8">
        <v>-0.50111756956590026</v>
      </c>
      <c r="AJ187" s="8">
        <v>0.52798145002061225</v>
      </c>
      <c r="AK187" s="8">
        <v>5.6081720715031737E-2</v>
      </c>
      <c r="AL187" s="8">
        <v>0.55301708291015594</v>
      </c>
      <c r="AM187" s="8">
        <v>-8.2478609884232251E-2</v>
      </c>
      <c r="AN187" s="8">
        <v>0.83393653739455931</v>
      </c>
      <c r="AO187" s="8">
        <v>0.24884465079475709</v>
      </c>
      <c r="AP187" s="8">
        <v>0.68713828481612216</v>
      </c>
      <c r="AQ187" s="8">
        <v>0.13093073414159542</v>
      </c>
      <c r="AR187" s="8">
        <v>0.78244988175695418</v>
      </c>
      <c r="AS187" s="8">
        <v>0.25304208798908961</v>
      </c>
      <c r="AT187" s="8">
        <v>0.80988065063065706</v>
      </c>
      <c r="AU187" s="8">
        <v>0.260229824090083</v>
      </c>
      <c r="AV187" s="8">
        <v>0.35409175513078894</v>
      </c>
    </row>
    <row r="188" spans="1:48" s="3" customFormat="1" x14ac:dyDescent="0.25">
      <c r="A188" s="7" t="s">
        <v>137</v>
      </c>
      <c r="B188" s="8" t="s">
        <v>920</v>
      </c>
      <c r="C188" s="8">
        <v>0</v>
      </c>
      <c r="D188" s="8">
        <v>0</v>
      </c>
      <c r="E188" s="8">
        <v>8.1732733959950954E-2</v>
      </c>
      <c r="F188" s="8">
        <v>0</v>
      </c>
      <c r="G188" s="8">
        <v>0</v>
      </c>
      <c r="H188" s="8">
        <v>0</v>
      </c>
      <c r="I188" s="8">
        <v>4.5871559633027525E-2</v>
      </c>
      <c r="J188" s="8">
        <v>0</v>
      </c>
      <c r="K188" s="8">
        <v>4.0983606557377046E-2</v>
      </c>
      <c r="L188" s="8">
        <v>0.26478375992939102</v>
      </c>
      <c r="M188" s="8">
        <v>0</v>
      </c>
      <c r="N188" s="8">
        <v>0</v>
      </c>
      <c r="O188" s="8">
        <v>0.18281535648994515</v>
      </c>
      <c r="P188" s="8">
        <v>0</v>
      </c>
      <c r="Q188" s="8">
        <v>0.29940119760479045</v>
      </c>
      <c r="R188" s="8">
        <v>0</v>
      </c>
      <c r="S188" s="8">
        <v>0</v>
      </c>
      <c r="T188" s="8">
        <v>2.8555111364934323E-2</v>
      </c>
      <c r="U188" s="8">
        <v>0.37240823037568177</v>
      </c>
      <c r="V188" s="8">
        <v>0.85856994996441882</v>
      </c>
      <c r="W188" s="8">
        <v>0.47255840343063216</v>
      </c>
      <c r="X188" s="8">
        <v>0.14636614839798157</v>
      </c>
      <c r="Y188" s="8">
        <v>-2.0310781370160843E-2</v>
      </c>
      <c r="Z188" s="8">
        <v>0.48076627747459677</v>
      </c>
      <c r="AA188" s="8">
        <v>-6.3104611147425816E-3</v>
      </c>
      <c r="AB188" s="8">
        <v>0.98722029380674758</v>
      </c>
      <c r="AC188" s="8">
        <v>-0.16891917251548808</v>
      </c>
      <c r="AD188" s="8">
        <v>0.34283996285838009</v>
      </c>
      <c r="AE188" s="8">
        <v>0.19208745498195809</v>
      </c>
      <c r="AF188" s="8">
        <v>0.6230891254050881</v>
      </c>
      <c r="AG188" s="8">
        <v>-0.26844246990506143</v>
      </c>
      <c r="AH188" s="8">
        <v>0.22443021606411678</v>
      </c>
      <c r="AI188" s="8">
        <v>0.22696668744055282</v>
      </c>
      <c r="AJ188" s="8">
        <v>5.6295284606789224E-2</v>
      </c>
      <c r="AK188" s="8">
        <v>0.27014384066979502</v>
      </c>
      <c r="AL188" s="8">
        <v>0.7443286505165525</v>
      </c>
      <c r="AM188" s="8">
        <v>0.29172411642330864</v>
      </c>
      <c r="AN188" s="8">
        <v>0.45050136712349753</v>
      </c>
      <c r="AO188" s="8">
        <v>-0.61497519407006307</v>
      </c>
      <c r="AP188" s="8">
        <v>8.4915937414321102E-2</v>
      </c>
      <c r="AQ188" s="8">
        <v>-0.33806170189140661</v>
      </c>
      <c r="AR188" s="8">
        <v>0.46686342203130093</v>
      </c>
      <c r="AS188" s="8">
        <v>0.22275901018028346</v>
      </c>
      <c r="AT188" s="8">
        <v>0.77908541492170236</v>
      </c>
      <c r="AU188" s="8">
        <v>0.11939364161900524</v>
      </c>
      <c r="AV188" s="8">
        <v>0.67379662587145916</v>
      </c>
    </row>
    <row r="189" spans="1:48" s="3" customFormat="1" x14ac:dyDescent="0.25">
      <c r="A189" s="7" t="s">
        <v>1088</v>
      </c>
      <c r="B189" s="8" t="s">
        <v>943</v>
      </c>
      <c r="C189" s="8">
        <v>0</v>
      </c>
      <c r="D189" s="8">
        <v>3.7000000000000002E-3</v>
      </c>
      <c r="E189" s="8">
        <v>8.5000000000000006E-3</v>
      </c>
      <c r="F189" s="8">
        <v>2.9499999999999998E-2</v>
      </c>
      <c r="G189" s="8">
        <v>0</v>
      </c>
      <c r="H189" s="8">
        <v>3.2899999999999999E-2</v>
      </c>
      <c r="I189" s="8">
        <v>1.5900000000000001E-2</v>
      </c>
      <c r="J189" s="8">
        <v>0</v>
      </c>
      <c r="K189" s="8">
        <v>1.12E-2</v>
      </c>
      <c r="L189" s="8">
        <v>0.13969999999999999</v>
      </c>
      <c r="M189" s="8">
        <v>0</v>
      </c>
      <c r="N189" s="8">
        <v>0</v>
      </c>
      <c r="O189" s="8">
        <v>0.12570000000000001</v>
      </c>
      <c r="P189" s="8">
        <v>0</v>
      </c>
      <c r="Q189" s="8">
        <v>3.8699999999999998E-2</v>
      </c>
      <c r="R189" s="8">
        <v>2.5399999999999999E-2</v>
      </c>
      <c r="S189" s="8">
        <v>2.5499999999999998E-2</v>
      </c>
      <c r="T189" s="8">
        <v>0</v>
      </c>
      <c r="U189" s="8">
        <v>0.42648578599311793</v>
      </c>
      <c r="V189" s="8">
        <v>0.89405193040935971</v>
      </c>
      <c r="W189" s="8">
        <v>0.44924990927960035</v>
      </c>
      <c r="X189" s="8">
        <v>0.16984714253503755</v>
      </c>
      <c r="Y189" s="8">
        <v>0.33074890687426511</v>
      </c>
      <c r="Z189" s="8">
        <v>0.79219737554066061</v>
      </c>
      <c r="AA189" s="10">
        <v>0.73496186553884502</v>
      </c>
      <c r="AB189" s="10">
        <v>2.85174728323313E-2</v>
      </c>
      <c r="AC189" s="8">
        <v>-0.18765384869528157</v>
      </c>
      <c r="AD189" s="8">
        <v>0.32614533349093056</v>
      </c>
      <c r="AE189" s="8">
        <v>0.16587786854943434</v>
      </c>
      <c r="AF189" s="8">
        <v>0.67189840406929269</v>
      </c>
      <c r="AG189" s="8">
        <v>-0.29662088699575606</v>
      </c>
      <c r="AH189" s="8">
        <v>0.20014223004388343</v>
      </c>
      <c r="AI189" s="8">
        <v>0.10035342737307587</v>
      </c>
      <c r="AJ189" s="8">
        <v>2.3734930337190773E-2</v>
      </c>
      <c r="AK189" s="8">
        <v>0.37090479005614757</v>
      </c>
      <c r="AL189" s="8">
        <v>0.82171267928625225</v>
      </c>
      <c r="AM189" s="8">
        <v>0.2754540402400496</v>
      </c>
      <c r="AN189" s="8">
        <v>0.47709536582894163</v>
      </c>
      <c r="AO189" s="8">
        <v>-9.7260031455769044E-2</v>
      </c>
      <c r="AP189" s="8">
        <v>0.42574703406142445</v>
      </c>
      <c r="AQ189" s="8">
        <v>-0.17393131069573453</v>
      </c>
      <c r="AR189" s="8">
        <v>0.71304060787989165</v>
      </c>
      <c r="AS189" s="8">
        <v>0.20231070665743825</v>
      </c>
      <c r="AT189" s="8">
        <v>0.75700541383779574</v>
      </c>
      <c r="AU189" s="8">
        <v>0.12826326791801088</v>
      </c>
      <c r="AV189" s="8">
        <v>0.65098490889402116</v>
      </c>
    </row>
    <row r="190" spans="1:48" s="3" customFormat="1" x14ac:dyDescent="0.25">
      <c r="A190" s="7" t="s">
        <v>20</v>
      </c>
      <c r="B190" s="8" t="s">
        <v>967</v>
      </c>
      <c r="C190" s="8">
        <v>0.48192771084337355</v>
      </c>
      <c r="D190" s="8">
        <v>1.548075557449226</v>
      </c>
      <c r="E190" s="8">
        <v>3.282931480724697</v>
      </c>
      <c r="F190" s="8">
        <v>1.2763596004439512</v>
      </c>
      <c r="G190" s="8">
        <v>2.0942408376963351</v>
      </c>
      <c r="H190" s="8">
        <v>2.2291021671826625</v>
      </c>
      <c r="I190" s="8">
        <v>0.50458715596330284</v>
      </c>
      <c r="J190" s="8">
        <v>0.65554231227651971</v>
      </c>
      <c r="K190" s="8">
        <v>1.2704918032786885</v>
      </c>
      <c r="L190" s="8">
        <v>1.7652250661959399</v>
      </c>
      <c r="M190" s="8">
        <v>0.91522157996146436</v>
      </c>
      <c r="N190" s="8">
        <v>0.52273915316257191</v>
      </c>
      <c r="O190" s="8">
        <v>1.3406459475929311</v>
      </c>
      <c r="P190" s="8">
        <v>2.6539809714571856</v>
      </c>
      <c r="Q190" s="8">
        <v>1.3972055888223553</v>
      </c>
      <c r="R190" s="8">
        <v>2.7497708524289641</v>
      </c>
      <c r="S190" s="8">
        <v>1.9238319591676483</v>
      </c>
      <c r="T190" s="8">
        <v>1.3706453455168475</v>
      </c>
      <c r="U190" s="8">
        <v>-3.8834815595115181E-2</v>
      </c>
      <c r="V190" s="8">
        <v>0.45732203727388321</v>
      </c>
      <c r="W190" s="8">
        <v>-4.8632443494405174E-2</v>
      </c>
      <c r="X190" s="8">
        <v>0.8874795850449404</v>
      </c>
      <c r="Y190" s="8">
        <v>-5.0454428275741287E-2</v>
      </c>
      <c r="Z190" s="8">
        <v>0.45228480687060191</v>
      </c>
      <c r="AA190" s="8">
        <v>0.41517565306569482</v>
      </c>
      <c r="AB190" s="8">
        <v>0.27269855934835402</v>
      </c>
      <c r="AC190" s="8">
        <v>0.44884149500526471</v>
      </c>
      <c r="AD190" s="8">
        <v>0.87323853190101675</v>
      </c>
      <c r="AE190" s="8">
        <v>0.63474191881402731</v>
      </c>
      <c r="AF190" s="8">
        <v>7.2729165449829519E-2</v>
      </c>
      <c r="AG190" s="8">
        <v>0.4142988825326504</v>
      </c>
      <c r="AH190" s="8">
        <v>0.88654209428838804</v>
      </c>
      <c r="AI190" s="8">
        <v>-0.52279876756485555</v>
      </c>
      <c r="AJ190" s="8">
        <v>0.35233679442911647</v>
      </c>
      <c r="AK190" s="8">
        <v>-0.5833784353477629</v>
      </c>
      <c r="AL190" s="8">
        <v>5.8277278069196088E-2</v>
      </c>
      <c r="AM190" s="8">
        <v>-0.52380952380952384</v>
      </c>
      <c r="AN190" s="8">
        <v>0.15487807710316984</v>
      </c>
      <c r="AO190" s="8">
        <v>-0.69236505428264183</v>
      </c>
      <c r="AP190" s="8">
        <v>5.1696690318955268E-2</v>
      </c>
      <c r="AQ190" s="8">
        <v>-0.71428571428571441</v>
      </c>
      <c r="AR190" s="8">
        <v>8.4583205241095721E-2</v>
      </c>
      <c r="AS190" s="8">
        <v>-0.21231307366931268</v>
      </c>
      <c r="AT190" s="8">
        <v>0.23206928596621756</v>
      </c>
      <c r="AU190" s="8">
        <v>2.8602877594236249E-2</v>
      </c>
      <c r="AV190" s="8">
        <v>0.91986667990421611</v>
      </c>
    </row>
    <row r="191" spans="1:48" s="3" customFormat="1" x14ac:dyDescent="0.25">
      <c r="A191" s="7" t="s">
        <v>129</v>
      </c>
      <c r="B191" s="8" t="s">
        <v>990</v>
      </c>
      <c r="C191" s="8">
        <v>0</v>
      </c>
      <c r="D191" s="8">
        <v>0</v>
      </c>
      <c r="E191" s="8">
        <v>2.7244244653316988E-2</v>
      </c>
      <c r="F191" s="8">
        <v>0</v>
      </c>
      <c r="G191" s="8">
        <v>0.10471204188481677</v>
      </c>
      <c r="H191" s="8">
        <v>0</v>
      </c>
      <c r="I191" s="8">
        <v>4.5871559633027525E-2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.13748854262144822</v>
      </c>
      <c r="S191" s="8">
        <v>0</v>
      </c>
      <c r="T191" s="8">
        <v>0</v>
      </c>
      <c r="U191" s="8">
        <v>0.1651775032489684</v>
      </c>
      <c r="V191" s="8">
        <v>0.6770567132443428</v>
      </c>
      <c r="W191" s="8">
        <v>-8.2273033809326906E-2</v>
      </c>
      <c r="X191" s="8">
        <v>0.81063645195857315</v>
      </c>
      <c r="Y191" s="8">
        <v>0.38217272722983331</v>
      </c>
      <c r="Z191" s="8">
        <v>0.8296487864330726</v>
      </c>
      <c r="AA191" s="8">
        <v>0.51057565752900602</v>
      </c>
      <c r="AB191" s="8">
        <v>0.16722322297141026</v>
      </c>
      <c r="AC191" s="8">
        <v>0.25159830219605467</v>
      </c>
      <c r="AD191" s="8">
        <v>0.72896930301702267</v>
      </c>
      <c r="AE191" s="8">
        <v>0.24892194409350668</v>
      </c>
      <c r="AF191" s="8">
        <v>0.52186860141149616</v>
      </c>
      <c r="AG191" s="8">
        <v>0.29806622884081635</v>
      </c>
      <c r="AH191" s="8">
        <v>0.80106946438442561</v>
      </c>
      <c r="AI191" s="8">
        <v>-0.29101262323732424</v>
      </c>
      <c r="AJ191" s="8">
        <v>0.10350185318138763</v>
      </c>
      <c r="AK191" s="8">
        <v>-0.1222620030780191</v>
      </c>
      <c r="AL191" s="8">
        <v>0.3852714137119409</v>
      </c>
      <c r="AM191" s="8">
        <v>-0.43643578047198478</v>
      </c>
      <c r="AN191" s="8">
        <v>0.24669614295290232</v>
      </c>
      <c r="AO191" s="8">
        <v>0.14161222928969164</v>
      </c>
      <c r="AP191" s="8">
        <v>0.60779143526296542</v>
      </c>
      <c r="AQ191" s="8">
        <v>-0.15179418517972906</v>
      </c>
      <c r="AR191" s="8">
        <v>0.74858648793846827</v>
      </c>
      <c r="AS191" s="8">
        <v>8.9691250336678741E-2</v>
      </c>
      <c r="AT191" s="8">
        <v>0.62016457225484656</v>
      </c>
      <c r="AU191" s="8">
        <v>-0.16811362375089578</v>
      </c>
      <c r="AV191" s="8">
        <v>0.55235898604579126</v>
      </c>
    </row>
    <row r="192" spans="1:48" s="3" customFormat="1" x14ac:dyDescent="0.25">
      <c r="A192" s="7" t="s">
        <v>174</v>
      </c>
      <c r="B192" s="8" t="s">
        <v>1014</v>
      </c>
      <c r="C192" s="8">
        <v>0</v>
      </c>
      <c r="D192" s="8">
        <v>0</v>
      </c>
      <c r="E192" s="8">
        <v>0</v>
      </c>
      <c r="F192" s="8">
        <v>0</v>
      </c>
      <c r="G192" s="8">
        <v>0.10471204188481677</v>
      </c>
      <c r="H192" s="8">
        <v>0</v>
      </c>
      <c r="I192" s="8">
        <v>0.13761467889908258</v>
      </c>
      <c r="J192" s="8">
        <v>0</v>
      </c>
      <c r="K192" s="8">
        <v>4.0983606557377046E-2</v>
      </c>
      <c r="L192" s="8">
        <v>8.8261253309797005E-2</v>
      </c>
      <c r="M192" s="8">
        <v>0.19267822736030829</v>
      </c>
      <c r="N192" s="8">
        <v>5.2273915316257184E-2</v>
      </c>
      <c r="O192" s="8">
        <v>0.12187690432663011</v>
      </c>
      <c r="P192" s="8">
        <v>0.15022533800701052</v>
      </c>
      <c r="Q192" s="8">
        <v>9.9800399201596793E-2</v>
      </c>
      <c r="R192" s="8">
        <v>0</v>
      </c>
      <c r="S192" s="8">
        <v>0</v>
      </c>
      <c r="T192" s="8">
        <v>0</v>
      </c>
      <c r="U192" s="8">
        <v>0.54315685688971138</v>
      </c>
      <c r="V192" s="8">
        <v>0.95138886533870048</v>
      </c>
      <c r="W192" s="8">
        <v>0.54104512856550646</v>
      </c>
      <c r="X192" s="8">
        <v>8.9717730945038918E-2</v>
      </c>
      <c r="Y192" s="8">
        <v>0.49891957209023508</v>
      </c>
      <c r="Z192" s="8">
        <v>0.90191412163786655</v>
      </c>
      <c r="AA192" s="8">
        <v>-0.10753012035031397</v>
      </c>
      <c r="AB192" s="8">
        <v>0.78438110247107162</v>
      </c>
      <c r="AC192" s="10">
        <v>-0.79000111582250376</v>
      </c>
      <c r="AD192" s="10">
        <v>6.7356902991552005E-3</v>
      </c>
      <c r="AE192" s="10">
        <v>-0.76086507519441471</v>
      </c>
      <c r="AF192" s="10">
        <v>2.1056828446707941E-2</v>
      </c>
      <c r="AG192" s="8">
        <v>-0.62963043750493508</v>
      </c>
      <c r="AH192" s="8">
        <v>2.2419553757177663E-2</v>
      </c>
      <c r="AI192" s="8">
        <v>0.45540401762589627</v>
      </c>
      <c r="AJ192" s="8">
        <v>0.21295815219984784</v>
      </c>
      <c r="AK192" s="8">
        <v>0.46488366452058821</v>
      </c>
      <c r="AL192" s="8">
        <v>0.88281966330780981</v>
      </c>
      <c r="AM192" s="8">
        <v>0.36782605983808481</v>
      </c>
      <c r="AN192" s="8">
        <v>0.33562661874070748</v>
      </c>
      <c r="AO192" s="8">
        <v>0.45059538930507698</v>
      </c>
      <c r="AP192" s="8">
        <v>0.8241463874306777</v>
      </c>
      <c r="AQ192" s="8">
        <v>0.27044936151312526</v>
      </c>
      <c r="AR192" s="8">
        <v>0.5639854736582649</v>
      </c>
      <c r="AS192" s="8">
        <v>0.41735190882923789</v>
      </c>
      <c r="AT192" s="8">
        <v>0.93302674458289281</v>
      </c>
      <c r="AU192" s="8">
        <v>0.3735386399015756</v>
      </c>
      <c r="AV192" s="8">
        <v>0.17716788750503515</v>
      </c>
    </row>
    <row r="193" spans="1:48" s="3" customFormat="1" x14ac:dyDescent="0.25">
      <c r="A193" s="7" t="s">
        <v>143</v>
      </c>
      <c r="B193" s="8" t="s">
        <v>1130</v>
      </c>
      <c r="C193" s="8">
        <v>0</v>
      </c>
      <c r="D193" s="8">
        <v>0</v>
      </c>
      <c r="E193" s="8">
        <v>4.0866366979975477E-2</v>
      </c>
      <c r="F193" s="8">
        <v>5.549389567147614E-2</v>
      </c>
      <c r="G193" s="8">
        <v>0</v>
      </c>
      <c r="H193" s="8">
        <v>0</v>
      </c>
      <c r="I193" s="8">
        <v>0</v>
      </c>
      <c r="J193" s="8">
        <v>0.11918951132300357</v>
      </c>
      <c r="K193" s="8">
        <v>0</v>
      </c>
      <c r="L193" s="8">
        <v>0</v>
      </c>
      <c r="M193" s="8">
        <v>4.8169556840077073E-2</v>
      </c>
      <c r="N193" s="8">
        <v>0</v>
      </c>
      <c r="O193" s="8">
        <v>0.18281535648994515</v>
      </c>
      <c r="P193" s="8">
        <v>0</v>
      </c>
      <c r="Q193" s="8">
        <v>9.9800399201596793E-2</v>
      </c>
      <c r="R193" s="8">
        <v>0</v>
      </c>
      <c r="S193" s="8">
        <v>0</v>
      </c>
      <c r="T193" s="8">
        <v>2.8555111364934323E-2</v>
      </c>
      <c r="U193" s="8">
        <v>8.9544810375282932E-2</v>
      </c>
      <c r="V193" s="8">
        <v>0.59778893264624455</v>
      </c>
      <c r="W193" s="8">
        <v>-3.7396833549694045E-2</v>
      </c>
      <c r="X193" s="8">
        <v>0.91337602041264121</v>
      </c>
      <c r="Y193" s="8">
        <v>0.29845957986629634</v>
      </c>
      <c r="Z193" s="8">
        <v>0.76715872260854856</v>
      </c>
      <c r="AA193" s="8">
        <v>8.2904577617973606E-3</v>
      </c>
      <c r="AB193" s="8">
        <v>0.98321089774901971</v>
      </c>
      <c r="AC193" s="8">
        <v>-0.3619388707172097</v>
      </c>
      <c r="AD193" s="8">
        <v>0.18471299411953751</v>
      </c>
      <c r="AE193" s="8">
        <v>-0.1977774586550948</v>
      </c>
      <c r="AF193" s="8">
        <v>0.61265779436505829</v>
      </c>
      <c r="AG193" s="8">
        <v>-0.1433061750603799</v>
      </c>
      <c r="AH193" s="8">
        <v>0.34538249425800405</v>
      </c>
      <c r="AI193" s="8">
        <v>-0.16094380406695444</v>
      </c>
      <c r="AJ193" s="8">
        <v>0.16980269149049271</v>
      </c>
      <c r="AK193" s="8">
        <v>-0.28837051454573537</v>
      </c>
      <c r="AL193" s="8">
        <v>0.24088619955193596</v>
      </c>
      <c r="AM193" s="8">
        <v>-0.35460407163348762</v>
      </c>
      <c r="AN193" s="8">
        <v>0.35440357068878781</v>
      </c>
      <c r="AO193" s="8">
        <v>-7.0654155326630927E-2</v>
      </c>
      <c r="AP193" s="8">
        <v>0.44599179778907383</v>
      </c>
      <c r="AQ193" s="8">
        <v>3.0358837035945812E-2</v>
      </c>
      <c r="AR193" s="8">
        <v>0.94911209228806848</v>
      </c>
      <c r="AS193" s="8">
        <v>2.2621979597772297E-2</v>
      </c>
      <c r="AT193" s="8">
        <v>0.53068439180864568</v>
      </c>
      <c r="AU193" s="8">
        <v>3.776737643050166E-2</v>
      </c>
      <c r="AV193" s="8">
        <v>0.89431256472301768</v>
      </c>
    </row>
    <row r="194" spans="1:48" s="3" customFormat="1" x14ac:dyDescent="0.25">
      <c r="A194" s="7" t="s">
        <v>83</v>
      </c>
      <c r="B194" s="8" t="s">
        <v>1131</v>
      </c>
      <c r="C194" s="8">
        <v>0</v>
      </c>
      <c r="D194" s="8">
        <v>9.9417696349950291E-2</v>
      </c>
      <c r="E194" s="8">
        <v>0.10897697861326795</v>
      </c>
      <c r="F194" s="8">
        <v>0</v>
      </c>
      <c r="G194" s="8">
        <v>0.20942408376963353</v>
      </c>
      <c r="H194" s="8">
        <v>0</v>
      </c>
      <c r="I194" s="8">
        <v>0</v>
      </c>
      <c r="J194" s="8">
        <v>0.11918951132300357</v>
      </c>
      <c r="K194" s="8">
        <v>8.1967213114754092E-2</v>
      </c>
      <c r="L194" s="8">
        <v>0.26478375992939102</v>
      </c>
      <c r="M194" s="8">
        <v>0</v>
      </c>
      <c r="N194" s="8">
        <v>0</v>
      </c>
      <c r="O194" s="8">
        <v>0.24375380865326021</v>
      </c>
      <c r="P194" s="8">
        <v>0</v>
      </c>
      <c r="Q194" s="8">
        <v>0</v>
      </c>
      <c r="R194" s="8">
        <v>0.13748854262144822</v>
      </c>
      <c r="S194" s="8">
        <v>0</v>
      </c>
      <c r="T194" s="8">
        <v>0</v>
      </c>
      <c r="U194" s="8">
        <v>0.32793021817549406</v>
      </c>
      <c r="V194" s="8">
        <v>0.82532720935831194</v>
      </c>
      <c r="W194" s="8">
        <v>0.34810095120035689</v>
      </c>
      <c r="X194" s="8">
        <v>0.29763667040535235</v>
      </c>
      <c r="Y194" s="8">
        <v>0.10702210674240871</v>
      </c>
      <c r="Z194" s="8">
        <v>0.60064835870548872</v>
      </c>
      <c r="AA194" s="8">
        <v>0.522586412392126</v>
      </c>
      <c r="AB194" s="8">
        <v>0.15599575620806017</v>
      </c>
      <c r="AC194" s="8">
        <v>-0.17291542594930462</v>
      </c>
      <c r="AD194" s="8">
        <v>0.33926066359067542</v>
      </c>
      <c r="AE194" s="8">
        <v>-4.7041825709867292E-2</v>
      </c>
      <c r="AF194" s="8">
        <v>0.90491073769343189</v>
      </c>
      <c r="AG194" s="8">
        <v>-0.35306895439732033</v>
      </c>
      <c r="AH194" s="8">
        <v>0.15544704381592672</v>
      </c>
      <c r="AI194" s="8">
        <v>0.41092035080924533</v>
      </c>
      <c r="AJ194" s="8">
        <v>0.84906246502223237</v>
      </c>
      <c r="AK194" s="8">
        <v>0.28285874905071229</v>
      </c>
      <c r="AL194" s="8">
        <v>0.75467632679462093</v>
      </c>
      <c r="AM194" s="8">
        <v>0.34156502553198664</v>
      </c>
      <c r="AN194" s="8">
        <v>0.37342042824049676</v>
      </c>
      <c r="AO194" s="8">
        <v>-2.2058657256366909E-2</v>
      </c>
      <c r="AP194" s="8">
        <v>0.48311714051116905</v>
      </c>
      <c r="AQ194" s="8">
        <v>3.0358837035945812E-2</v>
      </c>
      <c r="AR194" s="8">
        <v>0.94911209228806848</v>
      </c>
      <c r="AS194" s="8">
        <v>4.5955807994616529E-2</v>
      </c>
      <c r="AT194" s="8">
        <v>0.56217080913686113</v>
      </c>
      <c r="AU194" s="8">
        <v>1.1747775270125781E-2</v>
      </c>
      <c r="AV194" s="8">
        <v>0.96704547792054574</v>
      </c>
    </row>
    <row r="195" spans="1:48" s="3" customFormat="1" x14ac:dyDescent="0.25">
      <c r="A195" s="7" t="s">
        <v>100</v>
      </c>
      <c r="B195" s="8" t="s">
        <v>1132</v>
      </c>
      <c r="C195" s="8">
        <v>0</v>
      </c>
      <c r="D195" s="8">
        <v>2.8405056099985799E-2</v>
      </c>
      <c r="E195" s="8">
        <v>0</v>
      </c>
      <c r="F195" s="8">
        <v>0</v>
      </c>
      <c r="G195" s="8">
        <v>0</v>
      </c>
      <c r="H195" s="8">
        <v>0</v>
      </c>
      <c r="I195" s="8">
        <v>0</v>
      </c>
      <c r="J195" s="8">
        <v>0</v>
      </c>
      <c r="K195" s="8">
        <v>0</v>
      </c>
      <c r="L195" s="8">
        <v>0</v>
      </c>
      <c r="M195" s="8">
        <v>0</v>
      </c>
      <c r="N195" s="8">
        <v>0</v>
      </c>
      <c r="O195" s="8">
        <v>6.0938452163315053E-2</v>
      </c>
      <c r="P195" s="8">
        <v>0</v>
      </c>
      <c r="Q195" s="8">
        <v>9.9800399201596793E-2</v>
      </c>
      <c r="R195" s="8">
        <v>0</v>
      </c>
      <c r="S195" s="8">
        <v>0</v>
      </c>
      <c r="T195" s="8">
        <v>0</v>
      </c>
      <c r="U195" s="8">
        <v>-0.5601904813963926</v>
      </c>
      <c r="V195" s="8">
        <v>4.2408998239124626E-2</v>
      </c>
      <c r="W195" s="8">
        <v>-0.46562019717971875</v>
      </c>
      <c r="X195" s="8">
        <v>0.15312627897607531</v>
      </c>
      <c r="Y195" s="8">
        <v>-0.56532837993288831</v>
      </c>
      <c r="Z195" s="8">
        <v>6.5855820075655422E-2</v>
      </c>
      <c r="AA195" s="8">
        <v>-0.21558434850265346</v>
      </c>
      <c r="AB195" s="8">
        <v>0.58042230757075841</v>
      </c>
      <c r="AC195" s="8">
        <v>-0.21573293819220002</v>
      </c>
      <c r="AD195" s="8">
        <v>0.30156177429090208</v>
      </c>
      <c r="AE195" s="8">
        <v>-9.4083651419734585E-2</v>
      </c>
      <c r="AF195" s="8">
        <v>0.81090409329635127</v>
      </c>
      <c r="AG195" s="8">
        <v>-6.0838668433800265E-2</v>
      </c>
      <c r="AH195" s="8">
        <v>0.43328225334486031</v>
      </c>
      <c r="AI195" s="8">
        <v>-0.10411584125907072</v>
      </c>
      <c r="AJ195" s="8">
        <v>0.78737110698501889</v>
      </c>
      <c r="AK195" s="8"/>
      <c r="AL195" s="8"/>
      <c r="AM195" s="8"/>
      <c r="AN195" s="8"/>
      <c r="AO195" s="8"/>
      <c r="AP195" s="8"/>
      <c r="AQ195" s="8"/>
      <c r="AR195" s="8"/>
      <c r="AS195" s="8">
        <v>0.33445389050809515</v>
      </c>
      <c r="AT195" s="8">
        <v>0.88040422540060526</v>
      </c>
      <c r="AU195" s="8">
        <v>0.46210289670294846</v>
      </c>
      <c r="AV195" s="8">
        <v>8.9706218263332485E-2</v>
      </c>
    </row>
    <row r="196" spans="1:48" s="3" customFormat="1" x14ac:dyDescent="0.25">
      <c r="A196" s="7" t="s">
        <v>40</v>
      </c>
      <c r="B196" s="8" t="s">
        <v>1133</v>
      </c>
      <c r="C196" s="8">
        <v>0.88353413654618462</v>
      </c>
      <c r="D196" s="8">
        <v>0.61070870614969464</v>
      </c>
      <c r="E196" s="8">
        <v>0.77646097261953417</v>
      </c>
      <c r="F196" s="8">
        <v>0.38845726970033301</v>
      </c>
      <c r="G196" s="8">
        <v>1.0471204188481675</v>
      </c>
      <c r="H196" s="8">
        <v>0.7430340557275541</v>
      </c>
      <c r="I196" s="8">
        <v>0.1834862385321101</v>
      </c>
      <c r="J196" s="8">
        <v>0.83432657926102505</v>
      </c>
      <c r="K196" s="8">
        <v>2.2540983606557377</v>
      </c>
      <c r="L196" s="8">
        <v>0.26478375992939102</v>
      </c>
      <c r="M196" s="8">
        <v>0.57803468208092479</v>
      </c>
      <c r="N196" s="8">
        <v>0</v>
      </c>
      <c r="O196" s="8">
        <v>6.0938452163315053E-2</v>
      </c>
      <c r="P196" s="8">
        <v>0.70105157736604906</v>
      </c>
      <c r="Q196" s="8">
        <v>0.39920159680638717</v>
      </c>
      <c r="R196" s="8">
        <v>1.0082493125572869</v>
      </c>
      <c r="S196" s="8">
        <v>0.66745190420102085</v>
      </c>
      <c r="T196" s="8">
        <v>1.3135351227869789</v>
      </c>
      <c r="U196" s="8">
        <v>0.1695568378193717</v>
      </c>
      <c r="V196" s="8">
        <v>0.68149367165349306</v>
      </c>
      <c r="W196" s="8">
        <v>-7.9027720678408409E-2</v>
      </c>
      <c r="X196" s="8">
        <v>0.81799325297466174</v>
      </c>
      <c r="Y196" s="8">
        <v>-0.12798148779483998</v>
      </c>
      <c r="Z196" s="8">
        <v>0.3800123461205358</v>
      </c>
      <c r="AA196" s="8">
        <v>8.1390887834549577E-2</v>
      </c>
      <c r="AB196" s="8">
        <v>0.83610145783976564</v>
      </c>
      <c r="AC196" s="8">
        <v>0.77187703413517761</v>
      </c>
      <c r="AD196" s="8">
        <v>0.99111711341755049</v>
      </c>
      <c r="AE196" s="10">
        <v>0.75450454500535313</v>
      </c>
      <c r="AF196" s="10">
        <v>2.2754042582500571E-2</v>
      </c>
      <c r="AG196" s="8">
        <v>0.16248105508793237</v>
      </c>
      <c r="AH196" s="8">
        <v>0.67431513564759782</v>
      </c>
      <c r="AI196" s="8">
        <v>-0.27355749465602908</v>
      </c>
      <c r="AJ196" s="8">
        <v>0.20814116544704017</v>
      </c>
      <c r="AK196" s="8">
        <v>0.24236525761928313</v>
      </c>
      <c r="AL196" s="8">
        <v>0.72121009247737411</v>
      </c>
      <c r="AM196" s="8">
        <v>-2.3809523809523808E-2</v>
      </c>
      <c r="AN196" s="8">
        <v>0.95180373463568824</v>
      </c>
      <c r="AO196" s="8">
        <v>-1.4007616726290289E-2</v>
      </c>
      <c r="AP196" s="8">
        <v>0.48927823647928254</v>
      </c>
      <c r="AQ196" s="8">
        <v>-2.8571428571428571E-2</v>
      </c>
      <c r="AR196" s="8">
        <v>0.95210543912191115</v>
      </c>
      <c r="AS196" s="8">
        <v>-1.1753987118083902E-2</v>
      </c>
      <c r="AT196" s="8">
        <v>0.48404713730134591</v>
      </c>
      <c r="AU196" s="8">
        <v>-0.18261837233243144</v>
      </c>
      <c r="AV196" s="8">
        <v>0.51821190987926324</v>
      </c>
    </row>
    <row r="197" spans="1:48" s="3" customFormat="1" x14ac:dyDescent="0.25">
      <c r="A197" s="7" t="s">
        <v>43</v>
      </c>
      <c r="B197" s="8" t="s">
        <v>1134</v>
      </c>
      <c r="C197" s="8">
        <v>8.0321285140562249E-2</v>
      </c>
      <c r="D197" s="8">
        <v>2.8405056099985799E-2</v>
      </c>
      <c r="E197" s="8">
        <v>0.10897697861326795</v>
      </c>
      <c r="F197" s="8">
        <v>0.11098779134295228</v>
      </c>
      <c r="G197" s="8">
        <v>0.41884816753926707</v>
      </c>
      <c r="H197" s="8">
        <v>0</v>
      </c>
      <c r="I197" s="8">
        <v>0</v>
      </c>
      <c r="J197" s="8">
        <v>0</v>
      </c>
      <c r="K197" s="8">
        <v>8.1967213114754092E-2</v>
      </c>
      <c r="L197" s="8">
        <v>0</v>
      </c>
      <c r="M197" s="8">
        <v>0</v>
      </c>
      <c r="N197" s="8">
        <v>5.2273915316257184E-2</v>
      </c>
      <c r="O197" s="8">
        <v>0</v>
      </c>
      <c r="P197" s="8">
        <v>0</v>
      </c>
      <c r="Q197" s="8">
        <v>9.9800399201596793E-2</v>
      </c>
      <c r="R197" s="8">
        <v>0</v>
      </c>
      <c r="S197" s="8">
        <v>0</v>
      </c>
      <c r="T197" s="8">
        <v>0</v>
      </c>
      <c r="U197" s="8">
        <v>-1.9299766409726596E-2</v>
      </c>
      <c r="V197" s="8">
        <v>0.47876700486924156</v>
      </c>
      <c r="W197" s="8">
        <v>-0.44531833396802412</v>
      </c>
      <c r="X197" s="8">
        <v>0.17402531541600549</v>
      </c>
      <c r="Y197" s="8">
        <v>9.1530534329719318E-2</v>
      </c>
      <c r="Z197" s="8">
        <v>0.58624564003767532</v>
      </c>
      <c r="AA197" s="8">
        <v>0.41470001513430149</v>
      </c>
      <c r="AB197" s="8">
        <v>0.27329645562512639</v>
      </c>
      <c r="AC197" s="8">
        <v>-0.23954036596680808</v>
      </c>
      <c r="AD197" s="8">
        <v>0.28117824736007196</v>
      </c>
      <c r="AE197" s="8">
        <v>-0.25873004140427008</v>
      </c>
      <c r="AF197" s="8">
        <v>0.5051202490677863</v>
      </c>
      <c r="AG197" s="8">
        <v>-0.30400551315654112</v>
      </c>
      <c r="AH197" s="8">
        <v>0.19398727752870476</v>
      </c>
      <c r="AI197" s="8">
        <v>0.32161276852736875</v>
      </c>
      <c r="AJ197" s="8">
        <v>0.84512143800063966</v>
      </c>
      <c r="AK197" s="8">
        <v>-0.22232810636093051</v>
      </c>
      <c r="AL197" s="8">
        <v>0.29587064364407545</v>
      </c>
      <c r="AM197" s="8">
        <v>-0.64686651902559733</v>
      </c>
      <c r="AN197" s="8">
        <v>6.5963398818892918E-2</v>
      </c>
      <c r="AO197" s="8">
        <v>-0.11602670666317515</v>
      </c>
      <c r="AP197" s="8">
        <v>0.41151915226456059</v>
      </c>
      <c r="AQ197" s="8">
        <v>-0.69825325182675368</v>
      </c>
      <c r="AR197" s="8">
        <v>9.4628167554506176E-2</v>
      </c>
      <c r="AS197" s="8">
        <v>-0.34423686170171391</v>
      </c>
      <c r="AT197" s="8">
        <v>0.11237715013188319</v>
      </c>
      <c r="AU197" s="8">
        <v>-0.46904644921752059</v>
      </c>
      <c r="AV197" s="8">
        <v>8.4521015749751502E-2</v>
      </c>
    </row>
    <row r="198" spans="1:48" s="3" customFormat="1" x14ac:dyDescent="0.25">
      <c r="A198" s="7" t="s">
        <v>172</v>
      </c>
      <c r="B198" s="8" t="s">
        <v>531</v>
      </c>
      <c r="C198" s="8">
        <v>0</v>
      </c>
      <c r="D198" s="8">
        <v>0</v>
      </c>
      <c r="E198" s="8">
        <v>0</v>
      </c>
      <c r="F198" s="8">
        <v>0</v>
      </c>
      <c r="G198" s="8">
        <v>0</v>
      </c>
      <c r="H198" s="8">
        <v>0</v>
      </c>
      <c r="I198" s="8">
        <v>0</v>
      </c>
      <c r="J198" s="8">
        <v>0</v>
      </c>
      <c r="K198" s="8">
        <v>0</v>
      </c>
      <c r="L198" s="8">
        <v>0</v>
      </c>
      <c r="M198" s="8">
        <v>0</v>
      </c>
      <c r="N198" s="8">
        <v>0.15682174594877157</v>
      </c>
      <c r="O198" s="8">
        <v>0</v>
      </c>
      <c r="P198" s="8">
        <v>5.0075112669003496E-2</v>
      </c>
      <c r="Q198" s="8">
        <v>0.5988023952095809</v>
      </c>
      <c r="R198" s="8">
        <v>0</v>
      </c>
      <c r="S198" s="8">
        <v>0</v>
      </c>
      <c r="T198" s="8">
        <v>0</v>
      </c>
      <c r="U198" s="8"/>
      <c r="V198" s="8"/>
      <c r="W198" s="8"/>
      <c r="X198" s="8"/>
      <c r="Y198" s="8"/>
      <c r="Z198" s="8"/>
      <c r="AA198" s="8"/>
      <c r="AB198" s="8"/>
      <c r="AC198" s="8">
        <v>-0.15998266610557962</v>
      </c>
      <c r="AD198" s="8">
        <v>0.35087797300024537</v>
      </c>
      <c r="AE198" s="8">
        <v>-0.30185171497164842</v>
      </c>
      <c r="AF198" s="8">
        <v>0.43429325946535152</v>
      </c>
      <c r="AG198" s="8">
        <v>-2.2714131349161733E-2</v>
      </c>
      <c r="AH198" s="8">
        <v>0.47501409312932164</v>
      </c>
      <c r="AI198" s="8">
        <v>-1.4958733419877619E-2</v>
      </c>
      <c r="AJ198" s="8">
        <v>4.7575722262574477E-2</v>
      </c>
      <c r="AK198" s="8"/>
      <c r="AL198" s="8"/>
      <c r="AM198" s="8"/>
      <c r="AN198" s="8"/>
      <c r="AO198" s="8"/>
      <c r="AP198" s="8"/>
      <c r="AQ198" s="8"/>
      <c r="AR198" s="8"/>
      <c r="AS198" s="8">
        <v>0.32794622469257168</v>
      </c>
      <c r="AT198" s="8">
        <v>0.87545131612586669</v>
      </c>
      <c r="AU198" s="8">
        <v>0.52045964818016599</v>
      </c>
      <c r="AV198" s="8">
        <v>5.2649969929685556E-2</v>
      </c>
    </row>
    <row r="199" spans="1:48" s="3" customFormat="1" x14ac:dyDescent="0.25">
      <c r="A199" s="7" t="s">
        <v>104</v>
      </c>
      <c r="B199" s="8" t="s">
        <v>556</v>
      </c>
      <c r="C199" s="8">
        <v>0</v>
      </c>
      <c r="D199" s="8">
        <v>1.4202528049992899E-2</v>
      </c>
      <c r="E199" s="8">
        <v>1.3622122326658494E-2</v>
      </c>
      <c r="F199" s="8">
        <v>0</v>
      </c>
      <c r="G199" s="8">
        <v>0</v>
      </c>
      <c r="H199" s="8">
        <v>0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0</v>
      </c>
      <c r="O199" s="8">
        <v>0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-0.63250561944010741</v>
      </c>
      <c r="V199" s="8">
        <v>2.176459486619732E-2</v>
      </c>
      <c r="W199" s="8">
        <v>-0.57697528697735034</v>
      </c>
      <c r="X199" s="8">
        <v>6.6902761055818313E-2</v>
      </c>
      <c r="Y199" s="8">
        <v>-0.60968443080050483</v>
      </c>
      <c r="Z199" s="8">
        <v>4.8148618992693459E-2</v>
      </c>
      <c r="AA199" s="8">
        <v>-3.613246279866296E-4</v>
      </c>
      <c r="AB199" s="8">
        <v>0.99926823407541399</v>
      </c>
      <c r="AC199" s="8"/>
      <c r="AD199" s="8"/>
      <c r="AE199" s="8"/>
      <c r="AF199" s="8"/>
      <c r="AG199" s="8"/>
      <c r="AH199" s="8"/>
      <c r="AI199" s="8"/>
      <c r="AJ199" s="8"/>
      <c r="AK199" s="10">
        <v>-0.78107111588030176</v>
      </c>
      <c r="AL199" s="10">
        <v>7.7453584851342053E-3</v>
      </c>
      <c r="AM199" s="8">
        <v>-0.57735026918962573</v>
      </c>
      <c r="AN199" s="8">
        <v>0.1105517404022669</v>
      </c>
      <c r="AO199" s="10">
        <v>-0.84236909142120175</v>
      </c>
      <c r="AP199" s="10">
        <v>1.021092862061179E-2</v>
      </c>
      <c r="AQ199" s="8">
        <v>-0.6546536707079772</v>
      </c>
      <c r="AR199" s="8">
        <v>0.12487982574290817</v>
      </c>
      <c r="AS199" s="8">
        <v>-0.68972846267496069</v>
      </c>
      <c r="AT199" s="8">
        <v>2.6321213957462165E-3</v>
      </c>
      <c r="AU199" s="8">
        <v>-0.44770585056972534</v>
      </c>
      <c r="AV199" s="8">
        <v>0.10118177006244597</v>
      </c>
    </row>
    <row r="200" spans="1:48" s="3" customFormat="1" x14ac:dyDescent="0.25">
      <c r="A200" s="7" t="s">
        <v>186</v>
      </c>
      <c r="B200" s="8" t="s">
        <v>581</v>
      </c>
      <c r="C200" s="8">
        <v>0</v>
      </c>
      <c r="D200" s="8">
        <v>0</v>
      </c>
      <c r="E200" s="8">
        <v>0</v>
      </c>
      <c r="F200" s="8">
        <v>0</v>
      </c>
      <c r="G200" s="8">
        <v>0</v>
      </c>
      <c r="H200" s="8">
        <v>0</v>
      </c>
      <c r="I200" s="8">
        <v>0</v>
      </c>
      <c r="J200" s="8">
        <v>0</v>
      </c>
      <c r="K200" s="8">
        <v>0</v>
      </c>
      <c r="L200" s="8">
        <v>0</v>
      </c>
      <c r="M200" s="8">
        <v>0</v>
      </c>
      <c r="N200" s="8">
        <v>0</v>
      </c>
      <c r="O200" s="8">
        <v>0.12187690432663011</v>
      </c>
      <c r="P200" s="8">
        <v>0</v>
      </c>
      <c r="Q200" s="8">
        <v>0</v>
      </c>
      <c r="R200" s="8">
        <v>0</v>
      </c>
      <c r="S200" s="8">
        <v>0</v>
      </c>
      <c r="T200" s="8">
        <v>0</v>
      </c>
      <c r="U200" s="8"/>
      <c r="V200" s="8"/>
      <c r="W200" s="8"/>
      <c r="X200" s="8"/>
      <c r="Y200" s="8"/>
      <c r="Z200" s="8"/>
      <c r="AA200" s="8"/>
      <c r="AB200" s="8"/>
      <c r="AC200" s="8">
        <v>-0.32790723780716596</v>
      </c>
      <c r="AD200" s="8">
        <v>0.20996121492265218</v>
      </c>
      <c r="AE200" s="8">
        <v>-0.24892194409350668</v>
      </c>
      <c r="AF200" s="8">
        <v>0.52186860141149616</v>
      </c>
      <c r="AG200" s="8">
        <v>-0.19682193311288385</v>
      </c>
      <c r="AH200" s="8">
        <v>0.29134578034257652</v>
      </c>
      <c r="AI200" s="8">
        <v>5.8202524647464844E-2</v>
      </c>
      <c r="AJ200" s="8"/>
      <c r="AK200" s="8"/>
      <c r="AL200" s="8"/>
      <c r="AM200" s="8"/>
      <c r="AN200" s="8"/>
      <c r="AO200" s="8"/>
      <c r="AP200" s="8"/>
      <c r="AQ200" s="8"/>
      <c r="AR200" s="8"/>
      <c r="AS200" s="8">
        <v>0.16594789961991568</v>
      </c>
      <c r="AT200" s="8">
        <v>0.71539846385395078</v>
      </c>
      <c r="AU200" s="8">
        <v>0.24107238107600595</v>
      </c>
      <c r="AV200" s="8">
        <v>0.39150819136668014</v>
      </c>
    </row>
    <row r="201" spans="1:48" s="3" customFormat="1" x14ac:dyDescent="0.25">
      <c r="A201" s="7" t="s">
        <v>106</v>
      </c>
      <c r="B201" s="8" t="s">
        <v>606</v>
      </c>
      <c r="C201" s="8">
        <v>0</v>
      </c>
      <c r="D201" s="8">
        <v>7.1012640249964482E-2</v>
      </c>
      <c r="E201" s="8">
        <v>1.3622122326658494E-2</v>
      </c>
      <c r="F201" s="8">
        <v>0</v>
      </c>
      <c r="G201" s="8">
        <v>0.20942408376963353</v>
      </c>
      <c r="H201" s="8">
        <v>0</v>
      </c>
      <c r="I201" s="8">
        <v>9.1743119266055051E-2</v>
      </c>
      <c r="J201" s="8">
        <v>0</v>
      </c>
      <c r="K201" s="8">
        <v>8.1967213114754092E-2</v>
      </c>
      <c r="L201" s="8">
        <v>8.8261253309797005E-2</v>
      </c>
      <c r="M201" s="8">
        <v>4.8169556840077073E-2</v>
      </c>
      <c r="N201" s="8">
        <v>0</v>
      </c>
      <c r="O201" s="8">
        <v>0.12187690432663011</v>
      </c>
      <c r="P201" s="8">
        <v>5.0075112669003496E-2</v>
      </c>
      <c r="Q201" s="8">
        <v>9.9800399201596793E-2</v>
      </c>
      <c r="R201" s="8">
        <v>4.5829514207149404E-2</v>
      </c>
      <c r="S201" s="8">
        <v>0</v>
      </c>
      <c r="T201" s="8">
        <v>0</v>
      </c>
      <c r="U201" s="8">
        <v>0.31907731044209309</v>
      </c>
      <c r="V201" s="8">
        <v>0.81829349372874238</v>
      </c>
      <c r="W201" s="8">
        <v>0.32928468356790519</v>
      </c>
      <c r="X201" s="8">
        <v>0.32604660275484632</v>
      </c>
      <c r="Y201" s="8">
        <v>0.23820810741224918</v>
      </c>
      <c r="Z201" s="8">
        <v>0.71769308084007732</v>
      </c>
      <c r="AA201" s="8"/>
      <c r="AB201" s="8"/>
      <c r="AC201" s="8">
        <v>-0.45517399756036414</v>
      </c>
      <c r="AD201" s="8">
        <v>0.12293574192454183</v>
      </c>
      <c r="AE201" s="8">
        <v>-0.35588850291351654</v>
      </c>
      <c r="AF201" s="8">
        <v>0.35255698312181716</v>
      </c>
      <c r="AG201" s="8">
        <v>-0.552064230008385</v>
      </c>
      <c r="AH201" s="8">
        <v>4.5301308602905245E-2</v>
      </c>
      <c r="AI201" s="8">
        <v>0.44309580093330447</v>
      </c>
      <c r="AJ201" s="8">
        <v>9.863058922334568E-2</v>
      </c>
      <c r="AK201" s="8">
        <v>0.36147898824481567</v>
      </c>
      <c r="AL201" s="8">
        <v>0.81495480850002933</v>
      </c>
      <c r="AM201" s="8">
        <v>0.19518001458970666</v>
      </c>
      <c r="AN201" s="8">
        <v>0.61741198410213327</v>
      </c>
      <c r="AO201" s="8">
        <v>0.30380630194241104</v>
      </c>
      <c r="AP201" s="8">
        <v>0.72640828263121504</v>
      </c>
      <c r="AQ201" s="8">
        <v>-0.15179418517972906</v>
      </c>
      <c r="AR201" s="8">
        <v>0.74858648793846827</v>
      </c>
      <c r="AS201" s="8">
        <v>0.23732493513249195</v>
      </c>
      <c r="AT201" s="8">
        <v>0.79418991845140552</v>
      </c>
      <c r="AU201" s="8">
        <v>0.25251543506055274</v>
      </c>
      <c r="AV201" s="8">
        <v>0.36890412203324119</v>
      </c>
    </row>
    <row r="202" spans="1:48" s="3" customFormat="1" x14ac:dyDescent="0.25">
      <c r="A202" s="7" t="s">
        <v>182</v>
      </c>
      <c r="B202" s="8" t="s">
        <v>631</v>
      </c>
      <c r="C202" s="8">
        <v>0</v>
      </c>
      <c r="D202" s="8">
        <v>0</v>
      </c>
      <c r="E202" s="8">
        <v>0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0</v>
      </c>
      <c r="L202" s="8">
        <v>0</v>
      </c>
      <c r="M202" s="8">
        <v>0</v>
      </c>
      <c r="N202" s="8">
        <v>0</v>
      </c>
      <c r="O202" s="8">
        <v>6.0938452163315053E-2</v>
      </c>
      <c r="P202" s="8">
        <v>0</v>
      </c>
      <c r="Q202" s="8">
        <v>0</v>
      </c>
      <c r="R202" s="8">
        <v>0</v>
      </c>
      <c r="S202" s="8">
        <v>0</v>
      </c>
      <c r="T202" s="8">
        <v>0</v>
      </c>
      <c r="U202" s="8"/>
      <c r="V202" s="8"/>
      <c r="W202" s="8"/>
      <c r="X202" s="8"/>
      <c r="Y202" s="8"/>
      <c r="Z202" s="8"/>
      <c r="AA202" s="8"/>
      <c r="AB202" s="8"/>
      <c r="AC202" s="8">
        <v>-0.32790723780716596</v>
      </c>
      <c r="AD202" s="8">
        <v>0.20996121492265218</v>
      </c>
      <c r="AE202" s="8">
        <v>-0.24892194409350668</v>
      </c>
      <c r="AF202" s="8">
        <v>0.52186860141149616</v>
      </c>
      <c r="AG202" s="8">
        <v>-0.19682193311288385</v>
      </c>
      <c r="AH202" s="8">
        <v>0.29134578034257652</v>
      </c>
      <c r="AI202" s="8">
        <v>5.8202524647464844E-2</v>
      </c>
      <c r="AJ202" s="8">
        <v>9.863058922334568E-2</v>
      </c>
      <c r="AK202" s="8"/>
      <c r="AL202" s="8"/>
      <c r="AM202" s="8"/>
      <c r="AN202" s="8"/>
      <c r="AO202" s="8"/>
      <c r="AP202" s="8"/>
      <c r="AQ202" s="8"/>
      <c r="AR202" s="8"/>
      <c r="AS202" s="8">
        <v>0.16594789961991568</v>
      </c>
      <c r="AT202" s="8">
        <v>0.71539846385395078</v>
      </c>
      <c r="AU202" s="8">
        <v>0.24107238107600595</v>
      </c>
      <c r="AV202" s="8">
        <v>0.39150819136668014</v>
      </c>
    </row>
    <row r="203" spans="1:48" s="3" customFormat="1" x14ac:dyDescent="0.25">
      <c r="A203" s="7" t="s">
        <v>169</v>
      </c>
      <c r="B203" s="8" t="s">
        <v>308</v>
      </c>
      <c r="C203" s="8">
        <v>0</v>
      </c>
      <c r="D203" s="8">
        <v>0</v>
      </c>
      <c r="E203" s="8">
        <v>0</v>
      </c>
      <c r="F203" s="8">
        <v>0</v>
      </c>
      <c r="G203" s="8">
        <v>0</v>
      </c>
      <c r="H203" s="8">
        <v>0</v>
      </c>
      <c r="I203" s="8">
        <v>0</v>
      </c>
      <c r="J203" s="8">
        <v>0</v>
      </c>
      <c r="K203" s="8">
        <v>0</v>
      </c>
      <c r="L203" s="8">
        <v>0.17652250661959401</v>
      </c>
      <c r="M203" s="8">
        <v>0</v>
      </c>
      <c r="N203" s="8">
        <v>0</v>
      </c>
      <c r="O203" s="8">
        <v>6.0938452163315053E-2</v>
      </c>
      <c r="P203" s="8">
        <v>0</v>
      </c>
      <c r="Q203" s="8">
        <v>9.9800399201596793E-2</v>
      </c>
      <c r="R203" s="8">
        <v>0</v>
      </c>
      <c r="S203" s="8">
        <v>0</v>
      </c>
      <c r="T203" s="8">
        <v>0</v>
      </c>
      <c r="U203" s="8">
        <v>0.36296484432021697</v>
      </c>
      <c r="V203" s="8">
        <v>0.85181085459852246</v>
      </c>
      <c r="W203" s="8">
        <v>0.52382272182718359</v>
      </c>
      <c r="X203" s="8">
        <v>0.10228637624421111</v>
      </c>
      <c r="Y203" s="8"/>
      <c r="Z203" s="8"/>
      <c r="AA203" s="8"/>
      <c r="AB203" s="8"/>
      <c r="AC203" s="8">
        <v>-0.21573293819220002</v>
      </c>
      <c r="AD203" s="8">
        <v>0.30156177429090208</v>
      </c>
      <c r="AE203" s="8">
        <v>-9.4083651419734585E-2</v>
      </c>
      <c r="AF203" s="8">
        <v>0.81090409329635127</v>
      </c>
      <c r="AG203" s="8">
        <v>-0.32243421283981072</v>
      </c>
      <c r="AH203" s="8">
        <v>0.17902356987310236</v>
      </c>
      <c r="AI203" s="8">
        <v>0.23186036800810308</v>
      </c>
      <c r="AJ203" s="8">
        <v>0.28475657549762473</v>
      </c>
      <c r="AK203" s="8">
        <v>0.41700988978607362</v>
      </c>
      <c r="AL203" s="8">
        <v>0.85316510194819672</v>
      </c>
      <c r="AM203" s="8">
        <v>0.57735026918962573</v>
      </c>
      <c r="AN203" s="8">
        <v>0.1105517404022669</v>
      </c>
      <c r="AO203" s="8"/>
      <c r="AP203" s="8"/>
      <c r="AQ203" s="8"/>
      <c r="AR203" s="8"/>
      <c r="AS203" s="8">
        <v>0.29091147240420367</v>
      </c>
      <c r="AT203" s="8">
        <v>0.84497853269549605</v>
      </c>
      <c r="AU203" s="8">
        <v>0.3888139724640064</v>
      </c>
      <c r="AV203" s="8">
        <v>0.15907754375555602</v>
      </c>
    </row>
    <row r="204" spans="1:48" s="3" customFormat="1" x14ac:dyDescent="0.25">
      <c r="A204" s="7" t="s">
        <v>42</v>
      </c>
      <c r="B204" s="8" t="s">
        <v>357</v>
      </c>
      <c r="C204" s="8">
        <v>8.0321285140562249E-2</v>
      </c>
      <c r="D204" s="8">
        <v>2.8405056099985799E-2</v>
      </c>
      <c r="E204" s="8">
        <v>6.8110611633292462E-2</v>
      </c>
      <c r="F204" s="8">
        <v>0.16648168701442839</v>
      </c>
      <c r="G204" s="8">
        <v>0.20942408376963353</v>
      </c>
      <c r="H204" s="8">
        <v>0.12383900928792571</v>
      </c>
      <c r="I204" s="8">
        <v>0.1834862385321101</v>
      </c>
      <c r="J204" s="8">
        <v>0.35756853396901073</v>
      </c>
      <c r="K204" s="8">
        <v>0.4508196721311476</v>
      </c>
      <c r="L204" s="8">
        <v>8.8261253309797005E-2</v>
      </c>
      <c r="M204" s="8">
        <v>0.38535645472061658</v>
      </c>
      <c r="N204" s="8">
        <v>5.2273915316257184E-2</v>
      </c>
      <c r="O204" s="8">
        <v>0.60938452163315049</v>
      </c>
      <c r="P204" s="8">
        <v>0.10015022533800699</v>
      </c>
      <c r="Q204" s="8">
        <v>0.39920159680638717</v>
      </c>
      <c r="R204" s="8">
        <v>0.45829514207149402</v>
      </c>
      <c r="S204" s="8">
        <v>0.15704750687082844</v>
      </c>
      <c r="T204" s="8">
        <v>8.5665334094802967E-2</v>
      </c>
      <c r="U204" s="8">
        <v>0.63369253895238364</v>
      </c>
      <c r="V204" s="8">
        <v>0.97850201277752868</v>
      </c>
      <c r="W204" s="8">
        <v>0.66261704261127052</v>
      </c>
      <c r="X204" s="8">
        <v>2.9067853884377489E-2</v>
      </c>
      <c r="Y204" s="8">
        <v>0.77177171852526194</v>
      </c>
      <c r="Z204" s="8">
        <v>0.99110349384918783</v>
      </c>
      <c r="AA204" s="8">
        <v>0.29618487169972668</v>
      </c>
      <c r="AB204" s="8">
        <v>0.44332919868231035</v>
      </c>
      <c r="AC204" s="8">
        <v>-0.27963075509337321</v>
      </c>
      <c r="AD204" s="8">
        <v>0.24793615572381339</v>
      </c>
      <c r="AE204" s="8">
        <v>-2.3952525238265181E-2</v>
      </c>
      <c r="AF204" s="8">
        <v>0.95151455009796115</v>
      </c>
      <c r="AG204" s="8">
        <v>-0.21832448681246777</v>
      </c>
      <c r="AH204" s="8">
        <v>0.2705380334185884</v>
      </c>
      <c r="AI204" s="8">
        <v>4.8632443494405174E-2</v>
      </c>
      <c r="AJ204" s="8">
        <v>0.64704917572654574</v>
      </c>
      <c r="AK204" s="8">
        <v>0.49365633182220564</v>
      </c>
      <c r="AL204" s="8">
        <v>0.89907296047424912</v>
      </c>
      <c r="AM204" s="8">
        <v>0.38095238095238093</v>
      </c>
      <c r="AN204" s="8">
        <v>0.31749918536330063</v>
      </c>
      <c r="AO204" s="8">
        <v>0.663396241310515</v>
      </c>
      <c r="AP204" s="8">
        <v>0.93671455742747123</v>
      </c>
      <c r="AQ204" s="8">
        <v>0.71428571428571441</v>
      </c>
      <c r="AR204" s="8">
        <v>8.4583205241095721E-2</v>
      </c>
      <c r="AS204" s="8">
        <v>0.48204825973563348</v>
      </c>
      <c r="AT204" s="8">
        <v>0.96129926921481168</v>
      </c>
      <c r="AU204" s="8">
        <v>0.43564382797375212</v>
      </c>
      <c r="AV204" s="8">
        <v>0.11157379609923188</v>
      </c>
    </row>
    <row r="205" spans="1:48" s="3" customFormat="1" x14ac:dyDescent="0.25">
      <c r="A205" s="7" t="s">
        <v>243</v>
      </c>
      <c r="B205" s="8" t="s">
        <v>406</v>
      </c>
      <c r="C205" s="8">
        <v>0</v>
      </c>
      <c r="D205" s="8">
        <v>2.8405056099985799E-2</v>
      </c>
      <c r="E205" s="8">
        <v>2.7244244653316988E-2</v>
      </c>
      <c r="F205" s="8">
        <v>0</v>
      </c>
      <c r="G205" s="8">
        <v>0</v>
      </c>
      <c r="H205" s="8">
        <v>0</v>
      </c>
      <c r="I205" s="8">
        <v>0</v>
      </c>
      <c r="J205" s="8">
        <v>0</v>
      </c>
      <c r="K205" s="8">
        <v>0</v>
      </c>
      <c r="L205" s="8">
        <v>0</v>
      </c>
      <c r="M205" s="8">
        <v>0</v>
      </c>
      <c r="N205" s="8">
        <v>0</v>
      </c>
      <c r="O205" s="8">
        <v>0</v>
      </c>
      <c r="P205" s="8">
        <v>5.0075112669003496E-2</v>
      </c>
      <c r="Q205" s="8">
        <v>0</v>
      </c>
      <c r="R205" s="8">
        <v>0</v>
      </c>
      <c r="S205" s="8">
        <v>0</v>
      </c>
      <c r="T205" s="8">
        <v>0</v>
      </c>
      <c r="U205" s="8">
        <v>-0.63250561944010741</v>
      </c>
      <c r="V205" s="8">
        <v>2.176459486619732E-2</v>
      </c>
      <c r="W205" s="8">
        <v>-0.57697528697735034</v>
      </c>
      <c r="X205" s="8">
        <v>6.6902761055818313E-2</v>
      </c>
      <c r="Y205" s="8">
        <v>-0.60968443080050483</v>
      </c>
      <c r="Z205" s="8">
        <v>4.8148618992693459E-2</v>
      </c>
      <c r="AA205" s="8"/>
      <c r="AB205" s="8"/>
      <c r="AC205" s="8">
        <v>-0.15095898131763311</v>
      </c>
      <c r="AD205" s="8">
        <v>0.3590399121897192</v>
      </c>
      <c r="AE205" s="8">
        <v>-8.2973981364502236E-2</v>
      </c>
      <c r="AF205" s="8">
        <v>0.83295092051837494</v>
      </c>
      <c r="AG205" s="8">
        <v>-4.5711043966715992E-2</v>
      </c>
      <c r="AH205" s="8">
        <v>0.44979355107142177</v>
      </c>
      <c r="AI205" s="8">
        <v>-5.8202524647464844E-2</v>
      </c>
      <c r="AJ205" s="8">
        <v>0.61028334141630647</v>
      </c>
      <c r="AK205" s="10">
        <v>-0.78107111588030176</v>
      </c>
      <c r="AL205" s="10">
        <v>7.7453584851342053E-3</v>
      </c>
      <c r="AM205" s="8">
        <v>-0.57735026918962573</v>
      </c>
      <c r="AN205" s="8">
        <v>0.1105517404022669</v>
      </c>
      <c r="AO205" s="10">
        <v>-0.84236909142120175</v>
      </c>
      <c r="AP205" s="10">
        <v>1.021092862061179E-2</v>
      </c>
      <c r="AQ205" s="8">
        <v>-0.6546536707079772</v>
      </c>
      <c r="AR205" s="8">
        <v>0.12487982574290817</v>
      </c>
      <c r="AS205" s="8">
        <v>-0.1290291225571995</v>
      </c>
      <c r="AT205" s="8">
        <v>0.32954026652396828</v>
      </c>
      <c r="AU205" s="8">
        <v>-6.137304096836034E-2</v>
      </c>
      <c r="AV205" s="8">
        <v>0.82900805079170259</v>
      </c>
    </row>
    <row r="206" spans="1:48" s="3" customFormat="1" x14ac:dyDescent="0.25">
      <c r="A206" s="7" t="s">
        <v>221</v>
      </c>
      <c r="B206" s="8" t="s">
        <v>455</v>
      </c>
      <c r="C206" s="8">
        <v>0</v>
      </c>
      <c r="D206" s="8">
        <v>0</v>
      </c>
      <c r="E206" s="8">
        <v>0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8">
        <v>5.0075112669003496E-2</v>
      </c>
      <c r="Q206" s="8">
        <v>0</v>
      </c>
      <c r="R206" s="8">
        <v>0</v>
      </c>
      <c r="S206" s="8">
        <v>0</v>
      </c>
      <c r="T206" s="8">
        <v>0</v>
      </c>
      <c r="U206" s="8"/>
      <c r="V206" s="8"/>
      <c r="W206" s="8"/>
      <c r="X206" s="8"/>
      <c r="Y206" s="8"/>
      <c r="Z206" s="8"/>
      <c r="AA206" s="8"/>
      <c r="AB206" s="8"/>
      <c r="AC206" s="8">
        <v>-0.15095898131763311</v>
      </c>
      <c r="AD206" s="8">
        <v>0.3590399121897192</v>
      </c>
      <c r="AE206" s="8">
        <v>-8.2973981364502236E-2</v>
      </c>
      <c r="AF206" s="8">
        <v>0.83295092051837494</v>
      </c>
      <c r="AG206" s="8">
        <v>-4.5711043966715992E-2</v>
      </c>
      <c r="AH206" s="8">
        <v>0.44979355107142177</v>
      </c>
      <c r="AI206" s="8">
        <v>-5.8202524647464844E-2</v>
      </c>
      <c r="AJ206" s="8"/>
      <c r="AK206" s="8"/>
      <c r="AL206" s="8"/>
      <c r="AM206" s="8"/>
      <c r="AN206" s="8"/>
      <c r="AO206" s="8"/>
      <c r="AP206" s="8"/>
      <c r="AQ206" s="8"/>
      <c r="AR206" s="8"/>
      <c r="AS206" s="8">
        <v>0.23319162160772511</v>
      </c>
      <c r="AT206" s="8">
        <v>0.78995797564498638</v>
      </c>
      <c r="AU206" s="8">
        <v>0.30995020424057912</v>
      </c>
      <c r="AV206" s="8">
        <v>0.26705050703086491</v>
      </c>
    </row>
    <row r="207" spans="1:48" s="3" customFormat="1" x14ac:dyDescent="0.25">
      <c r="A207" s="7" t="s">
        <v>70</v>
      </c>
      <c r="B207" s="8" t="s">
        <v>504</v>
      </c>
      <c r="C207" s="8">
        <v>0</v>
      </c>
      <c r="D207" s="8">
        <v>0</v>
      </c>
      <c r="E207" s="8">
        <v>5.4488489306633976E-2</v>
      </c>
      <c r="F207" s="8">
        <v>0</v>
      </c>
      <c r="G207" s="8">
        <v>0</v>
      </c>
      <c r="H207" s="8">
        <v>6.1919504643962855E-2</v>
      </c>
      <c r="I207" s="8">
        <v>0</v>
      </c>
      <c r="J207" s="8">
        <v>0.11918951132300357</v>
      </c>
      <c r="K207" s="8">
        <v>0.16393442622950818</v>
      </c>
      <c r="L207" s="8">
        <v>0.17652250661959401</v>
      </c>
      <c r="M207" s="8">
        <v>4.8169556840077073E-2</v>
      </c>
      <c r="N207" s="8">
        <v>0</v>
      </c>
      <c r="O207" s="8">
        <v>0.30469226081657524</v>
      </c>
      <c r="P207" s="8">
        <v>0</v>
      </c>
      <c r="Q207" s="8">
        <v>9.9800399201596793E-2</v>
      </c>
      <c r="R207" s="8">
        <v>0</v>
      </c>
      <c r="S207" s="8">
        <v>3.926187671770711E-2</v>
      </c>
      <c r="T207" s="8">
        <v>0</v>
      </c>
      <c r="U207" s="8">
        <v>0.63543576350273767</v>
      </c>
      <c r="V207" s="8">
        <v>0.97888960686945325</v>
      </c>
      <c r="W207" s="10">
        <v>0.77168673729787962</v>
      </c>
      <c r="X207" s="10">
        <v>6.5888148613429589E-3</v>
      </c>
      <c r="Y207" s="8">
        <v>0.40732001929480394</v>
      </c>
      <c r="Z207" s="8">
        <v>0.84678250366967533</v>
      </c>
      <c r="AA207" s="8">
        <v>0.42672049409773183</v>
      </c>
      <c r="AB207" s="8">
        <v>0.25840273204882908</v>
      </c>
      <c r="AC207" s="8">
        <v>-0.34765110387611342</v>
      </c>
      <c r="AD207" s="8">
        <v>0.19515067353412002</v>
      </c>
      <c r="AE207" s="8">
        <v>-0.26157663886641569</v>
      </c>
      <c r="AF207" s="8">
        <v>0.50030209754578459</v>
      </c>
      <c r="AG207" s="8">
        <v>-0.491035850553103</v>
      </c>
      <c r="AH207" s="8">
        <v>7.0976346636208415E-2</v>
      </c>
      <c r="AI207" s="8">
        <v>0.53626362752487422</v>
      </c>
      <c r="AJ207" s="8">
        <v>0.28153692011073994</v>
      </c>
      <c r="AK207" s="8">
        <v>0.56667127670830342</v>
      </c>
      <c r="AL207" s="8">
        <v>0.93472558640112657</v>
      </c>
      <c r="AM207" s="10">
        <v>0.75632255653511327</v>
      </c>
      <c r="AN207" s="10">
        <v>2.2260190537052502E-2</v>
      </c>
      <c r="AO207" s="8">
        <v>0.12413056648139897</v>
      </c>
      <c r="AP207" s="8">
        <v>0.59460891528604798</v>
      </c>
      <c r="AQ207" s="8">
        <v>0.39466488146729556</v>
      </c>
      <c r="AR207" s="8">
        <v>0.39121246068028748</v>
      </c>
      <c r="AS207" s="8">
        <v>0.19821563648056756</v>
      </c>
      <c r="AT207" s="8">
        <v>0.75246528740198571</v>
      </c>
      <c r="AU207" s="8">
        <v>9.2747551149228336E-2</v>
      </c>
      <c r="AV207" s="8">
        <v>0.74392144689863848</v>
      </c>
    </row>
    <row r="208" spans="1:48" s="3" customFormat="1" x14ac:dyDescent="0.25">
      <c r="A208" s="7" t="s">
        <v>222</v>
      </c>
      <c r="B208" s="8" t="s">
        <v>647</v>
      </c>
      <c r="C208" s="8">
        <v>0</v>
      </c>
      <c r="D208" s="8">
        <v>0</v>
      </c>
      <c r="E208" s="8">
        <v>0</v>
      </c>
      <c r="F208" s="8">
        <v>0</v>
      </c>
      <c r="G208" s="8">
        <v>0.10471204188481677</v>
      </c>
      <c r="H208" s="8">
        <v>0</v>
      </c>
      <c r="I208" s="8">
        <v>0</v>
      </c>
      <c r="J208" s="8">
        <v>0</v>
      </c>
      <c r="K208" s="8">
        <v>8.1967213114754092E-2</v>
      </c>
      <c r="L208" s="8">
        <v>0</v>
      </c>
      <c r="M208" s="8">
        <v>0</v>
      </c>
      <c r="N208" s="8">
        <v>0</v>
      </c>
      <c r="O208" s="8">
        <v>0.30469226081657524</v>
      </c>
      <c r="P208" s="8">
        <v>0</v>
      </c>
      <c r="Q208" s="8">
        <v>9.9800399201596793E-2</v>
      </c>
      <c r="R208" s="8">
        <v>0</v>
      </c>
      <c r="S208" s="8">
        <v>0</v>
      </c>
      <c r="T208" s="8">
        <v>0</v>
      </c>
      <c r="U208" s="8">
        <v>0.35311763995532852</v>
      </c>
      <c r="V208" s="8">
        <v>0.84458909788817094</v>
      </c>
      <c r="W208" s="8">
        <v>0.22558432272798659</v>
      </c>
      <c r="X208" s="8">
        <v>0.50693862287814673</v>
      </c>
      <c r="Y208" s="8">
        <v>0.28678407328980865</v>
      </c>
      <c r="Z208" s="8">
        <v>0.75783960729126054</v>
      </c>
      <c r="AA208" s="8">
        <v>-0.21815461786391804</v>
      </c>
      <c r="AB208" s="8">
        <v>0.57582249194734691</v>
      </c>
      <c r="AC208" s="8">
        <v>-0.33737665379252096</v>
      </c>
      <c r="AD208" s="8">
        <v>0.20280297010806031</v>
      </c>
      <c r="AE208" s="8">
        <v>-0.15680608569955765</v>
      </c>
      <c r="AF208" s="8">
        <v>0.68906443311849763</v>
      </c>
      <c r="AG208" s="8">
        <v>-0.27054269858688013</v>
      </c>
      <c r="AH208" s="8">
        <v>0.22257732142280534</v>
      </c>
      <c r="AI208" s="8">
        <v>0.20194290116834787</v>
      </c>
      <c r="AJ208" s="8">
        <v>2.2545861085528446E-2</v>
      </c>
      <c r="AK208" s="8">
        <v>0.27600060993295855</v>
      </c>
      <c r="AL208" s="8">
        <v>0.74911400334891509</v>
      </c>
      <c r="AM208" s="8">
        <v>6.2347968638854973E-2</v>
      </c>
      <c r="AN208" s="8">
        <v>0.87415269216888603</v>
      </c>
      <c r="AO208" s="8">
        <v>0.19983804560541754</v>
      </c>
      <c r="AP208" s="8">
        <v>0.65124980658873555</v>
      </c>
      <c r="AQ208" s="8">
        <v>-0.13093073414159542</v>
      </c>
      <c r="AR208" s="8">
        <v>0.78244988175695418</v>
      </c>
      <c r="AS208" s="8">
        <v>0.21850873216027628</v>
      </c>
      <c r="AT208" s="8">
        <v>0.77457870854192301</v>
      </c>
      <c r="AU208" s="8">
        <v>0.15984574061560583</v>
      </c>
      <c r="AV208" s="8">
        <v>0.57226177688648217</v>
      </c>
    </row>
    <row r="209" spans="1:48" s="3" customFormat="1" x14ac:dyDescent="0.25">
      <c r="A209" s="7" t="s">
        <v>84</v>
      </c>
      <c r="B209" s="8" t="s">
        <v>671</v>
      </c>
      <c r="C209" s="8">
        <v>0</v>
      </c>
      <c r="D209" s="8">
        <v>1.4202528049992899E-2</v>
      </c>
      <c r="E209" s="8">
        <v>0</v>
      </c>
      <c r="F209" s="8">
        <v>0</v>
      </c>
      <c r="G209" s="8">
        <v>0</v>
      </c>
      <c r="H209" s="8">
        <v>0</v>
      </c>
      <c r="I209" s="8">
        <v>0</v>
      </c>
      <c r="J209" s="8">
        <v>0</v>
      </c>
      <c r="K209" s="8">
        <v>0</v>
      </c>
      <c r="L209" s="8">
        <v>0</v>
      </c>
      <c r="M209" s="8">
        <v>4.8169556840077073E-2</v>
      </c>
      <c r="N209" s="8">
        <v>5.2273915316257184E-2</v>
      </c>
      <c r="O209" s="8">
        <v>0.18281535648994515</v>
      </c>
      <c r="P209" s="8">
        <v>0</v>
      </c>
      <c r="Q209" s="8">
        <v>0</v>
      </c>
      <c r="R209" s="8">
        <v>0</v>
      </c>
      <c r="S209" s="8">
        <v>0</v>
      </c>
      <c r="T209" s="8">
        <v>2.8555111364934323E-2</v>
      </c>
      <c r="U209" s="8">
        <v>-0.5601904813963926</v>
      </c>
      <c r="V209" s="8">
        <v>4.2408998239124626E-2</v>
      </c>
      <c r="W209" s="8">
        <v>-0.46562019717971875</v>
      </c>
      <c r="X209" s="8">
        <v>0.15312627897607531</v>
      </c>
      <c r="Y209" s="8">
        <v>-0.56532837993288831</v>
      </c>
      <c r="Z209" s="8">
        <v>6.5855820075655422E-2</v>
      </c>
      <c r="AA209" s="8"/>
      <c r="AB209" s="8"/>
      <c r="AC209" s="8">
        <v>-0.48616658915495581</v>
      </c>
      <c r="AD209" s="8">
        <v>0.10504102024760578</v>
      </c>
      <c r="AE209" s="8">
        <v>-0.59971229398641646</v>
      </c>
      <c r="AF209" s="8">
        <v>9.4652284448488291E-2</v>
      </c>
      <c r="AG209" s="8">
        <v>-0.26024700595982092</v>
      </c>
      <c r="AH209" s="8">
        <v>0.23172413055781349</v>
      </c>
      <c r="AI209" s="8">
        <v>0.10273008770231133</v>
      </c>
      <c r="AJ209" s="8">
        <v>0.65850687862920554</v>
      </c>
      <c r="AK209" s="8"/>
      <c r="AL209" s="8"/>
      <c r="AM209" s="8"/>
      <c r="AN209" s="8"/>
      <c r="AO209" s="8"/>
      <c r="AP209" s="8"/>
      <c r="AQ209" s="8"/>
      <c r="AR209" s="8"/>
      <c r="AS209" s="8">
        <v>0.23233968106502803</v>
      </c>
      <c r="AT209" s="8">
        <v>0.78908032562731711</v>
      </c>
      <c r="AU209" s="8">
        <v>0.33064495296151725</v>
      </c>
      <c r="AV209" s="8">
        <v>0.23517206025182827</v>
      </c>
    </row>
    <row r="210" spans="1:48" s="3" customFormat="1" x14ac:dyDescent="0.25">
      <c r="A210" s="7" t="s">
        <v>89</v>
      </c>
      <c r="B210" s="8" t="s">
        <v>695</v>
      </c>
      <c r="C210" s="8">
        <v>0</v>
      </c>
      <c r="D210" s="8">
        <v>1.4202528049992899E-2</v>
      </c>
      <c r="E210" s="8">
        <v>2.7244244653316988E-2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  <c r="L210" s="8">
        <v>0</v>
      </c>
      <c r="M210" s="8">
        <v>0</v>
      </c>
      <c r="N210" s="8">
        <v>0</v>
      </c>
      <c r="O210" s="8">
        <v>0.12187690432663011</v>
      </c>
      <c r="P210" s="8">
        <v>5.0075112669003496E-2</v>
      </c>
      <c r="Q210" s="8">
        <v>0</v>
      </c>
      <c r="R210" s="8">
        <v>0</v>
      </c>
      <c r="S210" s="8">
        <v>0</v>
      </c>
      <c r="T210" s="8">
        <v>2.8555111364934323E-2</v>
      </c>
      <c r="U210" s="8">
        <v>-0.52971271187042535</v>
      </c>
      <c r="V210" s="8">
        <v>5.38864786750992E-2</v>
      </c>
      <c r="W210" s="8">
        <v>-0.55094632666258259</v>
      </c>
      <c r="X210" s="8">
        <v>8.297968010454404E-2</v>
      </c>
      <c r="Y210" s="8">
        <v>-0.49149180176355822</v>
      </c>
      <c r="Z210" s="8">
        <v>0.10210744017999036</v>
      </c>
      <c r="AA210" s="8">
        <v>1.6351551432411224E-2</v>
      </c>
      <c r="AB210" s="8">
        <v>0.96689194684419921</v>
      </c>
      <c r="AC210" s="8">
        <v>-0.25588092950447261</v>
      </c>
      <c r="AD210" s="8">
        <v>0.26745662294948092</v>
      </c>
      <c r="AE210" s="8">
        <v>2.7441064997422587E-2</v>
      </c>
      <c r="AF210" s="8">
        <v>0.94446151262860911</v>
      </c>
      <c r="AG210" s="8">
        <v>-8.0583810841000164E-2</v>
      </c>
      <c r="AH210" s="8">
        <v>0.41186728849258497</v>
      </c>
      <c r="AI210" s="8">
        <v>-0.26177783484785833</v>
      </c>
      <c r="AJ210" s="8">
        <v>0.24423183195393897</v>
      </c>
      <c r="AK210" s="10">
        <v>-0.78107111588030176</v>
      </c>
      <c r="AL210" s="10">
        <v>7.7453584851342053E-3</v>
      </c>
      <c r="AM210" s="8">
        <v>-0.57735026918962573</v>
      </c>
      <c r="AN210" s="8">
        <v>0.1105517404022669</v>
      </c>
      <c r="AO210" s="10">
        <v>-0.84236909142120175</v>
      </c>
      <c r="AP210" s="10">
        <v>1.021092862061179E-2</v>
      </c>
      <c r="AQ210" s="8">
        <v>-0.6546536707079772</v>
      </c>
      <c r="AR210" s="8">
        <v>0.12487982574290817</v>
      </c>
      <c r="AS210" s="8">
        <v>0.10224375831385293</v>
      </c>
      <c r="AT210" s="8">
        <v>0.63644383149664541</v>
      </c>
      <c r="AU210" s="8">
        <v>0.1255226210316871</v>
      </c>
      <c r="AV210" s="8">
        <v>0.6580029210724464</v>
      </c>
    </row>
    <row r="211" spans="1:48" s="3" customFormat="1" x14ac:dyDescent="0.25">
      <c r="A211" s="7" t="s">
        <v>101</v>
      </c>
      <c r="B211" s="8" t="s">
        <v>876</v>
      </c>
      <c r="C211" s="8">
        <v>0</v>
      </c>
      <c r="D211" s="8">
        <v>1.4202528049992899E-2</v>
      </c>
      <c r="E211" s="8">
        <v>6.8110611633292462E-2</v>
      </c>
      <c r="F211" s="8">
        <v>0</v>
      </c>
      <c r="G211" s="8">
        <v>0</v>
      </c>
      <c r="H211" s="8">
        <v>0</v>
      </c>
      <c r="I211" s="8">
        <v>0</v>
      </c>
      <c r="J211" s="8">
        <v>0</v>
      </c>
      <c r="K211" s="8">
        <v>4.0983606557377046E-2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8">
        <v>9.9800399201596793E-2</v>
      </c>
      <c r="R211" s="8">
        <v>0</v>
      </c>
      <c r="S211" s="8">
        <v>0</v>
      </c>
      <c r="T211" s="8">
        <v>0</v>
      </c>
      <c r="U211" s="8">
        <v>-0.16809239418727803</v>
      </c>
      <c r="V211" s="8">
        <v>0.31998786037183302</v>
      </c>
      <c r="W211" s="8">
        <v>-0.20194290116834787</v>
      </c>
      <c r="X211" s="8">
        <v>0.55339796785979822</v>
      </c>
      <c r="Y211" s="8">
        <v>-0.34677653025771676</v>
      </c>
      <c r="Z211" s="8">
        <v>0.19579733272526612</v>
      </c>
      <c r="AA211" s="8">
        <v>-0.21597969886241553</v>
      </c>
      <c r="AB211" s="8">
        <v>0.57971388655823364</v>
      </c>
      <c r="AC211" s="8">
        <v>-3.5942614599436304E-2</v>
      </c>
      <c r="AD211" s="8">
        <v>0.46598209044407352</v>
      </c>
      <c r="AE211" s="8">
        <v>8.2973981364502236E-2</v>
      </c>
      <c r="AF211" s="8">
        <v>0.83295092051837494</v>
      </c>
      <c r="AG211" s="8">
        <v>-8.8558395166746545E-2</v>
      </c>
      <c r="AH211" s="8">
        <v>0.4032718725229838</v>
      </c>
      <c r="AI211" s="8">
        <v>0.20823168251814145</v>
      </c>
      <c r="AJ211" s="8">
        <v>0.34173717733540615</v>
      </c>
      <c r="AK211" s="8">
        <v>-0.4997796723129434</v>
      </c>
      <c r="AL211" s="8">
        <v>9.762551508987817E-2</v>
      </c>
      <c r="AM211" s="8">
        <v>-0.21821789023599242</v>
      </c>
      <c r="AN211" s="8">
        <v>0.57570943164802957</v>
      </c>
      <c r="AO211" s="10">
        <v>-0.84236909142120153</v>
      </c>
      <c r="AP211" s="10">
        <v>1.0210928620611822E-2</v>
      </c>
      <c r="AQ211" s="8">
        <v>-0.6546536707079772</v>
      </c>
      <c r="AR211" s="8">
        <v>0.12487982574290817</v>
      </c>
      <c r="AS211" s="8">
        <v>-0.12907137397258761</v>
      </c>
      <c r="AT211" s="8">
        <v>0.32948747185748978</v>
      </c>
      <c r="AU211" s="8">
        <v>-2.7553746080126441E-2</v>
      </c>
      <c r="AV211" s="8">
        <v>0.92279735024694187</v>
      </c>
    </row>
    <row r="212" spans="1:48" s="3" customFormat="1" x14ac:dyDescent="0.25">
      <c r="A212" s="7" t="s">
        <v>111</v>
      </c>
      <c r="B212" s="8" t="s">
        <v>900</v>
      </c>
      <c r="C212" s="8">
        <v>0</v>
      </c>
      <c r="D212" s="8">
        <v>0</v>
      </c>
      <c r="E212" s="8">
        <v>1.3622122326658494E-2</v>
      </c>
      <c r="F212" s="8">
        <v>0</v>
      </c>
      <c r="G212" s="8">
        <v>0</v>
      </c>
      <c r="H212" s="8">
        <v>6.1919504643962855E-2</v>
      </c>
      <c r="I212" s="8">
        <v>0</v>
      </c>
      <c r="J212" s="8">
        <v>0</v>
      </c>
      <c r="K212" s="8">
        <v>8.1967213114754092E-2</v>
      </c>
      <c r="L212" s="8">
        <v>0</v>
      </c>
      <c r="M212" s="8">
        <v>4.8169556840077073E-2</v>
      </c>
      <c r="N212" s="8">
        <v>0</v>
      </c>
      <c r="O212" s="8">
        <v>6.0938452163315053E-2</v>
      </c>
      <c r="P212" s="8">
        <v>0</v>
      </c>
      <c r="Q212" s="8">
        <v>0</v>
      </c>
      <c r="R212" s="8">
        <v>9.1659028414298807E-2</v>
      </c>
      <c r="S212" s="8">
        <v>0</v>
      </c>
      <c r="T212" s="8">
        <v>0</v>
      </c>
      <c r="U212" s="8">
        <v>0.36958825322872207</v>
      </c>
      <c r="V212" s="8">
        <v>0.85656874520922255</v>
      </c>
      <c r="W212" s="8">
        <v>0.20194290116834787</v>
      </c>
      <c r="X212" s="8">
        <v>0.55339796785979822</v>
      </c>
      <c r="Y212" s="8">
        <v>0.26306962104930159</v>
      </c>
      <c r="Z212" s="8">
        <v>0.73850627656770962</v>
      </c>
      <c r="AA212" s="8">
        <v>-0.21597969886241553</v>
      </c>
      <c r="AB212" s="8">
        <v>0.57971388655823364</v>
      </c>
      <c r="AC212" s="8">
        <v>-0.16383125989084299</v>
      </c>
      <c r="AD212" s="8">
        <v>0.34741068218640347</v>
      </c>
      <c r="AE212" s="8">
        <v>-0.20580798748066939</v>
      </c>
      <c r="AF212" s="8">
        <v>0.59804198453121349</v>
      </c>
      <c r="AG212" s="8">
        <v>-0.220163226386518</v>
      </c>
      <c r="AH212" s="8">
        <v>0.26878563159080204</v>
      </c>
      <c r="AI212" s="8">
        <v>0.2431278742288035</v>
      </c>
      <c r="AJ212" s="8">
        <v>0.78737110698501889</v>
      </c>
      <c r="AK212" s="8">
        <v>0.26716164612616011</v>
      </c>
      <c r="AL212" s="8">
        <v>0.74187976616695317</v>
      </c>
      <c r="AM212" s="8">
        <v>0</v>
      </c>
      <c r="AN212" s="8">
        <v>1</v>
      </c>
      <c r="AO212" s="8">
        <v>6.4822193119342023E-2</v>
      </c>
      <c r="AP212" s="8">
        <v>0.54956115959378282</v>
      </c>
      <c r="AQ212" s="8">
        <v>-0.30425553170226594</v>
      </c>
      <c r="AR212" s="8">
        <v>0.51456893853140251</v>
      </c>
      <c r="AS212" s="8">
        <v>0.32371586920331352</v>
      </c>
      <c r="AT212" s="8">
        <v>0.87216696771661928</v>
      </c>
      <c r="AU212" s="8">
        <v>0.17421725256650764</v>
      </c>
      <c r="AV212" s="8">
        <v>0.53786803770016633</v>
      </c>
    </row>
    <row r="213" spans="1:48" s="3" customFormat="1" x14ac:dyDescent="0.25">
      <c r="A213" s="7" t="s">
        <v>99</v>
      </c>
      <c r="B213" s="8" t="s">
        <v>921</v>
      </c>
      <c r="C213" s="8">
        <v>0</v>
      </c>
      <c r="D213" s="8">
        <v>2.8405056099985799E-2</v>
      </c>
      <c r="E213" s="8">
        <v>0</v>
      </c>
      <c r="F213" s="8">
        <v>5.549389567147614E-2</v>
      </c>
      <c r="G213" s="8">
        <v>0</v>
      </c>
      <c r="H213" s="8">
        <v>6.1919504643962855E-2</v>
      </c>
      <c r="I213" s="8">
        <v>0</v>
      </c>
      <c r="J213" s="8">
        <v>0</v>
      </c>
      <c r="K213" s="8">
        <v>4.0983606557377046E-2</v>
      </c>
      <c r="L213" s="8">
        <v>8.8261253309797005E-2</v>
      </c>
      <c r="M213" s="8">
        <v>4.8169556840077073E-2</v>
      </c>
      <c r="N213" s="8">
        <v>0</v>
      </c>
      <c r="O213" s="8">
        <v>0.18281535648994515</v>
      </c>
      <c r="P213" s="8">
        <v>0</v>
      </c>
      <c r="Q213" s="8">
        <v>0</v>
      </c>
      <c r="R213" s="8">
        <v>0</v>
      </c>
      <c r="S213" s="8">
        <v>0</v>
      </c>
      <c r="T213" s="8">
        <v>0</v>
      </c>
      <c r="U213" s="8">
        <v>0.35736990091043425</v>
      </c>
      <c r="V213" s="8">
        <v>0.84772923042214676</v>
      </c>
      <c r="W213" s="8">
        <v>0.37611622490148755</v>
      </c>
      <c r="X213" s="8">
        <v>0.25800896225836112</v>
      </c>
      <c r="Y213" s="8">
        <v>5.6488014211503713E-2</v>
      </c>
      <c r="Z213" s="8">
        <v>0.55339964587146595</v>
      </c>
      <c r="AA213" s="8">
        <v>-0.12806143924858407</v>
      </c>
      <c r="AB213" s="8">
        <v>0.7442754378860873</v>
      </c>
      <c r="AC213" s="8">
        <v>-0.43890562253774845</v>
      </c>
      <c r="AD213" s="8">
        <v>0.1328775101842746</v>
      </c>
      <c r="AE213" s="8">
        <v>-0.5409809956634738</v>
      </c>
      <c r="AF213" s="8">
        <v>0.13968562976302246</v>
      </c>
      <c r="AG213" s="8">
        <v>-0.48202672959429926</v>
      </c>
      <c r="AH213" s="8">
        <v>7.5370749871225926E-2</v>
      </c>
      <c r="AI213" s="8">
        <v>0.64719955252456141</v>
      </c>
      <c r="AJ213" s="8">
        <v>0.26215203129779319</v>
      </c>
      <c r="AK213" s="8">
        <v>0.34222937614161764</v>
      </c>
      <c r="AL213" s="8">
        <v>0.80082631277198257</v>
      </c>
      <c r="AM213" s="8">
        <v>0.36782605983808481</v>
      </c>
      <c r="AN213" s="8">
        <v>0.33562661874070748</v>
      </c>
      <c r="AO213" s="8">
        <v>-4.8349334677143627E-2</v>
      </c>
      <c r="AP213" s="8">
        <v>0.46301430100392527</v>
      </c>
      <c r="AQ213" s="8">
        <v>-0.13522468075656263</v>
      </c>
      <c r="AR213" s="8">
        <v>0.77545395391617988</v>
      </c>
      <c r="AS213" s="8">
        <v>9.5668834202372058E-2</v>
      </c>
      <c r="AT213" s="8">
        <v>0.62794120902645179</v>
      </c>
      <c r="AU213" s="8">
        <v>-7.6753055326503367E-2</v>
      </c>
      <c r="AV213" s="8">
        <v>0.78700684931710352</v>
      </c>
    </row>
    <row r="214" spans="1:48" s="3" customFormat="1" x14ac:dyDescent="0.25">
      <c r="A214" s="7" t="s">
        <v>127</v>
      </c>
      <c r="B214" s="8" t="s">
        <v>944</v>
      </c>
      <c r="C214" s="8">
        <v>0</v>
      </c>
      <c r="D214" s="8">
        <v>0</v>
      </c>
      <c r="E214" s="8">
        <v>0</v>
      </c>
      <c r="F214" s="8">
        <v>0</v>
      </c>
      <c r="G214" s="8">
        <v>0</v>
      </c>
      <c r="H214" s="8">
        <v>0</v>
      </c>
      <c r="I214" s="8">
        <v>0</v>
      </c>
      <c r="J214" s="8">
        <v>0</v>
      </c>
      <c r="K214" s="8">
        <v>4.0983606557377046E-2</v>
      </c>
      <c r="L214" s="8">
        <v>0</v>
      </c>
      <c r="M214" s="8">
        <v>4.8169556840077073E-2</v>
      </c>
      <c r="N214" s="8">
        <v>0</v>
      </c>
      <c r="O214" s="8">
        <v>0.24375380865326021</v>
      </c>
      <c r="P214" s="8">
        <v>0</v>
      </c>
      <c r="Q214" s="8">
        <v>0</v>
      </c>
      <c r="R214" s="8">
        <v>4.5829514207149404E-2</v>
      </c>
      <c r="S214" s="8">
        <v>0</v>
      </c>
      <c r="T214" s="8">
        <v>2.8555111364934323E-2</v>
      </c>
      <c r="U214" s="8">
        <v>0.34956636354058557</v>
      </c>
      <c r="V214" s="8">
        <v>0.84194160721434397</v>
      </c>
      <c r="W214" s="8">
        <v>0.40741767253225392</v>
      </c>
      <c r="X214" s="8">
        <v>0.21756516274415613</v>
      </c>
      <c r="Y214" s="8"/>
      <c r="Z214" s="8"/>
      <c r="AA214" s="8"/>
      <c r="AB214" s="8"/>
      <c r="AC214" s="8">
        <v>-0.30908610713295431</v>
      </c>
      <c r="AD214" s="8">
        <v>0.22447938907297754</v>
      </c>
      <c r="AE214" s="8">
        <v>-0.1977774586550948</v>
      </c>
      <c r="AF214" s="8">
        <v>0.61265779436505829</v>
      </c>
      <c r="AG214" s="8">
        <v>-0.19430435906478571</v>
      </c>
      <c r="AH214" s="8">
        <v>0.29381861966256034</v>
      </c>
      <c r="AI214" s="8">
        <v>9.7271437474522646E-2</v>
      </c>
      <c r="AJ214" s="8">
        <v>9.6401855320854352E-2</v>
      </c>
      <c r="AK214" s="8">
        <v>0.3919454336005847</v>
      </c>
      <c r="AL214" s="8">
        <v>0.83640340043588601</v>
      </c>
      <c r="AM214" s="8">
        <v>0.41239304942116128</v>
      </c>
      <c r="AN214" s="8">
        <v>0.27620638752265692</v>
      </c>
      <c r="AO214" s="8"/>
      <c r="AP214" s="8"/>
      <c r="AQ214" s="8"/>
      <c r="AR214" s="8"/>
      <c r="AS214" s="8">
        <v>0.28076627491213801</v>
      </c>
      <c r="AT214" s="8">
        <v>0.83595982584967621</v>
      </c>
      <c r="AU214" s="8">
        <v>0.4643794360987859</v>
      </c>
      <c r="AV214" s="8">
        <v>8.7981560421933405E-2</v>
      </c>
    </row>
    <row r="215" spans="1:48" s="3" customFormat="1" x14ac:dyDescent="0.25">
      <c r="A215" s="7" t="s">
        <v>47</v>
      </c>
      <c r="B215" s="8" t="s">
        <v>968</v>
      </c>
      <c r="C215" s="8">
        <v>8.0321285140562249E-2</v>
      </c>
      <c r="D215" s="8">
        <v>0</v>
      </c>
      <c r="E215" s="8">
        <v>0</v>
      </c>
      <c r="F215" s="8">
        <v>0</v>
      </c>
      <c r="G215" s="8">
        <v>0</v>
      </c>
      <c r="H215" s="8">
        <v>0</v>
      </c>
      <c r="I215" s="8">
        <v>0</v>
      </c>
      <c r="J215" s="8">
        <v>0</v>
      </c>
      <c r="K215" s="8">
        <v>0</v>
      </c>
      <c r="L215" s="8">
        <v>0</v>
      </c>
      <c r="M215" s="8">
        <v>0</v>
      </c>
      <c r="N215" s="8">
        <v>0</v>
      </c>
      <c r="O215" s="8">
        <v>0</v>
      </c>
      <c r="P215" s="8">
        <v>0</v>
      </c>
      <c r="Q215" s="8">
        <v>0</v>
      </c>
      <c r="R215" s="8">
        <v>0</v>
      </c>
      <c r="S215" s="8">
        <v>0</v>
      </c>
      <c r="T215" s="8">
        <v>2.8555111364934323E-2</v>
      </c>
      <c r="U215" s="8">
        <v>-0.56019048139639249</v>
      </c>
      <c r="V215" s="8">
        <v>4.2408998239124633E-2</v>
      </c>
      <c r="W215" s="8">
        <v>-0.46562019717971875</v>
      </c>
      <c r="X215" s="8">
        <v>0.15312627897607531</v>
      </c>
      <c r="Y215" s="8">
        <v>-0.56532837993288831</v>
      </c>
      <c r="Z215" s="8">
        <v>6.5855820075655422E-2</v>
      </c>
      <c r="AA215" s="8">
        <v>-0.17555902332275169</v>
      </c>
      <c r="AB215" s="8">
        <v>0.65372914723639064</v>
      </c>
      <c r="AC215" s="8">
        <v>0.56568145746497622</v>
      </c>
      <c r="AD215" s="8">
        <v>0.9342973179427011</v>
      </c>
      <c r="AE215" s="8">
        <v>0.5808178695515156</v>
      </c>
      <c r="AF215" s="8">
        <v>0.1079870153269344</v>
      </c>
      <c r="AG215" s="8">
        <v>0.56628805707526508</v>
      </c>
      <c r="AH215" s="8">
        <v>0.95968235818393277</v>
      </c>
      <c r="AI215" s="8">
        <v>-0.52382272182718359</v>
      </c>
      <c r="AJ215" s="8">
        <v>0.85703496202442098</v>
      </c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</row>
    <row r="216" spans="1:48" s="3" customFormat="1" x14ac:dyDescent="0.25">
      <c r="A216" s="7" t="s">
        <v>52</v>
      </c>
      <c r="B216" s="8" t="s">
        <v>991</v>
      </c>
      <c r="C216" s="8">
        <v>8.0321285140562249E-2</v>
      </c>
      <c r="D216" s="8">
        <v>5.6810112199971598E-2</v>
      </c>
      <c r="E216" s="8">
        <v>0.62661762702629065</v>
      </c>
      <c r="F216" s="8">
        <v>0</v>
      </c>
      <c r="G216" s="8">
        <v>0</v>
      </c>
      <c r="H216" s="8">
        <v>0.49535603715170284</v>
      </c>
      <c r="I216" s="8">
        <v>9.1743119266055051E-2</v>
      </c>
      <c r="J216" s="8">
        <v>5.9594755661501783E-2</v>
      </c>
      <c r="K216" s="8">
        <v>8.1967213114754092E-2</v>
      </c>
      <c r="L216" s="8">
        <v>0.17652250661959401</v>
      </c>
      <c r="M216" s="8">
        <v>9.6339113680154145E-2</v>
      </c>
      <c r="N216" s="8">
        <v>5.2273915316257184E-2</v>
      </c>
      <c r="O216" s="8">
        <v>0.18281535648994515</v>
      </c>
      <c r="P216" s="8">
        <v>0.20030045067601399</v>
      </c>
      <c r="Q216" s="8">
        <v>0.29940119760479045</v>
      </c>
      <c r="R216" s="8">
        <v>0.13748854262144822</v>
      </c>
      <c r="S216" s="8">
        <v>0.35335689045936397</v>
      </c>
      <c r="T216" s="8">
        <v>0.19988577955454026</v>
      </c>
      <c r="U216" s="8">
        <v>-5.9743796377217225E-2</v>
      </c>
      <c r="V216" s="8">
        <v>0.43447456502650267</v>
      </c>
      <c r="W216" s="8">
        <v>0.26829268292682934</v>
      </c>
      <c r="X216" s="8">
        <v>0.42767708981511598</v>
      </c>
      <c r="Y216" s="8">
        <v>-1.3772941265823305E-2</v>
      </c>
      <c r="Z216" s="8">
        <v>0.48695560618050188</v>
      </c>
      <c r="AA216" s="8">
        <v>-0.11844438570720454</v>
      </c>
      <c r="AB216" s="8">
        <v>0.76299814090793583</v>
      </c>
      <c r="AC216" s="8">
        <v>0.61148787411878835</v>
      </c>
      <c r="AD216" s="8">
        <v>0.95250593250041837</v>
      </c>
      <c r="AE216" s="8">
        <v>0.65869444405229249</v>
      </c>
      <c r="AF216" s="8">
        <v>5.9758230329774169E-2</v>
      </c>
      <c r="AG216" s="8">
        <v>0.63613598412120231</v>
      </c>
      <c r="AH216" s="8">
        <v>0.97904397042771674</v>
      </c>
      <c r="AI216" s="8">
        <v>-0.68693326435847313</v>
      </c>
      <c r="AJ216" s="8">
        <v>0.61028334141630647</v>
      </c>
      <c r="AK216" s="8">
        <v>-0.49717568419216995</v>
      </c>
      <c r="AL216" s="8">
        <v>9.9022675434267862E-2</v>
      </c>
      <c r="AM216" s="8">
        <v>1.197626261913259E-2</v>
      </c>
      <c r="AN216" s="8">
        <v>0.9757482915299982</v>
      </c>
      <c r="AO216" s="8">
        <v>-0.5173293784534907</v>
      </c>
      <c r="AP216" s="8">
        <v>0.13606667521265114</v>
      </c>
      <c r="AQ216" s="8">
        <v>-0.11595420713048968</v>
      </c>
      <c r="AR216" s="8">
        <v>0.80694883486063596</v>
      </c>
      <c r="AS216" s="8">
        <v>-0.35819662568137611</v>
      </c>
      <c r="AT216" s="8">
        <v>0.10254855169998228</v>
      </c>
      <c r="AU216" s="8">
        <v>0.22907488986784141</v>
      </c>
      <c r="AV216" s="8">
        <v>0.41600592701996186</v>
      </c>
    </row>
    <row r="217" spans="1:48" s="3" customFormat="1" x14ac:dyDescent="0.25">
      <c r="A217" s="7" t="s">
        <v>85</v>
      </c>
      <c r="B217" s="8" t="s">
        <v>1015</v>
      </c>
      <c r="C217" s="8">
        <v>0</v>
      </c>
      <c r="D217" s="8">
        <v>0.18463286464990769</v>
      </c>
      <c r="E217" s="8">
        <v>0.20433183489987741</v>
      </c>
      <c r="F217" s="8">
        <v>0.22197558268590456</v>
      </c>
      <c r="G217" s="8">
        <v>0</v>
      </c>
      <c r="H217" s="8">
        <v>0.30959752321981426</v>
      </c>
      <c r="I217" s="8">
        <v>9.1743119266055051E-2</v>
      </c>
      <c r="J217" s="8">
        <v>0</v>
      </c>
      <c r="K217" s="8">
        <v>4.0983606557377046E-2</v>
      </c>
      <c r="L217" s="8">
        <v>0</v>
      </c>
      <c r="M217" s="8">
        <v>0.1445086705202312</v>
      </c>
      <c r="N217" s="8">
        <v>0.36591740721380034</v>
      </c>
      <c r="O217" s="8">
        <v>0</v>
      </c>
      <c r="P217" s="8">
        <v>0</v>
      </c>
      <c r="Q217" s="8">
        <v>0</v>
      </c>
      <c r="R217" s="8">
        <v>4.5829514207149404E-2</v>
      </c>
      <c r="S217" s="8">
        <v>0</v>
      </c>
      <c r="T217" s="8">
        <v>0.14277555682467161</v>
      </c>
      <c r="U217" s="8">
        <v>-0.24524334114043408</v>
      </c>
      <c r="V217" s="8">
        <v>0.24533333135515367</v>
      </c>
      <c r="W217" s="8">
        <v>-0.29792423751381897</v>
      </c>
      <c r="X217" s="8">
        <v>0.37652281913490648</v>
      </c>
      <c r="Y217" s="8">
        <v>-4.8539012363434587E-2</v>
      </c>
      <c r="Z217" s="8">
        <v>0.45409078717718337</v>
      </c>
      <c r="AA217" s="8"/>
      <c r="AB217" s="8"/>
      <c r="AC217" s="8">
        <v>-0.32996404743279611</v>
      </c>
      <c r="AD217" s="8">
        <v>0.20839792746673874</v>
      </c>
      <c r="AE217" s="8">
        <v>-0.35727540918339706</v>
      </c>
      <c r="AF217" s="8">
        <v>0.35056848751940878</v>
      </c>
      <c r="AG217" s="8">
        <v>-0.15864788793710741</v>
      </c>
      <c r="AH217" s="8">
        <v>0.32959459097135735</v>
      </c>
      <c r="AI217" s="8">
        <v>9.0786674976221129E-2</v>
      </c>
      <c r="AJ217" s="8">
        <v>1.4860384011237383E-2</v>
      </c>
      <c r="AK217" s="8">
        <v>-0.58884350221507165</v>
      </c>
      <c r="AL217" s="8">
        <v>5.6083537940723405E-2</v>
      </c>
      <c r="AM217" s="8">
        <v>-0.56114254194540658</v>
      </c>
      <c r="AN217" s="8">
        <v>0.12302847589630546</v>
      </c>
      <c r="AO217" s="8">
        <v>-0.44353427131729267</v>
      </c>
      <c r="AP217" s="8">
        <v>0.18025834490602111</v>
      </c>
      <c r="AQ217" s="8">
        <v>-0.40583972495671394</v>
      </c>
      <c r="AR217" s="8">
        <v>0.37694583511975333</v>
      </c>
      <c r="AS217" s="8">
        <v>-0.40930778296049541</v>
      </c>
      <c r="AT217" s="8">
        <v>7.1244419890613489E-2</v>
      </c>
      <c r="AU217" s="8">
        <v>-0.37099020459691334</v>
      </c>
      <c r="AV217" s="8">
        <v>0.18031497296539609</v>
      </c>
    </row>
    <row r="218" spans="1:48" s="3" customFormat="1" x14ac:dyDescent="0.25">
      <c r="A218" s="7" t="s">
        <v>223</v>
      </c>
      <c r="B218" s="8" t="s">
        <v>1135</v>
      </c>
      <c r="C218" s="8">
        <v>8.0321285140562249E-2</v>
      </c>
      <c r="D218" s="8">
        <v>1.4202528049992899E-2</v>
      </c>
      <c r="E218" s="8">
        <v>2.7244244653316988E-2</v>
      </c>
      <c r="F218" s="8">
        <v>0</v>
      </c>
      <c r="G218" s="8">
        <v>0.10471204188481677</v>
      </c>
      <c r="H218" s="8">
        <v>0</v>
      </c>
      <c r="I218" s="8">
        <v>0</v>
      </c>
      <c r="J218" s="8">
        <v>0</v>
      </c>
      <c r="K218" s="8">
        <v>0</v>
      </c>
      <c r="L218" s="8">
        <v>8.8261253309797005E-2</v>
      </c>
      <c r="M218" s="8">
        <v>4.8169556840077073E-2</v>
      </c>
      <c r="N218" s="8">
        <v>0</v>
      </c>
      <c r="O218" s="8">
        <v>6.0938452163315053E-2</v>
      </c>
      <c r="P218" s="8">
        <v>0</v>
      </c>
      <c r="Q218" s="8">
        <v>9.9800399201596793E-2</v>
      </c>
      <c r="R218" s="8">
        <v>0</v>
      </c>
      <c r="S218" s="8">
        <v>0</v>
      </c>
      <c r="T218" s="8">
        <v>0</v>
      </c>
      <c r="U218" s="8">
        <v>-9.5098152324927729E-2</v>
      </c>
      <c r="V218" s="8">
        <v>0.3962493390354983</v>
      </c>
      <c r="W218" s="8">
        <v>-0.23993621243715585</v>
      </c>
      <c r="X218" s="8">
        <v>0.47960778620063216</v>
      </c>
      <c r="Y218" s="8">
        <v>-0.2530200355722626</v>
      </c>
      <c r="Z218" s="8">
        <v>0.26984241156877786</v>
      </c>
      <c r="AA218" s="8">
        <v>0.4393747751637469</v>
      </c>
      <c r="AB218" s="8">
        <v>0.24321331065144924</v>
      </c>
      <c r="AC218" s="8">
        <v>-0.39752082376170345</v>
      </c>
      <c r="AD218" s="8">
        <v>0.15979745095517958</v>
      </c>
      <c r="AE218" s="8">
        <v>-0.34301331246778233</v>
      </c>
      <c r="AF218" s="8">
        <v>0.37128396318684942</v>
      </c>
      <c r="AG218" s="8">
        <v>-0.36914602024204551</v>
      </c>
      <c r="AH218" s="8">
        <v>0.1437464178521542</v>
      </c>
      <c r="AI218" s="8">
        <v>0.25682521925577834</v>
      </c>
      <c r="AJ218" s="8">
        <v>0.1995896505514928</v>
      </c>
      <c r="AK218" s="8">
        <v>0.14092025496339755</v>
      </c>
      <c r="AL218" s="8">
        <v>0.63182936584323823</v>
      </c>
      <c r="AM218" s="8">
        <v>-0.10910894511799619</v>
      </c>
      <c r="AN218" s="8">
        <v>0.78127949163277355</v>
      </c>
      <c r="AO218" s="8">
        <v>-1.9693199735650931E-2</v>
      </c>
      <c r="AP218" s="8">
        <v>0.48492715829445371</v>
      </c>
      <c r="AQ218" s="8">
        <v>-0.54089872302625053</v>
      </c>
      <c r="AR218" s="8">
        <v>0.22381517545299948</v>
      </c>
      <c r="AS218" s="8">
        <v>0.12449075954753241</v>
      </c>
      <c r="AT218" s="8">
        <v>0.66477220550662552</v>
      </c>
      <c r="AU218" s="8">
        <v>5.9696820809502622E-2</v>
      </c>
      <c r="AV218" s="8">
        <v>0.83361486557544284</v>
      </c>
    </row>
    <row r="219" spans="1:48" s="3" customFormat="1" x14ac:dyDescent="0.25">
      <c r="A219" s="7" t="s">
        <v>224</v>
      </c>
      <c r="B219" s="8" t="s">
        <v>1136</v>
      </c>
      <c r="C219" s="8">
        <v>0</v>
      </c>
      <c r="D219" s="8">
        <v>0</v>
      </c>
      <c r="E219" s="8">
        <v>4.0866366979975477E-2</v>
      </c>
      <c r="F219" s="8">
        <v>0</v>
      </c>
      <c r="G219" s="8">
        <v>0.10471204188481677</v>
      </c>
      <c r="H219" s="8">
        <v>0</v>
      </c>
      <c r="I219" s="8">
        <v>0</v>
      </c>
      <c r="J219" s="8">
        <v>0</v>
      </c>
      <c r="K219" s="8">
        <v>0</v>
      </c>
      <c r="L219" s="8">
        <v>0</v>
      </c>
      <c r="M219" s="8">
        <v>0</v>
      </c>
      <c r="N219" s="8">
        <v>5.2273915316257184E-2</v>
      </c>
      <c r="O219" s="8">
        <v>0.48750761730652042</v>
      </c>
      <c r="P219" s="8">
        <v>0</v>
      </c>
      <c r="Q219" s="8">
        <v>0</v>
      </c>
      <c r="R219" s="8">
        <v>9.1659028414298807E-2</v>
      </c>
      <c r="S219" s="8">
        <v>0</v>
      </c>
      <c r="T219" s="8">
        <v>0</v>
      </c>
      <c r="U219" s="8">
        <v>4.0333189154692035E-2</v>
      </c>
      <c r="V219" s="8">
        <v>0.54431953497056185</v>
      </c>
      <c r="W219" s="8">
        <v>-0.24293696293783168</v>
      </c>
      <c r="X219" s="8">
        <v>0.47398030277969261</v>
      </c>
      <c r="Y219" s="8">
        <v>0.19461549813519827</v>
      </c>
      <c r="Z219" s="8">
        <v>0.68000076968639078</v>
      </c>
      <c r="AA219" s="8">
        <v>0.24665999040522776</v>
      </c>
      <c r="AB219" s="8">
        <v>0.5257630209366333</v>
      </c>
      <c r="AC219" s="8">
        <v>-0.33252339874510861</v>
      </c>
      <c r="AD219" s="8">
        <v>0.20645922224501179</v>
      </c>
      <c r="AE219" s="8">
        <v>-0.28813118247293718</v>
      </c>
      <c r="AF219" s="8">
        <v>0.45631585666519681</v>
      </c>
      <c r="AG219" s="8">
        <v>-0.1719975492447321</v>
      </c>
      <c r="AH219" s="8">
        <v>0.31604206601603846</v>
      </c>
      <c r="AI219" s="8">
        <v>-2.2438100129816427E-2</v>
      </c>
      <c r="AJ219" s="8">
        <v>0.88340466627346892</v>
      </c>
      <c r="AK219" s="8">
        <v>-0.28067704819031503</v>
      </c>
      <c r="AL219" s="8">
        <v>0.24708827336309902</v>
      </c>
      <c r="AM219" s="8">
        <v>-0.59230570206912225</v>
      </c>
      <c r="AN219" s="8">
        <v>9.9751257863949186E-2</v>
      </c>
      <c r="AO219" s="8">
        <v>-0.1291619192301996</v>
      </c>
      <c r="AP219" s="8">
        <v>0.40159169659633209</v>
      </c>
      <c r="AQ219" s="8">
        <v>-0.54089872302625053</v>
      </c>
      <c r="AR219" s="8">
        <v>0.22381517545299948</v>
      </c>
      <c r="AS219" s="8">
        <v>0.16284416460970086</v>
      </c>
      <c r="AT219" s="8">
        <v>0.71171850924699254</v>
      </c>
      <c r="AU219" s="8">
        <v>0.10513166118965314</v>
      </c>
      <c r="AV219" s="8">
        <v>0.71105027967111389</v>
      </c>
    </row>
    <row r="220" spans="1:48" s="3" customFormat="1" x14ac:dyDescent="0.25">
      <c r="A220" s="7" t="s">
        <v>133</v>
      </c>
      <c r="B220" s="8" t="s">
        <v>1137</v>
      </c>
      <c r="C220" s="8">
        <v>0</v>
      </c>
      <c r="D220" s="8">
        <v>0</v>
      </c>
      <c r="E220" s="8">
        <v>2.7244244653316988E-2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0</v>
      </c>
      <c r="N220" s="8">
        <v>0</v>
      </c>
      <c r="O220" s="8">
        <v>0.12187690432663011</v>
      </c>
      <c r="P220" s="8">
        <v>0</v>
      </c>
      <c r="Q220" s="8">
        <v>0</v>
      </c>
      <c r="R220" s="8">
        <v>4.5829514207149404E-2</v>
      </c>
      <c r="S220" s="8">
        <v>0</v>
      </c>
      <c r="T220" s="8">
        <v>0</v>
      </c>
      <c r="U220" s="8">
        <v>-0.27748253694616809</v>
      </c>
      <c r="V220" s="8">
        <v>0.21650278656586142</v>
      </c>
      <c r="W220" s="8">
        <v>-0.29101262323732424</v>
      </c>
      <c r="X220" s="8">
        <v>0.38816020449649924</v>
      </c>
      <c r="Y220" s="8">
        <v>-0.22609115798951276</v>
      </c>
      <c r="Z220" s="8">
        <v>0.29263839307126549</v>
      </c>
      <c r="AA220" s="8">
        <v>0.26131783444154766</v>
      </c>
      <c r="AB220" s="8">
        <v>0.50073934634819517</v>
      </c>
      <c r="AC220" s="8">
        <v>-0.22943493435441084</v>
      </c>
      <c r="AD220" s="8">
        <v>0.28977558657609692</v>
      </c>
      <c r="AE220" s="8">
        <v>-4.7041825709867292E-2</v>
      </c>
      <c r="AF220" s="8">
        <v>0.90491073769343189</v>
      </c>
      <c r="AG220" s="8">
        <v>-8.2390619904049195E-2</v>
      </c>
      <c r="AH220" s="8">
        <v>0.40991686840854802</v>
      </c>
      <c r="AI220" s="8">
        <v>-0.14749744178368351</v>
      </c>
      <c r="AJ220" s="8">
        <v>9.2696080442878791E-4</v>
      </c>
      <c r="AK220" s="10">
        <v>-0.78107111588030176</v>
      </c>
      <c r="AL220" s="10">
        <v>7.7453584851342053E-3</v>
      </c>
      <c r="AM220" s="8">
        <v>-0.57735026918962573</v>
      </c>
      <c r="AN220" s="8">
        <v>0.1105517404022669</v>
      </c>
      <c r="AO220" s="10">
        <v>-0.84236909142120175</v>
      </c>
      <c r="AP220" s="10">
        <v>1.021092862061179E-2</v>
      </c>
      <c r="AQ220" s="8">
        <v>-0.6546536707079772</v>
      </c>
      <c r="AR220" s="8">
        <v>0.12487982574290817</v>
      </c>
      <c r="AS220" s="8">
        <v>0.15062172907084881</v>
      </c>
      <c r="AT220" s="8">
        <v>0.69704521532686803</v>
      </c>
      <c r="AU220" s="8">
        <v>0.2112453866143027</v>
      </c>
      <c r="AV220" s="8">
        <v>0.45388364819176352</v>
      </c>
    </row>
    <row r="221" spans="1:48" s="3" customFormat="1" x14ac:dyDescent="0.25">
      <c r="A221" s="7" t="s">
        <v>140</v>
      </c>
      <c r="B221" s="8" t="s">
        <v>1138</v>
      </c>
      <c r="C221" s="8">
        <v>0</v>
      </c>
      <c r="D221" s="8">
        <v>0</v>
      </c>
      <c r="E221" s="8">
        <v>2.7244244653316988E-2</v>
      </c>
      <c r="F221" s="8">
        <v>0</v>
      </c>
      <c r="G221" s="8">
        <v>0</v>
      </c>
      <c r="H221" s="8">
        <v>0</v>
      </c>
      <c r="I221" s="8">
        <v>0</v>
      </c>
      <c r="J221" s="8">
        <v>0</v>
      </c>
      <c r="K221" s="8">
        <v>4.0983606557377046E-2</v>
      </c>
      <c r="L221" s="8">
        <v>8.8261253309797005E-2</v>
      </c>
      <c r="M221" s="8">
        <v>4.8169556840077073E-2</v>
      </c>
      <c r="N221" s="8">
        <v>0</v>
      </c>
      <c r="O221" s="8">
        <v>0.3656307129798903</v>
      </c>
      <c r="P221" s="8">
        <v>5.0075112669003496E-2</v>
      </c>
      <c r="Q221" s="8">
        <v>0</v>
      </c>
      <c r="R221" s="8">
        <v>0</v>
      </c>
      <c r="S221" s="8">
        <v>0</v>
      </c>
      <c r="T221" s="8">
        <v>2.8555111364934323E-2</v>
      </c>
      <c r="U221" s="8">
        <v>0.41779508472898225</v>
      </c>
      <c r="V221" s="8">
        <v>0.88872578404120117</v>
      </c>
      <c r="W221" s="8">
        <v>0.51607630298577789</v>
      </c>
      <c r="X221" s="8">
        <v>0.1082985339450661</v>
      </c>
      <c r="Y221" s="8">
        <v>-0.22609115798951276</v>
      </c>
      <c r="Z221" s="8">
        <v>0.29263839307126549</v>
      </c>
      <c r="AA221" s="8">
        <v>-1.0423251337274838E-2</v>
      </c>
      <c r="AB221" s="8">
        <v>0.97889247816401248</v>
      </c>
      <c r="AC221" s="8">
        <v>-0.37213874758095056</v>
      </c>
      <c r="AD221" s="8">
        <v>0.17741060907528119</v>
      </c>
      <c r="AE221" s="8">
        <v>-0.31261598303547244</v>
      </c>
      <c r="AF221" s="8">
        <v>0.41736530296961288</v>
      </c>
      <c r="AG221" s="8">
        <v>-0.32393299165145784</v>
      </c>
      <c r="AH221" s="8">
        <v>0.17783193674562109</v>
      </c>
      <c r="AI221" s="8">
        <v>0.46727064620588449</v>
      </c>
      <c r="AJ221" s="8">
        <v>0.55567766178629796</v>
      </c>
      <c r="AK221" s="8">
        <v>0.34943583342052587</v>
      </c>
      <c r="AL221" s="8">
        <v>0.80616620633051261</v>
      </c>
      <c r="AM221" s="8">
        <v>0.46371301675148385</v>
      </c>
      <c r="AN221" s="8">
        <v>0.21542241420374411</v>
      </c>
      <c r="AO221" s="10">
        <v>-0.84236909142120175</v>
      </c>
      <c r="AP221" s="10">
        <v>1.021092862061179E-2</v>
      </c>
      <c r="AQ221" s="8">
        <v>-0.6546536707079772</v>
      </c>
      <c r="AR221" s="8">
        <v>0.12487982574290817</v>
      </c>
      <c r="AS221" s="8">
        <v>0.20468391683961773</v>
      </c>
      <c r="AT221" s="8">
        <v>0.759618827617486</v>
      </c>
      <c r="AU221" s="8">
        <v>0.25462521528951121</v>
      </c>
      <c r="AV221" s="8">
        <v>0.36481882787864184</v>
      </c>
    </row>
    <row r="222" spans="1:48" s="3" customFormat="1" x14ac:dyDescent="0.25">
      <c r="A222" s="7" t="s">
        <v>171</v>
      </c>
      <c r="B222" s="8" t="s">
        <v>1139</v>
      </c>
      <c r="C222" s="8">
        <v>0</v>
      </c>
      <c r="D222" s="8">
        <v>0</v>
      </c>
      <c r="E222" s="8">
        <v>0</v>
      </c>
      <c r="F222" s="8">
        <v>0</v>
      </c>
      <c r="G222" s="8">
        <v>0.10471204188481677</v>
      </c>
      <c r="H222" s="8">
        <v>0</v>
      </c>
      <c r="I222" s="8">
        <v>0</v>
      </c>
      <c r="J222" s="8">
        <v>0</v>
      </c>
      <c r="K222" s="8">
        <v>0</v>
      </c>
      <c r="L222" s="8">
        <v>0</v>
      </c>
      <c r="M222" s="8">
        <v>0</v>
      </c>
      <c r="N222" s="8">
        <v>0</v>
      </c>
      <c r="O222" s="8">
        <v>0</v>
      </c>
      <c r="P222" s="8">
        <v>0</v>
      </c>
      <c r="Q222" s="8">
        <v>9.9800399201596793E-2</v>
      </c>
      <c r="R222" s="8">
        <v>0</v>
      </c>
      <c r="S222" s="8">
        <v>0</v>
      </c>
      <c r="T222" s="8">
        <v>0</v>
      </c>
      <c r="U222" s="8">
        <v>0.14992899992407632</v>
      </c>
      <c r="V222" s="8">
        <v>0.66145969745463185</v>
      </c>
      <c r="W222" s="8">
        <v>-5.8202524647464844E-2</v>
      </c>
      <c r="X222" s="8">
        <v>0.86550056355272376</v>
      </c>
      <c r="Y222" s="8">
        <v>0.28678407328980865</v>
      </c>
      <c r="Z222" s="8">
        <v>0.75783960729126054</v>
      </c>
      <c r="AA222" s="10">
        <v>0.92555101263749784</v>
      </c>
      <c r="AB222" s="10">
        <v>6.4830789393244444E-4</v>
      </c>
      <c r="AC222" s="8">
        <v>-3.5942614599436304E-2</v>
      </c>
      <c r="AD222" s="8">
        <v>0.46598209044407352</v>
      </c>
      <c r="AE222" s="8">
        <v>8.2973981364502236E-2</v>
      </c>
      <c r="AF222" s="8">
        <v>0.83295092051837494</v>
      </c>
      <c r="AG222" s="8">
        <v>5.2511033978293487E-2</v>
      </c>
      <c r="AH222" s="8">
        <v>0.55763795048977094</v>
      </c>
      <c r="AI222" s="8">
        <v>-0.17460757394239454</v>
      </c>
      <c r="AJ222" s="8">
        <v>0.28153692011073994</v>
      </c>
      <c r="AK222" s="8">
        <v>1.8485036436798136E-2</v>
      </c>
      <c r="AL222" s="8">
        <v>0.51750556993256258</v>
      </c>
      <c r="AM222" s="8">
        <v>-0.24743582965269675</v>
      </c>
      <c r="AN222" s="8">
        <v>0.52442592207166072</v>
      </c>
      <c r="AO222" s="8">
        <v>0.19983804560541754</v>
      </c>
      <c r="AP222" s="8">
        <v>0.65124980658873555</v>
      </c>
      <c r="AQ222" s="8">
        <v>-0.13093073414159542</v>
      </c>
      <c r="AR222" s="8">
        <v>0.78244988175695418</v>
      </c>
      <c r="AS222" s="8">
        <v>8.3214729529113504E-2</v>
      </c>
      <c r="AT222" s="8">
        <v>0.61169195964650158</v>
      </c>
      <c r="AU222" s="8">
        <v>1.4440715521967139E-2</v>
      </c>
      <c r="AV222" s="8">
        <v>0.95949669816077909</v>
      </c>
    </row>
    <row r="223" spans="1:48" s="3" customFormat="1" x14ac:dyDescent="0.25">
      <c r="A223" s="7" t="s">
        <v>190</v>
      </c>
      <c r="B223" s="8" t="s">
        <v>532</v>
      </c>
      <c r="C223" s="8">
        <v>0</v>
      </c>
      <c r="D223" s="8">
        <v>0</v>
      </c>
      <c r="E223" s="8">
        <v>0</v>
      </c>
      <c r="F223" s="8">
        <v>0</v>
      </c>
      <c r="G223" s="8">
        <v>0</v>
      </c>
      <c r="H223" s="8">
        <v>0</v>
      </c>
      <c r="I223" s="8">
        <v>0</v>
      </c>
      <c r="J223" s="8">
        <v>0</v>
      </c>
      <c r="K223" s="8">
        <v>0</v>
      </c>
      <c r="L223" s="8">
        <v>0</v>
      </c>
      <c r="M223" s="8">
        <v>0</v>
      </c>
      <c r="N223" s="8">
        <v>0</v>
      </c>
      <c r="O223" s="8">
        <v>6.0938452163315053E-2</v>
      </c>
      <c r="P223" s="8">
        <v>0</v>
      </c>
      <c r="Q223" s="8">
        <v>0</v>
      </c>
      <c r="R223" s="8">
        <v>0</v>
      </c>
      <c r="S223" s="8">
        <v>0</v>
      </c>
      <c r="T223" s="8">
        <v>0</v>
      </c>
      <c r="U223" s="8"/>
      <c r="V223" s="8"/>
      <c r="W223" s="8"/>
      <c r="X223" s="8"/>
      <c r="Y223" s="8"/>
      <c r="Z223" s="8"/>
      <c r="AA223" s="8"/>
      <c r="AB223" s="8"/>
      <c r="AC223" s="8">
        <v>-0.32790723780716596</v>
      </c>
      <c r="AD223" s="8">
        <v>0.20996121492265218</v>
      </c>
      <c r="AE223" s="8">
        <v>-0.24892194409350668</v>
      </c>
      <c r="AF223" s="8">
        <v>0.52186860141149616</v>
      </c>
      <c r="AG223" s="8">
        <v>-0.19682193311288385</v>
      </c>
      <c r="AH223" s="8">
        <v>0.29134578034257652</v>
      </c>
      <c r="AI223" s="8">
        <v>5.8202524647464844E-2</v>
      </c>
      <c r="AJ223" s="8">
        <v>0.74594199121164928</v>
      </c>
      <c r="AK223" s="8"/>
      <c r="AL223" s="8"/>
      <c r="AM223" s="8"/>
      <c r="AN223" s="8"/>
      <c r="AO223" s="8"/>
      <c r="AP223" s="8"/>
      <c r="AQ223" s="8"/>
      <c r="AR223" s="8"/>
      <c r="AS223" s="8">
        <v>0.16594789961991568</v>
      </c>
      <c r="AT223" s="8">
        <v>0.71539846385395078</v>
      </c>
      <c r="AU223" s="8">
        <v>0.24107238107600595</v>
      </c>
      <c r="AV223" s="8">
        <v>0.39150819136668014</v>
      </c>
    </row>
    <row r="224" spans="1:48" s="3" customFormat="1" x14ac:dyDescent="0.25">
      <c r="A224" s="7" t="s">
        <v>197</v>
      </c>
      <c r="B224" s="8" t="s">
        <v>557</v>
      </c>
      <c r="C224" s="8">
        <v>1.4450867052023122</v>
      </c>
      <c r="D224" s="8">
        <v>1.8831734960767219</v>
      </c>
      <c r="E224" s="8">
        <v>2.2983870967741935</v>
      </c>
      <c r="F224" s="8">
        <v>1.21580547112462</v>
      </c>
      <c r="G224" s="8">
        <v>2.3157894736842106</v>
      </c>
      <c r="H224" s="8">
        <v>1.21580547112462</v>
      </c>
      <c r="I224" s="8">
        <v>1.0350318471337578</v>
      </c>
      <c r="J224" s="8">
        <v>2.2561380225613803</v>
      </c>
      <c r="K224" s="8">
        <v>3.0161776802851659</v>
      </c>
      <c r="L224" s="8">
        <v>1.2931034482758621</v>
      </c>
      <c r="M224" s="8">
        <v>2.6156941649899399</v>
      </c>
      <c r="N224" s="8">
        <v>1.9187862561356537</v>
      </c>
      <c r="O224" s="8">
        <v>0.24896265560165973</v>
      </c>
      <c r="P224" s="8">
        <v>2.9716981132075473</v>
      </c>
      <c r="Q224" s="8">
        <v>2.3359288097886544</v>
      </c>
      <c r="R224" s="8">
        <v>4.0437158469945356</v>
      </c>
      <c r="S224" s="8">
        <v>1.8233387358184763</v>
      </c>
      <c r="T224" s="8">
        <v>1.0978670012547052</v>
      </c>
      <c r="U224" s="8">
        <v>0.1031257458057699</v>
      </c>
      <c r="V224" s="8">
        <v>0.61233570897659195</v>
      </c>
      <c r="W224" s="8">
        <v>1.2195121951219514E-2</v>
      </c>
      <c r="X224" s="8">
        <v>0.97170994615582118</v>
      </c>
      <c r="Y224" s="8">
        <v>-7.2846874150300764E-2</v>
      </c>
      <c r="Z224" s="8">
        <v>0.43122702733509488</v>
      </c>
      <c r="AA224" s="8">
        <v>0.41486990682251118</v>
      </c>
      <c r="AB224" s="8">
        <v>0.27308281402528833</v>
      </c>
      <c r="AC224" s="8">
        <v>3.1458922779938434E-2</v>
      </c>
      <c r="AD224" s="8">
        <v>0.52977994336468404</v>
      </c>
      <c r="AE224" s="8">
        <v>-0.14371515142959107</v>
      </c>
      <c r="AF224" s="8">
        <v>0.7140612770241892</v>
      </c>
      <c r="AG224" s="8">
        <v>1.1620148625694462E-2</v>
      </c>
      <c r="AH224" s="8">
        <v>0.51278705631032495</v>
      </c>
      <c r="AI224" s="8">
        <v>0.17629260766721874</v>
      </c>
      <c r="AJ224" s="8">
        <v>0.10350185318138763</v>
      </c>
      <c r="AK224" s="8">
        <v>2.4349058611488245E-2</v>
      </c>
      <c r="AL224" s="8">
        <v>0.52305525490492888</v>
      </c>
      <c r="AM224" s="8">
        <v>7.1857575714795535E-2</v>
      </c>
      <c r="AN224" s="8">
        <v>0.85511699884561942</v>
      </c>
      <c r="AO224" s="8">
        <v>-0.2362129812565037</v>
      </c>
      <c r="AP224" s="8">
        <v>0.3220413288268752</v>
      </c>
      <c r="AQ224" s="8">
        <v>-0.37685117317409145</v>
      </c>
      <c r="AR224" s="8">
        <v>0.41442138253480221</v>
      </c>
      <c r="AS224" s="8">
        <v>0.31155071348781915</v>
      </c>
      <c r="AT224" s="8">
        <v>0.86243887600074798</v>
      </c>
      <c r="AU224" s="8">
        <v>0.41409691629955947</v>
      </c>
      <c r="AV224" s="8">
        <v>0.13197983054226903</v>
      </c>
    </row>
    <row r="225" spans="1:48" s="3" customFormat="1" x14ac:dyDescent="0.25">
      <c r="A225" s="7" t="s">
        <v>226</v>
      </c>
      <c r="B225" s="8" t="s">
        <v>582</v>
      </c>
      <c r="C225" s="8">
        <v>3.0220610456331218E-2</v>
      </c>
      <c r="D225" s="8">
        <v>0</v>
      </c>
      <c r="E225" s="8">
        <v>1.7393398536278616E-2</v>
      </c>
      <c r="F225" s="8">
        <v>0</v>
      </c>
      <c r="G225" s="8">
        <v>0</v>
      </c>
      <c r="H225" s="8">
        <v>7.3378338714411503E-3</v>
      </c>
      <c r="I225" s="8">
        <v>1.431536754706177E-2</v>
      </c>
      <c r="J225" s="8">
        <v>8.0919242595889306E-3</v>
      </c>
      <c r="K225" s="8">
        <v>0</v>
      </c>
      <c r="L225" s="8">
        <v>0</v>
      </c>
      <c r="M225" s="8">
        <v>7.7863427548080667E-3</v>
      </c>
      <c r="N225" s="8">
        <v>4.5236587351850176E-2</v>
      </c>
      <c r="O225" s="8">
        <v>0</v>
      </c>
      <c r="P225" s="8">
        <v>1.2818047811318336E-2</v>
      </c>
      <c r="Q225" s="8">
        <v>1.4405070584845865E-2</v>
      </c>
      <c r="R225" s="8">
        <v>4.5890505254462853E-3</v>
      </c>
      <c r="S225" s="8">
        <v>5.06303478304896E-3</v>
      </c>
      <c r="T225" s="8">
        <v>3.3617212012550426E-2</v>
      </c>
      <c r="U225" s="8">
        <v>-0.48326434833282955</v>
      </c>
      <c r="V225" s="8">
        <v>7.4757744029877907E-2</v>
      </c>
      <c r="W225" s="8">
        <v>-0.31126859991847244</v>
      </c>
      <c r="X225" s="8">
        <v>0.3545737795376358</v>
      </c>
      <c r="Y225" s="8">
        <v>-0.34864811713869731</v>
      </c>
      <c r="Z225" s="8">
        <v>0.19441456228984955</v>
      </c>
      <c r="AA225" s="8">
        <v>-0.42257712736425818</v>
      </c>
      <c r="AB225" s="8">
        <v>0.26348548036014885</v>
      </c>
      <c r="AC225" s="8">
        <v>-3.7455787059258984E-2</v>
      </c>
      <c r="AD225" s="8">
        <v>0.46455240936028941</v>
      </c>
      <c r="AE225" s="8">
        <v>-4.7905050476530361E-2</v>
      </c>
      <c r="AF225" s="8">
        <v>0.90317266526880191</v>
      </c>
      <c r="AG225" s="8">
        <v>0.1818612340697974</v>
      </c>
      <c r="AH225" s="8">
        <v>0.69385250439265889</v>
      </c>
      <c r="AI225" s="8">
        <v>-0.4246334758944168</v>
      </c>
      <c r="AJ225" s="8">
        <v>0.92890252467616208</v>
      </c>
      <c r="AK225" s="8">
        <v>-0.49678936745271263</v>
      </c>
      <c r="AL225" s="8">
        <v>9.9230814542351234E-2</v>
      </c>
      <c r="AM225" s="8">
        <v>-0.32977508813069673</v>
      </c>
      <c r="AN225" s="8">
        <v>0.39103468102110983</v>
      </c>
      <c r="AO225" s="8">
        <v>-0.26500851797374281</v>
      </c>
      <c r="AP225" s="8">
        <v>0.3011945905118496</v>
      </c>
      <c r="AQ225" s="8">
        <v>5.7977103565244839E-2</v>
      </c>
      <c r="AR225" s="8">
        <v>0.90294627469422473</v>
      </c>
      <c r="AS225" s="8">
        <v>2.872218616176999E-2</v>
      </c>
      <c r="AT225" s="8">
        <v>0.5389386621303166</v>
      </c>
      <c r="AU225" s="8">
        <v>0.11026140575407954</v>
      </c>
      <c r="AV225" s="8">
        <v>0.69757307582346062</v>
      </c>
    </row>
    <row r="226" spans="1:48" s="3" customFormat="1" x14ac:dyDescent="0.25">
      <c r="A226" s="7" t="s">
        <v>225</v>
      </c>
      <c r="B226" s="8" t="s">
        <v>607</v>
      </c>
      <c r="C226" s="8">
        <v>0</v>
      </c>
      <c r="D226" s="8">
        <v>8.7392484246354818E-2</v>
      </c>
      <c r="E226" s="8">
        <v>7.2249501612234243E-2</v>
      </c>
      <c r="F226" s="8">
        <v>7.0279007660411837E-3</v>
      </c>
      <c r="G226" s="8">
        <v>2.4838549428713365E-2</v>
      </c>
      <c r="H226" s="8">
        <v>0</v>
      </c>
      <c r="I226" s="8">
        <v>0</v>
      </c>
      <c r="J226" s="8">
        <v>0</v>
      </c>
      <c r="K226" s="8">
        <v>1.8801233360908477E-2</v>
      </c>
      <c r="L226" s="8">
        <v>1.948178453146308E-2</v>
      </c>
      <c r="M226" s="8">
        <v>0</v>
      </c>
      <c r="N226" s="8">
        <v>1.8094634940740071E-2</v>
      </c>
      <c r="O226" s="8">
        <v>5.9637404580152674E-2</v>
      </c>
      <c r="P226" s="8">
        <v>1.2818047811318336E-2</v>
      </c>
      <c r="Q226" s="8">
        <v>0</v>
      </c>
      <c r="R226" s="8">
        <v>3.6712404203570283E-2</v>
      </c>
      <c r="S226" s="8">
        <v>1.5189104349146878E-2</v>
      </c>
      <c r="T226" s="8">
        <v>3.7352457791722691E-3</v>
      </c>
      <c r="U226" s="8">
        <v>-0.52214848895908594</v>
      </c>
      <c r="V226" s="8">
        <v>5.7004123140703744E-2</v>
      </c>
      <c r="W226" s="8">
        <v>-0.25401961303809828</v>
      </c>
      <c r="X226" s="8">
        <v>0.45346396775418629</v>
      </c>
      <c r="Y226" s="8">
        <v>-0.57854671459221807</v>
      </c>
      <c r="Z226" s="8">
        <v>6.0255857092701891E-2</v>
      </c>
      <c r="AA226" s="8"/>
      <c r="AB226" s="8"/>
      <c r="AC226" s="8">
        <v>-0.16514205932641143</v>
      </c>
      <c r="AD226" s="8">
        <v>0.34623168589150799</v>
      </c>
      <c r="AE226" s="8">
        <v>-5.4216867469879519E-2</v>
      </c>
      <c r="AF226" s="8">
        <v>0.89047577278116319</v>
      </c>
      <c r="AG226" s="8">
        <v>-0.15282881951868135</v>
      </c>
      <c r="AH226" s="8">
        <v>0.33555707371939369</v>
      </c>
      <c r="AI226" s="8">
        <v>0.2652439024390244</v>
      </c>
      <c r="AJ226" s="8">
        <v>2.2982241671737038E-2</v>
      </c>
      <c r="AK226" s="8">
        <v>-0.63336058605578838</v>
      </c>
      <c r="AL226" s="8">
        <v>3.9961258374765447E-2</v>
      </c>
      <c r="AM226" s="8">
        <v>-0.29277002188455997</v>
      </c>
      <c r="AN226" s="8">
        <v>0.44881505941918298</v>
      </c>
      <c r="AO226" s="10">
        <v>-0.83329235272712654</v>
      </c>
      <c r="AP226" s="10">
        <v>1.1779782249918793E-2</v>
      </c>
      <c r="AQ226" s="10">
        <v>-0.88040627404242855</v>
      </c>
      <c r="AR226" s="10">
        <v>1.4244818361888505E-2</v>
      </c>
      <c r="AS226" s="8">
        <v>-0.27050309483839952</v>
      </c>
      <c r="AT226" s="8">
        <v>0.17345203356838901</v>
      </c>
      <c r="AU226" s="8">
        <v>-9.0009310819656758E-3</v>
      </c>
      <c r="AV226" s="8">
        <v>0.97474813642058233</v>
      </c>
    </row>
    <row r="227" spans="1:48" s="3" customFormat="1" x14ac:dyDescent="0.25">
      <c r="A227" s="7" t="s">
        <v>227</v>
      </c>
      <c r="B227" s="8" t="s">
        <v>632</v>
      </c>
      <c r="C227" s="8">
        <v>0.16621335750982169</v>
      </c>
      <c r="D227" s="8">
        <v>0.22998022170093371</v>
      </c>
      <c r="E227" s="8">
        <v>0.22745213470518189</v>
      </c>
      <c r="F227" s="8">
        <v>9.8390610724576583E-2</v>
      </c>
      <c r="G227" s="8">
        <v>6.2096373571783409E-2</v>
      </c>
      <c r="H227" s="8">
        <v>5.8702670971529203E-2</v>
      </c>
      <c r="I227" s="8">
        <v>6.441915396177797E-2</v>
      </c>
      <c r="J227" s="8">
        <v>0.12137886389383394</v>
      </c>
      <c r="K227" s="8">
        <v>0.12784838685417765</v>
      </c>
      <c r="L227" s="8">
        <v>0.17533606078316774</v>
      </c>
      <c r="M227" s="8">
        <v>0.12458148407692907</v>
      </c>
      <c r="N227" s="8">
        <v>8.1425857233330318E-2</v>
      </c>
      <c r="O227" s="8">
        <v>0.21469465648854963</v>
      </c>
      <c r="P227" s="8">
        <v>9.6135358584887518E-2</v>
      </c>
      <c r="Q227" s="8">
        <v>1.4405070584845865E-2</v>
      </c>
      <c r="R227" s="8">
        <v>0.22027442522142168</v>
      </c>
      <c r="S227" s="8">
        <v>0.14176497392537085</v>
      </c>
      <c r="T227" s="8">
        <v>0.43328851038398325</v>
      </c>
      <c r="U227" s="8">
        <v>-0.60296265359855417</v>
      </c>
      <c r="V227" s="8">
        <v>2.9127482315966374E-2</v>
      </c>
      <c r="W227" s="8">
        <v>-0.27963655009282973</v>
      </c>
      <c r="X227" s="8">
        <v>0.40770742575716334</v>
      </c>
      <c r="Y227" s="10">
        <v>-0.83187706362308822</v>
      </c>
      <c r="Z227" s="10">
        <v>3.1467863125510258E-3</v>
      </c>
      <c r="AA227" s="8">
        <v>0.36887959244112722</v>
      </c>
      <c r="AB227" s="8">
        <v>0.33415268868693349</v>
      </c>
      <c r="AC227" s="8">
        <v>0.56634673889955078</v>
      </c>
      <c r="AD227" s="8">
        <v>0.93458533637441787</v>
      </c>
      <c r="AE227" s="8">
        <v>0.5509080804800992</v>
      </c>
      <c r="AF227" s="8">
        <v>0.13132550443287719</v>
      </c>
      <c r="AG227" s="8">
        <v>0.51635978712718877</v>
      </c>
      <c r="AH227" s="8">
        <v>0.94053668618945119</v>
      </c>
      <c r="AI227" s="8">
        <v>-0.34650615989763689</v>
      </c>
      <c r="AJ227" s="8">
        <v>0.12280064216072033</v>
      </c>
      <c r="AK227" s="8">
        <v>-0.36011757507171377</v>
      </c>
      <c r="AL227" s="8">
        <v>0.18603009294470901</v>
      </c>
      <c r="AM227" s="8">
        <v>0.16666666666666666</v>
      </c>
      <c r="AN227" s="8">
        <v>0.67041212265950312</v>
      </c>
      <c r="AO227" s="10">
        <v>-0.81535786689564216</v>
      </c>
      <c r="AP227" s="10">
        <v>1.524425050287341E-2</v>
      </c>
      <c r="AQ227" s="8">
        <v>-0.25714285714285717</v>
      </c>
      <c r="AR227" s="8">
        <v>0.58387158921124738</v>
      </c>
      <c r="AS227" s="8">
        <v>-8.779506185909329E-2</v>
      </c>
      <c r="AT227" s="8">
        <v>0.38231112143898643</v>
      </c>
      <c r="AU227" s="8">
        <v>6.8206861955486447E-2</v>
      </c>
      <c r="AV227" s="8">
        <v>0.81028343237392364</v>
      </c>
    </row>
    <row r="228" spans="1:48" s="3" customFormat="1" x14ac:dyDescent="0.25">
      <c r="A228" s="7" t="s">
        <v>228</v>
      </c>
      <c r="B228" s="8" t="s">
        <v>310</v>
      </c>
      <c r="C228" s="8">
        <v>0</v>
      </c>
      <c r="D228" s="8">
        <v>0</v>
      </c>
      <c r="E228" s="8">
        <v>0</v>
      </c>
      <c r="F228" s="8">
        <v>0</v>
      </c>
      <c r="G228" s="8">
        <v>0</v>
      </c>
      <c r="H228" s="8">
        <v>0</v>
      </c>
      <c r="I228" s="8">
        <v>0</v>
      </c>
      <c r="J228" s="8">
        <v>8.0919242595889306E-3</v>
      </c>
      <c r="K228" s="8">
        <v>0</v>
      </c>
      <c r="L228" s="8">
        <v>0</v>
      </c>
      <c r="M228" s="8">
        <v>7.7863427548080667E-3</v>
      </c>
      <c r="N228" s="8">
        <v>0</v>
      </c>
      <c r="O228" s="8">
        <v>3.57824427480916E-2</v>
      </c>
      <c r="P228" s="8">
        <v>0</v>
      </c>
      <c r="Q228" s="8">
        <v>0</v>
      </c>
      <c r="R228" s="8">
        <v>3.2123353678124002E-2</v>
      </c>
      <c r="S228" s="8">
        <v>0</v>
      </c>
      <c r="T228" s="8">
        <v>2.9881966233378153E-2</v>
      </c>
      <c r="U228" s="8">
        <v>0.22362064421204944</v>
      </c>
      <c r="V228" s="8">
        <v>0.73449755075598544</v>
      </c>
      <c r="W228" s="8">
        <v>0.29101262323732424</v>
      </c>
      <c r="X228" s="8">
        <v>0.38816020449649924</v>
      </c>
      <c r="Y228" s="8">
        <v>0.3752108373034847</v>
      </c>
      <c r="Z228" s="8">
        <v>0.82476396710332234</v>
      </c>
      <c r="AA228" s="8">
        <v>-5.9941504083630734E-2</v>
      </c>
      <c r="AB228" s="8">
        <v>0.87897942526107398</v>
      </c>
      <c r="AC228" s="8">
        <v>0.21638796766380275</v>
      </c>
      <c r="AD228" s="8">
        <v>0.69900494092159593</v>
      </c>
      <c r="AE228" s="8">
        <v>8.2938934274717172E-2</v>
      </c>
      <c r="AF228" s="8">
        <v>0.83302064513157736</v>
      </c>
      <c r="AG228" s="8">
        <v>0.35452805525568459</v>
      </c>
      <c r="AH228" s="8">
        <v>0.84563426136629249</v>
      </c>
      <c r="AI228" s="8">
        <v>-0.32531194439065259</v>
      </c>
      <c r="AJ228" s="8">
        <v>2.1254437066018352E-2</v>
      </c>
      <c r="AK228" s="8">
        <v>0.15633954545698772</v>
      </c>
      <c r="AL228" s="8">
        <v>0.6458321820219981</v>
      </c>
      <c r="AM228" s="8">
        <v>0.24743582965269675</v>
      </c>
      <c r="AN228" s="8">
        <v>0.52442592207166072</v>
      </c>
      <c r="AO228" s="8">
        <v>0.37952893129966214</v>
      </c>
      <c r="AP228" s="8">
        <v>0.7783351960953645</v>
      </c>
      <c r="AQ228" s="8">
        <v>0.6546536707079772</v>
      </c>
      <c r="AR228" s="8">
        <v>0.12487982574290817</v>
      </c>
      <c r="AS228" s="8">
        <v>0.41337394958711227</v>
      </c>
      <c r="AT228" s="8">
        <v>0.93093636752948128</v>
      </c>
      <c r="AU228" s="8">
        <v>0.43957578669291603</v>
      </c>
      <c r="AV228" s="8">
        <v>0.1081066689147621</v>
      </c>
    </row>
    <row r="229" spans="1:48" s="3" customFormat="1" x14ac:dyDescent="0.25">
      <c r="A229" s="7" t="s">
        <v>229</v>
      </c>
      <c r="B229" s="8" t="s">
        <v>359</v>
      </c>
      <c r="C229" s="8">
        <v>3.0220610456331218E-2</v>
      </c>
      <c r="D229" s="8">
        <v>0</v>
      </c>
      <c r="E229" s="8">
        <v>1.3379537335598936E-3</v>
      </c>
      <c r="F229" s="8">
        <v>0</v>
      </c>
      <c r="G229" s="8">
        <v>0</v>
      </c>
      <c r="H229" s="8">
        <v>0</v>
      </c>
      <c r="I229" s="8">
        <v>1.431536754706177E-2</v>
      </c>
      <c r="J229" s="8">
        <v>0</v>
      </c>
      <c r="K229" s="8">
        <v>0</v>
      </c>
      <c r="L229" s="8">
        <v>0</v>
      </c>
      <c r="M229" s="8">
        <v>0</v>
      </c>
      <c r="N229" s="8">
        <v>0</v>
      </c>
      <c r="O229" s="8">
        <v>0</v>
      </c>
      <c r="P229" s="8">
        <v>0</v>
      </c>
      <c r="Q229" s="8">
        <v>0</v>
      </c>
      <c r="R229" s="8">
        <v>0</v>
      </c>
      <c r="S229" s="8">
        <v>0</v>
      </c>
      <c r="T229" s="8">
        <v>0</v>
      </c>
      <c r="U229" s="8">
        <v>-0.44773369239412336</v>
      </c>
      <c r="V229" s="8">
        <v>9.3541725625791883E-2</v>
      </c>
      <c r="W229" s="8">
        <v>-0.39640643562675687</v>
      </c>
      <c r="X229" s="8">
        <v>0.23132933257334151</v>
      </c>
      <c r="Y229" s="8">
        <v>-0.38910083454648997</v>
      </c>
      <c r="Z229" s="8">
        <v>0.16555024573924432</v>
      </c>
      <c r="AA229" s="8">
        <v>-0.13184036410301711</v>
      </c>
      <c r="AB229" s="8">
        <v>0.73695096885129363</v>
      </c>
      <c r="AC229" s="8"/>
      <c r="AD229" s="8"/>
      <c r="AE229" s="8"/>
      <c r="AF229" s="8"/>
      <c r="AG229" s="8"/>
      <c r="AH229" s="8"/>
      <c r="AI229" s="8"/>
      <c r="AJ229" s="8"/>
      <c r="AK229" s="8">
        <v>6.6392551767094729E-2</v>
      </c>
      <c r="AL229" s="8">
        <v>0.5627148821996969</v>
      </c>
      <c r="AM229" s="8">
        <v>-0.31173984319427489</v>
      </c>
      <c r="AN229" s="8">
        <v>0.41873144225600895</v>
      </c>
      <c r="AO229" s="8">
        <v>0.28199799441987494</v>
      </c>
      <c r="AP229" s="8">
        <v>0.71096568672495164</v>
      </c>
      <c r="AQ229" s="8">
        <v>-6.7612340378281316E-2</v>
      </c>
      <c r="AR229" s="8">
        <v>0.88689100649826946</v>
      </c>
      <c r="AS229" s="8">
        <v>-0.13762012370099427</v>
      </c>
      <c r="AT229" s="8">
        <v>0.31886618402086198</v>
      </c>
      <c r="AU229" s="8">
        <v>-0.44044182341999771</v>
      </c>
      <c r="AV229" s="8">
        <v>0.10735342238915778</v>
      </c>
    </row>
    <row r="230" spans="1:48" s="3" customFormat="1" x14ac:dyDescent="0.25">
      <c r="A230" s="7" t="s">
        <v>230</v>
      </c>
      <c r="B230" s="8" t="s">
        <v>408</v>
      </c>
      <c r="C230" s="8">
        <v>0</v>
      </c>
      <c r="D230" s="8">
        <v>6.8994066510280113E-3</v>
      </c>
      <c r="E230" s="8">
        <v>1.3379537335598936E-3</v>
      </c>
      <c r="F230" s="8">
        <v>0</v>
      </c>
      <c r="G230" s="8">
        <v>0</v>
      </c>
      <c r="H230" s="8">
        <v>0</v>
      </c>
      <c r="I230" s="8">
        <v>0</v>
      </c>
      <c r="J230" s="8">
        <v>0</v>
      </c>
      <c r="K230" s="8">
        <v>0</v>
      </c>
      <c r="L230" s="8">
        <v>3.8963569062926161E-2</v>
      </c>
      <c r="M230" s="8">
        <v>0</v>
      </c>
      <c r="N230" s="8">
        <v>0</v>
      </c>
      <c r="O230" s="8">
        <v>0</v>
      </c>
      <c r="P230" s="8">
        <v>6.4090239056591681E-3</v>
      </c>
      <c r="Q230" s="8">
        <v>0</v>
      </c>
      <c r="R230" s="8">
        <v>9.1781010508925707E-3</v>
      </c>
      <c r="S230" s="8">
        <v>1.012606956609792E-2</v>
      </c>
      <c r="T230" s="8">
        <v>0</v>
      </c>
      <c r="U230" s="8">
        <v>0.25627403400588639</v>
      </c>
      <c r="V230" s="8">
        <v>0.76470400089800794</v>
      </c>
      <c r="W230" s="8">
        <v>-4.4876200259632855E-2</v>
      </c>
      <c r="X230" s="8">
        <v>0.89612709586588113</v>
      </c>
      <c r="Y230" s="8">
        <v>-0.61466790258197301</v>
      </c>
      <c r="Z230" s="8">
        <v>4.6352329191226206E-2</v>
      </c>
      <c r="AA230" s="10">
        <v>0.85605322518884441</v>
      </c>
      <c r="AB230" s="10">
        <v>4.6590628076966728E-3</v>
      </c>
      <c r="AC230" s="8">
        <v>0.5209926866974699</v>
      </c>
      <c r="AD230" s="8">
        <v>0.91337621113104472</v>
      </c>
      <c r="AE230" s="8">
        <v>0.46649810495618399</v>
      </c>
      <c r="AF230" s="8">
        <v>0.21236221732176022</v>
      </c>
      <c r="AG230" s="8">
        <v>-0.11354177518976628</v>
      </c>
      <c r="AH230" s="8">
        <v>0.3765875639084868</v>
      </c>
      <c r="AI230" s="8">
        <v>-0.13012477775626102</v>
      </c>
      <c r="AJ230" s="8"/>
      <c r="AK230" s="8">
        <v>0.39188402950422724</v>
      </c>
      <c r="AL230" s="8">
        <v>0.83636133737311791</v>
      </c>
      <c r="AM230" s="8">
        <v>0.10910894511799621</v>
      </c>
      <c r="AN230" s="8">
        <v>0.78127949163277355</v>
      </c>
      <c r="AO230" s="10">
        <v>-0.84236909142120164</v>
      </c>
      <c r="AP230" s="10">
        <v>1.0210928620611803E-2</v>
      </c>
      <c r="AQ230" s="8">
        <v>-0.6546536707079772</v>
      </c>
      <c r="AR230" s="8">
        <v>0.12487982574290817</v>
      </c>
      <c r="AS230" s="8">
        <v>0.21851027922381394</v>
      </c>
      <c r="AT230" s="8">
        <v>0.77458035696666006</v>
      </c>
      <c r="AU230" s="8">
        <v>0.25630437719398869</v>
      </c>
      <c r="AV230" s="8">
        <v>0.3615857985128994</v>
      </c>
    </row>
    <row r="231" spans="1:48" s="3" customFormat="1" x14ac:dyDescent="0.25">
      <c r="A231" s="7" t="s">
        <v>234</v>
      </c>
      <c r="B231" s="8" t="s">
        <v>457</v>
      </c>
      <c r="C231" s="8">
        <v>0</v>
      </c>
      <c r="D231" s="8">
        <v>6.8994066510280113E-3</v>
      </c>
      <c r="E231" s="8">
        <v>5.3518149342395745E-3</v>
      </c>
      <c r="F231" s="8">
        <v>0</v>
      </c>
      <c r="G231" s="8">
        <v>0</v>
      </c>
      <c r="H231" s="8">
        <v>0</v>
      </c>
      <c r="I231" s="8">
        <v>1.431536754706177E-2</v>
      </c>
      <c r="J231" s="8">
        <v>0</v>
      </c>
      <c r="K231" s="8">
        <v>0</v>
      </c>
      <c r="L231" s="8">
        <v>0</v>
      </c>
      <c r="M231" s="8">
        <v>7.7863427548080667E-3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>
        <v>3.7352457791722691E-3</v>
      </c>
      <c r="U231" s="8">
        <v>-0.14925057579594433</v>
      </c>
      <c r="V231" s="8">
        <v>0.33923936559651119</v>
      </c>
      <c r="W231" s="8">
        <v>-0.31413340181742999</v>
      </c>
      <c r="X231" s="8">
        <v>0.34995198524679877</v>
      </c>
      <c r="Y231" s="8">
        <v>6.716813692778217E-3</v>
      </c>
      <c r="Z231" s="8">
        <v>0.50636208920151993</v>
      </c>
      <c r="AA231" s="8">
        <v>-0.28347335475692043</v>
      </c>
      <c r="AB231" s="8">
        <v>0.46390317103110512</v>
      </c>
      <c r="AC231" s="8">
        <v>-0.13870323679089791</v>
      </c>
      <c r="AD231" s="8">
        <v>0.37019398591386887</v>
      </c>
      <c r="AE231" s="8">
        <v>-3.9201521424889411E-2</v>
      </c>
      <c r="AF231" s="8">
        <v>0.92071281706644859</v>
      </c>
      <c r="AG231" s="8">
        <v>-6.7834460342430932E-4</v>
      </c>
      <c r="AH231" s="8">
        <v>0.49925343820190943</v>
      </c>
      <c r="AI231" s="8">
        <v>-0.16051192194106736</v>
      </c>
      <c r="AJ231" s="8">
        <v>0.23982423666168506</v>
      </c>
      <c r="AK231" s="8">
        <v>-0.15074639684274282</v>
      </c>
      <c r="AL231" s="8">
        <v>0.35923272626321512</v>
      </c>
      <c r="AM231" s="8">
        <v>-0.31173984319427489</v>
      </c>
      <c r="AN231" s="8">
        <v>0.41873144225600895</v>
      </c>
      <c r="AO231" s="8">
        <v>4.1944150589147383E-2</v>
      </c>
      <c r="AP231" s="8">
        <v>0.5320911024428705</v>
      </c>
      <c r="AQ231" s="8">
        <v>-6.7612340378281316E-2</v>
      </c>
      <c r="AR231" s="8">
        <v>0.88689100649826946</v>
      </c>
      <c r="AS231" s="8">
        <v>-0.23013710638036686</v>
      </c>
      <c r="AT231" s="8">
        <v>0.21319719125882408</v>
      </c>
      <c r="AU231" s="8">
        <v>-0.2755374608012644</v>
      </c>
      <c r="AV231" s="8">
        <v>0.32573032146439695</v>
      </c>
    </row>
    <row r="232" spans="1:48" s="3" customFormat="1" x14ac:dyDescent="0.25">
      <c r="A232" s="7" t="s">
        <v>231</v>
      </c>
      <c r="B232" s="8" t="s">
        <v>506</v>
      </c>
      <c r="C232" s="8">
        <v>0</v>
      </c>
      <c r="D232" s="8">
        <v>0</v>
      </c>
      <c r="E232" s="8">
        <v>0</v>
      </c>
      <c r="F232" s="8">
        <v>0</v>
      </c>
      <c r="G232" s="8">
        <v>2.4838549428713365E-2</v>
      </c>
      <c r="H232" s="8">
        <v>0</v>
      </c>
      <c r="I232" s="8">
        <v>0</v>
      </c>
      <c r="J232" s="8">
        <v>0</v>
      </c>
      <c r="K232" s="8">
        <v>0</v>
      </c>
      <c r="L232" s="8">
        <v>0</v>
      </c>
      <c r="M232" s="8">
        <v>0</v>
      </c>
      <c r="N232" s="8">
        <v>0</v>
      </c>
      <c r="O232" s="8">
        <v>0</v>
      </c>
      <c r="P232" s="8">
        <v>0</v>
      </c>
      <c r="Q232" s="8">
        <v>0</v>
      </c>
      <c r="R232" s="8">
        <v>4.5890505254462853E-3</v>
      </c>
      <c r="S232" s="8">
        <v>0</v>
      </c>
      <c r="T232" s="8">
        <v>0</v>
      </c>
      <c r="U232" s="8">
        <v>0.14992899992407632</v>
      </c>
      <c r="V232" s="8">
        <v>0.66145969745463185</v>
      </c>
      <c r="W232" s="8">
        <v>-5.8202524647464844E-2</v>
      </c>
      <c r="X232" s="8">
        <v>0.86550056355272376</v>
      </c>
      <c r="Y232" s="8">
        <v>0.28678407328980871</v>
      </c>
      <c r="Z232" s="8">
        <v>0.75783960729126054</v>
      </c>
      <c r="AA232" s="8">
        <v>-0.20940809120768311</v>
      </c>
      <c r="AB232" s="8">
        <v>0.59153109072733423</v>
      </c>
      <c r="AC232" s="8">
        <v>0.25159830219605461</v>
      </c>
      <c r="AD232" s="8">
        <v>0.72896930301702256</v>
      </c>
      <c r="AE232" s="8">
        <v>0.24892194409350668</v>
      </c>
      <c r="AF232" s="8">
        <v>0.52186860141149616</v>
      </c>
      <c r="AG232" s="8">
        <v>0.29806622884081635</v>
      </c>
      <c r="AH232" s="8">
        <v>0.80106946438442561</v>
      </c>
      <c r="AI232" s="8">
        <v>-0.29101262323732424</v>
      </c>
      <c r="AJ232" s="8">
        <v>0.62793700391326968</v>
      </c>
      <c r="AK232" s="8">
        <v>1.8485036436798125E-2</v>
      </c>
      <c r="AL232" s="8">
        <v>0.51750556993256258</v>
      </c>
      <c r="AM232" s="8">
        <v>-0.24743582965269675</v>
      </c>
      <c r="AN232" s="8">
        <v>0.52442592207166072</v>
      </c>
      <c r="AO232" s="8">
        <v>0.19983804560541757</v>
      </c>
      <c r="AP232" s="8">
        <v>0.65124980658873555</v>
      </c>
      <c r="AQ232" s="8">
        <v>-0.13093073414159542</v>
      </c>
      <c r="AR232" s="8">
        <v>0.78244988175695418</v>
      </c>
      <c r="AS232" s="8">
        <v>-8.1879216032907709E-2</v>
      </c>
      <c r="AT232" s="8">
        <v>0.39006093451646828</v>
      </c>
      <c r="AU232" s="8">
        <v>6.137304096836034E-2</v>
      </c>
      <c r="AV232" s="8">
        <v>0.82900805079170259</v>
      </c>
    </row>
    <row r="233" spans="1:48" s="3" customFormat="1" x14ac:dyDescent="0.25">
      <c r="A233" s="7" t="s">
        <v>232</v>
      </c>
      <c r="B233" s="8" t="s">
        <v>648</v>
      </c>
      <c r="C233" s="8">
        <v>0</v>
      </c>
      <c r="D233" s="8">
        <v>0</v>
      </c>
      <c r="E233" s="8">
        <v>0</v>
      </c>
      <c r="F233" s="8">
        <v>0</v>
      </c>
      <c r="G233" s="8">
        <v>0</v>
      </c>
      <c r="H233" s="8">
        <v>0</v>
      </c>
      <c r="I233" s="8">
        <v>0</v>
      </c>
      <c r="J233" s="8">
        <v>0</v>
      </c>
      <c r="K233" s="8">
        <v>0</v>
      </c>
      <c r="L233" s="8">
        <v>0</v>
      </c>
      <c r="M233" s="8">
        <v>0</v>
      </c>
      <c r="N233" s="8">
        <v>0</v>
      </c>
      <c r="O233" s="8">
        <v>1.1927480916030533E-2</v>
      </c>
      <c r="P233" s="8">
        <v>0</v>
      </c>
      <c r="Q233" s="8">
        <v>0</v>
      </c>
      <c r="R233" s="8">
        <v>0</v>
      </c>
      <c r="S233" s="8">
        <v>0</v>
      </c>
      <c r="T233" s="8">
        <v>0</v>
      </c>
      <c r="U233" s="8"/>
      <c r="V233" s="8"/>
      <c r="W233" s="8"/>
      <c r="X233" s="8"/>
      <c r="Y233" s="8"/>
      <c r="Z233" s="8"/>
      <c r="AA233" s="8"/>
      <c r="AB233" s="8"/>
      <c r="AC233" s="8">
        <v>-0.32790723780716585</v>
      </c>
      <c r="AD233" s="8">
        <v>0.2099612149226523</v>
      </c>
      <c r="AE233" s="8">
        <v>-0.24892194409350668</v>
      </c>
      <c r="AF233" s="8">
        <v>0.52186860141149616</v>
      </c>
      <c r="AG233" s="8">
        <v>-0.19682193311288385</v>
      </c>
      <c r="AH233" s="8">
        <v>0.29134578034257652</v>
      </c>
      <c r="AI233" s="8">
        <v>5.8202524647464844E-2</v>
      </c>
      <c r="AJ233" s="8">
        <v>0.74594199121164928</v>
      </c>
      <c r="AK233" s="8"/>
      <c r="AL233" s="8"/>
      <c r="AM233" s="8"/>
      <c r="AN233" s="8"/>
      <c r="AO233" s="8"/>
      <c r="AP233" s="8"/>
      <c r="AQ233" s="8"/>
      <c r="AR233" s="8"/>
      <c r="AS233" s="8">
        <v>0.16594789961991566</v>
      </c>
      <c r="AT233" s="8">
        <v>0.71539846385395067</v>
      </c>
      <c r="AU233" s="8">
        <v>0.24107238107600595</v>
      </c>
      <c r="AV233" s="8">
        <v>0.39150819136668014</v>
      </c>
    </row>
    <row r="234" spans="1:48" s="3" customFormat="1" x14ac:dyDescent="0.25">
      <c r="A234" s="7" t="s">
        <v>233</v>
      </c>
      <c r="B234" s="8" t="s">
        <v>672</v>
      </c>
      <c r="C234" s="8">
        <v>0</v>
      </c>
      <c r="D234" s="8">
        <v>0</v>
      </c>
      <c r="E234" s="8">
        <v>0</v>
      </c>
      <c r="F234" s="8">
        <v>0</v>
      </c>
      <c r="G234" s="8">
        <v>0</v>
      </c>
      <c r="H234" s="8">
        <v>0</v>
      </c>
      <c r="I234" s="8">
        <v>0</v>
      </c>
      <c r="J234" s="8">
        <v>0</v>
      </c>
      <c r="K234" s="8">
        <v>0</v>
      </c>
      <c r="L234" s="8">
        <v>0</v>
      </c>
      <c r="M234" s="8">
        <v>0</v>
      </c>
      <c r="N234" s="8">
        <v>0</v>
      </c>
      <c r="O234" s="8">
        <v>0</v>
      </c>
      <c r="P234" s="8">
        <v>6.4090239056591681E-3</v>
      </c>
      <c r="Q234" s="8">
        <v>0</v>
      </c>
      <c r="R234" s="8">
        <v>4.5890505254462853E-3</v>
      </c>
      <c r="S234" s="8">
        <v>0</v>
      </c>
      <c r="T234" s="8">
        <v>3.7352457791722691E-3</v>
      </c>
      <c r="U234" s="8"/>
      <c r="V234" s="8"/>
      <c r="W234" s="8"/>
      <c r="X234" s="8"/>
      <c r="Y234" s="8"/>
      <c r="Z234" s="8"/>
      <c r="AA234" s="8"/>
      <c r="AB234" s="8"/>
      <c r="AC234" s="8">
        <v>0.30750493625909414</v>
      </c>
      <c r="AD234" s="8">
        <v>0.7742837951056144</v>
      </c>
      <c r="AE234" s="8">
        <v>0.38417490996391618</v>
      </c>
      <c r="AF234" s="8">
        <v>0.31312805903449303</v>
      </c>
      <c r="AG234" s="8">
        <v>0.41039919458713786</v>
      </c>
      <c r="AH234" s="8">
        <v>0.88407870890573625</v>
      </c>
      <c r="AI234" s="8">
        <v>-0.50111756956590026</v>
      </c>
      <c r="AJ234" s="8">
        <v>0.52913978286600605</v>
      </c>
      <c r="AK234" s="8"/>
      <c r="AL234" s="8"/>
      <c r="AM234" s="8"/>
      <c r="AN234" s="8"/>
      <c r="AO234" s="8"/>
      <c r="AP234" s="8"/>
      <c r="AQ234" s="8"/>
      <c r="AR234" s="8"/>
      <c r="AS234" s="8">
        <v>0.43038618633930092</v>
      </c>
      <c r="AT234" s="8">
        <v>0.93958074924629753</v>
      </c>
      <c r="AU234" s="8">
        <v>0.54874718983475135</v>
      </c>
      <c r="AV234" s="8">
        <v>3.9498874426643349E-2</v>
      </c>
    </row>
    <row r="235" spans="1:48" s="3" customFormat="1" x14ac:dyDescent="0.25">
      <c r="A235" s="7" t="s">
        <v>235</v>
      </c>
      <c r="B235" s="8" t="s">
        <v>696</v>
      </c>
      <c r="C235" s="8">
        <v>0</v>
      </c>
      <c r="D235" s="8">
        <v>4.9829334529237358E-2</v>
      </c>
      <c r="E235" s="8">
        <v>5.8576106594399276E-2</v>
      </c>
      <c r="F235" s="8">
        <v>4.2138974337364628E-3</v>
      </c>
      <c r="G235" s="8">
        <v>0</v>
      </c>
      <c r="H235" s="8">
        <v>0</v>
      </c>
      <c r="I235" s="8">
        <v>3.9796243234638653E-3</v>
      </c>
      <c r="J235" s="8">
        <v>0</v>
      </c>
      <c r="K235" s="8">
        <v>0</v>
      </c>
      <c r="L235" s="8">
        <v>1.1644154634373545E-2</v>
      </c>
      <c r="M235" s="8">
        <v>0</v>
      </c>
      <c r="N235" s="8">
        <v>4.3580580493332178E-3</v>
      </c>
      <c r="O235" s="8">
        <v>2.0962163295252068E-2</v>
      </c>
      <c r="P235" s="8">
        <v>6.5507189414038183E-3</v>
      </c>
      <c r="Q235" s="8">
        <v>5.0662946182550804E-5</v>
      </c>
      <c r="R235" s="8">
        <v>0</v>
      </c>
      <c r="S235" s="8">
        <v>1.2731393069029614E-2</v>
      </c>
      <c r="T235" s="8">
        <v>1.9840911960462473E-2</v>
      </c>
      <c r="U235" s="8">
        <v>-0.56095348067273387</v>
      </c>
      <c r="V235" s="8">
        <v>4.2143616356026009E-2</v>
      </c>
      <c r="W235" s="8">
        <v>-0.26587526243036186</v>
      </c>
      <c r="X235" s="8">
        <v>0.43199333337038692</v>
      </c>
      <c r="Y235" s="8">
        <v>-0.57235413214785358</v>
      </c>
      <c r="Z235" s="8">
        <v>6.2845267371900077E-2</v>
      </c>
      <c r="AA235" s="8">
        <v>-0.35149982013099751</v>
      </c>
      <c r="AB235" s="8">
        <v>0.35888632367561368</v>
      </c>
      <c r="AC235" s="8">
        <v>0.33483544139650506</v>
      </c>
      <c r="AD235" s="8">
        <v>0.79528587353098734</v>
      </c>
      <c r="AE235" s="8">
        <v>0.29518072289156627</v>
      </c>
      <c r="AF235" s="8">
        <v>0.444939167706914</v>
      </c>
      <c r="AG235" s="8">
        <v>0.33702613612672128</v>
      </c>
      <c r="AH235" s="8">
        <v>0.83241253119776903</v>
      </c>
      <c r="AI235" s="8">
        <v>-0.36924650077775373</v>
      </c>
      <c r="AJ235" s="8">
        <v>0.98248666929242667</v>
      </c>
      <c r="AK235" s="10">
        <v>-0.73862917955834984</v>
      </c>
      <c r="AL235" s="10">
        <v>1.3878374462759751E-2</v>
      </c>
      <c r="AM235" s="8">
        <v>-0.27904045918751258</v>
      </c>
      <c r="AN235" s="8">
        <v>0.4711754599315372</v>
      </c>
      <c r="AO235" s="10">
        <v>-0.86381460258837928</v>
      </c>
      <c r="AP235" s="10">
        <v>6.9930533513305809E-3</v>
      </c>
      <c r="AQ235" s="8">
        <v>-0.69825325182675368</v>
      </c>
      <c r="AR235" s="8">
        <v>9.4628167554506176E-2</v>
      </c>
      <c r="AS235" s="8">
        <v>-0.60326808645442631</v>
      </c>
      <c r="AT235" s="8">
        <v>1.0082282657789121E-2</v>
      </c>
      <c r="AU235" s="8">
        <v>-2.8625787391737142E-2</v>
      </c>
      <c r="AV235" s="8">
        <v>0.91980269405955972</v>
      </c>
    </row>
    <row r="236" spans="1:48" s="3" customFormat="1" x14ac:dyDescent="0.25">
      <c r="A236" s="7" t="s">
        <v>236</v>
      </c>
      <c r="B236" s="8" t="s">
        <v>877</v>
      </c>
      <c r="C236" s="8">
        <v>1.0063399416322834E-2</v>
      </c>
      <c r="D236" s="8">
        <v>1.868600044846401E-2</v>
      </c>
      <c r="E236" s="8">
        <v>1.4820460704607045E-2</v>
      </c>
      <c r="F236" s="8">
        <v>1.2641692301209389E-2</v>
      </c>
      <c r="G236" s="8">
        <v>6.2916823958726557E-3</v>
      </c>
      <c r="H236" s="8">
        <v>2.5850209112423088E-5</v>
      </c>
      <c r="I236" s="8">
        <v>0</v>
      </c>
      <c r="J236" s="8">
        <v>0</v>
      </c>
      <c r="K236" s="8">
        <v>1.8684254778498161E-3</v>
      </c>
      <c r="L236" s="8">
        <v>1.1644154634373545E-2</v>
      </c>
      <c r="M236" s="8">
        <v>0</v>
      </c>
      <c r="N236" s="8">
        <v>0</v>
      </c>
      <c r="O236" s="8">
        <v>1.0481081647626034E-2</v>
      </c>
      <c r="P236" s="8">
        <v>0</v>
      </c>
      <c r="Q236" s="8">
        <v>0</v>
      </c>
      <c r="R236" s="8">
        <v>4.6113762652463626E-3</v>
      </c>
      <c r="S236" s="8">
        <v>5.0925572276118453E-3</v>
      </c>
      <c r="T236" s="8">
        <v>1.0822315614797713E-2</v>
      </c>
      <c r="U236" s="10">
        <v>-0.70000638998890552</v>
      </c>
      <c r="V236" s="10">
        <v>9.8519269318647993E-3</v>
      </c>
      <c r="W236" s="8">
        <v>-0.58536585365853666</v>
      </c>
      <c r="X236" s="8">
        <v>6.2208514681038399E-2</v>
      </c>
      <c r="Y236" s="10">
        <v>-0.84083008417967131</v>
      </c>
      <c r="Z236" s="10">
        <v>2.6000174950179702E-3</v>
      </c>
      <c r="AA236" s="8"/>
      <c r="AB236" s="8"/>
      <c r="AC236" s="8">
        <v>0.49342872335211929</v>
      </c>
      <c r="AD236" s="8">
        <v>0.89894916426240479</v>
      </c>
      <c r="AE236" s="8">
        <v>0.63799180211320905</v>
      </c>
      <c r="AF236" s="8">
        <v>7.087497881458743E-2</v>
      </c>
      <c r="AG236" s="8">
        <v>0.24954725142400777</v>
      </c>
      <c r="AH236" s="8">
        <v>0.75860380551444617</v>
      </c>
      <c r="AI236" s="8">
        <v>-0.16934640869206555</v>
      </c>
      <c r="AJ236" s="8">
        <v>4.5042241201592587E-2</v>
      </c>
      <c r="AK236" s="8">
        <v>-0.61069619404096265</v>
      </c>
      <c r="AL236" s="8">
        <v>4.7780775315762428E-2</v>
      </c>
      <c r="AM236" s="8">
        <v>-0.49102676738443618</v>
      </c>
      <c r="AN236" s="8">
        <v>0.18647842427172873</v>
      </c>
      <c r="AO236" s="10">
        <v>-0.93833603126671483</v>
      </c>
      <c r="AP236" s="10">
        <v>8.1009710164856258E-4</v>
      </c>
      <c r="AQ236" s="10">
        <v>-0.98561076060916231</v>
      </c>
      <c r="AR236" s="10">
        <v>1.9971531275211101E-4</v>
      </c>
      <c r="AS236" s="8">
        <v>-0.55271803137883346</v>
      </c>
      <c r="AT236" s="8">
        <v>1.8763533403372917E-2</v>
      </c>
      <c r="AU236" s="8">
        <v>-0.44885234630243837</v>
      </c>
      <c r="AV236" s="8">
        <v>0.10023137383693051</v>
      </c>
    </row>
    <row r="237" spans="1:48" s="3" customFormat="1" x14ac:dyDescent="0.25">
      <c r="A237" s="7" t="s">
        <v>237</v>
      </c>
      <c r="B237" s="8" t="s">
        <v>901</v>
      </c>
      <c r="C237" s="8">
        <v>0</v>
      </c>
      <c r="D237" s="8">
        <v>0</v>
      </c>
      <c r="E237" s="8">
        <v>2.1172086720867207E-3</v>
      </c>
      <c r="F237" s="8">
        <v>0</v>
      </c>
      <c r="G237" s="8">
        <v>0</v>
      </c>
      <c r="H237" s="8">
        <v>0</v>
      </c>
      <c r="I237" s="8">
        <v>0</v>
      </c>
      <c r="J237" s="8">
        <v>0</v>
      </c>
      <c r="K237" s="8">
        <v>0</v>
      </c>
      <c r="L237" s="8">
        <v>0</v>
      </c>
      <c r="M237" s="8">
        <v>0</v>
      </c>
      <c r="N237" s="8">
        <v>0</v>
      </c>
      <c r="O237" s="8">
        <v>0</v>
      </c>
      <c r="P237" s="8">
        <v>0</v>
      </c>
      <c r="Q237" s="8">
        <v>0</v>
      </c>
      <c r="R237" s="8">
        <v>0</v>
      </c>
      <c r="S237" s="8">
        <v>0</v>
      </c>
      <c r="T237" s="8">
        <v>0</v>
      </c>
      <c r="U237" s="8">
        <v>-0.27748253694616803</v>
      </c>
      <c r="V237" s="8">
        <v>0.21650278656586147</v>
      </c>
      <c r="W237" s="8">
        <v>-0.29101262323732424</v>
      </c>
      <c r="X237" s="8">
        <v>0.38816020449649924</v>
      </c>
      <c r="Y237" s="8">
        <v>-0.22609115798951274</v>
      </c>
      <c r="Z237" s="8">
        <v>0.29263839307126549</v>
      </c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10">
        <v>-0.78107111588030187</v>
      </c>
      <c r="AL237" s="10">
        <v>7.7453584851342053E-3</v>
      </c>
      <c r="AM237" s="8">
        <v>-0.57735026918962573</v>
      </c>
      <c r="AN237" s="8">
        <v>0.1105517404022669</v>
      </c>
      <c r="AO237" s="10">
        <v>-0.84236909142120187</v>
      </c>
      <c r="AP237" s="10">
        <v>1.0210928620611763E-2</v>
      </c>
      <c r="AQ237" s="8">
        <v>-0.6546536707079772</v>
      </c>
      <c r="AR237" s="8">
        <v>0.12487982574290817</v>
      </c>
      <c r="AS237" s="8">
        <v>-0.68972846267496024</v>
      </c>
      <c r="AT237" s="8">
        <v>2.6321213957462468E-3</v>
      </c>
      <c r="AU237" s="8">
        <v>-0.44770585056972534</v>
      </c>
      <c r="AV237" s="8">
        <v>0.10118177006244597</v>
      </c>
    </row>
    <row r="238" spans="1:48" s="3" customFormat="1" x14ac:dyDescent="0.25">
      <c r="A238" s="7" t="s">
        <v>238</v>
      </c>
      <c r="B238" s="8" t="s">
        <v>922</v>
      </c>
      <c r="C238" s="8">
        <v>0</v>
      </c>
      <c r="D238" s="8">
        <v>0</v>
      </c>
      <c r="E238" s="8">
        <v>7.0573622402890696E-4</v>
      </c>
      <c r="F238" s="8">
        <v>0</v>
      </c>
      <c r="G238" s="8">
        <v>0</v>
      </c>
      <c r="H238" s="8">
        <v>0</v>
      </c>
      <c r="I238" s="8">
        <v>0</v>
      </c>
      <c r="J238" s="8">
        <v>0</v>
      </c>
      <c r="K238" s="8">
        <v>0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2.5462786138059227E-3</v>
      </c>
      <c r="T238" s="8">
        <v>0</v>
      </c>
      <c r="U238" s="8">
        <v>-0.27748253694616809</v>
      </c>
      <c r="V238" s="8">
        <v>0.21650278656586142</v>
      </c>
      <c r="W238" s="8">
        <v>-0.29101262323732424</v>
      </c>
      <c r="X238" s="8">
        <v>0.38816020449649924</v>
      </c>
      <c r="Y238" s="8">
        <v>-0.22609115798951274</v>
      </c>
      <c r="Z238" s="8">
        <v>0.29263839307126549</v>
      </c>
      <c r="AA238" s="10">
        <v>0.72169407458163704</v>
      </c>
      <c r="AB238" s="10">
        <v>3.2922061555553522E-2</v>
      </c>
      <c r="AC238" s="8">
        <v>0.5302918061670695</v>
      </c>
      <c r="AD238" s="8">
        <v>0.91798351434734926</v>
      </c>
      <c r="AE238" s="8">
        <v>0.41486990682251113</v>
      </c>
      <c r="AF238" s="8">
        <v>0.27308281402528833</v>
      </c>
      <c r="AG238" s="8">
        <v>0.53606587924603122</v>
      </c>
      <c r="AH238" s="8">
        <v>0.94864862815194007</v>
      </c>
      <c r="AI238" s="8">
        <v>-0.40741767253225392</v>
      </c>
      <c r="AJ238" s="8"/>
      <c r="AK238" s="10">
        <v>-0.78107111588030176</v>
      </c>
      <c r="AL238" s="10">
        <v>7.7453584851342053E-3</v>
      </c>
      <c r="AM238" s="8">
        <v>-0.57735026918962573</v>
      </c>
      <c r="AN238" s="8">
        <v>0.1105517404022669</v>
      </c>
      <c r="AO238" s="10">
        <v>-0.84236909142120153</v>
      </c>
      <c r="AP238" s="10">
        <v>1.0210928620611822E-2</v>
      </c>
      <c r="AQ238" s="8">
        <v>-0.6546536707079772</v>
      </c>
      <c r="AR238" s="8">
        <v>0.12487982574290817</v>
      </c>
      <c r="AS238" s="8">
        <v>-0.68972846267496069</v>
      </c>
      <c r="AT238" s="8">
        <v>2.6321213957462165E-3</v>
      </c>
      <c r="AU238" s="8">
        <v>-0.44770585056972534</v>
      </c>
      <c r="AV238" s="8">
        <v>0.10118177006244597</v>
      </c>
    </row>
    <row r="239" spans="1:48" s="3" customFormat="1" x14ac:dyDescent="0.25">
      <c r="A239" s="7" t="s">
        <v>239</v>
      </c>
      <c r="B239" s="8" t="s">
        <v>945</v>
      </c>
      <c r="C239" s="8">
        <v>0</v>
      </c>
      <c r="D239" s="8">
        <v>1.7440267085233076E-2</v>
      </c>
      <c r="E239" s="8">
        <v>9.1745709123757912E-3</v>
      </c>
      <c r="F239" s="8">
        <v>1.2641692301209389E-2</v>
      </c>
      <c r="G239" s="8">
        <v>6.2916823958726557E-3</v>
      </c>
      <c r="H239" s="8">
        <v>2.5850209112423088E-5</v>
      </c>
      <c r="I239" s="8">
        <v>0</v>
      </c>
      <c r="J239" s="8">
        <v>0</v>
      </c>
      <c r="K239" s="8">
        <v>0</v>
      </c>
      <c r="L239" s="8">
        <v>1.1644154634373545E-2</v>
      </c>
      <c r="M239" s="8">
        <v>7.9579818558013701E-3</v>
      </c>
      <c r="N239" s="8">
        <v>0</v>
      </c>
      <c r="O239" s="8">
        <v>0</v>
      </c>
      <c r="P239" s="8">
        <v>0</v>
      </c>
      <c r="Q239" s="8">
        <v>0</v>
      </c>
      <c r="R239" s="8">
        <v>0</v>
      </c>
      <c r="S239" s="8">
        <v>0</v>
      </c>
      <c r="T239" s="8">
        <v>7.2148770765318084E-3</v>
      </c>
      <c r="U239" s="8">
        <v>-0.38417925055809538</v>
      </c>
      <c r="V239" s="8">
        <v>0.13323610266389105</v>
      </c>
      <c r="W239" s="8">
        <v>-0.33555677277872242</v>
      </c>
      <c r="X239" s="8">
        <v>0.31641813742285552</v>
      </c>
      <c r="Y239" s="8">
        <v>-0.50968918335996938</v>
      </c>
      <c r="Z239" s="8">
        <v>9.2401553267241338E-2</v>
      </c>
      <c r="AA239" s="10">
        <v>0.78770594484935186</v>
      </c>
      <c r="AB239" s="10">
        <v>1.4803716350858294E-2</v>
      </c>
      <c r="AC239" s="8">
        <v>7.7171500547183136E-2</v>
      </c>
      <c r="AD239" s="8">
        <v>0.5728261507214778</v>
      </c>
      <c r="AE239" s="8">
        <v>-3.9201521424889411E-2</v>
      </c>
      <c r="AF239" s="8">
        <v>0.92071281706644859</v>
      </c>
      <c r="AG239" s="8">
        <v>-0.12317353340029331</v>
      </c>
      <c r="AH239" s="8">
        <v>0.36641323157954819</v>
      </c>
      <c r="AI239" s="8">
        <v>0.19446353445840905</v>
      </c>
      <c r="AJ239" s="8">
        <v>0.52913978286600605</v>
      </c>
      <c r="AK239" s="8">
        <v>-0.45383657065232885</v>
      </c>
      <c r="AL239" s="8">
        <v>0.12373901725737786</v>
      </c>
      <c r="AM239" s="8">
        <v>-0.41475753100312662</v>
      </c>
      <c r="AN239" s="8">
        <v>0.27322411841610911</v>
      </c>
      <c r="AO239" s="10">
        <v>-0.80017304646123488</v>
      </c>
      <c r="AP239" s="10">
        <v>1.8556068471843667E-2</v>
      </c>
      <c r="AQ239" s="10">
        <v>-0.92763365704391743</v>
      </c>
      <c r="AR239" s="10">
        <v>5.144441494176027E-3</v>
      </c>
      <c r="AS239" s="8">
        <v>-0.55972189920788051</v>
      </c>
      <c r="AT239" s="8">
        <v>1.731544161022942E-2</v>
      </c>
      <c r="AU239" s="8">
        <v>-0.6054963253535266</v>
      </c>
      <c r="AV239" s="8">
        <v>2.0719647538428858E-2</v>
      </c>
    </row>
    <row r="240" spans="1:48" s="3" customFormat="1" x14ac:dyDescent="0.25">
      <c r="A240" s="7" t="s">
        <v>240</v>
      </c>
      <c r="B240" s="8" t="s">
        <v>969</v>
      </c>
      <c r="C240" s="8">
        <v>0</v>
      </c>
      <c r="D240" s="8">
        <v>0</v>
      </c>
      <c r="E240" s="8">
        <v>9.8803071364046979E-3</v>
      </c>
      <c r="F240" s="8">
        <v>0</v>
      </c>
      <c r="G240" s="8">
        <v>0</v>
      </c>
      <c r="H240" s="8">
        <v>0</v>
      </c>
      <c r="I240" s="8">
        <v>0</v>
      </c>
      <c r="J240" s="8">
        <v>0</v>
      </c>
      <c r="K240" s="8">
        <v>0</v>
      </c>
      <c r="L240" s="8">
        <v>0</v>
      </c>
      <c r="M240" s="8">
        <v>0</v>
      </c>
      <c r="N240" s="8">
        <v>4.3580580493332178E-3</v>
      </c>
      <c r="O240" s="8">
        <v>0</v>
      </c>
      <c r="P240" s="8">
        <v>3.2753594707019091E-3</v>
      </c>
      <c r="Q240" s="8">
        <v>2.5331473091275402E-5</v>
      </c>
      <c r="R240" s="8">
        <v>0</v>
      </c>
      <c r="S240" s="8">
        <v>0</v>
      </c>
      <c r="T240" s="8">
        <v>7.2148770765318084E-3</v>
      </c>
      <c r="U240" s="8">
        <v>-0.27748253694616809</v>
      </c>
      <c r="V240" s="8">
        <v>0.21650278656586142</v>
      </c>
      <c r="W240" s="8">
        <v>-0.29101262323732424</v>
      </c>
      <c r="X240" s="8">
        <v>0.38816020449649924</v>
      </c>
      <c r="Y240" s="8">
        <v>-0.22609115798951274</v>
      </c>
      <c r="Z240" s="8">
        <v>0.29263839307126549</v>
      </c>
      <c r="AA240" s="10">
        <v>0.99999999999999967</v>
      </c>
      <c r="AB240" s="10">
        <v>5.8169334257287365E-47</v>
      </c>
      <c r="AC240" s="8">
        <v>0.22522652035398144</v>
      </c>
      <c r="AD240" s="8">
        <v>0.70661990768527461</v>
      </c>
      <c r="AE240" s="8">
        <v>0.13397827844377388</v>
      </c>
      <c r="AF240" s="8">
        <v>0.7328155902343747</v>
      </c>
      <c r="AG240" s="8">
        <v>0.33781571142326783</v>
      </c>
      <c r="AH240" s="8">
        <v>0.83302073827749368</v>
      </c>
      <c r="AI240" s="8">
        <v>-0.35270663444460226</v>
      </c>
      <c r="AJ240" s="8">
        <v>0.84490332853796968</v>
      </c>
      <c r="AK240" s="10">
        <v>-0.78107111588030176</v>
      </c>
      <c r="AL240" s="10">
        <v>7.7453584851342053E-3</v>
      </c>
      <c r="AM240" s="8">
        <v>-0.57735026918962573</v>
      </c>
      <c r="AN240" s="8">
        <v>0.1105517404022669</v>
      </c>
      <c r="AO240" s="10">
        <v>-0.84236909142120187</v>
      </c>
      <c r="AP240" s="10">
        <v>1.0210928620611763E-2</v>
      </c>
      <c r="AQ240" s="8">
        <v>-0.6546536707079772</v>
      </c>
      <c r="AR240" s="8">
        <v>0.12487982574290817</v>
      </c>
      <c r="AS240" s="8">
        <v>-0.51323899825919361</v>
      </c>
      <c r="AT240" s="8">
        <v>2.8630939065917099E-2</v>
      </c>
      <c r="AU240" s="8">
        <v>0.1061045002362211</v>
      </c>
      <c r="AV240" s="8">
        <v>0.70848788893250381</v>
      </c>
    </row>
    <row r="241" spans="1:48" s="3" customFormat="1" x14ac:dyDescent="0.25">
      <c r="A241" s="7" t="s">
        <v>251</v>
      </c>
      <c r="B241" s="8" t="s">
        <v>992</v>
      </c>
      <c r="C241" s="8">
        <v>0.43352601156069359</v>
      </c>
      <c r="D241" s="8">
        <v>8.7183958151700089E-2</v>
      </c>
      <c r="E241" s="8">
        <v>0.18145161290322581</v>
      </c>
      <c r="F241" s="8">
        <v>0.66869300911854102</v>
      </c>
      <c r="G241" s="8">
        <v>0</v>
      </c>
      <c r="H241" s="8">
        <v>0.66869300911854102</v>
      </c>
      <c r="I241" s="8">
        <v>7.9554494828957836E-2</v>
      </c>
      <c r="J241" s="8">
        <v>6.6357000663570004E-2</v>
      </c>
      <c r="K241" s="8">
        <v>5.4839594187003016E-2</v>
      </c>
      <c r="L241" s="8">
        <v>1.0057471264367814</v>
      </c>
      <c r="M241" s="8">
        <v>0.352112676056338</v>
      </c>
      <c r="N241" s="8">
        <v>0.2677376171352075</v>
      </c>
      <c r="O241" s="8">
        <v>1.3278008298755188</v>
      </c>
      <c r="P241" s="8">
        <v>0.33034450212364319</v>
      </c>
      <c r="Q241" s="8">
        <v>0.22246941045606228</v>
      </c>
      <c r="R241" s="8">
        <v>0.14571948998178508</v>
      </c>
      <c r="S241" s="8">
        <v>0.12155591572123177</v>
      </c>
      <c r="T241" s="8">
        <v>0.31367628607277287</v>
      </c>
      <c r="U241" s="8">
        <v>0.12630984989732896</v>
      </c>
      <c r="V241" s="8">
        <v>0.63688465577084596</v>
      </c>
      <c r="W241" s="8">
        <v>-7.9268292682926844E-2</v>
      </c>
      <c r="X241" s="8">
        <v>0.81744742951028349</v>
      </c>
      <c r="Y241" s="8">
        <v>-7.7065102446690362E-2</v>
      </c>
      <c r="Z241" s="8">
        <v>0.42727350879062803</v>
      </c>
      <c r="AA241" s="8">
        <v>8.2973981364502208E-2</v>
      </c>
      <c r="AB241" s="8">
        <v>0.83295092051837494</v>
      </c>
      <c r="AC241" s="8">
        <v>-0.42857594033869617</v>
      </c>
      <c r="AD241" s="8">
        <v>0.13938084159265005</v>
      </c>
      <c r="AE241" s="8">
        <v>-0.56288434309923174</v>
      </c>
      <c r="AF241" s="8">
        <v>0.121648789558386</v>
      </c>
      <c r="AG241" s="8">
        <v>-0.36750283208383733</v>
      </c>
      <c r="AH241" s="8">
        <v>0.14492061289173569</v>
      </c>
      <c r="AI241" s="8">
        <v>0.1945297739776207</v>
      </c>
      <c r="AJ241" s="8">
        <v>0.93668799871087449</v>
      </c>
      <c r="AK241" s="8">
        <v>8.5252956090055163E-2</v>
      </c>
      <c r="AL241" s="8">
        <v>0.5803864217417436</v>
      </c>
      <c r="AM241" s="8">
        <v>2.3952525238265181E-2</v>
      </c>
      <c r="AN241" s="8">
        <v>0.95151455009796115</v>
      </c>
      <c r="AO241" s="8">
        <v>-0.21422797459817888</v>
      </c>
      <c r="AP241" s="8">
        <v>0.338138136652537</v>
      </c>
      <c r="AQ241" s="8">
        <v>-0.37685117317409145</v>
      </c>
      <c r="AR241" s="8">
        <v>0.41442138253480221</v>
      </c>
      <c r="AS241" s="8">
        <v>7.2444141300518364E-2</v>
      </c>
      <c r="AT241" s="8">
        <v>0.59750271999354798</v>
      </c>
      <c r="AU241" s="8">
        <v>0.17841409691629956</v>
      </c>
      <c r="AV241" s="8">
        <v>0.52800619812474436</v>
      </c>
    </row>
    <row r="242" spans="1:48" s="3" customFormat="1" x14ac:dyDescent="0.25">
      <c r="A242" s="7" t="s">
        <v>252</v>
      </c>
      <c r="B242" s="8" t="s">
        <v>1016</v>
      </c>
      <c r="C242" s="8">
        <v>0.1445086705202312</v>
      </c>
      <c r="D242" s="8">
        <v>8.7183958151700089E-2</v>
      </c>
      <c r="E242" s="8">
        <v>0.10080645161290322</v>
      </c>
      <c r="F242" s="8">
        <v>6.0790273556231005E-2</v>
      </c>
      <c r="G242" s="8">
        <v>0</v>
      </c>
      <c r="H242" s="8">
        <v>6.0790273556231005E-2</v>
      </c>
      <c r="I242" s="8">
        <v>7.9554494828957836E-2</v>
      </c>
      <c r="J242" s="8">
        <v>0</v>
      </c>
      <c r="K242" s="8">
        <v>0</v>
      </c>
      <c r="L242" s="8">
        <v>0.28735632183908044</v>
      </c>
      <c r="M242" s="8">
        <v>0.15090543259557343</v>
      </c>
      <c r="N242" s="8">
        <v>4.4622936189201247E-2</v>
      </c>
      <c r="O242" s="8">
        <v>0</v>
      </c>
      <c r="P242" s="8">
        <v>9.4384143463898063E-2</v>
      </c>
      <c r="Q242" s="8">
        <v>0.11123470522803114</v>
      </c>
      <c r="R242" s="8">
        <v>0</v>
      </c>
      <c r="S242" s="8">
        <v>4.0518638573743923E-2</v>
      </c>
      <c r="T242" s="8">
        <v>0.12547051442910914</v>
      </c>
      <c r="U242" s="8">
        <v>-0.11130480641227529</v>
      </c>
      <c r="V242" s="8">
        <v>0.37896016360179952</v>
      </c>
      <c r="W242" s="8">
        <v>-0.29014556901581695</v>
      </c>
      <c r="X242" s="8">
        <v>0.389632915283188</v>
      </c>
      <c r="Y242" s="10">
        <v>-0.75635924096898544</v>
      </c>
      <c r="Z242" s="10">
        <v>1.1037869294855208E-2</v>
      </c>
      <c r="AA242" s="8">
        <v>0.15134936375244759</v>
      </c>
      <c r="AB242" s="8">
        <v>0.69945244827238606</v>
      </c>
      <c r="AC242" s="8">
        <v>-4.4178962722469586E-2</v>
      </c>
      <c r="AD242" s="8">
        <v>0.45820404608417487</v>
      </c>
      <c r="AE242" s="8">
        <v>-8.4337349397590355E-2</v>
      </c>
      <c r="AF242" s="8">
        <v>0.83023938238953798</v>
      </c>
      <c r="AG242" s="8">
        <v>-0.17265612860034557</v>
      </c>
      <c r="AH242" s="8">
        <v>0.31537819605476525</v>
      </c>
      <c r="AI242" s="8">
        <v>5.5386975116663059E-2</v>
      </c>
      <c r="AJ242" s="8">
        <v>0.14649123019506666</v>
      </c>
      <c r="AK242" s="8">
        <v>0.1168848991732372</v>
      </c>
      <c r="AL242" s="8">
        <v>0.6097714544400803</v>
      </c>
      <c r="AM242" s="8">
        <v>-4.9102861614023628E-2</v>
      </c>
      <c r="AN242" s="8">
        <v>0.90076153261017222</v>
      </c>
      <c r="AO242" s="8">
        <v>-0.60955810825326384</v>
      </c>
      <c r="AP242" s="8">
        <v>8.7501323084422794E-2</v>
      </c>
      <c r="AQ242" s="8">
        <v>-0.47079190906919977</v>
      </c>
      <c r="AR242" s="8">
        <v>0.29871323669820715</v>
      </c>
      <c r="AS242" s="8">
        <v>6.6717794444174239E-3</v>
      </c>
      <c r="AT242" s="8">
        <v>0.50905653161310993</v>
      </c>
      <c r="AU242" s="8">
        <v>2.2528237129391705E-2</v>
      </c>
      <c r="AV242" s="8">
        <v>0.93684838287695249</v>
      </c>
    </row>
    <row r="243" spans="1:48" s="3" customFormat="1" x14ac:dyDescent="0.25">
      <c r="A243" s="7" t="s">
        <v>253</v>
      </c>
      <c r="B243" s="8" t="s">
        <v>1140</v>
      </c>
      <c r="C243" s="8">
        <v>0</v>
      </c>
      <c r="D243" s="8">
        <v>0</v>
      </c>
      <c r="E243" s="8">
        <v>6.0483870967741937E-2</v>
      </c>
      <c r="F243" s="8">
        <v>0.42553191489361702</v>
      </c>
      <c r="G243" s="8">
        <v>0</v>
      </c>
      <c r="H243" s="8">
        <v>0.42553191489361702</v>
      </c>
      <c r="I243" s="8">
        <v>0</v>
      </c>
      <c r="J243" s="8">
        <v>6.6357000663570004E-2</v>
      </c>
      <c r="K243" s="8">
        <v>5.4839594187003016E-2</v>
      </c>
      <c r="L243" s="8">
        <v>0.7183908045977011</v>
      </c>
      <c r="M243" s="8">
        <v>0.15090543259557343</v>
      </c>
      <c r="N243" s="8">
        <v>4.4622936189201247E-2</v>
      </c>
      <c r="O243" s="8">
        <v>1.1618257261410789</v>
      </c>
      <c r="P243" s="8">
        <v>0.18876828692779613</v>
      </c>
      <c r="Q243" s="8">
        <v>0.11123470522803114</v>
      </c>
      <c r="R243" s="8">
        <v>0.10928961748633879</v>
      </c>
      <c r="S243" s="8">
        <v>8.1037277147487846E-2</v>
      </c>
      <c r="T243" s="8">
        <v>9.4102885821831864E-2</v>
      </c>
      <c r="U243" s="8">
        <v>0.397064296883197</v>
      </c>
      <c r="V243" s="8">
        <v>0.87543564705416077</v>
      </c>
      <c r="W243" s="8">
        <v>0.49080877446147497</v>
      </c>
      <c r="X243" s="8">
        <v>0.12950051132506218</v>
      </c>
      <c r="Y243" s="8">
        <v>0.28395705070544347</v>
      </c>
      <c r="Z243" s="8">
        <v>0.7555629164225578</v>
      </c>
      <c r="AA243" s="8">
        <v>8.8474791040761752E-2</v>
      </c>
      <c r="AB243" s="8">
        <v>0.82202063731774822</v>
      </c>
      <c r="AC243" s="8">
        <v>-0.35096955184253037</v>
      </c>
      <c r="AD243" s="8">
        <v>0.19270508160160987</v>
      </c>
      <c r="AE243" s="8">
        <v>-0.29940656547831473</v>
      </c>
      <c r="AF243" s="8">
        <v>0.43818170712354348</v>
      </c>
      <c r="AG243" s="8">
        <v>-0.34208366031059939</v>
      </c>
      <c r="AH243" s="8">
        <v>0.16371073327529295</v>
      </c>
      <c r="AI243" s="8">
        <v>9.1185831552009697E-2</v>
      </c>
      <c r="AJ243" s="8">
        <v>0.39266570473088158</v>
      </c>
      <c r="AK243" s="8">
        <v>0.18263073392376844</v>
      </c>
      <c r="AL243" s="8">
        <v>0.66940019198494949</v>
      </c>
      <c r="AM243" s="8">
        <v>0.19278507708475195</v>
      </c>
      <c r="AN243" s="8">
        <v>0.62180689491313912</v>
      </c>
      <c r="AO243" s="8">
        <v>-0.13045837816419328</v>
      </c>
      <c r="AP243" s="8">
        <v>0.40061336688227905</v>
      </c>
      <c r="AQ243" s="8">
        <v>-8.8273482950474963E-2</v>
      </c>
      <c r="AR243" s="8">
        <v>0.85258409771765653</v>
      </c>
      <c r="AS243" s="8">
        <v>0.11114811664755883</v>
      </c>
      <c r="AT243" s="8">
        <v>0.64786758282806778</v>
      </c>
      <c r="AU243" s="8">
        <v>0.24917324957140002</v>
      </c>
      <c r="AV243" s="8">
        <v>0.3754284225651261</v>
      </c>
    </row>
    <row r="244" spans="1:48" s="3" customFormat="1" x14ac:dyDescent="0.25">
      <c r="A244" s="7" t="s">
        <v>254</v>
      </c>
      <c r="B244" s="8" t="s">
        <v>1141</v>
      </c>
      <c r="C244" s="8">
        <v>3.6796835472149396E-2</v>
      </c>
      <c r="D244" s="8">
        <v>4.5337766359377363E-2</v>
      </c>
      <c r="E244" s="8">
        <v>1.8731352269838509E-2</v>
      </c>
      <c r="F244" s="8">
        <v>7.0047632390025219E-2</v>
      </c>
      <c r="G244" s="8">
        <v>2.4838549428713365E-2</v>
      </c>
      <c r="H244" s="8">
        <v>5.1364837100088052E-2</v>
      </c>
      <c r="I244" s="8">
        <v>8.5892205282370626E-2</v>
      </c>
      <c r="J244" s="8">
        <v>6.4735394076711444E-2</v>
      </c>
      <c r="K244" s="8">
        <v>3.7602466721816954E-3</v>
      </c>
      <c r="L244" s="8">
        <v>1.948178453146308E-2</v>
      </c>
      <c r="M244" s="8">
        <v>7.0077084793272598E-2</v>
      </c>
      <c r="N244" s="8">
        <v>5.4283904822220209E-2</v>
      </c>
      <c r="O244" s="8">
        <v>4.7709923664122134E-2</v>
      </c>
      <c r="P244" s="8">
        <v>2.5636095622636672E-2</v>
      </c>
      <c r="Q244" s="8">
        <v>0</v>
      </c>
      <c r="R244" s="8">
        <v>2.2945252627231426E-2</v>
      </c>
      <c r="S244" s="8">
        <v>2.026239805480979E-2</v>
      </c>
      <c r="T244" s="8">
        <v>1.8676228895861346E-2</v>
      </c>
      <c r="U244" s="8">
        <v>-3.1003027462926946E-2</v>
      </c>
      <c r="V244" s="8">
        <v>0.46591085085974282</v>
      </c>
      <c r="W244" s="8">
        <v>-0.10942299786241164</v>
      </c>
      <c r="X244" s="8">
        <v>0.74969188440901646</v>
      </c>
      <c r="Y244" s="8">
        <v>0.45069898984695311</v>
      </c>
      <c r="Z244" s="8">
        <v>0.87436658469212136</v>
      </c>
      <c r="AA244" s="8">
        <v>0.22227561954067532</v>
      </c>
      <c r="AB244" s="8">
        <v>0.56847629869529159</v>
      </c>
      <c r="AC244" s="8">
        <v>-0.68423840081542364</v>
      </c>
      <c r="AD244" s="8">
        <v>2.5303535892648155E-2</v>
      </c>
      <c r="AE244" s="10">
        <v>-0.85031464595841388</v>
      </c>
      <c r="AF244" s="10">
        <v>5.235378571896313E-3</v>
      </c>
      <c r="AG244" s="8">
        <v>-0.33478294046025969</v>
      </c>
      <c r="AH244" s="8">
        <v>0.16932137709121925</v>
      </c>
      <c r="AI244" s="8">
        <v>0.17021355223041809</v>
      </c>
      <c r="AJ244" s="8">
        <v>0.58183575024119727</v>
      </c>
      <c r="AK244" s="8">
        <v>-8.9671500611298138E-2</v>
      </c>
      <c r="AL244" s="8">
        <v>0.41548820978515139</v>
      </c>
      <c r="AM244" s="8">
        <v>-0.16666666666666666</v>
      </c>
      <c r="AN244" s="8">
        <v>0.67041212265950312</v>
      </c>
      <c r="AO244" s="8">
        <v>0.51347266280037307</v>
      </c>
      <c r="AP244" s="8">
        <v>0.86173095228953878</v>
      </c>
      <c r="AQ244" s="8">
        <v>0.54285714285714282</v>
      </c>
      <c r="AR244" s="8">
        <v>0.22187173529697973</v>
      </c>
      <c r="AS244" s="8">
        <v>-0.21848385491105013</v>
      </c>
      <c r="AT244" s="8">
        <v>0.22544779942524568</v>
      </c>
      <c r="AU244" s="8">
        <v>-0.2244225780470844</v>
      </c>
      <c r="AV244" s="8">
        <v>0.42572180299913531</v>
      </c>
    </row>
    <row r="245" spans="1:48" s="3" customFormat="1" x14ac:dyDescent="0.25">
      <c r="A245" s="7" t="s">
        <v>255</v>
      </c>
      <c r="B245" s="8" t="s">
        <v>1142</v>
      </c>
      <c r="C245" s="8">
        <v>2.2998022170093372E-3</v>
      </c>
      <c r="D245" s="8">
        <v>3.022517757291824E-2</v>
      </c>
      <c r="E245" s="8">
        <v>1.0703629868479149E-2</v>
      </c>
      <c r="F245" s="8">
        <v>1.4009526478005045E-2</v>
      </c>
      <c r="G245" s="8">
        <v>0</v>
      </c>
      <c r="H245" s="8">
        <v>7.3378338714411503E-3</v>
      </c>
      <c r="I245" s="8">
        <v>2.863073509412354E-2</v>
      </c>
      <c r="J245" s="8">
        <v>5.6643469817122517E-2</v>
      </c>
      <c r="K245" s="8">
        <v>2.2561480033090171E-2</v>
      </c>
      <c r="L245" s="8">
        <v>7.7927138125852322E-2</v>
      </c>
      <c r="M245" s="8">
        <v>7.7863427548080667E-3</v>
      </c>
      <c r="N245" s="8">
        <v>0</v>
      </c>
      <c r="O245" s="8">
        <v>3.57824427480916E-2</v>
      </c>
      <c r="P245" s="8">
        <v>6.4090239056591681E-3</v>
      </c>
      <c r="Q245" s="8">
        <v>8.6430423509075191E-2</v>
      </c>
      <c r="R245" s="8">
        <v>0</v>
      </c>
      <c r="S245" s="8">
        <v>1.519679854110734E-2</v>
      </c>
      <c r="T245" s="8">
        <v>7.4704915583445382E-3</v>
      </c>
      <c r="U245" s="8">
        <v>0.43019152482962819</v>
      </c>
      <c r="V245" s="8">
        <v>0.89627866593543315</v>
      </c>
      <c r="W245" s="8">
        <v>0.51671971212805501</v>
      </c>
      <c r="X245" s="8">
        <v>0.10779056935748285</v>
      </c>
      <c r="Y245" s="8">
        <v>0.25094121092668636</v>
      </c>
      <c r="Z245" s="8">
        <v>0.72841951320861842</v>
      </c>
      <c r="AA245" s="8">
        <v>-0.16106523371198075</v>
      </c>
      <c r="AB245" s="8">
        <v>0.68098860823551366</v>
      </c>
      <c r="AC245" s="8">
        <v>-8.1856961615287327E-2</v>
      </c>
      <c r="AD245" s="8">
        <v>0.42278826568971761</v>
      </c>
      <c r="AE245" s="8">
        <v>9.036144578313253E-2</v>
      </c>
      <c r="AF245" s="8">
        <v>0.81827806909126011</v>
      </c>
      <c r="AG245" s="8">
        <v>-0.24963159885335681</v>
      </c>
      <c r="AH245" s="8">
        <v>0.24131929927728807</v>
      </c>
      <c r="AI245" s="8">
        <v>0.25304878048780494</v>
      </c>
      <c r="AJ245" s="8">
        <v>0.10306817723520234</v>
      </c>
      <c r="AK245" s="8">
        <v>0.53538741611466933</v>
      </c>
      <c r="AL245" s="8">
        <v>0.92045192964052425</v>
      </c>
      <c r="AM245" s="10">
        <v>0.73809523809523814</v>
      </c>
      <c r="AN245" s="10">
        <v>2.7536281175386982E-2</v>
      </c>
      <c r="AO245" s="8">
        <v>0.39296604523501583</v>
      </c>
      <c r="AP245" s="8">
        <v>0.78723589743980327</v>
      </c>
      <c r="AQ245" s="8">
        <v>0.54285714285714282</v>
      </c>
      <c r="AR245" s="8">
        <v>0.22187173529697973</v>
      </c>
      <c r="AS245" s="8">
        <v>0.21756602077557144</v>
      </c>
      <c r="AT245" s="8">
        <v>0.7735731508516861</v>
      </c>
      <c r="AU245" s="8">
        <v>2.4309525830306475E-2</v>
      </c>
      <c r="AV245" s="8">
        <v>0.93186573786698412</v>
      </c>
    </row>
    <row r="246" spans="1:48" s="3" customFormat="1" x14ac:dyDescent="0.25">
      <c r="A246" s="7" t="s">
        <v>256</v>
      </c>
      <c r="B246" s="8" t="s">
        <v>1143</v>
      </c>
      <c r="C246" s="8">
        <v>0</v>
      </c>
      <c r="D246" s="8">
        <v>0</v>
      </c>
      <c r="E246" s="8">
        <v>2.6759074671197872E-3</v>
      </c>
      <c r="F246" s="8">
        <v>0</v>
      </c>
      <c r="G246" s="8">
        <v>0</v>
      </c>
      <c r="H246" s="8">
        <v>0</v>
      </c>
      <c r="I246" s="8">
        <v>0</v>
      </c>
      <c r="J246" s="8">
        <v>0</v>
      </c>
      <c r="K246" s="8">
        <v>7.5204933443633907E-3</v>
      </c>
      <c r="L246" s="8">
        <v>0</v>
      </c>
      <c r="M246" s="8">
        <v>0</v>
      </c>
      <c r="N246" s="8">
        <v>0</v>
      </c>
      <c r="O246" s="8">
        <v>1.1927480916030533E-2</v>
      </c>
      <c r="P246" s="8">
        <v>0</v>
      </c>
      <c r="Q246" s="8">
        <v>2.881014116969173E-2</v>
      </c>
      <c r="R246" s="8">
        <v>0</v>
      </c>
      <c r="S246" s="8">
        <v>0</v>
      </c>
      <c r="T246" s="8">
        <v>7.4704915583445382E-3</v>
      </c>
      <c r="U246" s="8">
        <v>0.24507662163891197</v>
      </c>
      <c r="V246" s="8">
        <v>0.754513627193242</v>
      </c>
      <c r="W246" s="8">
        <v>0.13882112167876098</v>
      </c>
      <c r="X246" s="8">
        <v>0.68516333567466003</v>
      </c>
      <c r="Y246" s="8">
        <v>-0.22609115798951279</v>
      </c>
      <c r="Z246" s="8">
        <v>0.29263839307126549</v>
      </c>
      <c r="AA246" s="8">
        <v>-0.13185708374245356</v>
      </c>
      <c r="AB246" s="8">
        <v>0.73691860415978894</v>
      </c>
      <c r="AC246" s="8">
        <v>-2.4822759306345438E-2</v>
      </c>
      <c r="AD246" s="8">
        <v>0.4764965570482062</v>
      </c>
      <c r="AE246" s="8">
        <v>0.19208745498195809</v>
      </c>
      <c r="AF246" s="8">
        <v>0.6230891254050881</v>
      </c>
      <c r="AG246" s="8">
        <v>2.5596306954679855E-2</v>
      </c>
      <c r="AH246" s="8">
        <v>0.5281525564720071</v>
      </c>
      <c r="AI246" s="8">
        <v>-3.4243362567437111E-2</v>
      </c>
      <c r="AJ246" s="8">
        <v>4.9952361849749174E-2</v>
      </c>
      <c r="AK246" s="8">
        <v>0.11263224486571871</v>
      </c>
      <c r="AL246" s="8">
        <v>0.60584247102314226</v>
      </c>
      <c r="AM246" s="8">
        <v>-3.1173984319427486E-2</v>
      </c>
      <c r="AN246" s="8">
        <v>0.9369182712001376</v>
      </c>
      <c r="AO246" s="10">
        <v>-0.84236909142120164</v>
      </c>
      <c r="AP246" s="10">
        <v>1.0210928620611803E-2</v>
      </c>
      <c r="AQ246" s="8">
        <v>-0.6546536707079772</v>
      </c>
      <c r="AR246" s="8">
        <v>0.12487982574290817</v>
      </c>
      <c r="AS246" s="8">
        <v>0.29208853138602853</v>
      </c>
      <c r="AT246" s="8">
        <v>0.84600639884865825</v>
      </c>
      <c r="AU246" s="8">
        <v>0.18740535106657233</v>
      </c>
      <c r="AV246" s="8">
        <v>0.507165443534775</v>
      </c>
    </row>
    <row r="247" spans="1:48" s="3" customFormat="1" x14ac:dyDescent="0.25">
      <c r="A247" s="7" t="s">
        <v>257</v>
      </c>
      <c r="B247" s="8" t="s">
        <v>1144</v>
      </c>
      <c r="C247" s="8">
        <v>0</v>
      </c>
      <c r="D247" s="8">
        <v>1.1499011085046687E-2</v>
      </c>
      <c r="E247" s="8">
        <v>1.7393398536278616E-2</v>
      </c>
      <c r="F247" s="8">
        <v>2.1014289717007563E-2</v>
      </c>
      <c r="G247" s="8">
        <v>0</v>
      </c>
      <c r="H247" s="8">
        <v>4.4027003228646902E-2</v>
      </c>
      <c r="I247" s="8">
        <v>0</v>
      </c>
      <c r="J247" s="8">
        <v>2.4275772778766792E-2</v>
      </c>
      <c r="K247" s="8">
        <v>1.8801233360908477E-2</v>
      </c>
      <c r="L247" s="8">
        <v>0.15585427625170464</v>
      </c>
      <c r="M247" s="8">
        <v>3.1145371019232267E-2</v>
      </c>
      <c r="N247" s="8">
        <v>9.0473174703700355E-3</v>
      </c>
      <c r="O247" s="8">
        <v>0.19083969465648853</v>
      </c>
      <c r="P247" s="8">
        <v>6.4090239056591681E-3</v>
      </c>
      <c r="Q247" s="8">
        <v>2.881014116969173E-2</v>
      </c>
      <c r="R247" s="8">
        <v>2.753430315267771E-2</v>
      </c>
      <c r="S247" s="8">
        <v>3.5459196595917127E-2</v>
      </c>
      <c r="T247" s="8">
        <v>1.120573733751681E-2</v>
      </c>
      <c r="U247" s="8">
        <v>0.43011985205585124</v>
      </c>
      <c r="V247" s="8">
        <v>0.89623585051817911</v>
      </c>
      <c r="W247" s="8">
        <v>0.56002385951292644</v>
      </c>
      <c r="X247" s="8">
        <v>7.7107427829269881E-2</v>
      </c>
      <c r="Y247" s="8">
        <v>0.29368037944907471</v>
      </c>
      <c r="Z247" s="8">
        <v>0.76336050192071681</v>
      </c>
      <c r="AA247" s="8">
        <v>0.1674796386006685</v>
      </c>
      <c r="AB247" s="8">
        <v>0.66888137045598783</v>
      </c>
      <c r="AC247" s="8">
        <v>-0.28571051038172535</v>
      </c>
      <c r="AD247" s="8">
        <v>0.24302405049457021</v>
      </c>
      <c r="AE247" s="8">
        <v>0</v>
      </c>
      <c r="AF247" s="8">
        <v>1</v>
      </c>
      <c r="AG247" s="8">
        <v>-0.33449803495091784</v>
      </c>
      <c r="AH247" s="8">
        <v>0.16954223086868814</v>
      </c>
      <c r="AI247" s="8">
        <v>0.10942299786241164</v>
      </c>
      <c r="AJ247" s="8">
        <v>0.6173294392598081</v>
      </c>
      <c r="AK247" s="8">
        <v>0.39500306529472906</v>
      </c>
      <c r="AL247" s="8">
        <v>0.83849184887338468</v>
      </c>
      <c r="AM247" s="8">
        <v>0.45509797952703845</v>
      </c>
      <c r="AN247" s="8">
        <v>0.22504467237322331</v>
      </c>
      <c r="AO247" s="8">
        <v>-4.1370575007414104E-2</v>
      </c>
      <c r="AP247" s="8">
        <v>0.46834731436658839</v>
      </c>
      <c r="AQ247" s="8">
        <v>0.20291986247835697</v>
      </c>
      <c r="AR247" s="8">
        <v>0.66718080797055557</v>
      </c>
      <c r="AS247" s="8">
        <v>0.22411871413055381</v>
      </c>
      <c r="AT247" s="8">
        <v>0.78051779331830329</v>
      </c>
      <c r="AU247" s="8">
        <v>0.32599118942731276</v>
      </c>
      <c r="AV247" s="8">
        <v>0.24211782612131219</v>
      </c>
    </row>
    <row r="248" spans="1:48" s="3" customFormat="1" x14ac:dyDescent="0.25">
      <c r="A248" s="7" t="s">
        <v>258</v>
      </c>
      <c r="B248" s="8" t="s">
        <v>533</v>
      </c>
      <c r="C248" s="8">
        <v>0</v>
      </c>
      <c r="D248" s="8">
        <v>6.8994066510280113E-3</v>
      </c>
      <c r="E248" s="8">
        <v>6.6897686677994681E-3</v>
      </c>
      <c r="F248" s="8">
        <v>0</v>
      </c>
      <c r="G248" s="8">
        <v>1.2419274714356682E-2</v>
      </c>
      <c r="H248" s="8">
        <v>7.3378338714411503E-3</v>
      </c>
      <c r="I248" s="8">
        <v>0</v>
      </c>
      <c r="J248" s="8">
        <v>0</v>
      </c>
      <c r="K248" s="8">
        <v>0</v>
      </c>
      <c r="L248" s="8">
        <v>1.948178453146308E-2</v>
      </c>
      <c r="M248" s="8">
        <v>3.1145371019232267E-2</v>
      </c>
      <c r="N248" s="8">
        <v>0</v>
      </c>
      <c r="O248" s="8">
        <v>2.3854961832061067E-2</v>
      </c>
      <c r="P248" s="8">
        <v>6.4090239056591681E-3</v>
      </c>
      <c r="Q248" s="8">
        <v>2.881014116969173E-2</v>
      </c>
      <c r="R248" s="8">
        <v>0</v>
      </c>
      <c r="S248" s="8">
        <v>5.0655995137024474E-3</v>
      </c>
      <c r="T248" s="8">
        <v>3.7352457791722691E-3</v>
      </c>
      <c r="U248" s="8">
        <v>0.2112990633691019</v>
      </c>
      <c r="V248" s="8">
        <v>0.72272660315717374</v>
      </c>
      <c r="W248" s="8">
        <v>9.7271437474522646E-2</v>
      </c>
      <c r="X248" s="8">
        <v>0.77682754321857639</v>
      </c>
      <c r="Y248" s="8">
        <v>3.1661060699159763E-2</v>
      </c>
      <c r="Z248" s="8">
        <v>0.52997105398747779</v>
      </c>
      <c r="AA248" s="8">
        <v>-0.44059943333144669</v>
      </c>
      <c r="AB248" s="8">
        <v>0.24177008612443665</v>
      </c>
      <c r="AC248" s="8">
        <v>-0.48108148652178656</v>
      </c>
      <c r="AD248" s="8">
        <v>0.10788135322734571</v>
      </c>
      <c r="AE248" s="8">
        <v>-0.33132530120481929</v>
      </c>
      <c r="AF248" s="8">
        <v>0.38869620522007436</v>
      </c>
      <c r="AG248" s="8">
        <v>-0.33282585906094392</v>
      </c>
      <c r="AH248" s="8">
        <v>0.17084133822840963</v>
      </c>
      <c r="AI248" s="8">
        <v>5.5386975116663059E-2</v>
      </c>
      <c r="AJ248" s="8">
        <v>8.6265623522438176E-2</v>
      </c>
      <c r="AK248" s="8">
        <v>0.17245422537682278</v>
      </c>
      <c r="AL248" s="8">
        <v>0.66032674564238736</v>
      </c>
      <c r="AM248" s="8">
        <v>5.0734628943184111E-2</v>
      </c>
      <c r="AN248" s="8">
        <v>0.89747805262453317</v>
      </c>
      <c r="AO248" s="8">
        <v>-0.10380855675898314</v>
      </c>
      <c r="AP248" s="8">
        <v>0.4207768337641743</v>
      </c>
      <c r="AQ248" s="8">
        <v>-0.33394720739540396</v>
      </c>
      <c r="AR248" s="8">
        <v>0.47257314305956205</v>
      </c>
      <c r="AS248" s="8">
        <v>0.28611560897524368</v>
      </c>
      <c r="AT248" s="8">
        <v>0.84075071553250502</v>
      </c>
      <c r="AU248" s="8">
        <v>0.20496063772483794</v>
      </c>
      <c r="AV248" s="8">
        <v>0.46764347573145537</v>
      </c>
    </row>
    <row r="249" spans="1:48" s="3" customFormat="1" x14ac:dyDescent="0.25">
      <c r="A249" s="7" t="s">
        <v>259</v>
      </c>
      <c r="B249" s="8" t="s">
        <v>558</v>
      </c>
      <c r="C249" s="8">
        <v>4.5337766359377363E-2</v>
      </c>
      <c r="D249" s="8">
        <v>4.5996044340186745E-3</v>
      </c>
      <c r="E249" s="8">
        <v>3.211088960543744E-2</v>
      </c>
      <c r="F249" s="8">
        <v>0</v>
      </c>
      <c r="G249" s="8">
        <v>3.7257824143070044E-2</v>
      </c>
      <c r="H249" s="8">
        <v>7.3378338714411503E-3</v>
      </c>
      <c r="I249" s="8">
        <v>7.1576837735308849E-3</v>
      </c>
      <c r="J249" s="8">
        <v>8.0919242595889306E-3</v>
      </c>
      <c r="K249" s="8">
        <v>3.7602466721816954E-3</v>
      </c>
      <c r="L249" s="8">
        <v>3.8963569062926161E-2</v>
      </c>
      <c r="M249" s="8">
        <v>0</v>
      </c>
      <c r="N249" s="8">
        <v>1.8094634940740071E-2</v>
      </c>
      <c r="O249" s="8">
        <v>2.3854961832061067E-2</v>
      </c>
      <c r="P249" s="8">
        <v>1.2818047811318336E-2</v>
      </c>
      <c r="Q249" s="8">
        <v>2.881014116969173E-2</v>
      </c>
      <c r="R249" s="8">
        <v>4.5890505254462853E-3</v>
      </c>
      <c r="S249" s="8">
        <v>2.026239805480979E-2</v>
      </c>
      <c r="T249" s="8">
        <v>1.4940983116689076E-2</v>
      </c>
      <c r="U249" s="8">
        <v>-0.20206109766151778</v>
      </c>
      <c r="V249" s="8">
        <v>0.28622375247140797</v>
      </c>
      <c r="W249" s="8">
        <v>-4.8632443494405174E-2</v>
      </c>
      <c r="X249" s="8">
        <v>0.8874795850449404</v>
      </c>
      <c r="Y249" s="8">
        <v>-0.34062025469344365</v>
      </c>
      <c r="Z249" s="8">
        <v>0.20037416241955069</v>
      </c>
      <c r="AA249" s="8">
        <v>0.24743582965269673</v>
      </c>
      <c r="AB249" s="8">
        <v>0.52442592207166094</v>
      </c>
      <c r="AC249" s="8">
        <v>7.4671551006173773E-2</v>
      </c>
      <c r="AD249" s="8">
        <v>0.5704837234393213</v>
      </c>
      <c r="AE249" s="8">
        <v>0.14371515142959107</v>
      </c>
      <c r="AF249" s="8">
        <v>0.7140612770241892</v>
      </c>
      <c r="AG249" s="8">
        <v>-4.0760792954259266E-2</v>
      </c>
      <c r="AH249" s="8">
        <v>0.45521210019380004</v>
      </c>
      <c r="AI249" s="8">
        <v>-9.7264886988810348E-2</v>
      </c>
      <c r="AJ249" s="8">
        <v>0.39266570473088158</v>
      </c>
      <c r="AK249" s="8">
        <v>-8.6882344824932567E-2</v>
      </c>
      <c r="AL249" s="8">
        <v>0.41809159946962404</v>
      </c>
      <c r="AM249" s="8">
        <v>0.14285714285714285</v>
      </c>
      <c r="AN249" s="8">
        <v>0.7157085110246808</v>
      </c>
      <c r="AO249" s="8">
        <v>-0.32291517098056138</v>
      </c>
      <c r="AP249" s="8">
        <v>0.26022713112340473</v>
      </c>
      <c r="AQ249" s="8">
        <v>-0.14285714285714288</v>
      </c>
      <c r="AR249" s="8">
        <v>0.76305187125887097</v>
      </c>
      <c r="AS249" s="8">
        <v>-0.11456643253499678</v>
      </c>
      <c r="AT249" s="8">
        <v>0.3477763750716103</v>
      </c>
      <c r="AU249" s="8">
        <v>-2.092511013215859E-2</v>
      </c>
      <c r="AV249" s="8">
        <v>0.94133460941573821</v>
      </c>
    </row>
    <row r="250" spans="1:48" s="3" customFormat="1" x14ac:dyDescent="0.25">
      <c r="A250" s="7" t="s">
        <v>260</v>
      </c>
      <c r="B250" s="8" t="s">
        <v>583</v>
      </c>
      <c r="C250" s="8">
        <v>3.022517757291824E-2</v>
      </c>
      <c r="D250" s="8">
        <v>6.8994066510280113E-3</v>
      </c>
      <c r="E250" s="8">
        <v>5.3518149342395745E-3</v>
      </c>
      <c r="F250" s="8">
        <v>0</v>
      </c>
      <c r="G250" s="8">
        <v>0</v>
      </c>
      <c r="H250" s="8">
        <v>0</v>
      </c>
      <c r="I250" s="8">
        <v>0</v>
      </c>
      <c r="J250" s="8">
        <v>0</v>
      </c>
      <c r="K250" s="8">
        <v>0</v>
      </c>
      <c r="L250" s="8">
        <v>0</v>
      </c>
      <c r="M250" s="8">
        <v>7.7863427548080667E-3</v>
      </c>
      <c r="N250" s="8">
        <v>0</v>
      </c>
      <c r="O250" s="8">
        <v>0</v>
      </c>
      <c r="P250" s="8">
        <v>0</v>
      </c>
      <c r="Q250" s="8">
        <v>1.4405070584845865E-2</v>
      </c>
      <c r="R250" s="8">
        <v>0</v>
      </c>
      <c r="S250" s="8">
        <v>0</v>
      </c>
      <c r="T250" s="8">
        <v>3.7352457791722691E-3</v>
      </c>
      <c r="U250" s="10">
        <v>-0.74301325090798642</v>
      </c>
      <c r="V250" s="10">
        <v>5.2546857521404023E-3</v>
      </c>
      <c r="W250" s="10">
        <v>-0.80777160467339149</v>
      </c>
      <c r="X250" s="10">
        <v>3.3867645745676023E-3</v>
      </c>
      <c r="Y250" s="10">
        <v>-0.75107783227190261</v>
      </c>
      <c r="Z250" s="10">
        <v>1.1840924558187355E-2</v>
      </c>
      <c r="AA250" s="8">
        <v>-0.34363793615914612</v>
      </c>
      <c r="AB250" s="8">
        <v>0.37036439541974658</v>
      </c>
      <c r="AC250" s="8">
        <v>-0.10946301379988779</v>
      </c>
      <c r="AD250" s="8">
        <v>0.39709024294685125</v>
      </c>
      <c r="AE250" s="8">
        <v>2.7441064997422587E-2</v>
      </c>
      <c r="AF250" s="8">
        <v>0.94446151262860911</v>
      </c>
      <c r="AG250" s="8">
        <v>4.8593364468306213E-2</v>
      </c>
      <c r="AH250" s="8">
        <v>0.55335820601874497</v>
      </c>
      <c r="AI250" s="8">
        <v>-0.25429846813791951</v>
      </c>
      <c r="AJ250" s="8">
        <v>0.87928453024170961</v>
      </c>
      <c r="AK250" s="10">
        <v>-0.78107111588030198</v>
      </c>
      <c r="AL250" s="10">
        <v>7.7453584851341906E-3</v>
      </c>
      <c r="AM250" s="8">
        <v>-0.57735026918962573</v>
      </c>
      <c r="AN250" s="8">
        <v>0.1105517404022669</v>
      </c>
      <c r="AO250" s="10">
        <v>-0.84236909142120164</v>
      </c>
      <c r="AP250" s="10">
        <v>1.0210928620611803E-2</v>
      </c>
      <c r="AQ250" s="8">
        <v>-0.6546536707079772</v>
      </c>
      <c r="AR250" s="8">
        <v>0.12487982574290817</v>
      </c>
      <c r="AS250" s="8">
        <v>8.2149847899647799E-2</v>
      </c>
      <c r="AT250" s="8">
        <v>0.61029443134136352</v>
      </c>
      <c r="AU250" s="8">
        <v>0.1163380390049783</v>
      </c>
      <c r="AV250" s="8">
        <v>0.68172036921390844</v>
      </c>
    </row>
    <row r="251" spans="1:48" s="3" customFormat="1" x14ac:dyDescent="0.25">
      <c r="A251" s="7" t="s">
        <v>261</v>
      </c>
      <c r="B251" s="8" t="s">
        <v>608</v>
      </c>
      <c r="C251" s="8">
        <v>0</v>
      </c>
      <c r="D251" s="8">
        <v>0</v>
      </c>
      <c r="E251" s="8">
        <v>0</v>
      </c>
      <c r="F251" s="8">
        <v>0</v>
      </c>
      <c r="G251" s="8">
        <v>0</v>
      </c>
      <c r="H251" s="8">
        <v>0</v>
      </c>
      <c r="I251" s="8">
        <v>0</v>
      </c>
      <c r="J251" s="8">
        <v>0</v>
      </c>
      <c r="K251" s="8">
        <v>0</v>
      </c>
      <c r="L251" s="8">
        <v>0</v>
      </c>
      <c r="M251" s="8">
        <v>0</v>
      </c>
      <c r="N251" s="8">
        <v>0</v>
      </c>
      <c r="O251" s="8">
        <v>0</v>
      </c>
      <c r="P251" s="8">
        <v>6.4090239056591681E-3</v>
      </c>
      <c r="Q251" s="8">
        <v>0</v>
      </c>
      <c r="R251" s="8">
        <v>4.5890505254462853E-3</v>
      </c>
      <c r="S251" s="8">
        <v>0</v>
      </c>
      <c r="T251" s="8">
        <v>3.7352457791722691E-3</v>
      </c>
      <c r="U251" s="8"/>
      <c r="V251" s="8"/>
      <c r="W251" s="8"/>
      <c r="X251" s="8"/>
      <c r="Y251" s="8"/>
      <c r="Z251" s="8"/>
      <c r="AA251" s="8"/>
      <c r="AB251" s="8"/>
      <c r="AC251" s="8">
        <v>0.30750493625909414</v>
      </c>
      <c r="AD251" s="8">
        <v>0.7742837951056144</v>
      </c>
      <c r="AE251" s="8">
        <v>0.38417490996391618</v>
      </c>
      <c r="AF251" s="8">
        <v>0.31312805903449303</v>
      </c>
      <c r="AG251" s="8">
        <v>0.41039919458713786</v>
      </c>
      <c r="AH251" s="8">
        <v>0.88407870890573625</v>
      </c>
      <c r="AI251" s="8">
        <v>-0.50111756956590026</v>
      </c>
      <c r="AJ251" s="8">
        <v>0.72789953318811706</v>
      </c>
      <c r="AK251" s="8"/>
      <c r="AL251" s="8"/>
      <c r="AM251" s="8"/>
      <c r="AN251" s="8"/>
      <c r="AO251" s="8"/>
      <c r="AP251" s="8"/>
      <c r="AQ251" s="8"/>
      <c r="AR251" s="8"/>
      <c r="AS251" s="8">
        <v>0.43038618633930092</v>
      </c>
      <c r="AT251" s="8">
        <v>0.93958074924629753</v>
      </c>
      <c r="AU251" s="8">
        <v>0.54874718983475135</v>
      </c>
      <c r="AV251" s="8">
        <v>3.9498874426643349E-2</v>
      </c>
    </row>
    <row r="252" spans="1:48" s="3" customFormat="1" x14ac:dyDescent="0.25">
      <c r="A252" s="7" t="s">
        <v>262</v>
      </c>
      <c r="B252" s="8" t="s">
        <v>633</v>
      </c>
      <c r="C252" s="8">
        <v>0</v>
      </c>
      <c r="D252" s="8">
        <v>0</v>
      </c>
      <c r="E252" s="8">
        <v>0</v>
      </c>
      <c r="F252" s="8">
        <v>0</v>
      </c>
      <c r="G252" s="8">
        <v>0</v>
      </c>
      <c r="H252" s="8">
        <v>0</v>
      </c>
      <c r="I252" s="8">
        <v>1.431536754706177E-2</v>
      </c>
      <c r="J252" s="8">
        <v>0</v>
      </c>
      <c r="K252" s="8">
        <v>0</v>
      </c>
      <c r="L252" s="8">
        <v>0</v>
      </c>
      <c r="M252" s="8">
        <v>0</v>
      </c>
      <c r="N252" s="8">
        <v>0</v>
      </c>
      <c r="O252" s="8">
        <v>0</v>
      </c>
      <c r="P252" s="8">
        <v>0</v>
      </c>
      <c r="Q252" s="8">
        <v>0</v>
      </c>
      <c r="R252" s="8">
        <v>0</v>
      </c>
      <c r="S252" s="8">
        <v>0</v>
      </c>
      <c r="T252" s="8">
        <v>0</v>
      </c>
      <c r="U252" s="8">
        <v>0.21424170766630748</v>
      </c>
      <c r="V252" s="8">
        <v>0.72555537695190531</v>
      </c>
      <c r="W252" s="8">
        <v>0.17460757394239454</v>
      </c>
      <c r="X252" s="8">
        <v>0.60918153373330841</v>
      </c>
      <c r="Y252" s="8">
        <v>0.36395652188356231</v>
      </c>
      <c r="Z252" s="8">
        <v>0.81674146767723255</v>
      </c>
      <c r="AA252" s="8">
        <v>-0.2439192600324773</v>
      </c>
      <c r="AB252" s="8">
        <v>0.53049753157023483</v>
      </c>
      <c r="AC252" s="8"/>
      <c r="AD252" s="8"/>
      <c r="AE252" s="8"/>
      <c r="AF252" s="8"/>
      <c r="AG252" s="8"/>
      <c r="AH252" s="8"/>
      <c r="AI252" s="8"/>
      <c r="AJ252" s="8"/>
      <c r="AK252" s="8">
        <v>0.13879442612714554</v>
      </c>
      <c r="AL252" s="8">
        <v>0.62988928523548526</v>
      </c>
      <c r="AM252" s="8">
        <v>8.2478609884232251E-2</v>
      </c>
      <c r="AN252" s="8">
        <v>0.83393653739455931</v>
      </c>
      <c r="AO252" s="8">
        <v>0.35665918221130388</v>
      </c>
      <c r="AP252" s="8">
        <v>0.76295550343021457</v>
      </c>
      <c r="AQ252" s="8">
        <v>0.3927922024247863</v>
      </c>
      <c r="AR252" s="8">
        <v>0.39362553889291302</v>
      </c>
      <c r="AS252" s="8">
        <v>-7.2767313436808145E-2</v>
      </c>
      <c r="AT252" s="8">
        <v>0.40206984815661551</v>
      </c>
      <c r="AU252" s="8">
        <v>-0.17219455791143282</v>
      </c>
      <c r="AV252" s="8">
        <v>0.54265088817734441</v>
      </c>
    </row>
    <row r="253" spans="1:48" s="3" customFormat="1" x14ac:dyDescent="0.25">
      <c r="A253" s="7" t="s">
        <v>263</v>
      </c>
      <c r="B253" s="8" t="s">
        <v>312</v>
      </c>
      <c r="C253" s="8">
        <v>0.13601329907813209</v>
      </c>
      <c r="D253" s="8">
        <v>0.1609861551906536</v>
      </c>
      <c r="E253" s="8">
        <v>0.24484553324146049</v>
      </c>
      <c r="F253" s="8">
        <v>0.21014289717007564</v>
      </c>
      <c r="G253" s="8">
        <v>9.9354197714853459E-2</v>
      </c>
      <c r="H253" s="8">
        <v>0.21279718227179334</v>
      </c>
      <c r="I253" s="8">
        <v>7.157683773530886E-2</v>
      </c>
      <c r="J253" s="8">
        <v>0.21039003074931217</v>
      </c>
      <c r="K253" s="8">
        <v>0.36850417387380613</v>
      </c>
      <c r="L253" s="8">
        <v>0.29222676797194624</v>
      </c>
      <c r="M253" s="8">
        <v>0.22580393988943392</v>
      </c>
      <c r="N253" s="8">
        <v>0.11761512711481047</v>
      </c>
      <c r="O253" s="8">
        <v>0.27433206106870228</v>
      </c>
      <c r="P253" s="8">
        <v>0.34608729090559509</v>
      </c>
      <c r="Q253" s="8">
        <v>0.23048112935753384</v>
      </c>
      <c r="R253" s="8">
        <v>0.37171309256114909</v>
      </c>
      <c r="S253" s="8">
        <v>0.26341117471252723</v>
      </c>
      <c r="T253" s="8">
        <v>0.1718213058419244</v>
      </c>
      <c r="U253" s="8">
        <v>0.35046685036532099</v>
      </c>
      <c r="V253" s="8">
        <v>0.84261507072040975</v>
      </c>
      <c r="W253" s="8">
        <v>0.47416632407045045</v>
      </c>
      <c r="X253" s="8">
        <v>0.14482704635003527</v>
      </c>
      <c r="Y253" s="8">
        <v>-0.11153894883972736</v>
      </c>
      <c r="Z253" s="8">
        <v>0.39516878735109051</v>
      </c>
      <c r="AA253" s="8">
        <v>-0.16775811556029058</v>
      </c>
      <c r="AB253" s="8">
        <v>0.6683572762197888</v>
      </c>
      <c r="AC253" s="8">
        <v>0.15536986739904582</v>
      </c>
      <c r="AD253" s="8">
        <v>0.64495529890757397</v>
      </c>
      <c r="AE253" s="8">
        <v>0.21557272714438663</v>
      </c>
      <c r="AF253" s="8">
        <v>0.580443136561408</v>
      </c>
      <c r="AG253" s="8">
        <v>-8.8315996226465382E-2</v>
      </c>
      <c r="AH253" s="8">
        <v>0.40353263520824401</v>
      </c>
      <c r="AI253" s="8">
        <v>0.17629260766721874</v>
      </c>
      <c r="AJ253" s="8"/>
      <c r="AK253" s="8">
        <v>0.17730337604838861</v>
      </c>
      <c r="AL253" s="8">
        <v>0.66465830921221447</v>
      </c>
      <c r="AM253" s="8">
        <v>0.40476190476190477</v>
      </c>
      <c r="AN253" s="8">
        <v>0.28594968526157799</v>
      </c>
      <c r="AO253" s="8">
        <v>-0.57512924216665273</v>
      </c>
      <c r="AP253" s="8">
        <v>0.10465920829117392</v>
      </c>
      <c r="AQ253" s="8">
        <v>-0.37142857142857144</v>
      </c>
      <c r="AR253" s="8">
        <v>0.42159792225739895</v>
      </c>
      <c r="AS253" s="8">
        <v>0.36374075018278695</v>
      </c>
      <c r="AT253" s="8">
        <v>0.90120125521127181</v>
      </c>
      <c r="AU253" s="8">
        <v>0.53905423158368315</v>
      </c>
      <c r="AV253" s="8">
        <v>4.3688802425446427E-2</v>
      </c>
    </row>
    <row r="254" spans="1:48" s="3" customFormat="1" x14ac:dyDescent="0.25">
      <c r="A254" s="7" t="s">
        <v>265</v>
      </c>
      <c r="B254" s="8" t="s">
        <v>361</v>
      </c>
      <c r="C254" s="8">
        <v>0.98231827111984282</v>
      </c>
      <c r="D254" s="8">
        <v>1.21429557058093</v>
      </c>
      <c r="E254" s="8">
        <v>1.50519795025488</v>
      </c>
      <c r="F254" s="8">
        <v>1.0156906696553658</v>
      </c>
      <c r="G254" s="8">
        <v>1.2667660208643814</v>
      </c>
      <c r="H254" s="8">
        <v>1.2107425887877898</v>
      </c>
      <c r="I254" s="8">
        <v>0.60124543697659438</v>
      </c>
      <c r="J254" s="8">
        <v>1.1814209418999837</v>
      </c>
      <c r="K254" s="8">
        <v>1.5078589155448596</v>
      </c>
      <c r="L254" s="8">
        <v>0.85719851938437563</v>
      </c>
      <c r="M254" s="8">
        <v>0.9032157595577357</v>
      </c>
      <c r="N254" s="8">
        <v>0.78711661992219317</v>
      </c>
      <c r="O254" s="8">
        <v>0.90648854961832059</v>
      </c>
      <c r="P254" s="8">
        <v>1.6150740242261103</v>
      </c>
      <c r="Q254" s="8">
        <v>0.84989916450590608</v>
      </c>
      <c r="R254" s="8">
        <v>1.8080859070258364</v>
      </c>
      <c r="S254" s="8">
        <v>1.3018590750215286</v>
      </c>
      <c r="T254" s="8">
        <v>1.1803376662184373</v>
      </c>
      <c r="U254" s="8">
        <v>-0.10693867856189186</v>
      </c>
      <c r="V254" s="8">
        <v>0.38360099403922482</v>
      </c>
      <c r="W254" s="8">
        <v>-0.13981827504641486</v>
      </c>
      <c r="X254" s="8">
        <v>0.68300552845104656</v>
      </c>
      <c r="Y254" s="8">
        <v>-0.21399574093646634</v>
      </c>
      <c r="Z254" s="8">
        <v>0.30306630980086979</v>
      </c>
      <c r="AA254" s="8"/>
      <c r="AB254" s="8"/>
      <c r="AC254" s="8">
        <v>0.49973876106921361</v>
      </c>
      <c r="AD254" s="8">
        <v>0.90235261247729592</v>
      </c>
      <c r="AE254" s="8">
        <v>0.57486060571836428</v>
      </c>
      <c r="AF254" s="8">
        <v>0.11241581281784829</v>
      </c>
      <c r="AG254" s="8">
        <v>0.37532422495426532</v>
      </c>
      <c r="AH254" s="8">
        <v>0.86062382289613804</v>
      </c>
      <c r="AI254" s="8">
        <v>-0.30395277184003233</v>
      </c>
      <c r="AJ254" s="8">
        <v>1.1950534617605483E-2</v>
      </c>
      <c r="AK254" s="8">
        <v>-0.30871183786712131</v>
      </c>
      <c r="AL254" s="8">
        <v>0.22477191248680062</v>
      </c>
      <c r="AM254" s="8">
        <v>-0.23809523809523808</v>
      </c>
      <c r="AN254" s="8">
        <v>0.54061506651006797</v>
      </c>
      <c r="AO254" s="8">
        <v>-0.53567986923676469</v>
      </c>
      <c r="AP254" s="8">
        <v>0.12576403742656339</v>
      </c>
      <c r="AQ254" s="8">
        <v>-0.54285714285714282</v>
      </c>
      <c r="AR254" s="8">
        <v>0.22187173529697973</v>
      </c>
      <c r="AS254" s="8">
        <v>-1.1042216710589475E-2</v>
      </c>
      <c r="AT254" s="8">
        <v>0.48501277390699971</v>
      </c>
      <c r="AU254" s="8">
        <v>-1.7601770827222307E-2</v>
      </c>
      <c r="AV254" s="8">
        <v>0.95063998797982907</v>
      </c>
    </row>
    <row r="255" spans="1:48" s="3" customFormat="1" x14ac:dyDescent="0.25">
      <c r="A255" s="7" t="s">
        <v>267</v>
      </c>
      <c r="B255" s="8" t="s">
        <v>410</v>
      </c>
      <c r="C255" s="8">
        <v>0</v>
      </c>
      <c r="D255" s="8">
        <v>1.609861551906536E-2</v>
      </c>
      <c r="E255" s="8">
        <v>3.7462704539677018E-2</v>
      </c>
      <c r="F255" s="8">
        <v>2.1014289717007563E-2</v>
      </c>
      <c r="G255" s="8">
        <v>4.967709885742673E-2</v>
      </c>
      <c r="H255" s="8">
        <v>2.9351335485764601E-2</v>
      </c>
      <c r="I255" s="8">
        <v>1.431536754706177E-2</v>
      </c>
      <c r="J255" s="8">
        <v>8.0919242595889306E-3</v>
      </c>
      <c r="K255" s="8">
        <v>3.7602466721816954E-3</v>
      </c>
      <c r="L255" s="8">
        <v>0</v>
      </c>
      <c r="M255" s="8">
        <v>6.2290742038464533E-2</v>
      </c>
      <c r="N255" s="8">
        <v>0</v>
      </c>
      <c r="O255" s="8">
        <v>3.57824427480916E-2</v>
      </c>
      <c r="P255" s="8">
        <v>1.2818047811318336E-2</v>
      </c>
      <c r="Q255" s="8">
        <v>5.7620282339383461E-2</v>
      </c>
      <c r="R255" s="8">
        <v>1.3767151576338855E-2</v>
      </c>
      <c r="S255" s="8">
        <v>0</v>
      </c>
      <c r="T255" s="8">
        <v>1.8676228895861346E-2</v>
      </c>
      <c r="U255" s="8">
        <v>-4.3898369549079691E-2</v>
      </c>
      <c r="V255" s="8">
        <v>0.45177691963708344</v>
      </c>
      <c r="W255" s="8">
        <v>-0.35670731707317072</v>
      </c>
      <c r="X255" s="8">
        <v>0.28512059834628845</v>
      </c>
      <c r="Y255" s="8">
        <v>0.31618234777978138</v>
      </c>
      <c r="Z255" s="8">
        <v>0.7810390412026027</v>
      </c>
      <c r="AA255" s="8">
        <v>-0.24743582965269675</v>
      </c>
      <c r="AB255" s="8">
        <v>0.52442592207166072</v>
      </c>
      <c r="AC255" s="8">
        <v>-0.40216170466355211</v>
      </c>
      <c r="AD255" s="8">
        <v>0.15666562724189192</v>
      </c>
      <c r="AE255" s="8">
        <v>-0.19879518072289157</v>
      </c>
      <c r="AF255" s="8">
        <v>0.61079855445649112</v>
      </c>
      <c r="AG255" s="8">
        <v>-0.11010937051620716</v>
      </c>
      <c r="AH255" s="8">
        <v>0.38022951371256652</v>
      </c>
      <c r="AI255" s="8">
        <v>-0.20308557542776454</v>
      </c>
      <c r="AJ255" s="8">
        <v>0.90057019610197919</v>
      </c>
      <c r="AK255" s="8">
        <v>-0.61750944079411674</v>
      </c>
      <c r="AL255" s="8">
        <v>4.5345542654958486E-2</v>
      </c>
      <c r="AM255" s="10">
        <v>-0.88095238095238093</v>
      </c>
      <c r="AN255" s="10">
        <v>2.6420848720251997E-3</v>
      </c>
      <c r="AO255" s="8">
        <v>-0.35427045635942422</v>
      </c>
      <c r="AP255" s="8">
        <v>0.23866694180868331</v>
      </c>
      <c r="AQ255" s="8">
        <v>-0.71428571428571441</v>
      </c>
      <c r="AR255" s="8">
        <v>8.4583205241095721E-2</v>
      </c>
      <c r="AS255" s="8">
        <v>-0.11499589296101048</v>
      </c>
      <c r="AT255" s="8">
        <v>0.34723029931940264</v>
      </c>
      <c r="AU255" s="8">
        <v>-0.11563876651982379</v>
      </c>
      <c r="AV255" s="8">
        <v>0.68353826146948471</v>
      </c>
    </row>
    <row r="256" spans="1:48" s="3" customFormat="1" x14ac:dyDescent="0.25">
      <c r="A256" s="7" t="s">
        <v>269</v>
      </c>
      <c r="B256" s="8" t="s">
        <v>459</v>
      </c>
      <c r="C256" s="8">
        <v>0.8916427384010881</v>
      </c>
      <c r="D256" s="8">
        <v>0.66004323628167982</v>
      </c>
      <c r="E256" s="8">
        <v>0.75326795199422003</v>
      </c>
      <c r="F256" s="8">
        <v>0.62342392827122439</v>
      </c>
      <c r="G256" s="8">
        <v>0.58370591157476404</v>
      </c>
      <c r="H256" s="8">
        <v>0.51364837100088045</v>
      </c>
      <c r="I256" s="8">
        <v>0.39367260754419864</v>
      </c>
      <c r="J256" s="8">
        <v>0.78491665318012627</v>
      </c>
      <c r="K256" s="8">
        <v>0.40610664059562307</v>
      </c>
      <c r="L256" s="8">
        <v>0.60393532047535547</v>
      </c>
      <c r="M256" s="8">
        <v>0.52168496457214042</v>
      </c>
      <c r="N256" s="8">
        <v>0.43427123857776168</v>
      </c>
      <c r="O256" s="8">
        <v>0.87070610687022909</v>
      </c>
      <c r="P256" s="8">
        <v>0.7819009164904186</v>
      </c>
      <c r="Q256" s="8">
        <v>0.67703831748775567</v>
      </c>
      <c r="R256" s="8">
        <v>0.94993345876738111</v>
      </c>
      <c r="S256" s="8">
        <v>0.60787194164429359</v>
      </c>
      <c r="T256" s="8">
        <v>0.4071417899297774</v>
      </c>
      <c r="U256" s="8">
        <v>-0.64768705442065788</v>
      </c>
      <c r="V256" s="8">
        <v>1.8517749195315954E-2</v>
      </c>
      <c r="W256" s="8">
        <v>-0.53495687843845696</v>
      </c>
      <c r="X256" s="8">
        <v>9.4036468532884304E-2</v>
      </c>
      <c r="Y256" s="8">
        <v>-0.60126099568132929</v>
      </c>
      <c r="Z256" s="8">
        <v>5.1273528732763328E-2</v>
      </c>
      <c r="AA256" s="8">
        <v>0.39114328442361534</v>
      </c>
      <c r="AB256" s="8">
        <v>0.3037836122235047</v>
      </c>
      <c r="AC256" s="8">
        <v>-6.0535993932616758E-2</v>
      </c>
      <c r="AD256" s="8">
        <v>0.44279065143146595</v>
      </c>
      <c r="AE256" s="8">
        <v>-1.197626261913259E-2</v>
      </c>
      <c r="AF256" s="8">
        <v>0.9757482915299982</v>
      </c>
      <c r="AG256" s="8">
        <v>0.12298003142790244</v>
      </c>
      <c r="AH256" s="8">
        <v>0.63338304894883835</v>
      </c>
      <c r="AI256" s="8">
        <v>-0.35258521533443749</v>
      </c>
      <c r="AJ256" s="8">
        <v>0.5041915199509277</v>
      </c>
      <c r="AK256" s="8">
        <v>-0.51374072767565626</v>
      </c>
      <c r="AL256" s="8">
        <v>9.0308335698099429E-2</v>
      </c>
      <c r="AM256" s="8">
        <v>-0.2857142857142857</v>
      </c>
      <c r="AN256" s="8">
        <v>0.46024589041652753</v>
      </c>
      <c r="AO256" s="8">
        <v>-0.45897962750106924</v>
      </c>
      <c r="AP256" s="8">
        <v>0.17066919369505637</v>
      </c>
      <c r="AQ256" s="8">
        <v>-0.14285714285714288</v>
      </c>
      <c r="AR256" s="8">
        <v>0.76305187125887097</v>
      </c>
      <c r="AS256" s="8">
        <v>0.14474173377425348</v>
      </c>
      <c r="AT256" s="8">
        <v>0.68988662323026984</v>
      </c>
      <c r="AU256" s="8">
        <v>0.3674369660182657</v>
      </c>
      <c r="AV256" s="8">
        <v>0.18476510259355514</v>
      </c>
    </row>
    <row r="257" spans="1:48" s="3" customFormat="1" x14ac:dyDescent="0.25">
      <c r="A257" s="7" t="s">
        <v>271</v>
      </c>
      <c r="B257" s="8" t="s">
        <v>508</v>
      </c>
      <c r="C257" s="8">
        <v>0.80096720568233337</v>
      </c>
      <c r="D257" s="8">
        <v>0.81872958925532402</v>
      </c>
      <c r="E257" s="8">
        <v>0.89509104775156878</v>
      </c>
      <c r="F257" s="8">
        <v>0.3992715046231437</v>
      </c>
      <c r="G257" s="8">
        <v>0.88176850471932444</v>
      </c>
      <c r="H257" s="8">
        <v>0.71910771940123275</v>
      </c>
      <c r="I257" s="8">
        <v>0.27199198339417363</v>
      </c>
      <c r="J257" s="8">
        <v>0.47742353131574689</v>
      </c>
      <c r="K257" s="8">
        <v>1.2107994284425059</v>
      </c>
      <c r="L257" s="8">
        <v>0.487044613286577</v>
      </c>
      <c r="M257" s="8">
        <v>0.58397570661060494</v>
      </c>
      <c r="N257" s="8">
        <v>0.56093368316294223</v>
      </c>
      <c r="O257" s="8">
        <v>0.41746183206106868</v>
      </c>
      <c r="P257" s="8">
        <v>0.66012946228289437</v>
      </c>
      <c r="Q257" s="8">
        <v>0.53298761163929709</v>
      </c>
      <c r="R257" s="8">
        <v>0.62411087146069477</v>
      </c>
      <c r="S257" s="8">
        <v>0.68385593434983027</v>
      </c>
      <c r="T257" s="8">
        <v>0.705961452263559</v>
      </c>
      <c r="U257" s="8">
        <v>-0.18395876982793377</v>
      </c>
      <c r="V257" s="8">
        <v>0.3040570089649115</v>
      </c>
      <c r="W257" s="8">
        <v>-0.20668788485122197</v>
      </c>
      <c r="X257" s="8">
        <v>0.54393496470622948</v>
      </c>
      <c r="Y257" s="8">
        <v>-0.52265646016736012</v>
      </c>
      <c r="Z257" s="8">
        <v>8.5789753542763802E-2</v>
      </c>
      <c r="AA257" s="10">
        <v>0.82170654555522815</v>
      </c>
      <c r="AB257" s="10">
        <v>8.8152015219585735E-3</v>
      </c>
      <c r="AC257" s="8">
        <v>0.70138192434045465</v>
      </c>
      <c r="AD257" s="8">
        <v>0.9787558732738183</v>
      </c>
      <c r="AE257" s="8">
        <v>0.68264696929055768</v>
      </c>
      <c r="AF257" s="8">
        <v>4.8353014404313444E-2</v>
      </c>
      <c r="AG257" s="8">
        <v>-3.2781937227979015E-2</v>
      </c>
      <c r="AH257" s="8">
        <v>0.46395881725073262</v>
      </c>
      <c r="AI257" s="8">
        <v>-0.25532032834562718</v>
      </c>
      <c r="AJ257" s="8">
        <v>0.15209427739194048</v>
      </c>
      <c r="AK257" s="8">
        <v>-1.2571619438863122E-2</v>
      </c>
      <c r="AL257" s="8">
        <v>0.48809314613917143</v>
      </c>
      <c r="AM257" s="8">
        <v>-4.7619047619047616E-2</v>
      </c>
      <c r="AN257" s="8">
        <v>0.9037484809954075</v>
      </c>
      <c r="AO257" s="8">
        <v>-0.4010524603704228</v>
      </c>
      <c r="AP257" s="8">
        <v>0.20745852113425084</v>
      </c>
      <c r="AQ257" s="8">
        <v>-0.54285714285714282</v>
      </c>
      <c r="AR257" s="8">
        <v>0.22187173529697973</v>
      </c>
      <c r="AS257" s="8">
        <v>-0.14346554989611246</v>
      </c>
      <c r="AT257" s="8">
        <v>0.31167530582982922</v>
      </c>
      <c r="AU257" s="8">
        <v>-0.10561062496333384</v>
      </c>
      <c r="AV257" s="8">
        <v>0.70978834782961897</v>
      </c>
    </row>
    <row r="258" spans="1:48" s="3" customFormat="1" x14ac:dyDescent="0.25">
      <c r="A258" s="7" t="s">
        <v>273</v>
      </c>
      <c r="B258" s="8" t="s">
        <v>649</v>
      </c>
      <c r="C258" s="8">
        <v>3.022517757291824E-2</v>
      </c>
      <c r="D258" s="8">
        <v>0.10119129754841084</v>
      </c>
      <c r="E258" s="8">
        <v>6.422177921087488E-2</v>
      </c>
      <c r="F258" s="8">
        <v>2.801905295601009E-2</v>
      </c>
      <c r="G258" s="8">
        <v>6.2096373571783409E-2</v>
      </c>
      <c r="H258" s="8">
        <v>3.6689169357205752E-2</v>
      </c>
      <c r="I258" s="8">
        <v>5.7261470188247079E-2</v>
      </c>
      <c r="J258" s="8">
        <v>1.6183848519177861E-2</v>
      </c>
      <c r="K258" s="8">
        <v>3.7602466721816954E-3</v>
      </c>
      <c r="L258" s="8">
        <v>3.8963569062926161E-2</v>
      </c>
      <c r="M258" s="8">
        <v>7.7863427548080667E-3</v>
      </c>
      <c r="N258" s="8">
        <v>3.6189269881480142E-2</v>
      </c>
      <c r="O258" s="8">
        <v>4.7709923664122134E-2</v>
      </c>
      <c r="P258" s="8">
        <v>4.4863167339614173E-2</v>
      </c>
      <c r="Q258" s="8">
        <v>1.4405070584845865E-2</v>
      </c>
      <c r="R258" s="8">
        <v>6.8835757881694271E-2</v>
      </c>
      <c r="S258" s="8">
        <v>0</v>
      </c>
      <c r="T258" s="8">
        <v>3.7352457791722691E-3</v>
      </c>
      <c r="U258" s="8">
        <v>-0.52441562389538765</v>
      </c>
      <c r="V258" s="8">
        <v>5.6058340579789867E-2</v>
      </c>
      <c r="W258" s="8">
        <v>-0.4680872686336498</v>
      </c>
      <c r="X258" s="8">
        <v>0.15070036912118093</v>
      </c>
      <c r="Y258" s="8">
        <v>-0.41617371731008307</v>
      </c>
      <c r="Z258" s="8">
        <v>0.14738076071985365</v>
      </c>
      <c r="AA258" s="8">
        <v>0.49087497830335741</v>
      </c>
      <c r="AB258" s="8">
        <v>0.18663269837073479</v>
      </c>
      <c r="AC258" s="8">
        <v>-0.30853605656728006</v>
      </c>
      <c r="AD258" s="8">
        <v>0.22490935109086896</v>
      </c>
      <c r="AE258" s="8">
        <v>-0.33533535333571252</v>
      </c>
      <c r="AF258" s="8">
        <v>0.38267851377304518</v>
      </c>
      <c r="AG258" s="8">
        <v>-0.18112316841107207</v>
      </c>
      <c r="AH258" s="8">
        <v>0.30688423393255804</v>
      </c>
      <c r="AI258" s="8">
        <v>0.16413449679361747</v>
      </c>
      <c r="AJ258" s="8">
        <v>6.0847508154648407E-2</v>
      </c>
      <c r="AK258" s="8">
        <v>-0.48041887079186657</v>
      </c>
      <c r="AL258" s="8">
        <v>0.10825425960490777</v>
      </c>
      <c r="AM258" s="8">
        <v>-0.52380952380952384</v>
      </c>
      <c r="AN258" s="8">
        <v>0.15487807710316984</v>
      </c>
      <c r="AO258" s="8">
        <v>-0.31866047422045468</v>
      </c>
      <c r="AP258" s="8">
        <v>0.26318872302940716</v>
      </c>
      <c r="AQ258" s="8">
        <v>-0.6</v>
      </c>
      <c r="AR258" s="8">
        <v>0.16883810871814461</v>
      </c>
      <c r="AS258" s="8">
        <v>-0.20274160533369606</v>
      </c>
      <c r="AT258" s="8">
        <v>0.24251910325793602</v>
      </c>
      <c r="AU258" s="8">
        <v>-9.4609518196319908E-2</v>
      </c>
      <c r="AV258" s="8">
        <v>0.73895036220541932</v>
      </c>
    </row>
    <row r="259" spans="1:48" s="3" customFormat="1" x14ac:dyDescent="0.25">
      <c r="A259" s="7" t="s">
        <v>275</v>
      </c>
      <c r="B259" s="8" t="s">
        <v>673</v>
      </c>
      <c r="C259" s="8">
        <v>0</v>
      </c>
      <c r="D259" s="8">
        <v>2.7597626604112045E-2</v>
      </c>
      <c r="E259" s="8">
        <v>1.8731352269838509E-2</v>
      </c>
      <c r="F259" s="8">
        <v>0</v>
      </c>
      <c r="G259" s="8">
        <v>6.2096373571783409E-2</v>
      </c>
      <c r="H259" s="8">
        <v>1.4675667742882301E-2</v>
      </c>
      <c r="I259" s="8">
        <v>5.0103786414716203E-2</v>
      </c>
      <c r="J259" s="8">
        <v>1.6183848519177861E-2</v>
      </c>
      <c r="K259" s="8">
        <v>1.1280740016545086E-2</v>
      </c>
      <c r="L259" s="8">
        <v>1.948178453146308E-2</v>
      </c>
      <c r="M259" s="8">
        <v>0</v>
      </c>
      <c r="N259" s="8">
        <v>1.8094634940740071E-2</v>
      </c>
      <c r="O259" s="8">
        <v>8.3492366412213734E-2</v>
      </c>
      <c r="P259" s="8">
        <v>0</v>
      </c>
      <c r="Q259" s="8">
        <v>2.881014116969173E-2</v>
      </c>
      <c r="R259" s="8">
        <v>2.2945252627231426E-2</v>
      </c>
      <c r="S259" s="8">
        <v>1.519679854110734E-2</v>
      </c>
      <c r="T259" s="8">
        <v>3.7352457791722691E-3</v>
      </c>
      <c r="U259" s="8">
        <v>0.26054764970675692</v>
      </c>
      <c r="V259" s="8">
        <v>0.76854521269385567</v>
      </c>
      <c r="W259" s="8">
        <v>0.11890243902439025</v>
      </c>
      <c r="X259" s="8">
        <v>0.72870139136232215</v>
      </c>
      <c r="Y259" s="8">
        <v>0.42608136549459519</v>
      </c>
      <c r="Z259" s="8">
        <v>0.85902675311499954</v>
      </c>
      <c r="AA259" s="8">
        <v>-0.48526631178160279</v>
      </c>
      <c r="AB259" s="8">
        <v>0.19238471588940761</v>
      </c>
      <c r="AC259" s="8">
        <v>-0.25972445420559565</v>
      </c>
      <c r="AD259" s="8">
        <v>0.26426274709332331</v>
      </c>
      <c r="AE259" s="8">
        <v>1.8072289156626505E-2</v>
      </c>
      <c r="AF259" s="8">
        <v>0.96340972317809515</v>
      </c>
      <c r="AG259" s="8">
        <v>-0.16745888736936032</v>
      </c>
      <c r="AH259" s="8">
        <v>0.32062944132575533</v>
      </c>
      <c r="AI259" s="8">
        <v>-3.3536585365853668E-2</v>
      </c>
      <c r="AJ259" s="8">
        <v>0.15070036912118093</v>
      </c>
      <c r="AK259" s="8">
        <v>0.15827711717408541</v>
      </c>
      <c r="AL259" s="8">
        <v>0.64758278437654893</v>
      </c>
      <c r="AM259" s="8">
        <v>4.7619047619047616E-2</v>
      </c>
      <c r="AN259" s="8">
        <v>0.9037484809954075</v>
      </c>
      <c r="AO259" s="8">
        <v>0.41676446369058179</v>
      </c>
      <c r="AP259" s="8">
        <v>0.80273655709213854</v>
      </c>
      <c r="AQ259" s="8">
        <v>8.5714285714285715E-2</v>
      </c>
      <c r="AR259" s="8">
        <v>0.85682343700567754</v>
      </c>
      <c r="AS259" s="8">
        <v>8.108316101158361E-2</v>
      </c>
      <c r="AT259" s="8">
        <v>0.60889331543528924</v>
      </c>
      <c r="AU259" s="8">
        <v>0.1149177584705397</v>
      </c>
      <c r="AV259" s="8">
        <v>0.68541441419786364</v>
      </c>
    </row>
    <row r="260" spans="1:48" s="3" customFormat="1" x14ac:dyDescent="0.25">
      <c r="A260" s="7" t="s">
        <v>277</v>
      </c>
      <c r="B260" s="8" t="s">
        <v>697</v>
      </c>
      <c r="C260" s="8">
        <v>0</v>
      </c>
      <c r="D260" s="8">
        <v>9.199208868037349E-3</v>
      </c>
      <c r="E260" s="8">
        <v>1.3379537335598936E-2</v>
      </c>
      <c r="F260" s="8">
        <v>5.6038105912020179E-2</v>
      </c>
      <c r="G260" s="8">
        <v>2.4838549428713365E-2</v>
      </c>
      <c r="H260" s="8">
        <v>1.4675667742882301E-2</v>
      </c>
      <c r="I260" s="8">
        <v>0</v>
      </c>
      <c r="J260" s="8">
        <v>0</v>
      </c>
      <c r="K260" s="8">
        <v>3.7602466721816954E-3</v>
      </c>
      <c r="L260" s="8">
        <v>0</v>
      </c>
      <c r="M260" s="8">
        <v>0</v>
      </c>
      <c r="N260" s="8">
        <v>1.8094634940740071E-2</v>
      </c>
      <c r="O260" s="8">
        <v>2.3854961832061067E-2</v>
      </c>
      <c r="P260" s="8">
        <v>0</v>
      </c>
      <c r="Q260" s="8">
        <v>1.4405070584845865E-2</v>
      </c>
      <c r="R260" s="8">
        <v>0</v>
      </c>
      <c r="S260" s="8">
        <v>0</v>
      </c>
      <c r="T260" s="8">
        <v>3.7352457791722691E-3</v>
      </c>
      <c r="U260" s="8">
        <v>-9.7325068272929915E-2</v>
      </c>
      <c r="V260" s="8">
        <v>0.39386378229081104</v>
      </c>
      <c r="W260" s="8">
        <v>-0.35437304041117418</v>
      </c>
      <c r="X260" s="8">
        <v>0.28848542061526261</v>
      </c>
      <c r="Y260" s="8">
        <v>8.5736324712066755E-2</v>
      </c>
      <c r="Z260" s="8">
        <v>0.58083801081240227</v>
      </c>
      <c r="AA260" s="8">
        <v>0.20942532881003528</v>
      </c>
      <c r="AB260" s="8">
        <v>0.59149997865970172</v>
      </c>
      <c r="AC260" s="8">
        <v>-0.49858086167921639</v>
      </c>
      <c r="AD260" s="8">
        <v>9.8267474437163924E-2</v>
      </c>
      <c r="AE260" s="8">
        <v>-0.28709631095094407</v>
      </c>
      <c r="AF260" s="8">
        <v>0.45799678760405815</v>
      </c>
      <c r="AG260" s="8">
        <v>-0.28461480527339861</v>
      </c>
      <c r="AH260" s="8">
        <v>0.21033775384167286</v>
      </c>
      <c r="AI260" s="8">
        <v>0.16211906245753774</v>
      </c>
      <c r="AJ260" s="8">
        <v>0.1220776108512108</v>
      </c>
      <c r="AK260" s="8">
        <v>-0.55218584260216119</v>
      </c>
      <c r="AL260" s="8">
        <v>7.1694487283860867E-2</v>
      </c>
      <c r="AM260" s="10">
        <v>-0.7319250547113999</v>
      </c>
      <c r="AN260" s="10">
        <v>2.9489728019257717E-2</v>
      </c>
      <c r="AO260" s="8">
        <v>-0.42775943615844125</v>
      </c>
      <c r="AP260" s="8">
        <v>0.19022181264193028</v>
      </c>
      <c r="AQ260" s="8">
        <v>-0.63774813921769324</v>
      </c>
      <c r="AR260" s="8">
        <v>0.13776237154649237</v>
      </c>
      <c r="AS260" s="8">
        <v>-0.48254044719188749</v>
      </c>
      <c r="AT260" s="8">
        <v>3.8524913338450734E-2</v>
      </c>
      <c r="AU260" s="8">
        <v>-0.36297498412722695</v>
      </c>
      <c r="AV260" s="8">
        <v>0.19045643224123465</v>
      </c>
    </row>
    <row r="261" spans="1:48" s="3" customFormat="1" x14ac:dyDescent="0.25">
      <c r="A261" s="7" t="s">
        <v>279</v>
      </c>
      <c r="B261" s="8" t="s">
        <v>878</v>
      </c>
      <c r="C261" s="8">
        <v>0</v>
      </c>
      <c r="D261" s="8">
        <v>9.199208868037349E-3</v>
      </c>
      <c r="E261" s="8">
        <v>8.02772240135936E-3</v>
      </c>
      <c r="F261" s="8">
        <v>3.502381619501261E-2</v>
      </c>
      <c r="G261" s="8">
        <v>2.4838549428713365E-2</v>
      </c>
      <c r="H261" s="8">
        <v>7.3378338714411503E-3</v>
      </c>
      <c r="I261" s="8">
        <v>7.1576837735308849E-3</v>
      </c>
      <c r="J261" s="8">
        <v>1.6183848519177861E-2</v>
      </c>
      <c r="K261" s="8">
        <v>3.0081973377453563E-2</v>
      </c>
      <c r="L261" s="8">
        <v>7.7927138125852322E-2</v>
      </c>
      <c r="M261" s="8">
        <v>3.1145371019232267E-2</v>
      </c>
      <c r="N261" s="8">
        <v>0</v>
      </c>
      <c r="O261" s="8">
        <v>0.27433206106870228</v>
      </c>
      <c r="P261" s="8">
        <v>0</v>
      </c>
      <c r="Q261" s="8">
        <v>7.2025352924229319E-2</v>
      </c>
      <c r="R261" s="8">
        <v>3.2123353678124002E-2</v>
      </c>
      <c r="S261" s="8">
        <v>1.0131199027404895E-2</v>
      </c>
      <c r="T261" s="8">
        <v>2.614672045420589E-2</v>
      </c>
      <c r="U261" s="8">
        <v>0.54083061447580882</v>
      </c>
      <c r="V261" s="8">
        <v>0.95050025076711619</v>
      </c>
      <c r="W261" s="8">
        <v>0.50456160125445371</v>
      </c>
      <c r="X261" s="8">
        <v>0.11765548336160379</v>
      </c>
      <c r="Y261" s="8">
        <v>0.36518258701354889</v>
      </c>
      <c r="Z261" s="8">
        <v>0.81762291104564044</v>
      </c>
      <c r="AA261" s="8">
        <v>-1.6896470012199707E-2</v>
      </c>
      <c r="AB261" s="8">
        <v>0.96578914833505514</v>
      </c>
      <c r="AC261" s="8">
        <v>-0.2991345757714059</v>
      </c>
      <c r="AD261" s="8">
        <v>0.23230668912572855</v>
      </c>
      <c r="AE261" s="8">
        <v>4.2168674698795178E-2</v>
      </c>
      <c r="AF261" s="8">
        <v>0.91472931294233872</v>
      </c>
      <c r="AG261" s="8">
        <v>-0.24856584926191264</v>
      </c>
      <c r="AH261" s="8">
        <v>0.24229163761046263</v>
      </c>
      <c r="AI261" s="8">
        <v>0.18597560975609756</v>
      </c>
      <c r="AJ261" s="8">
        <v>0.60818205336570585</v>
      </c>
      <c r="AK261" s="8">
        <v>0.42568413155740725</v>
      </c>
      <c r="AL261" s="8">
        <v>0.858772399890533</v>
      </c>
      <c r="AM261" s="8">
        <v>0.30952380952380953</v>
      </c>
      <c r="AN261" s="8">
        <v>0.42219612844461335</v>
      </c>
      <c r="AO261" s="8">
        <v>-0.11668786659673987</v>
      </c>
      <c r="AP261" s="8">
        <v>0.41101880973705096</v>
      </c>
      <c r="AQ261" s="8">
        <v>-0.37142857142857144</v>
      </c>
      <c r="AR261" s="8">
        <v>0.42159792225739895</v>
      </c>
      <c r="AS261" s="8">
        <v>0.25344823748430029</v>
      </c>
      <c r="AT261" s="8">
        <v>0.81027756978265997</v>
      </c>
      <c r="AU261" s="8">
        <v>0.2433920704845815</v>
      </c>
      <c r="AV261" s="8">
        <v>0.38686542943420843</v>
      </c>
    </row>
    <row r="262" spans="1:48" s="3" customFormat="1" x14ac:dyDescent="0.25">
      <c r="A262" s="7" t="s">
        <v>281</v>
      </c>
      <c r="B262" s="8" t="s">
        <v>902</v>
      </c>
      <c r="C262" s="8">
        <v>1.511258878645912E-2</v>
      </c>
      <c r="D262" s="8">
        <v>2.7597626604112045E-2</v>
      </c>
      <c r="E262" s="8">
        <v>3.7462704539677018E-2</v>
      </c>
      <c r="F262" s="8">
        <v>7.0047632390025224E-3</v>
      </c>
      <c r="G262" s="8">
        <v>8.6934923000496767E-2</v>
      </c>
      <c r="H262" s="8">
        <v>8.0716172585852647E-2</v>
      </c>
      <c r="I262" s="8">
        <v>5.0103786414716203E-2</v>
      </c>
      <c r="J262" s="8">
        <v>3.2367697038355722E-2</v>
      </c>
      <c r="K262" s="8">
        <v>3.7602466721816954E-3</v>
      </c>
      <c r="L262" s="8">
        <v>3.8963569062926161E-2</v>
      </c>
      <c r="M262" s="8">
        <v>6.2290742038464533E-2</v>
      </c>
      <c r="N262" s="8">
        <v>1.8094634940740071E-2</v>
      </c>
      <c r="O262" s="8">
        <v>1.1927480916030533E-2</v>
      </c>
      <c r="P262" s="8">
        <v>2.5636095622636672E-2</v>
      </c>
      <c r="Q262" s="8">
        <v>4.3215211754537596E-2</v>
      </c>
      <c r="R262" s="8">
        <v>3.2123353678124002E-2</v>
      </c>
      <c r="S262" s="8">
        <v>5.0655995137024474E-3</v>
      </c>
      <c r="T262" s="8">
        <v>6.7234424025100853E-2</v>
      </c>
      <c r="U262" s="8">
        <v>0.28422990968457118</v>
      </c>
      <c r="V262" s="8">
        <v>0.78933158817057414</v>
      </c>
      <c r="W262" s="8">
        <v>0.15805544135681682</v>
      </c>
      <c r="X262" s="8">
        <v>0.64393890961273825</v>
      </c>
      <c r="Y262" s="8">
        <v>0.58609380205577988</v>
      </c>
      <c r="Z262" s="8">
        <v>0.94281856677045739</v>
      </c>
      <c r="AA262" s="10">
        <v>0.75689136999848994</v>
      </c>
      <c r="AB262" s="10">
        <v>2.2107119473142919E-2</v>
      </c>
      <c r="AC262" s="8">
        <v>9.302660191647244E-2</v>
      </c>
      <c r="AD262" s="8">
        <v>0.58764015324620944</v>
      </c>
      <c r="AE262" s="8">
        <v>0.14371515142959107</v>
      </c>
      <c r="AF262" s="8">
        <v>0.7140612770241892</v>
      </c>
      <c r="AG262" s="8">
        <v>0.19369263759422642</v>
      </c>
      <c r="AH262" s="8">
        <v>0.70557940992876311</v>
      </c>
      <c r="AI262" s="8">
        <v>-0.30395277184003233</v>
      </c>
      <c r="AJ262" s="8">
        <v>0.59312479122003559</v>
      </c>
      <c r="AK262" s="8">
        <v>4.4738814209871462E-2</v>
      </c>
      <c r="AL262" s="8">
        <v>0.54232428925330256</v>
      </c>
      <c r="AM262" s="8">
        <v>-0.16666666666666666</v>
      </c>
      <c r="AN262" s="8">
        <v>0.67041212265950312</v>
      </c>
      <c r="AO262" s="8">
        <v>0.45204631619882868</v>
      </c>
      <c r="AP262" s="8">
        <v>0.82504715116356075</v>
      </c>
      <c r="AQ262" s="8">
        <v>8.5714285714285715E-2</v>
      </c>
      <c r="AR262" s="8">
        <v>0.85682343700567754</v>
      </c>
      <c r="AS262" s="8">
        <v>-0.10942648202915027</v>
      </c>
      <c r="AT262" s="8">
        <v>0.35433264750330762</v>
      </c>
      <c r="AU262" s="8">
        <v>-0.20462058586645934</v>
      </c>
      <c r="AV262" s="8">
        <v>0.46839392985133621</v>
      </c>
    </row>
    <row r="263" spans="1:48" s="3" customFormat="1" x14ac:dyDescent="0.25">
      <c r="A263" s="7" t="s">
        <v>283</v>
      </c>
      <c r="B263" s="8" t="s">
        <v>923</v>
      </c>
      <c r="C263" s="8">
        <v>0.19646365422396855</v>
      </c>
      <c r="D263" s="8">
        <v>0.1609861551906536</v>
      </c>
      <c r="E263" s="8">
        <v>0.21541055110314283</v>
      </c>
      <c r="F263" s="8">
        <v>9.8066685346035298E-2</v>
      </c>
      <c r="G263" s="8">
        <v>0.16145057128663687</v>
      </c>
      <c r="H263" s="8">
        <v>0.22747285001467565</v>
      </c>
      <c r="I263" s="8">
        <v>6.441915396177797E-2</v>
      </c>
      <c r="J263" s="8">
        <v>0.21848195500890111</v>
      </c>
      <c r="K263" s="8">
        <v>0.1466496202150861</v>
      </c>
      <c r="L263" s="8">
        <v>0.15585427625170464</v>
      </c>
      <c r="M263" s="8">
        <v>0.13236782683173715</v>
      </c>
      <c r="N263" s="8">
        <v>9.0473174703700351E-2</v>
      </c>
      <c r="O263" s="8">
        <v>8.3492366412213734E-2</v>
      </c>
      <c r="P263" s="8">
        <v>0.15381657373582003</v>
      </c>
      <c r="Q263" s="8">
        <v>0.14405070584845864</v>
      </c>
      <c r="R263" s="8">
        <v>0.13767151576338854</v>
      </c>
      <c r="S263" s="8">
        <v>0.15703358492477584</v>
      </c>
      <c r="T263" s="8">
        <v>0.13446884805020171</v>
      </c>
      <c r="U263" s="8">
        <v>-0.20112640026020157</v>
      </c>
      <c r="V263" s="8">
        <v>0.28713514809878049</v>
      </c>
      <c r="W263" s="8">
        <v>-0.20060882941442132</v>
      </c>
      <c r="X263" s="8">
        <v>0.55607066829631346</v>
      </c>
      <c r="Y263" s="8">
        <v>-0.15653500083057389</v>
      </c>
      <c r="Z263" s="8">
        <v>0.35399112947536227</v>
      </c>
      <c r="AA263" s="8">
        <v>-0.29328104648291048</v>
      </c>
      <c r="AB263" s="8">
        <v>0.44799217346539277</v>
      </c>
      <c r="AC263" s="8">
        <v>0.58355936705435418</v>
      </c>
      <c r="AD263" s="8">
        <v>0.94179610099466993</v>
      </c>
      <c r="AE263" s="8">
        <v>0.58683686833749693</v>
      </c>
      <c r="AF263" s="8">
        <v>0.10362209277753578</v>
      </c>
      <c r="AG263" s="8">
        <v>0.29415408271205162</v>
      </c>
      <c r="AH263" s="8">
        <v>0.79778189499543672</v>
      </c>
      <c r="AI263" s="8">
        <v>-6.0790554368006469E-2</v>
      </c>
      <c r="AJ263" s="8">
        <v>0.55729216224098843</v>
      </c>
      <c r="AK263" s="8">
        <v>-0.1559017436112933</v>
      </c>
      <c r="AL263" s="8">
        <v>0.35456365988590266</v>
      </c>
      <c r="AM263" s="8">
        <v>-0.11904761904761904</v>
      </c>
      <c r="AN263" s="8">
        <v>0.76182038002023544</v>
      </c>
      <c r="AO263" s="8">
        <v>-0.11971375128148398</v>
      </c>
      <c r="AP263" s="8">
        <v>0.40872977564559826</v>
      </c>
      <c r="AQ263" s="8">
        <v>0.14285714285714288</v>
      </c>
      <c r="AR263" s="8">
        <v>0.76305187125887097</v>
      </c>
      <c r="AS263" s="8">
        <v>-0.31010215954480014</v>
      </c>
      <c r="AT263" s="8">
        <v>0.13874743367507592</v>
      </c>
      <c r="AU263" s="8">
        <v>-0.34543475248423777</v>
      </c>
      <c r="AV263" s="8">
        <v>0.2139525058129082</v>
      </c>
    </row>
    <row r="264" spans="1:48" s="3" customFormat="1" x14ac:dyDescent="0.25">
      <c r="A264" s="7" t="s">
        <v>285</v>
      </c>
      <c r="B264" s="8" t="s">
        <v>946</v>
      </c>
      <c r="C264" s="8">
        <v>0</v>
      </c>
      <c r="D264" s="8">
        <v>0</v>
      </c>
      <c r="E264" s="8">
        <v>0</v>
      </c>
      <c r="F264" s="8">
        <v>0</v>
      </c>
      <c r="G264" s="8">
        <v>0</v>
      </c>
      <c r="H264" s="8">
        <v>0</v>
      </c>
      <c r="I264" s="8">
        <v>0</v>
      </c>
      <c r="J264" s="8">
        <v>0</v>
      </c>
      <c r="K264" s="8">
        <v>0</v>
      </c>
      <c r="L264" s="8">
        <v>0</v>
      </c>
      <c r="M264" s="8">
        <v>0</v>
      </c>
      <c r="N264" s="8">
        <v>0</v>
      </c>
      <c r="O264" s="8">
        <v>0</v>
      </c>
      <c r="P264" s="8">
        <v>0</v>
      </c>
      <c r="Q264" s="8">
        <v>0</v>
      </c>
      <c r="R264" s="8">
        <v>0</v>
      </c>
      <c r="S264" s="8">
        <v>0</v>
      </c>
      <c r="T264" s="8">
        <v>1.120573733751681E-2</v>
      </c>
      <c r="U264" s="8"/>
      <c r="V264" s="8"/>
      <c r="W264" s="8"/>
      <c r="X264" s="8"/>
      <c r="Y264" s="8"/>
      <c r="Z264" s="8"/>
      <c r="AA264" s="8"/>
      <c r="AB264" s="8"/>
      <c r="AC264" s="8">
        <v>0.56568145746497611</v>
      </c>
      <c r="AD264" s="8">
        <v>0.93429731794270099</v>
      </c>
      <c r="AE264" s="8">
        <v>0.5808178695515156</v>
      </c>
      <c r="AF264" s="8">
        <v>0.1079870153269344</v>
      </c>
      <c r="AG264" s="8">
        <v>0.56628805707526497</v>
      </c>
      <c r="AH264" s="8">
        <v>0.95968235818393266</v>
      </c>
      <c r="AI264" s="8">
        <v>-0.52382272182718359</v>
      </c>
      <c r="AJ264" s="8">
        <v>0.61028334141630647</v>
      </c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</row>
    <row r="265" spans="1:48" s="3" customFormat="1" x14ac:dyDescent="0.25">
      <c r="A265" s="7" t="s">
        <v>287</v>
      </c>
      <c r="B265" s="8" t="s">
        <v>970</v>
      </c>
      <c r="C265" s="8">
        <v>0.16623847665105032</v>
      </c>
      <c r="D265" s="8">
        <v>0.1609861551906536</v>
      </c>
      <c r="E265" s="8">
        <v>0.13780923455666902</v>
      </c>
      <c r="F265" s="8">
        <v>8.4057158868030252E-2</v>
      </c>
      <c r="G265" s="8">
        <v>0.23596621957277697</v>
      </c>
      <c r="H265" s="8">
        <v>0.15409451130026416</v>
      </c>
      <c r="I265" s="8">
        <v>5.7261470188247079E-2</v>
      </c>
      <c r="J265" s="8">
        <v>5.6643469817122517E-2</v>
      </c>
      <c r="K265" s="8">
        <v>5.2643453410543731E-2</v>
      </c>
      <c r="L265" s="8">
        <v>5.8445353594389245E-2</v>
      </c>
      <c r="M265" s="8">
        <v>7.7863427548080663E-2</v>
      </c>
      <c r="N265" s="8">
        <v>0.22618293675925089</v>
      </c>
      <c r="O265" s="8">
        <v>0</v>
      </c>
      <c r="P265" s="8">
        <v>0.19867974107543424</v>
      </c>
      <c r="Q265" s="8">
        <v>0.15845577643330452</v>
      </c>
      <c r="R265" s="8">
        <v>8.2602909458033141E-2</v>
      </c>
      <c r="S265" s="8">
        <v>0.13677118686996606</v>
      </c>
      <c r="T265" s="8">
        <v>8.5910652920962199E-2</v>
      </c>
      <c r="U265" s="8">
        <v>-0.50626040746086065</v>
      </c>
      <c r="V265" s="8">
        <v>6.3906991502553454E-2</v>
      </c>
      <c r="W265" s="10">
        <v>-0.74164476328967888</v>
      </c>
      <c r="X265" s="10">
        <v>1.0589267010503542E-2</v>
      </c>
      <c r="Y265" s="8">
        <v>-0.32392324904173925</v>
      </c>
      <c r="Z265" s="8">
        <v>0.21300248862822774</v>
      </c>
      <c r="AA265" s="8">
        <v>0.31471304862930577</v>
      </c>
      <c r="AB265" s="8">
        <v>0.41410389156106742</v>
      </c>
      <c r="AC265" s="8">
        <v>-9.7839629320305044E-2</v>
      </c>
      <c r="AD265" s="8">
        <v>0.40787858904300189</v>
      </c>
      <c r="AE265" s="8">
        <v>-2.3952525238265181E-2</v>
      </c>
      <c r="AF265" s="8">
        <v>0.95151455009796115</v>
      </c>
      <c r="AG265" s="8">
        <v>0.11722245407017712</v>
      </c>
      <c r="AH265" s="8">
        <v>0.62730851847385871</v>
      </c>
      <c r="AI265" s="8">
        <v>-0.39513860339204204</v>
      </c>
      <c r="AJ265" s="8">
        <v>0.86590549288899099</v>
      </c>
      <c r="AK265" s="8">
        <v>-0.35423250143945201</v>
      </c>
      <c r="AL265" s="8">
        <v>0.19031291388855803</v>
      </c>
      <c r="AM265" s="8">
        <v>-0.66666666666666663</v>
      </c>
      <c r="AN265" s="8">
        <v>5.5791825840167834E-2</v>
      </c>
      <c r="AO265" s="8">
        <v>-0.10250268602358199</v>
      </c>
      <c r="AP265" s="8">
        <v>0.42176751674740964</v>
      </c>
      <c r="AQ265" s="8">
        <v>-0.54285714285714282</v>
      </c>
      <c r="AR265" s="8">
        <v>0.22187173529697973</v>
      </c>
      <c r="AS265" s="8">
        <v>-7.7067129885245056E-2</v>
      </c>
      <c r="AT265" s="8">
        <v>0.39639250562715428</v>
      </c>
      <c r="AU265" s="8">
        <v>-5.2805312481666922E-2</v>
      </c>
      <c r="AV265" s="8">
        <v>0.85260837993996885</v>
      </c>
    </row>
    <row r="266" spans="1:48" s="3" customFormat="1" x14ac:dyDescent="0.25">
      <c r="A266" s="7" t="s">
        <v>289</v>
      </c>
      <c r="B266" s="8" t="s">
        <v>993</v>
      </c>
      <c r="C266" s="8">
        <v>0.45337766359377363</v>
      </c>
      <c r="D266" s="8">
        <v>0.41396439906168064</v>
      </c>
      <c r="E266" s="8">
        <v>0.36258546179473111</v>
      </c>
      <c r="F266" s="8">
        <v>0.27318576632109837</v>
      </c>
      <c r="G266" s="8">
        <v>0.3353204172876304</v>
      </c>
      <c r="H266" s="8">
        <v>0.45494570002935131</v>
      </c>
      <c r="I266" s="8">
        <v>0.11452294037649416</v>
      </c>
      <c r="J266" s="8">
        <v>0.30749312186437938</v>
      </c>
      <c r="K266" s="8">
        <v>0.2857787470858088</v>
      </c>
      <c r="L266" s="8">
        <v>0.487044613286577</v>
      </c>
      <c r="M266" s="8">
        <v>0.25694931090866618</v>
      </c>
      <c r="N266" s="8">
        <v>0.23523025422962093</v>
      </c>
      <c r="O266" s="8">
        <v>0.17891221374045801</v>
      </c>
      <c r="P266" s="8">
        <v>0.41017752996218676</v>
      </c>
      <c r="Q266" s="8">
        <v>0.27369634111207147</v>
      </c>
      <c r="R266" s="8">
        <v>0.33041163783213257</v>
      </c>
      <c r="S266" s="8">
        <v>0.35459196595917125</v>
      </c>
      <c r="T266" s="8">
        <v>0.28761392499626476</v>
      </c>
      <c r="U266" s="8">
        <v>-0.3078034963871103</v>
      </c>
      <c r="V266" s="8">
        <v>0.19085674685989773</v>
      </c>
      <c r="W266" s="8">
        <v>-0.10942299786241164</v>
      </c>
      <c r="X266" s="8">
        <v>0.74969188440901646</v>
      </c>
      <c r="Y266" s="8">
        <v>-0.54171643816694537</v>
      </c>
      <c r="Z266" s="8">
        <v>7.6537863744086554E-2</v>
      </c>
      <c r="AA266" s="10">
        <v>0.74131676969338578</v>
      </c>
      <c r="AB266" s="10">
        <v>2.6550537018539811E-2</v>
      </c>
      <c r="AC266" s="8">
        <v>0.47939997608992091</v>
      </c>
      <c r="AD266" s="8">
        <v>0.89117107309974919</v>
      </c>
      <c r="AE266" s="8">
        <v>0.61078939357576212</v>
      </c>
      <c r="AF266" s="8">
        <v>8.7331477309255404E-2</v>
      </c>
      <c r="AG266" s="8">
        <v>8.6331164933707905E-2</v>
      </c>
      <c r="AH266" s="8">
        <v>0.59433094329351366</v>
      </c>
      <c r="AI266" s="8">
        <v>-0.18237166310401939</v>
      </c>
      <c r="AJ266" s="8">
        <v>0.71030772710089218</v>
      </c>
      <c r="AK266" s="8">
        <v>5.8061484059804713E-2</v>
      </c>
      <c r="AL266" s="8">
        <v>0.55488089924450867</v>
      </c>
      <c r="AM266" s="8">
        <v>0.11904761904761904</v>
      </c>
      <c r="AN266" s="8">
        <v>0.76182038002023544</v>
      </c>
      <c r="AO266" s="8">
        <v>-0.22100069623087298</v>
      </c>
      <c r="AP266" s="8">
        <v>0.33316381272757339</v>
      </c>
      <c r="AQ266" s="8">
        <v>-0.31428571428571428</v>
      </c>
      <c r="AR266" s="8">
        <v>0.50022954303206268</v>
      </c>
      <c r="AS266" s="8">
        <v>-7.4238530897017083E-2</v>
      </c>
      <c r="AT266" s="8">
        <v>0.4001252623427996</v>
      </c>
      <c r="AU266" s="8">
        <v>-0.14961505203138961</v>
      </c>
      <c r="AV266" s="8">
        <v>0.59730955867657909</v>
      </c>
    </row>
    <row r="267" spans="1:48" s="3" customFormat="1" x14ac:dyDescent="0.25">
      <c r="A267" s="7" t="s">
        <v>291</v>
      </c>
      <c r="B267" s="8" t="s">
        <v>1017</v>
      </c>
      <c r="C267" s="8">
        <v>0.10578812150521386</v>
      </c>
      <c r="D267" s="8">
        <v>9.1992088680373493E-2</v>
      </c>
      <c r="E267" s="8">
        <v>9.3656761349192541E-2</v>
      </c>
      <c r="F267" s="8">
        <v>0.10507144858503782</v>
      </c>
      <c r="G267" s="8">
        <v>8.6934923000496767E-2</v>
      </c>
      <c r="H267" s="8">
        <v>0.13208100968594072</v>
      </c>
      <c r="I267" s="8">
        <v>5.7261470188247079E-2</v>
      </c>
      <c r="J267" s="8">
        <v>5.6643469817122517E-2</v>
      </c>
      <c r="K267" s="8">
        <v>6.7684440099270507E-2</v>
      </c>
      <c r="L267" s="8">
        <v>7.7927138125852322E-2</v>
      </c>
      <c r="M267" s="8">
        <v>0.15572685509616133</v>
      </c>
      <c r="N267" s="8">
        <v>5.4283904822220209E-2</v>
      </c>
      <c r="O267" s="8">
        <v>0.16698473282442747</v>
      </c>
      <c r="P267" s="8">
        <v>7.6908286867910014E-2</v>
      </c>
      <c r="Q267" s="8">
        <v>4.3215211754537596E-2</v>
      </c>
      <c r="R267" s="8">
        <v>7.8013858932586846E-2</v>
      </c>
      <c r="S267" s="8">
        <v>7.0918393191834253E-2</v>
      </c>
      <c r="T267" s="8">
        <v>2.9881966233378153E-2</v>
      </c>
      <c r="U267" s="8">
        <v>-0.42799849224312286</v>
      </c>
      <c r="V267" s="8">
        <v>0.10503589427565051</v>
      </c>
      <c r="W267" s="8">
        <v>-0.64437987630086857</v>
      </c>
      <c r="X267" s="8">
        <v>3.5367999072711521E-2</v>
      </c>
      <c r="Y267" s="8">
        <v>-0.31988838703628969</v>
      </c>
      <c r="Z267" s="8">
        <v>0.21610021908311972</v>
      </c>
      <c r="AA267" s="8"/>
      <c r="AB267" s="8"/>
      <c r="AC267" s="8">
        <v>-0.57009342919231187</v>
      </c>
      <c r="AD267" s="8">
        <v>6.380555175207242E-2</v>
      </c>
      <c r="AE267" s="8">
        <v>-0.50300303000356883</v>
      </c>
      <c r="AF267" s="8">
        <v>0.17453764155559146</v>
      </c>
      <c r="AG267" s="8">
        <v>-0.43371279267012114</v>
      </c>
      <c r="AH267" s="8">
        <v>0.1016300707034742</v>
      </c>
      <c r="AI267" s="8">
        <v>0.28571560552963038</v>
      </c>
      <c r="AJ267" s="8">
        <v>0.84613378005171946</v>
      </c>
      <c r="AK267" s="8">
        <v>-0.41400292640414593</v>
      </c>
      <c r="AL267" s="8">
        <v>0.14880222676717</v>
      </c>
      <c r="AM267" s="8">
        <v>-0.61904761904761907</v>
      </c>
      <c r="AN267" s="8">
        <v>8.2108965487075677E-2</v>
      </c>
      <c r="AO267" s="8">
        <v>-0.32026970045246422</v>
      </c>
      <c r="AP267" s="8">
        <v>0.26206760919599992</v>
      </c>
      <c r="AQ267" s="8">
        <v>-0.6</v>
      </c>
      <c r="AR267" s="8">
        <v>0.16883810871814461</v>
      </c>
      <c r="AS267" s="8">
        <v>-0.1191040773888532</v>
      </c>
      <c r="AT267" s="8">
        <v>0.342020356902072</v>
      </c>
      <c r="AU267" s="8">
        <v>-0.25522567699472348</v>
      </c>
      <c r="AV267" s="8">
        <v>0.36366083053717635</v>
      </c>
    </row>
    <row r="268" spans="1:48" s="3" customFormat="1" x14ac:dyDescent="0.25">
      <c r="A268" s="7" t="s">
        <v>293</v>
      </c>
      <c r="B268" s="8" t="s">
        <v>1145</v>
      </c>
      <c r="C268" s="8">
        <v>3.022517757291824E-2</v>
      </c>
      <c r="D268" s="8">
        <v>2.2998022170093373E-2</v>
      </c>
      <c r="E268" s="8">
        <v>5.3518149342395745E-3</v>
      </c>
      <c r="F268" s="8">
        <v>0.11908097506304285</v>
      </c>
      <c r="G268" s="8">
        <v>3.7257824143070044E-2</v>
      </c>
      <c r="H268" s="8">
        <v>0</v>
      </c>
      <c r="I268" s="8">
        <v>0.16462672679121035</v>
      </c>
      <c r="J268" s="8">
        <v>0.15374656093218969</v>
      </c>
      <c r="K268" s="8">
        <v>0</v>
      </c>
      <c r="L268" s="8">
        <v>1.948178453146308E-2</v>
      </c>
      <c r="M268" s="8">
        <v>4.6718056528848396E-2</v>
      </c>
      <c r="N268" s="8">
        <v>0</v>
      </c>
      <c r="O268" s="8">
        <v>2.3854961832061067E-2</v>
      </c>
      <c r="P268" s="8">
        <v>4.4863167339614173E-2</v>
      </c>
      <c r="Q268" s="8">
        <v>1.4405070584845865E-2</v>
      </c>
      <c r="R268" s="8">
        <v>8.2602909458033141E-2</v>
      </c>
      <c r="S268" s="8">
        <v>0.26341117471252723</v>
      </c>
      <c r="T268" s="8">
        <v>2.614672045420589E-2</v>
      </c>
      <c r="U268" s="8">
        <v>0.20731371985623226</v>
      </c>
      <c r="V268" s="8">
        <v>0.71887821329981194</v>
      </c>
      <c r="W268" s="8">
        <v>-6.7073170731707335E-2</v>
      </c>
      <c r="X268" s="8">
        <v>0.84520554468066922</v>
      </c>
      <c r="Y268" s="8">
        <v>0.51770756512381555</v>
      </c>
      <c r="Z268" s="8">
        <v>0.91171702286278034</v>
      </c>
      <c r="AA268" s="8">
        <v>-0.58546145364313518</v>
      </c>
      <c r="AB268" s="8">
        <v>0.10460983883347333</v>
      </c>
      <c r="AC268" s="8">
        <v>0.58643472649333739</v>
      </c>
      <c r="AD268" s="8">
        <v>0.94295533568688583</v>
      </c>
      <c r="AE268" s="8">
        <v>0.41916919166964067</v>
      </c>
      <c r="AF268" s="8">
        <v>0.26770631620225321</v>
      </c>
      <c r="AG268" s="8">
        <v>0.62997273300707279</v>
      </c>
      <c r="AH268" s="8">
        <v>0.97765910046498661</v>
      </c>
      <c r="AI268" s="8">
        <v>-0.61280487804878059</v>
      </c>
      <c r="AJ268" s="8">
        <v>0.21032717072564694</v>
      </c>
      <c r="AK268" s="8">
        <v>2.0714700711994452E-2</v>
      </c>
      <c r="AL268" s="8">
        <v>0.51961601926672762</v>
      </c>
      <c r="AM268" s="8">
        <v>-3.5928787857397768E-2</v>
      </c>
      <c r="AN268" s="8">
        <v>0.92731671419405026</v>
      </c>
      <c r="AO268" s="8">
        <v>0.43273991547657537</v>
      </c>
      <c r="AP268" s="8">
        <v>0.81294192300395307</v>
      </c>
      <c r="AQ268" s="8">
        <v>0.54285714285714282</v>
      </c>
      <c r="AR268" s="8">
        <v>0.22187173529697973</v>
      </c>
      <c r="AS268" s="8">
        <v>-0.11040193779085852</v>
      </c>
      <c r="AT268" s="8">
        <v>0.35308551247225173</v>
      </c>
      <c r="AU268" s="8">
        <v>2.2099568936642246E-3</v>
      </c>
      <c r="AV268" s="8">
        <v>0.99379913797085073</v>
      </c>
    </row>
    <row r="269" spans="1:48" s="3" customFormat="1" x14ac:dyDescent="0.25">
      <c r="A269" s="7" t="s">
        <v>295</v>
      </c>
      <c r="B269" s="8" t="s">
        <v>1146</v>
      </c>
      <c r="C269" s="8">
        <v>0.28713918694272328</v>
      </c>
      <c r="D269" s="8">
        <v>0.23228002391794306</v>
      </c>
      <c r="E269" s="8">
        <v>0.25019734817570011</v>
      </c>
      <c r="F269" s="8">
        <v>0.29420005603810589</v>
      </c>
      <c r="G269" s="8">
        <v>0.21112767014406361</v>
      </c>
      <c r="H269" s="8">
        <v>0.16877017904314645</v>
      </c>
      <c r="I269" s="8">
        <v>0.186099778111803</v>
      </c>
      <c r="J269" s="8">
        <v>0.26703350056643471</v>
      </c>
      <c r="K269" s="8">
        <v>9.0245920132360685E-2</v>
      </c>
      <c r="L269" s="8">
        <v>0.21429962984609391</v>
      </c>
      <c r="M269" s="8">
        <v>0.17129954060577746</v>
      </c>
      <c r="N269" s="8">
        <v>0.20808830181851085</v>
      </c>
      <c r="O269" s="8">
        <v>0.26240458015267176</v>
      </c>
      <c r="P269" s="8">
        <v>0.28840607575466254</v>
      </c>
      <c r="Q269" s="8">
        <v>0.28810141169691728</v>
      </c>
      <c r="R269" s="8">
        <v>0.11472626313615714</v>
      </c>
      <c r="S269" s="8">
        <v>0.15703358492477584</v>
      </c>
      <c r="T269" s="8">
        <v>0.41087703570894962</v>
      </c>
      <c r="U269" s="8">
        <v>-0.57852584515524264</v>
      </c>
      <c r="V269" s="8">
        <v>3.6321731617629777E-2</v>
      </c>
      <c r="W269" s="8">
        <v>-0.52279876756485555</v>
      </c>
      <c r="X269" s="8">
        <v>0.10306817723520234</v>
      </c>
      <c r="Y269" s="8">
        <v>-0.48758049348803045</v>
      </c>
      <c r="Z269" s="8">
        <v>0.10425803472548585</v>
      </c>
      <c r="AA269" s="8">
        <v>7.4485862875160472E-2</v>
      </c>
      <c r="AB269" s="8">
        <v>0.84986737672300361</v>
      </c>
      <c r="AC269" s="8">
        <v>0.1743971061869832</v>
      </c>
      <c r="AD269" s="8">
        <v>0.66206397601866018</v>
      </c>
      <c r="AE269" s="8">
        <v>0.1317388888104585</v>
      </c>
      <c r="AF269" s="8">
        <v>0.73714740553034519</v>
      </c>
      <c r="AG269" s="8">
        <v>0.32801815923811006</v>
      </c>
      <c r="AH269" s="8">
        <v>0.82539640166688333</v>
      </c>
      <c r="AI269" s="8">
        <v>-0.36474332620803879</v>
      </c>
      <c r="AJ269" s="8">
        <v>0.79050595580465155</v>
      </c>
      <c r="AK269" s="8">
        <v>-0.59034129750944564</v>
      </c>
      <c r="AL269" s="8">
        <v>5.5490500116084827E-2</v>
      </c>
      <c r="AM269" s="8">
        <v>-0.38095238095238093</v>
      </c>
      <c r="AN269" s="8">
        <v>0.31749918536330063</v>
      </c>
      <c r="AO269" s="8">
        <v>-0.49817515923697864</v>
      </c>
      <c r="AP269" s="8">
        <v>0.14712718387380791</v>
      </c>
      <c r="AQ269" s="8">
        <v>-0.25714285714285717</v>
      </c>
      <c r="AR269" s="8">
        <v>0.58387158921124738</v>
      </c>
      <c r="AS269" s="8">
        <v>-0.2720444623568527</v>
      </c>
      <c r="AT269" s="8">
        <v>0.17202016714960816</v>
      </c>
      <c r="AU269" s="8">
        <v>-4.6204648421458556E-2</v>
      </c>
      <c r="AV269" s="8">
        <v>0.87087394294428822</v>
      </c>
    </row>
    <row r="270" spans="1:48" s="3" customFormat="1" x14ac:dyDescent="0.25">
      <c r="A270" s="7" t="s">
        <v>297</v>
      </c>
      <c r="B270" s="8" t="s">
        <v>1147</v>
      </c>
      <c r="C270" s="8">
        <v>3.022517757291824E-2</v>
      </c>
      <c r="D270" s="8">
        <v>9.199208868037349E-3</v>
      </c>
      <c r="E270" s="8">
        <v>1.3379537335598936E-2</v>
      </c>
      <c r="F270" s="8">
        <v>0</v>
      </c>
      <c r="G270" s="8">
        <v>3.7257824143070044E-2</v>
      </c>
      <c r="H270" s="8">
        <v>7.3378338714411503E-3</v>
      </c>
      <c r="I270" s="8">
        <v>3.578841886765443E-2</v>
      </c>
      <c r="J270" s="8">
        <v>2.4275772778766792E-2</v>
      </c>
      <c r="K270" s="8">
        <v>7.5204933443633907E-3</v>
      </c>
      <c r="L270" s="8">
        <v>1.948178453146308E-2</v>
      </c>
      <c r="M270" s="8">
        <v>0</v>
      </c>
      <c r="N270" s="8">
        <v>9.0473174703700355E-3</v>
      </c>
      <c r="O270" s="8">
        <v>3.57824427480916E-2</v>
      </c>
      <c r="P270" s="8">
        <v>6.4090239056591681E-3</v>
      </c>
      <c r="Q270" s="8">
        <v>2.881014116969173E-2</v>
      </c>
      <c r="R270" s="8">
        <v>0</v>
      </c>
      <c r="S270" s="8">
        <v>1.0131199027404895E-2</v>
      </c>
      <c r="T270" s="8">
        <v>7.4704915583445382E-3</v>
      </c>
      <c r="U270" s="8">
        <v>9.3162923746468007E-2</v>
      </c>
      <c r="V270" s="8">
        <v>0.60167515896460977</v>
      </c>
      <c r="W270" s="8">
        <v>3.0395277184003235E-2</v>
      </c>
      <c r="X270" s="8">
        <v>0.92955436834666216</v>
      </c>
      <c r="Y270" s="8">
        <v>0.24557058997524092</v>
      </c>
      <c r="Z270" s="8">
        <v>0.72391198657635081</v>
      </c>
      <c r="AA270" s="8">
        <v>-0.5746082060504567</v>
      </c>
      <c r="AB270" s="8">
        <v>0.11260584984017372</v>
      </c>
      <c r="AC270" s="8">
        <v>-0.21347597584127301</v>
      </c>
      <c r="AD270" s="8">
        <v>0.30351690031938849</v>
      </c>
      <c r="AE270" s="8">
        <v>4.2168674698795178E-2</v>
      </c>
      <c r="AF270" s="8">
        <v>0.91472931294233872</v>
      </c>
      <c r="AG270" s="8">
        <v>-0.19632728693898455</v>
      </c>
      <c r="AH270" s="8">
        <v>0.29183105014124766</v>
      </c>
      <c r="AI270" s="8">
        <v>0.1128048780487805</v>
      </c>
      <c r="AJ270" s="8">
        <v>0.48498647777341186</v>
      </c>
      <c r="AK270" s="8">
        <v>0.27224874108980368</v>
      </c>
      <c r="AL270" s="8">
        <v>0.7460521766694741</v>
      </c>
      <c r="AM270" s="8">
        <v>0.19047619047619047</v>
      </c>
      <c r="AN270" s="8">
        <v>0.6260541175450951</v>
      </c>
      <c r="AO270" s="8">
        <v>0.53343888554674357</v>
      </c>
      <c r="AP270" s="8">
        <v>0.87299370421287337</v>
      </c>
      <c r="AQ270" s="8">
        <v>0.37142857142857144</v>
      </c>
      <c r="AR270" s="8">
        <v>0.42159792225739895</v>
      </c>
      <c r="AS270" s="8">
        <v>-7.9757208206201104E-3</v>
      </c>
      <c r="AT270" s="8">
        <v>0.48917378759693431</v>
      </c>
      <c r="AU270" s="8">
        <v>-0.1679567239184811</v>
      </c>
      <c r="AV270" s="8">
        <v>0.5527337778698036</v>
      </c>
    </row>
    <row r="271" spans="1:48" s="3" customFormat="1" x14ac:dyDescent="0.25">
      <c r="A271" s="7" t="s">
        <v>299</v>
      </c>
      <c r="B271" s="8" t="s">
        <v>1148</v>
      </c>
      <c r="C271" s="8">
        <v>0</v>
      </c>
      <c r="D271" s="8">
        <v>0</v>
      </c>
      <c r="E271" s="8">
        <v>6.6897686677994681E-3</v>
      </c>
      <c r="F271" s="8">
        <v>0</v>
      </c>
      <c r="G271" s="8">
        <v>0</v>
      </c>
      <c r="H271" s="8">
        <v>7.3378338714411503E-3</v>
      </c>
      <c r="I271" s="8">
        <v>0</v>
      </c>
      <c r="J271" s="8">
        <v>0</v>
      </c>
      <c r="K271" s="8">
        <v>7.5204933443633907E-3</v>
      </c>
      <c r="L271" s="8">
        <v>3.8963569062926161E-2</v>
      </c>
      <c r="M271" s="8">
        <v>1.5572685509616133E-2</v>
      </c>
      <c r="N271" s="8">
        <v>0</v>
      </c>
      <c r="O271" s="8">
        <v>3.57824427480916E-2</v>
      </c>
      <c r="P271" s="8">
        <v>6.4090239056591681E-3</v>
      </c>
      <c r="Q271" s="8">
        <v>1.4405070584845865E-2</v>
      </c>
      <c r="R271" s="8">
        <v>1.3767151576338855E-2</v>
      </c>
      <c r="S271" s="8">
        <v>0</v>
      </c>
      <c r="T271" s="8">
        <v>3.7352457791722691E-3</v>
      </c>
      <c r="U271" s="8">
        <v>0.42410309478560893</v>
      </c>
      <c r="V271" s="8">
        <v>0.89260618008187753</v>
      </c>
      <c r="W271" s="8">
        <v>0.57528849113294356</v>
      </c>
      <c r="X271" s="8">
        <v>6.7874629917979878E-2</v>
      </c>
      <c r="Y271" s="8">
        <v>8.3603204423703156E-2</v>
      </c>
      <c r="Z271" s="8">
        <v>0.57884460588016751</v>
      </c>
      <c r="AA271" s="8">
        <v>-0.57905325336966584</v>
      </c>
      <c r="AB271" s="8">
        <v>0.10928758609879774</v>
      </c>
      <c r="AC271" s="8">
        <v>-0.42430131740960869</v>
      </c>
      <c r="AD271" s="8">
        <v>0.14211469850251399</v>
      </c>
      <c r="AE271" s="8">
        <v>-0.35542168674698793</v>
      </c>
      <c r="AF271" s="8">
        <v>0.35322755286208085</v>
      </c>
      <c r="AG271" s="8">
        <v>-0.44874501045483012</v>
      </c>
      <c r="AH271" s="8">
        <v>9.2973091465304344E-2</v>
      </c>
      <c r="AI271" s="8">
        <v>0.42378048780487809</v>
      </c>
      <c r="AJ271" s="8">
        <v>0.47217619520534893</v>
      </c>
      <c r="AK271" s="8">
        <v>0.38586137336173065</v>
      </c>
      <c r="AL271" s="8">
        <v>0.83221242942146179</v>
      </c>
      <c r="AM271" s="8">
        <v>0.50734628943184112</v>
      </c>
      <c r="AN271" s="8">
        <v>0.17032016037362466</v>
      </c>
      <c r="AO271" s="8">
        <v>-0.42868138479964779</v>
      </c>
      <c r="AP271" s="8">
        <v>0.18963492947862709</v>
      </c>
      <c r="AQ271" s="8">
        <v>-0.30425553170226594</v>
      </c>
      <c r="AR271" s="8">
        <v>0.51456893853140251</v>
      </c>
      <c r="AS271" s="8">
        <v>0.38687064498221357</v>
      </c>
      <c r="AT271" s="8">
        <v>0.91590974893862864</v>
      </c>
      <c r="AU271" s="8">
        <v>0.51755353721302633</v>
      </c>
      <c r="AV271" s="8">
        <v>5.4165491503390811E-2</v>
      </c>
    </row>
    <row r="272" spans="1:48" s="3" customFormat="1" x14ac:dyDescent="0.25">
      <c r="A272" s="7" t="s">
        <v>301</v>
      </c>
      <c r="B272" s="8" t="s">
        <v>1149</v>
      </c>
      <c r="C272" s="8">
        <v>9.0675532718754726E-2</v>
      </c>
      <c r="D272" s="8">
        <v>8.0493077595326798E-2</v>
      </c>
      <c r="E272" s="8">
        <v>0.10168448375055189</v>
      </c>
      <c r="F272" s="8">
        <v>6.3042869151022696E-2</v>
      </c>
      <c r="G272" s="8">
        <v>1.2419274714356682E-2</v>
      </c>
      <c r="H272" s="8">
        <v>4.4027003228646902E-2</v>
      </c>
      <c r="I272" s="8">
        <v>5.0103786414716203E-2</v>
      </c>
      <c r="J272" s="8">
        <v>9.7103091115067167E-2</v>
      </c>
      <c r="K272" s="8">
        <v>5.2643453410543731E-2</v>
      </c>
      <c r="L272" s="8">
        <v>5.8445353594389245E-2</v>
      </c>
      <c r="M272" s="8">
        <v>0.10122245581250487</v>
      </c>
      <c r="N272" s="8">
        <v>0.13570976205555052</v>
      </c>
      <c r="O272" s="8">
        <v>5.9637404580152674E-2</v>
      </c>
      <c r="P272" s="8">
        <v>0.10895340639620586</v>
      </c>
      <c r="Q272" s="8">
        <v>2.881014116969173E-2</v>
      </c>
      <c r="R272" s="8">
        <v>5.0479555779909133E-2</v>
      </c>
      <c r="S272" s="8">
        <v>0.10637758978775137</v>
      </c>
      <c r="T272" s="8">
        <v>0.15314507694606305</v>
      </c>
      <c r="U272" s="8">
        <v>-0.53968688546459687</v>
      </c>
      <c r="V272" s="8">
        <v>4.994034556299963E-2</v>
      </c>
      <c r="W272" s="8">
        <v>-0.36474332620803879</v>
      </c>
      <c r="X272" s="8">
        <v>0.27370747139678203</v>
      </c>
      <c r="Y272" s="8">
        <v>-0.5340121258494881</v>
      </c>
      <c r="Z272" s="8">
        <v>8.0210353798426393E-2</v>
      </c>
      <c r="AA272" s="8">
        <v>0.63799663433155518</v>
      </c>
      <c r="AB272" s="8">
        <v>7.0872244137112766E-2</v>
      </c>
      <c r="AC272" s="8">
        <v>0.16459696399927043</v>
      </c>
      <c r="AD272" s="8">
        <v>0.65327814954207386</v>
      </c>
      <c r="AE272" s="8">
        <v>8.3833838333928129E-2</v>
      </c>
      <c r="AF272" s="8">
        <v>0.83124060452234039</v>
      </c>
      <c r="AG272" s="8">
        <v>0.32412406457257725</v>
      </c>
      <c r="AH272" s="8">
        <v>0.82231970196018644</v>
      </c>
      <c r="AI272" s="8">
        <v>-0.24316221747202588</v>
      </c>
      <c r="AJ272" s="8">
        <v>5.3661222781192099E-2</v>
      </c>
      <c r="AK272" s="8">
        <v>-0.42568005429120676</v>
      </c>
      <c r="AL272" s="8">
        <v>0.14123021193675056</v>
      </c>
      <c r="AM272" s="8">
        <v>-0.14285714285714285</v>
      </c>
      <c r="AN272" s="8">
        <v>0.7157085110246808</v>
      </c>
      <c r="AO272" s="8">
        <v>-0.47142286942532335</v>
      </c>
      <c r="AP272" s="8">
        <v>0.16306887708366472</v>
      </c>
      <c r="AQ272" s="8">
        <v>-0.2</v>
      </c>
      <c r="AR272" s="8">
        <v>0.67176173384154581</v>
      </c>
      <c r="AS272" s="8">
        <v>-6.66545601298279E-2</v>
      </c>
      <c r="AT272" s="8">
        <v>0.41017107034815958</v>
      </c>
      <c r="AU272" s="8">
        <v>5.7205755188472499E-2</v>
      </c>
      <c r="AV272" s="8">
        <v>0.84047075616227229</v>
      </c>
    </row>
    <row r="273" spans="1:48" s="3" customFormat="1" x14ac:dyDescent="0.25">
      <c r="A273" s="7" t="s">
        <v>303</v>
      </c>
      <c r="B273" s="8" t="s">
        <v>534</v>
      </c>
      <c r="C273" s="8">
        <v>1.511258878645912E-2</v>
      </c>
      <c r="D273" s="8">
        <v>8.2792879812336143E-2</v>
      </c>
      <c r="E273" s="8">
        <v>5.6194056809515523E-2</v>
      </c>
      <c r="F273" s="8">
        <v>7.0047632390025219E-2</v>
      </c>
      <c r="G273" s="8">
        <v>9.9354197714853459E-2</v>
      </c>
      <c r="H273" s="8">
        <v>2.2013501614323451E-2</v>
      </c>
      <c r="I273" s="8">
        <v>4.2946102641185313E-2</v>
      </c>
      <c r="J273" s="8">
        <v>3.2367697038355722E-2</v>
      </c>
      <c r="K273" s="8">
        <v>0.1466496202150861</v>
      </c>
      <c r="L273" s="8">
        <v>7.7927138125852322E-2</v>
      </c>
      <c r="M273" s="8">
        <v>3.1145371019232267E-2</v>
      </c>
      <c r="N273" s="8">
        <v>2.7141952411110105E-2</v>
      </c>
      <c r="O273" s="8">
        <v>2.3854961832061067E-2</v>
      </c>
      <c r="P273" s="8">
        <v>5.7681215150932517E-2</v>
      </c>
      <c r="Q273" s="8">
        <v>0.10083549409392106</v>
      </c>
      <c r="R273" s="8">
        <v>0.11931531366160342</v>
      </c>
      <c r="S273" s="8">
        <v>6.0787194164429362E-2</v>
      </c>
      <c r="T273" s="8">
        <v>7.8440161362617652E-2</v>
      </c>
      <c r="U273" s="8">
        <v>0.31006504462456302</v>
      </c>
      <c r="V273" s="8">
        <v>0.81099595165038707</v>
      </c>
      <c r="W273" s="8">
        <v>0.23100410659842455</v>
      </c>
      <c r="X273" s="8">
        <v>0.49653761831128362</v>
      </c>
      <c r="Y273" s="8">
        <v>-4.1948160635454944E-2</v>
      </c>
      <c r="Z273" s="8">
        <v>0.4603097498293392</v>
      </c>
      <c r="AA273" s="8">
        <v>-7.5948669296234644E-2</v>
      </c>
      <c r="AB273" s="8">
        <v>0.84694792974963784</v>
      </c>
      <c r="AC273" s="8">
        <v>0.62365240096727725</v>
      </c>
      <c r="AD273" s="8">
        <v>0.95678772255178024</v>
      </c>
      <c r="AE273" s="10">
        <v>0.73055201976708806</v>
      </c>
      <c r="AF273" s="10">
        <v>2.9936249221044736E-2</v>
      </c>
      <c r="AG273" s="8">
        <v>0.14395628603929564</v>
      </c>
      <c r="AH273" s="8">
        <v>0.65529089494533588</v>
      </c>
      <c r="AI273" s="8">
        <v>-0.10942299786241164</v>
      </c>
      <c r="AJ273" s="8">
        <v>9.0875701701689029E-2</v>
      </c>
      <c r="AK273" s="8">
        <v>0.28293717443905847</v>
      </c>
      <c r="AL273" s="8">
        <v>0.75473967332518765</v>
      </c>
      <c r="AM273" s="8">
        <v>0.19047619047619047</v>
      </c>
      <c r="AN273" s="8">
        <v>0.6260541175450951</v>
      </c>
      <c r="AO273" s="8">
        <v>-0.26775524673849971</v>
      </c>
      <c r="AP273" s="8">
        <v>0.29922127709292612</v>
      </c>
      <c r="AQ273" s="8">
        <v>-0.6</v>
      </c>
      <c r="AR273" s="8">
        <v>0.16883810871814461</v>
      </c>
      <c r="AS273" s="8">
        <v>0.2039873378822846</v>
      </c>
      <c r="AT273" s="8">
        <v>0.75885310148716134</v>
      </c>
      <c r="AU273" s="8">
        <v>0.1540154947381952</v>
      </c>
      <c r="AV273" s="8">
        <v>0.5864802749673399</v>
      </c>
    </row>
    <row r="274" spans="1:48" s="3" customFormat="1" x14ac:dyDescent="0.25">
      <c r="A274" s="7" t="s">
        <v>305</v>
      </c>
      <c r="B274" s="8" t="s">
        <v>559</v>
      </c>
      <c r="C274" s="8">
        <v>0.10578812150521386</v>
      </c>
      <c r="D274" s="8">
        <v>0.11499011085046686</v>
      </c>
      <c r="E274" s="8">
        <v>0.18062375403058564</v>
      </c>
      <c r="F274" s="8">
        <v>5.6038105912020179E-2</v>
      </c>
      <c r="G274" s="8">
        <v>8.6934923000496767E-2</v>
      </c>
      <c r="H274" s="8">
        <v>5.1364837100088052E-2</v>
      </c>
      <c r="I274" s="8">
        <v>0.10020757282943241</v>
      </c>
      <c r="J274" s="8">
        <v>0.16183848519177862</v>
      </c>
      <c r="K274" s="8">
        <v>0.2857787470858088</v>
      </c>
      <c r="L274" s="8">
        <v>7.7927138125852322E-2</v>
      </c>
      <c r="M274" s="8">
        <v>0.17908588336058553</v>
      </c>
      <c r="N274" s="8">
        <v>8.1425857233330318E-2</v>
      </c>
      <c r="O274" s="8">
        <v>0.10734732824427481</v>
      </c>
      <c r="P274" s="8">
        <v>0.12818047811318337</v>
      </c>
      <c r="Q274" s="8">
        <v>0.28810141169691728</v>
      </c>
      <c r="R274" s="8">
        <v>0.25698682942499201</v>
      </c>
      <c r="S274" s="8">
        <v>0.24821437617141986</v>
      </c>
      <c r="T274" s="8">
        <v>0.19796802629613031</v>
      </c>
      <c r="U274" s="8">
        <v>0.13283130411891172</v>
      </c>
      <c r="V274" s="8">
        <v>0.64371711797544928</v>
      </c>
      <c r="W274" s="8">
        <v>-3.6474332620803879E-2</v>
      </c>
      <c r="X274" s="8">
        <v>0.9155060180823682</v>
      </c>
      <c r="Y274" s="8">
        <v>-0.20444279208373742</v>
      </c>
      <c r="Z274" s="8">
        <v>0.31137949874870696</v>
      </c>
      <c r="AA274" s="8">
        <v>-4.0686087619522637E-2</v>
      </c>
      <c r="AB274" s="8">
        <v>0.91771860240846004</v>
      </c>
      <c r="AC274" s="8">
        <v>0.63097909026522725</v>
      </c>
      <c r="AD274" s="8">
        <v>0.95925486198984899</v>
      </c>
      <c r="AE274" s="8">
        <v>0.65869444405229249</v>
      </c>
      <c r="AF274" s="8">
        <v>5.9758230329774169E-2</v>
      </c>
      <c r="AG274" s="8">
        <v>0.43558285316329953</v>
      </c>
      <c r="AH274" s="8">
        <v>0.89947078112057133</v>
      </c>
      <c r="AI274" s="8">
        <v>-0.35258521533443749</v>
      </c>
      <c r="AJ274" s="8">
        <v>1.1950534617605483E-2</v>
      </c>
      <c r="AK274" s="8">
        <v>0.10984637442123604</v>
      </c>
      <c r="AL274" s="8">
        <v>0.60326471654607827</v>
      </c>
      <c r="AM274" s="8">
        <v>0.14285714285714285</v>
      </c>
      <c r="AN274" s="8">
        <v>0.7157085110246808</v>
      </c>
      <c r="AO274" s="8">
        <v>-0.33303259860172607</v>
      </c>
      <c r="AP274" s="8">
        <v>0.25321830594127648</v>
      </c>
      <c r="AQ274" s="8">
        <v>-2.8571428571428571E-2</v>
      </c>
      <c r="AR274" s="8">
        <v>0.95210543912191115</v>
      </c>
      <c r="AS274" s="8">
        <v>0.36375346854234442</v>
      </c>
      <c r="AT274" s="8">
        <v>0.90120975720650354</v>
      </c>
      <c r="AU274" s="8">
        <v>0.44664493474076605</v>
      </c>
      <c r="AV274" s="8">
        <v>0.10206694377797627</v>
      </c>
    </row>
    <row r="275" spans="1:48" s="3" customFormat="1" x14ac:dyDescent="0.25">
      <c r="A275" s="7" t="s">
        <v>307</v>
      </c>
      <c r="B275" s="8" t="s">
        <v>584</v>
      </c>
      <c r="C275" s="8">
        <v>6.0450355145836479E-2</v>
      </c>
      <c r="D275" s="8">
        <v>2.5297824387102711E-2</v>
      </c>
      <c r="E275" s="8">
        <v>6.422177921087488E-2</v>
      </c>
      <c r="F275" s="8">
        <v>7.0047632390025224E-3</v>
      </c>
      <c r="G275" s="8">
        <v>1.2419274714356682E-2</v>
      </c>
      <c r="H275" s="8">
        <v>3.6689169357205752E-2</v>
      </c>
      <c r="I275" s="8">
        <v>3.578841886765443E-2</v>
      </c>
      <c r="J275" s="8">
        <v>5.6643469817122517E-2</v>
      </c>
      <c r="K275" s="8">
        <v>5.6403700082725425E-2</v>
      </c>
      <c r="L275" s="8">
        <v>3.8963569062926161E-2</v>
      </c>
      <c r="M275" s="8">
        <v>3.8931713774040332E-2</v>
      </c>
      <c r="N275" s="8">
        <v>5.4283904822220209E-2</v>
      </c>
      <c r="O275" s="8">
        <v>5.9637404580152674E-2</v>
      </c>
      <c r="P275" s="8">
        <v>0</v>
      </c>
      <c r="Q275" s="8">
        <v>1.4405070584845865E-2</v>
      </c>
      <c r="R275" s="8">
        <v>5.5068606305355421E-2</v>
      </c>
      <c r="S275" s="8">
        <v>2.5327997568512235E-2</v>
      </c>
      <c r="T275" s="8">
        <v>2.9881966233378153E-2</v>
      </c>
      <c r="U275" s="8">
        <v>-6.3976355916040228E-2</v>
      </c>
      <c r="V275" s="8">
        <v>0.42986791492906201</v>
      </c>
      <c r="W275" s="8">
        <v>5.4711498931205818E-2</v>
      </c>
      <c r="X275" s="8">
        <v>0.87350881852456197</v>
      </c>
      <c r="Y275" s="8">
        <v>-0.22099275961860199</v>
      </c>
      <c r="Z275" s="8">
        <v>0.29702026748878863</v>
      </c>
      <c r="AA275" s="8">
        <v>0.66708379657235994</v>
      </c>
      <c r="AB275" s="8">
        <v>5.5589019911982132E-2</v>
      </c>
      <c r="AC275" s="8">
        <v>-0.24435180179060259</v>
      </c>
      <c r="AD275" s="8">
        <v>0.27711435524173633</v>
      </c>
      <c r="AE275" s="8">
        <v>-0.29940656547831473</v>
      </c>
      <c r="AF275" s="8">
        <v>0.43818170712354348</v>
      </c>
      <c r="AG275" s="8">
        <v>-0.34098299832019013</v>
      </c>
      <c r="AH275" s="8">
        <v>0.16455057012318564</v>
      </c>
      <c r="AI275" s="8">
        <v>0.4680872686336498</v>
      </c>
      <c r="AJ275" s="8">
        <v>0.63214206880721013</v>
      </c>
      <c r="AK275" s="8">
        <v>2.5959737483766291E-2</v>
      </c>
      <c r="AL275" s="8">
        <v>0.52457910414398645</v>
      </c>
      <c r="AM275" s="8">
        <v>0.21428571428571427</v>
      </c>
      <c r="AN275" s="8">
        <v>0.58275157853222503</v>
      </c>
      <c r="AO275" s="8">
        <v>-0.18953410238397797</v>
      </c>
      <c r="AP275" s="8">
        <v>0.35638310360324199</v>
      </c>
      <c r="AQ275" s="8">
        <v>8.5714285714285715E-2</v>
      </c>
      <c r="AR275" s="8">
        <v>0.85682343700567754</v>
      </c>
      <c r="AS275" s="8">
        <v>-3.2305249479397426E-2</v>
      </c>
      <c r="AT275" s="8">
        <v>0.45621950110692849</v>
      </c>
      <c r="AU275" s="8">
        <v>2.2002213534027884E-3</v>
      </c>
      <c r="AV275" s="8">
        <v>0.9938264541772891</v>
      </c>
    </row>
    <row r="276" spans="1:48" s="3" customFormat="1" x14ac:dyDescent="0.25">
      <c r="A276" s="7" t="s">
        <v>309</v>
      </c>
      <c r="B276" s="8" t="s">
        <v>609</v>
      </c>
      <c r="C276" s="8">
        <v>0</v>
      </c>
      <c r="D276" s="8">
        <v>0</v>
      </c>
      <c r="E276" s="8">
        <v>1.3379537335598936E-3</v>
      </c>
      <c r="F276" s="8">
        <v>0</v>
      </c>
      <c r="G276" s="8">
        <v>0</v>
      </c>
      <c r="H276" s="8">
        <v>0</v>
      </c>
      <c r="I276" s="8">
        <v>0</v>
      </c>
      <c r="J276" s="8">
        <v>1.6183848519177861E-2</v>
      </c>
      <c r="K276" s="8">
        <v>0</v>
      </c>
      <c r="L276" s="8">
        <v>0</v>
      </c>
      <c r="M276" s="8">
        <v>0</v>
      </c>
      <c r="N276" s="8">
        <v>0</v>
      </c>
      <c r="O276" s="8">
        <v>1.1927480916030533E-2</v>
      </c>
      <c r="P276" s="8">
        <v>0</v>
      </c>
      <c r="Q276" s="8">
        <v>0</v>
      </c>
      <c r="R276" s="8">
        <v>0</v>
      </c>
      <c r="S276" s="8">
        <v>0</v>
      </c>
      <c r="T276" s="8">
        <v>3.7352457791722691E-3</v>
      </c>
      <c r="U276" s="8">
        <v>0.2018482932626928</v>
      </c>
      <c r="V276" s="8">
        <v>0.71356884074045368</v>
      </c>
      <c r="W276" s="8">
        <v>4.3381600524612804E-2</v>
      </c>
      <c r="X276" s="8">
        <v>0.89957086173943512</v>
      </c>
      <c r="Y276" s="8">
        <v>0.35954985330042222</v>
      </c>
      <c r="Z276" s="8">
        <v>0.81355854121511473</v>
      </c>
      <c r="AA276" s="8">
        <v>-0.20046117411623679</v>
      </c>
      <c r="AB276" s="8">
        <v>0.60775933473857879</v>
      </c>
      <c r="AC276" s="8">
        <v>-0.15011293296296049</v>
      </c>
      <c r="AD276" s="8">
        <v>0.35980741978302633</v>
      </c>
      <c r="AE276" s="8">
        <v>0.17248669426951341</v>
      </c>
      <c r="AF276" s="8">
        <v>0.65947795734668646</v>
      </c>
      <c r="AG276" s="8">
        <v>-1.9209841821998898E-2</v>
      </c>
      <c r="AH276" s="8">
        <v>0.47886586632113526</v>
      </c>
      <c r="AI276" s="8">
        <v>-0.30367120367228961</v>
      </c>
      <c r="AJ276" s="8">
        <v>0.35436177208968017</v>
      </c>
      <c r="AK276" s="8">
        <v>9.2546737072423016E-2</v>
      </c>
      <c r="AL276" s="8">
        <v>0.58719294175001879</v>
      </c>
      <c r="AM276" s="8">
        <v>-0.17145691375685118</v>
      </c>
      <c r="AN276" s="8">
        <v>0.66140845785612057</v>
      </c>
      <c r="AO276" s="8">
        <v>0.31403506027799555</v>
      </c>
      <c r="AP276" s="8">
        <v>0.73358234979581183</v>
      </c>
      <c r="AQ276" s="8">
        <v>0.1690308509457033</v>
      </c>
      <c r="AR276" s="8">
        <v>0.72087250421040028</v>
      </c>
      <c r="AS276" s="8">
        <v>3.6006907458428516E-3</v>
      </c>
      <c r="AT276" s="8">
        <v>0.50488797028802146</v>
      </c>
      <c r="AU276" s="8">
        <v>-0.16226094913852235</v>
      </c>
      <c r="AV276" s="8">
        <v>0.56641580000050817</v>
      </c>
    </row>
    <row r="277" spans="1:48" s="3" customFormat="1" x14ac:dyDescent="0.25">
      <c r="A277" s="7" t="s">
        <v>311</v>
      </c>
      <c r="B277" s="8" t="s">
        <v>264</v>
      </c>
      <c r="C277" s="8">
        <v>0.15112588786459119</v>
      </c>
      <c r="D277" s="8">
        <v>0.27597626604112047</v>
      </c>
      <c r="E277" s="8">
        <v>0.34653001699201241</v>
      </c>
      <c r="F277" s="8">
        <v>0.21014289717007564</v>
      </c>
      <c r="G277" s="8">
        <v>0.4098360655737705</v>
      </c>
      <c r="H277" s="8">
        <v>0.22747285001467565</v>
      </c>
      <c r="I277" s="8">
        <v>0.12168062415002505</v>
      </c>
      <c r="J277" s="8">
        <v>0.35604466742191293</v>
      </c>
      <c r="K277" s="8">
        <v>0.18801233360908476</v>
      </c>
      <c r="L277" s="8">
        <v>0.35067212156633548</v>
      </c>
      <c r="M277" s="8">
        <v>0.28030833917309039</v>
      </c>
      <c r="N277" s="8">
        <v>0.1809463494074007</v>
      </c>
      <c r="O277" s="8">
        <v>0.41746183206106868</v>
      </c>
      <c r="P277" s="8">
        <v>0.3204511952829584</v>
      </c>
      <c r="Q277" s="8">
        <v>0.25929127052722556</v>
      </c>
      <c r="R277" s="8">
        <v>0.45890505254462854</v>
      </c>
      <c r="S277" s="8">
        <v>0.23301757763031253</v>
      </c>
      <c r="T277" s="8">
        <v>0.388465561033916</v>
      </c>
      <c r="U277" s="8">
        <v>0.15473805729431536</v>
      </c>
      <c r="V277" s="8">
        <v>0.66640277786717073</v>
      </c>
      <c r="W277" s="8">
        <v>0.15197638592001617</v>
      </c>
      <c r="X277" s="8">
        <v>0.65687503514127599</v>
      </c>
      <c r="Y277" s="8">
        <v>0.17381625710947046</v>
      </c>
      <c r="Z277" s="8">
        <v>0.66154484933778079</v>
      </c>
      <c r="AA277" s="8">
        <v>0.39843422541270024</v>
      </c>
      <c r="AB277" s="8">
        <v>0.29416513637380509</v>
      </c>
      <c r="AC277" s="8">
        <v>0.26346882836571789</v>
      </c>
      <c r="AD277" s="8">
        <v>0.73883605488074067</v>
      </c>
      <c r="AE277" s="8">
        <v>0.2754540402400496</v>
      </c>
      <c r="AF277" s="8">
        <v>0.47709536582894163</v>
      </c>
      <c r="AG277" s="8">
        <v>0.31915848340812275</v>
      </c>
      <c r="AH277" s="8">
        <v>0.81835859672678601</v>
      </c>
      <c r="AI277" s="8">
        <v>-0.37082238164483944</v>
      </c>
      <c r="AJ277" s="8">
        <v>9.9399336247870271E-2</v>
      </c>
      <c r="AK277" s="8">
        <v>-0.14323271182051076</v>
      </c>
      <c r="AL277" s="8">
        <v>0.36606277983795316</v>
      </c>
      <c r="AM277" s="8">
        <v>-4.7619047619047616E-2</v>
      </c>
      <c r="AN277" s="8">
        <v>0.9037484809954075</v>
      </c>
      <c r="AO277" s="8">
        <v>-0.17493801861985575</v>
      </c>
      <c r="AP277" s="8">
        <v>0.36724084583415117</v>
      </c>
      <c r="AQ277" s="8">
        <v>-2.8571428571428571E-2</v>
      </c>
      <c r="AR277" s="8">
        <v>0.95210543912191115</v>
      </c>
      <c r="AS277" s="8">
        <v>0.15771643409564912</v>
      </c>
      <c r="AT277" s="8">
        <v>0.70559736370128512</v>
      </c>
      <c r="AU277" s="8">
        <v>0.2464247915811123</v>
      </c>
      <c r="AV277" s="8">
        <v>0.38084186844305468</v>
      </c>
    </row>
    <row r="278" spans="1:48" s="3" customFormat="1" x14ac:dyDescent="0.25">
      <c r="A278" s="7" t="s">
        <v>313</v>
      </c>
      <c r="B278" s="8" t="s">
        <v>314</v>
      </c>
      <c r="C278" s="8">
        <v>0.10578812150521386</v>
      </c>
      <c r="D278" s="8">
        <v>0.12188951750149488</v>
      </c>
      <c r="E278" s="8">
        <v>0.15654058682650754</v>
      </c>
      <c r="F278" s="8">
        <v>5.6038105912020179E-2</v>
      </c>
      <c r="G278" s="8">
        <v>7.4515648286140088E-2</v>
      </c>
      <c r="H278" s="8">
        <v>0.11006750807161726</v>
      </c>
      <c r="I278" s="8">
        <v>5.7261470188247079E-2</v>
      </c>
      <c r="J278" s="8">
        <v>0.1861142579705454</v>
      </c>
      <c r="K278" s="8">
        <v>0.3233812138076258</v>
      </c>
      <c r="L278" s="8">
        <v>5.8445353594389245E-2</v>
      </c>
      <c r="M278" s="8">
        <v>0.10900879856731292</v>
      </c>
      <c r="N278" s="8">
        <v>8.1425857233330318E-2</v>
      </c>
      <c r="O278" s="8">
        <v>3.57824427480916E-2</v>
      </c>
      <c r="P278" s="8">
        <v>0.17304364545279755</v>
      </c>
      <c r="Q278" s="8">
        <v>0.12964563526361278</v>
      </c>
      <c r="R278" s="8">
        <v>0.16061676839061997</v>
      </c>
      <c r="S278" s="8">
        <v>0.12157438832885872</v>
      </c>
      <c r="T278" s="8">
        <v>0.13446884805020171</v>
      </c>
      <c r="U278" s="8">
        <v>0.16510911354494467</v>
      </c>
      <c r="V278" s="8">
        <v>0.67698726908659312</v>
      </c>
      <c r="W278" s="8">
        <v>6.686960980480712E-2</v>
      </c>
      <c r="X278" s="8">
        <v>0.84567034515855766</v>
      </c>
      <c r="Y278" s="8">
        <v>-0.12753047143344198</v>
      </c>
      <c r="Z278" s="8">
        <v>0.38042652803985971</v>
      </c>
      <c r="AA278" s="8">
        <v>0.67569283189740181</v>
      </c>
      <c r="AB278" s="8">
        <v>5.1507180518555795E-2</v>
      </c>
      <c r="AC278" s="8">
        <v>0.47710710892644309</v>
      </c>
      <c r="AD278" s="8">
        <v>0.88987232054061161</v>
      </c>
      <c r="AE278" s="8">
        <v>0.56288434309923174</v>
      </c>
      <c r="AF278" s="8">
        <v>0.121648789558386</v>
      </c>
      <c r="AG278" s="8">
        <v>-1.1543895286355898E-2</v>
      </c>
      <c r="AH278" s="8">
        <v>0.48729683278032671</v>
      </c>
      <c r="AI278" s="8">
        <v>-0.1945297739776207</v>
      </c>
      <c r="AJ278" s="8">
        <v>0.79112929979399971</v>
      </c>
      <c r="AK278" s="8">
        <v>0.1944740228697534</v>
      </c>
      <c r="AL278" s="8">
        <v>0.67987619195170601</v>
      </c>
      <c r="AM278" s="8">
        <v>0.23809523809523808</v>
      </c>
      <c r="AN278" s="8">
        <v>0.54061506651006797</v>
      </c>
      <c r="AO278" s="8">
        <v>-0.13273911756269766</v>
      </c>
      <c r="AP278" s="8">
        <v>0.39889297607176155</v>
      </c>
      <c r="AQ278" s="8">
        <v>0.25714285714285717</v>
      </c>
      <c r="AR278" s="8">
        <v>0.58387158921124738</v>
      </c>
      <c r="AS278" s="8">
        <v>0.1208271176797758</v>
      </c>
      <c r="AT278" s="8">
        <v>0.66015723518041369</v>
      </c>
      <c r="AU278" s="8">
        <v>0.20242036451305653</v>
      </c>
      <c r="AV278" s="8">
        <v>0.47326418754430732</v>
      </c>
    </row>
    <row r="279" spans="1:48" s="3" customFormat="1" x14ac:dyDescent="0.25">
      <c r="A279" s="7" t="s">
        <v>315</v>
      </c>
      <c r="B279" s="8" t="s">
        <v>363</v>
      </c>
      <c r="C279" s="8">
        <v>0.10578812150521386</v>
      </c>
      <c r="D279" s="8">
        <v>0.18858378179476565</v>
      </c>
      <c r="E279" s="8">
        <v>0.18196170776414552</v>
      </c>
      <c r="F279" s="8">
        <v>0.21014289717007564</v>
      </c>
      <c r="G279" s="8">
        <v>0.24838549428713363</v>
      </c>
      <c r="H279" s="8">
        <v>0.26416201937188144</v>
      </c>
      <c r="I279" s="8">
        <v>0.250518932073581</v>
      </c>
      <c r="J279" s="8">
        <v>0.12137886389383394</v>
      </c>
      <c r="K279" s="8">
        <v>0.20305332029781153</v>
      </c>
      <c r="L279" s="8">
        <v>0.19481784531463084</v>
      </c>
      <c r="M279" s="8">
        <v>0.26473565366347429</v>
      </c>
      <c r="N279" s="8">
        <v>9.9520492174070385E-2</v>
      </c>
      <c r="O279" s="8">
        <v>0.2385496183206107</v>
      </c>
      <c r="P279" s="8">
        <v>0.24354290841504836</v>
      </c>
      <c r="Q279" s="8">
        <v>0.17286084701815038</v>
      </c>
      <c r="R279" s="8">
        <v>0.25239777889954568</v>
      </c>
      <c r="S279" s="8">
        <v>0.17223038346588321</v>
      </c>
      <c r="T279" s="8">
        <v>0.24279097564619753</v>
      </c>
      <c r="U279" s="8">
        <v>0.44812287539988599</v>
      </c>
      <c r="V279" s="8">
        <v>0.90667733596788658</v>
      </c>
      <c r="W279" s="8">
        <v>0.30395277184003233</v>
      </c>
      <c r="X279" s="8">
        <v>0.36652165654481728</v>
      </c>
      <c r="Y279" s="8">
        <v>0.51795488370524645</v>
      </c>
      <c r="Z279" s="8">
        <v>0.91184250556493474</v>
      </c>
      <c r="AA279" s="8">
        <v>-0.43652837722925381</v>
      </c>
      <c r="AB279" s="8">
        <v>0.24658599622892663</v>
      </c>
      <c r="AC279" s="8">
        <v>0.11957146152067599</v>
      </c>
      <c r="AD279" s="8">
        <v>0.61224971162282205</v>
      </c>
      <c r="AE279" s="8">
        <v>-3.5928787857397768E-2</v>
      </c>
      <c r="AF279" s="8">
        <v>0.92731671419405026</v>
      </c>
      <c r="AG279" s="8">
        <v>0.15144366040494311</v>
      </c>
      <c r="AH279" s="8">
        <v>0.66301890167129063</v>
      </c>
      <c r="AI279" s="8">
        <v>-9.7264886988810348E-2</v>
      </c>
      <c r="AJ279" s="8">
        <v>0.35810851862687187</v>
      </c>
      <c r="AK279" s="8">
        <v>6.3508805415731812E-2</v>
      </c>
      <c r="AL279" s="8">
        <v>0.56000494364256737</v>
      </c>
      <c r="AM279" s="8">
        <v>-0.16666666666666666</v>
      </c>
      <c r="AN279" s="8">
        <v>0.67041212265950312</v>
      </c>
      <c r="AO279" s="8">
        <v>0.19263764392557334</v>
      </c>
      <c r="AP279" s="8">
        <v>0.64591880499886922</v>
      </c>
      <c r="AQ279" s="8">
        <v>8.5714285714285715E-2</v>
      </c>
      <c r="AR279" s="8">
        <v>0.85682343700567754</v>
      </c>
      <c r="AS279" s="8">
        <v>9.115013260587855E-2</v>
      </c>
      <c r="AT279" s="8">
        <v>0.62206646668292898</v>
      </c>
      <c r="AU279" s="8">
        <v>3.0803098947639038E-2</v>
      </c>
      <c r="AV279" s="8">
        <v>0.91372379773430401</v>
      </c>
    </row>
    <row r="280" spans="1:48" s="3" customFormat="1" x14ac:dyDescent="0.25">
      <c r="A280" s="7" t="s">
        <v>317</v>
      </c>
      <c r="B280" s="8" t="s">
        <v>412</v>
      </c>
      <c r="C280" s="8">
        <v>0.19646365422396855</v>
      </c>
      <c r="D280" s="8">
        <v>0.13568833080355089</v>
      </c>
      <c r="E280" s="8">
        <v>0.1244296972210701</v>
      </c>
      <c r="F280" s="8">
        <v>9.1061922107032789E-2</v>
      </c>
      <c r="G280" s="8">
        <v>0.21112767014406361</v>
      </c>
      <c r="H280" s="8">
        <v>0.19078368065746992</v>
      </c>
      <c r="I280" s="8">
        <v>0.1503113592441486</v>
      </c>
      <c r="J280" s="8">
        <v>0.14565463667260073</v>
      </c>
      <c r="K280" s="8">
        <v>0.10152666014890577</v>
      </c>
      <c r="L280" s="8">
        <v>7.7927138125852322E-2</v>
      </c>
      <c r="M280" s="8">
        <v>0.16351319785096941</v>
      </c>
      <c r="N280" s="8">
        <v>0.13570976205555052</v>
      </c>
      <c r="O280" s="8">
        <v>0.10734732824427481</v>
      </c>
      <c r="P280" s="8">
        <v>0.14740754983016086</v>
      </c>
      <c r="Q280" s="8">
        <v>8.6430423509075191E-2</v>
      </c>
      <c r="R280" s="8">
        <v>6.4246707356248003E-2</v>
      </c>
      <c r="S280" s="8">
        <v>0.16209918443847832</v>
      </c>
      <c r="T280" s="8">
        <v>0.14567458538771852</v>
      </c>
      <c r="U280" s="8">
        <v>-0.23850090229369275</v>
      </c>
      <c r="V280" s="8">
        <v>0.25155373458482139</v>
      </c>
      <c r="W280" s="8">
        <v>-0.35866427077123819</v>
      </c>
      <c r="X280" s="8">
        <v>0.28231685599191908</v>
      </c>
      <c r="Y280" s="8">
        <v>0.13107522495843127</v>
      </c>
      <c r="Z280" s="8">
        <v>0.62282623437412665</v>
      </c>
      <c r="AA280" s="8">
        <v>1.162368127098095E-2</v>
      </c>
      <c r="AB280" s="8">
        <v>0.97646209353719615</v>
      </c>
      <c r="AC280" s="8">
        <v>-5.9919416491378231E-3</v>
      </c>
      <c r="AD280" s="8">
        <v>0.49432446863972146</v>
      </c>
      <c r="AE280" s="8">
        <v>-0.14371515142959107</v>
      </c>
      <c r="AF280" s="8">
        <v>0.7140612770241892</v>
      </c>
      <c r="AG280" s="8">
        <v>0.20536433515801811</v>
      </c>
      <c r="AH280" s="8">
        <v>0.7169886695379506</v>
      </c>
      <c r="AI280" s="8">
        <v>-0.17629260766721874</v>
      </c>
      <c r="AJ280" s="8">
        <v>0.71030772710089218</v>
      </c>
      <c r="AK280" s="8">
        <v>-2.144068421989211E-2</v>
      </c>
      <c r="AL280" s="8">
        <v>0.47969689088631362</v>
      </c>
      <c r="AM280" s="8">
        <v>-0.30952380952380953</v>
      </c>
      <c r="AN280" s="8">
        <v>0.42219612844461335</v>
      </c>
      <c r="AO280" s="8">
        <v>0.58534406592718546</v>
      </c>
      <c r="AP280" s="8">
        <v>0.90055922351153317</v>
      </c>
      <c r="AQ280" s="8">
        <v>0.37142857142857144</v>
      </c>
      <c r="AR280" s="8">
        <v>0.42159792225739895</v>
      </c>
      <c r="AS280" s="8">
        <v>-0.26440897576976669</v>
      </c>
      <c r="AT280" s="8">
        <v>0.17917625024317169</v>
      </c>
      <c r="AU280" s="8">
        <v>-0.39383962225909913</v>
      </c>
      <c r="AV280" s="8">
        <v>0.15341212256320094</v>
      </c>
    </row>
    <row r="281" spans="1:48" s="3" customFormat="1" x14ac:dyDescent="0.25">
      <c r="A281" s="7" t="s">
        <v>319</v>
      </c>
      <c r="B281" s="8" t="s">
        <v>461</v>
      </c>
      <c r="C281" s="8">
        <v>3.022517757291824E-2</v>
      </c>
      <c r="D281" s="8">
        <v>3.9096637689158727E-2</v>
      </c>
      <c r="E281" s="8">
        <v>6.1545871743755101E-2</v>
      </c>
      <c r="F281" s="8">
        <v>1.4009526478005045E-2</v>
      </c>
      <c r="G281" s="8">
        <v>6.2096373571783409E-2</v>
      </c>
      <c r="H281" s="8">
        <v>1.4675667742882301E-2</v>
      </c>
      <c r="I281" s="8">
        <v>7.157683773530886E-2</v>
      </c>
      <c r="J281" s="8">
        <v>4.8551545557533583E-2</v>
      </c>
      <c r="K281" s="8">
        <v>8.2725426787997297E-2</v>
      </c>
      <c r="L281" s="8">
        <v>0</v>
      </c>
      <c r="M281" s="8">
        <v>0</v>
      </c>
      <c r="N281" s="8">
        <v>0</v>
      </c>
      <c r="O281" s="8">
        <v>1.1927480916030533E-2</v>
      </c>
      <c r="P281" s="8">
        <v>7.6908286867910014E-2</v>
      </c>
      <c r="Q281" s="8">
        <v>1.4405070584845865E-2</v>
      </c>
      <c r="R281" s="8">
        <v>3.2123353678124002E-2</v>
      </c>
      <c r="S281" s="8">
        <v>3.5459196595917127E-2</v>
      </c>
      <c r="T281" s="8">
        <v>3.3617212012550426E-2</v>
      </c>
      <c r="U281" s="8">
        <v>0.11490003233742277</v>
      </c>
      <c r="V281" s="8">
        <v>0.62485131762347501</v>
      </c>
      <c r="W281" s="8">
        <v>0.10942299786241164</v>
      </c>
      <c r="X281" s="8">
        <v>0.74969188440901646</v>
      </c>
      <c r="Y281" s="8">
        <v>0.22235772121825226</v>
      </c>
      <c r="Z281" s="8">
        <v>0.70415483674805945</v>
      </c>
      <c r="AA281" s="8">
        <v>2.9734615749449012E-2</v>
      </c>
      <c r="AB281" s="8">
        <v>0.93982634608397553</v>
      </c>
      <c r="AC281" s="8">
        <v>0.41831377695787564</v>
      </c>
      <c r="AD281" s="8">
        <v>0.85401442988008136</v>
      </c>
      <c r="AE281" s="10">
        <v>0.73493975903614461</v>
      </c>
      <c r="AF281" s="10">
        <v>2.8524474375403876E-2</v>
      </c>
      <c r="AG281" s="8">
        <v>0.13988559189328301</v>
      </c>
      <c r="AH281" s="8">
        <v>0.65106832078457866</v>
      </c>
      <c r="AI281" s="8">
        <v>-0.30155130896849885</v>
      </c>
      <c r="AJ281" s="8">
        <v>0.78860190431249211</v>
      </c>
      <c r="AK281" s="8">
        <v>-1.9811305327995309E-2</v>
      </c>
      <c r="AL281" s="8">
        <v>0.48123903182569983</v>
      </c>
      <c r="AM281" s="8">
        <v>0</v>
      </c>
      <c r="AN281" s="8">
        <v>1</v>
      </c>
      <c r="AO281" s="8">
        <v>5.4753722953437528E-2</v>
      </c>
      <c r="AP281" s="8">
        <v>0.5418771507134037</v>
      </c>
      <c r="AQ281" s="8">
        <v>0.2</v>
      </c>
      <c r="AR281" s="8">
        <v>0.67176173384154581</v>
      </c>
      <c r="AS281" s="8">
        <v>-0.20485857952610187</v>
      </c>
      <c r="AT281" s="8">
        <v>0.24018934876928733</v>
      </c>
      <c r="AU281" s="8">
        <v>-0.22320564626008671</v>
      </c>
      <c r="AV281" s="8">
        <v>0.42828294951590196</v>
      </c>
    </row>
    <row r="282" spans="1:48" s="3" customFormat="1" x14ac:dyDescent="0.25">
      <c r="A282" s="7" t="s">
        <v>321</v>
      </c>
      <c r="B282" s="8" t="s">
        <v>510</v>
      </c>
      <c r="C282" s="8">
        <v>9.0675532718754726E-2</v>
      </c>
      <c r="D282" s="8">
        <v>0.21158180396485901</v>
      </c>
      <c r="E282" s="8">
        <v>0.32244684978793436</v>
      </c>
      <c r="F282" s="8">
        <v>0.14009526478005044</v>
      </c>
      <c r="G282" s="8">
        <v>0.28564331843020369</v>
      </c>
      <c r="H282" s="8">
        <v>0.24214851775755797</v>
      </c>
      <c r="I282" s="8">
        <v>0.11452294037649416</v>
      </c>
      <c r="J282" s="8">
        <v>0.25894157630684578</v>
      </c>
      <c r="K282" s="8">
        <v>0.18049184026472137</v>
      </c>
      <c r="L282" s="8">
        <v>0.13637249172024157</v>
      </c>
      <c r="M282" s="8">
        <v>0.233590282644242</v>
      </c>
      <c r="N282" s="8">
        <v>9.9520492174070385E-2</v>
      </c>
      <c r="O282" s="8">
        <v>9.5419847328244267E-2</v>
      </c>
      <c r="P282" s="8">
        <v>0.3909504582452093</v>
      </c>
      <c r="Q282" s="8">
        <v>0.17286084701815038</v>
      </c>
      <c r="R282" s="8">
        <v>0.17897297049240513</v>
      </c>
      <c r="S282" s="8">
        <v>0.17729598297958563</v>
      </c>
      <c r="T282" s="8">
        <v>0.23905572986702522</v>
      </c>
      <c r="U282" s="8">
        <v>4.0792855648585397E-2</v>
      </c>
      <c r="V282" s="8">
        <v>0.54482301694855828</v>
      </c>
      <c r="W282" s="8">
        <v>-7.2948665241607757E-2</v>
      </c>
      <c r="X282" s="8">
        <v>0.8318098405858364</v>
      </c>
      <c r="Y282" s="8">
        <v>0.230264132453295</v>
      </c>
      <c r="Z282" s="8">
        <v>0.71093296873615308</v>
      </c>
      <c r="AA282" s="8">
        <v>0.16349513560484241</v>
      </c>
      <c r="AB282" s="8">
        <v>0.67639424731409381</v>
      </c>
      <c r="AC282" s="8">
        <v>0.14693380688978605</v>
      </c>
      <c r="AD282" s="8">
        <v>0.637305219797071</v>
      </c>
      <c r="AE282" s="8">
        <v>0.33533535333571252</v>
      </c>
      <c r="AF282" s="8">
        <v>0.38267851377304518</v>
      </c>
      <c r="AG282" s="8">
        <v>0.21954216492336781</v>
      </c>
      <c r="AH282" s="8">
        <v>0.73062295746330719</v>
      </c>
      <c r="AI282" s="8">
        <v>-0.26139938378242777</v>
      </c>
      <c r="AJ282" s="8">
        <v>7.0629023566883803E-2</v>
      </c>
      <c r="AK282" s="8">
        <v>-0.4773986979164177</v>
      </c>
      <c r="AL282" s="8">
        <v>0.10996208810725777</v>
      </c>
      <c r="AM282" s="8">
        <v>-0.52380952380952384</v>
      </c>
      <c r="AN282" s="8">
        <v>0.15487807710316984</v>
      </c>
      <c r="AO282" s="8">
        <v>-0.31258538921269524</v>
      </c>
      <c r="AP282" s="8">
        <v>0.26743160790145781</v>
      </c>
      <c r="AQ282" s="8">
        <v>-0.4285714285714286</v>
      </c>
      <c r="AR282" s="8">
        <v>0.34864113944020425</v>
      </c>
      <c r="AS282" s="8">
        <v>-0.24353495851289267</v>
      </c>
      <c r="AT282" s="8">
        <v>0.19953395468619672</v>
      </c>
      <c r="AU282" s="8">
        <v>-0.26402656240833461</v>
      </c>
      <c r="AV282" s="8">
        <v>0.34692895673909263</v>
      </c>
    </row>
    <row r="283" spans="1:48" s="3" customFormat="1" x14ac:dyDescent="0.25">
      <c r="A283" s="7" t="s">
        <v>323</v>
      </c>
      <c r="B283" s="8" t="s">
        <v>650</v>
      </c>
      <c r="C283" s="8">
        <v>1.511258878645912E-2</v>
      </c>
      <c r="D283" s="8">
        <v>1.8398417736074698E-2</v>
      </c>
      <c r="E283" s="8">
        <v>6.6897686677994681E-3</v>
      </c>
      <c r="F283" s="8">
        <v>7.0047632390025219E-2</v>
      </c>
      <c r="G283" s="8">
        <v>0</v>
      </c>
      <c r="H283" s="8">
        <v>4.4027003228646902E-2</v>
      </c>
      <c r="I283" s="8">
        <v>6.441915396177797E-2</v>
      </c>
      <c r="J283" s="8">
        <v>5.6643469817122517E-2</v>
      </c>
      <c r="K283" s="8">
        <v>0</v>
      </c>
      <c r="L283" s="8">
        <v>7.7927138125852322E-2</v>
      </c>
      <c r="M283" s="8">
        <v>0</v>
      </c>
      <c r="N283" s="8">
        <v>0</v>
      </c>
      <c r="O283" s="8">
        <v>2.3854961832061067E-2</v>
      </c>
      <c r="P283" s="8">
        <v>0</v>
      </c>
      <c r="Q283" s="8">
        <v>0</v>
      </c>
      <c r="R283" s="8">
        <v>4.5890505254462853E-3</v>
      </c>
      <c r="S283" s="8">
        <v>3.0393597082214681E-2</v>
      </c>
      <c r="T283" s="8">
        <v>3.7352457791722693E-2</v>
      </c>
      <c r="U283" s="8">
        <v>0.37796393961388697</v>
      </c>
      <c r="V283" s="8">
        <v>0.86246949049520805</v>
      </c>
      <c r="W283" s="8">
        <v>0.30487804878048785</v>
      </c>
      <c r="X283" s="8">
        <v>0.36499905722920456</v>
      </c>
      <c r="Y283" s="8">
        <v>0.50343256233816613</v>
      </c>
      <c r="Z283" s="8">
        <v>0.90431733209049903</v>
      </c>
      <c r="AA283" s="8">
        <v>-0.57780266633458965</v>
      </c>
      <c r="AB283" s="8">
        <v>0.11021505440911922</v>
      </c>
      <c r="AC283" s="8">
        <v>0.68328370728013088</v>
      </c>
      <c r="AD283" s="8">
        <v>0.97445761887055771</v>
      </c>
      <c r="AE283" s="10">
        <v>0.74007049045132245</v>
      </c>
      <c r="AF283" s="10">
        <v>2.6929123580210115E-2</v>
      </c>
      <c r="AG283" s="8">
        <v>0.11873198624152576</v>
      </c>
      <c r="AH283" s="8">
        <v>0.62890354268458382</v>
      </c>
      <c r="AI283" s="8">
        <v>-0.33072288741337696</v>
      </c>
      <c r="AJ283" s="8">
        <v>0.55645433982801829</v>
      </c>
      <c r="AK283" s="8">
        <v>0.21207403609709471</v>
      </c>
      <c r="AL283" s="8">
        <v>0.6952667427958783</v>
      </c>
      <c r="AM283" s="8">
        <v>0.23952525238265179</v>
      </c>
      <c r="AN283" s="8">
        <v>0.53812374034818844</v>
      </c>
      <c r="AO283" s="8">
        <v>0.35107615174511075</v>
      </c>
      <c r="AP283" s="8">
        <v>0.75915886714863778</v>
      </c>
      <c r="AQ283" s="8">
        <v>0.25714285714285717</v>
      </c>
      <c r="AR283" s="8">
        <v>0.58387158921124738</v>
      </c>
      <c r="AS283" s="8">
        <v>-0.29686814784531085</v>
      </c>
      <c r="AT283" s="8">
        <v>0.14985953276243597</v>
      </c>
      <c r="AU283" s="8">
        <v>-0.40992127544967588</v>
      </c>
      <c r="AV283" s="8">
        <v>0.1362161223930449</v>
      </c>
    </row>
    <row r="284" spans="1:48" s="3" customFormat="1" x14ac:dyDescent="0.25">
      <c r="A284" s="7" t="s">
        <v>325</v>
      </c>
      <c r="B284" s="8" t="s">
        <v>674</v>
      </c>
      <c r="C284" s="8">
        <v>0.21157624301042771</v>
      </c>
      <c r="D284" s="8">
        <v>0.18398417736074699</v>
      </c>
      <c r="E284" s="8">
        <v>0.39871021260084827</v>
      </c>
      <c r="F284" s="8">
        <v>0.13309050154104793</v>
      </c>
      <c r="G284" s="8">
        <v>4.967709885742673E-2</v>
      </c>
      <c r="H284" s="8">
        <v>0.15409451130026416</v>
      </c>
      <c r="I284" s="8">
        <v>9.3049889055901502E-2</v>
      </c>
      <c r="J284" s="8">
        <v>0.24275772778766788</v>
      </c>
      <c r="K284" s="8">
        <v>0.13160863352635932</v>
      </c>
      <c r="L284" s="8">
        <v>9.7408922657315419E-2</v>
      </c>
      <c r="M284" s="8">
        <v>0.25694931090866618</v>
      </c>
      <c r="N284" s="8">
        <v>0.253324889170361</v>
      </c>
      <c r="O284" s="8">
        <v>4.7709923664122134E-2</v>
      </c>
      <c r="P284" s="8">
        <v>0.11536243030186503</v>
      </c>
      <c r="Q284" s="8">
        <v>0.53298761163929709</v>
      </c>
      <c r="R284" s="8">
        <v>0.18356202101785141</v>
      </c>
      <c r="S284" s="8">
        <v>0.29887037130844435</v>
      </c>
      <c r="T284" s="8">
        <v>0.22411474675033619</v>
      </c>
      <c r="U284" s="8">
        <v>-0.48736525325334684</v>
      </c>
      <c r="V284" s="8">
        <v>7.2747765592817815E-2</v>
      </c>
      <c r="W284" s="8">
        <v>-0.44985010232324785</v>
      </c>
      <c r="X284" s="8">
        <v>0.16921485905945344</v>
      </c>
      <c r="Y284" s="8">
        <v>-0.40984826294193943</v>
      </c>
      <c r="Z284" s="8">
        <v>0.15154020045258956</v>
      </c>
      <c r="AA284" s="8">
        <v>-6.0958156399604543E-2</v>
      </c>
      <c r="AB284" s="8">
        <v>0.8769398404590274</v>
      </c>
      <c r="AC284" s="8">
        <v>0.16360714043660846</v>
      </c>
      <c r="AD284" s="8">
        <v>0.65238763484553597</v>
      </c>
      <c r="AE284" s="8">
        <v>0.10778636357219332</v>
      </c>
      <c r="AF284" s="8">
        <v>0.78387752347006279</v>
      </c>
      <c r="AG284" s="8">
        <v>0.31946960641421329</v>
      </c>
      <c r="AH284" s="8">
        <v>0.81860802204645577</v>
      </c>
      <c r="AI284" s="8">
        <v>-0.38905954795524139</v>
      </c>
      <c r="AJ284" s="8">
        <v>0.36667640171647198</v>
      </c>
      <c r="AK284" s="8">
        <v>-0.67561269751865005</v>
      </c>
      <c r="AL284" s="8">
        <v>2.7511036157208381E-2</v>
      </c>
      <c r="AM284" s="8">
        <v>-0.30952380952380953</v>
      </c>
      <c r="AN284" s="8">
        <v>0.42219612844461335</v>
      </c>
      <c r="AO284" s="8">
        <v>-0.67431751784882377</v>
      </c>
      <c r="AP284" s="8">
        <v>5.8792593043556815E-2</v>
      </c>
      <c r="AQ284" s="8">
        <v>-0.14285714285714288</v>
      </c>
      <c r="AR284" s="8">
        <v>0.76305187125887097</v>
      </c>
      <c r="AS284" s="8">
        <v>-7.1927227025194149E-2</v>
      </c>
      <c r="AT284" s="8">
        <v>0.40318116403638715</v>
      </c>
      <c r="AU284" s="8">
        <v>0.10561062496333384</v>
      </c>
      <c r="AV284" s="8">
        <v>0.70978834782961897</v>
      </c>
    </row>
    <row r="285" spans="1:48" s="3" customFormat="1" x14ac:dyDescent="0.25">
      <c r="A285" s="7" t="s">
        <v>327</v>
      </c>
      <c r="B285" s="8" t="s">
        <v>698</v>
      </c>
      <c r="C285" s="8">
        <v>7.5562943932295595E-2</v>
      </c>
      <c r="D285" s="8">
        <v>9.8891495331401499E-2</v>
      </c>
      <c r="E285" s="8">
        <v>9.767062254987223E-2</v>
      </c>
      <c r="F285" s="8">
        <v>8.4057158868030252E-2</v>
      </c>
      <c r="G285" s="8">
        <v>2.4838549428713365E-2</v>
      </c>
      <c r="H285" s="8">
        <v>2.2013501614323451E-2</v>
      </c>
      <c r="I285" s="8">
        <v>0.51535323169422376</v>
      </c>
      <c r="J285" s="8">
        <v>0.13756271241301182</v>
      </c>
      <c r="K285" s="8">
        <v>3.3842220049635253E-2</v>
      </c>
      <c r="L285" s="8">
        <v>9.7408922657315419E-2</v>
      </c>
      <c r="M285" s="8">
        <v>0.13236782683173715</v>
      </c>
      <c r="N285" s="8">
        <v>2.7141952411110105E-2</v>
      </c>
      <c r="O285" s="8">
        <v>0.15505725190839695</v>
      </c>
      <c r="P285" s="8">
        <v>7.0499262962250855E-2</v>
      </c>
      <c r="Q285" s="8">
        <v>0.12964563526361278</v>
      </c>
      <c r="R285" s="8">
        <v>0.25239777889954568</v>
      </c>
      <c r="S285" s="8">
        <v>0.1519679854110734</v>
      </c>
      <c r="T285" s="8">
        <v>7.0969669804273119E-2</v>
      </c>
      <c r="U285" s="8">
        <v>0.14223308010910882</v>
      </c>
      <c r="V285" s="8">
        <v>0.6535051697148081</v>
      </c>
      <c r="W285" s="8">
        <v>1.8237166310401939E-2</v>
      </c>
      <c r="X285" s="8">
        <v>0.95770294134869705</v>
      </c>
      <c r="Y285" s="8">
        <v>0.2970760972532448</v>
      </c>
      <c r="Z285" s="8">
        <v>0.7660615797538215</v>
      </c>
      <c r="AA285" s="8">
        <v>-0.16621938343462853</v>
      </c>
      <c r="AB285" s="8">
        <v>0.67125478338855982</v>
      </c>
      <c r="AC285" s="8">
        <v>0.26451911831543085</v>
      </c>
      <c r="AD285" s="8">
        <v>0.73970299217437274</v>
      </c>
      <c r="AE285" s="8">
        <v>0.23952525238265179</v>
      </c>
      <c r="AF285" s="8">
        <v>0.53812374034818844</v>
      </c>
      <c r="AG285" s="8">
        <v>0.39454421784288601</v>
      </c>
      <c r="AH285" s="8">
        <v>0.87376426229249105</v>
      </c>
      <c r="AI285" s="8">
        <v>-0.41945482513924465</v>
      </c>
      <c r="AJ285" s="8">
        <v>0.92976769760093192</v>
      </c>
      <c r="AK285" s="8">
        <v>8.4692696544639456E-2</v>
      </c>
      <c r="AL285" s="8">
        <v>0.57986290879057256</v>
      </c>
      <c r="AM285" s="8">
        <v>0.11904761904761904</v>
      </c>
      <c r="AN285" s="8">
        <v>0.76182038002023544</v>
      </c>
      <c r="AO285" s="8">
        <v>0.29739825095286654</v>
      </c>
      <c r="AP285" s="8">
        <v>0.72189102154679841</v>
      </c>
      <c r="AQ285" s="8">
        <v>0.37142857142857144</v>
      </c>
      <c r="AR285" s="8">
        <v>0.42159792225739895</v>
      </c>
      <c r="AS285" s="8">
        <v>0.11399019029049093</v>
      </c>
      <c r="AT285" s="8">
        <v>0.65149048775062468</v>
      </c>
      <c r="AU285" s="8">
        <v>0.3388340884240294</v>
      </c>
      <c r="AV285" s="8">
        <v>0.22326259049527927</v>
      </c>
    </row>
    <row r="286" spans="1:48" s="3" customFormat="1" x14ac:dyDescent="0.25">
      <c r="A286" s="7" t="s">
        <v>329</v>
      </c>
      <c r="B286" s="8" t="s">
        <v>879</v>
      </c>
      <c r="C286" s="8">
        <v>0</v>
      </c>
      <c r="D286" s="8">
        <v>0</v>
      </c>
      <c r="E286" s="8">
        <v>0</v>
      </c>
      <c r="F286" s="8">
        <v>0</v>
      </c>
      <c r="G286" s="8">
        <v>0</v>
      </c>
      <c r="H286" s="8">
        <v>7.3378338714411503E-3</v>
      </c>
      <c r="I286" s="8">
        <v>0</v>
      </c>
      <c r="J286" s="8">
        <v>0</v>
      </c>
      <c r="K286" s="8">
        <v>0</v>
      </c>
      <c r="L286" s="8">
        <v>0</v>
      </c>
      <c r="M286" s="8">
        <v>7.7863427548080667E-3</v>
      </c>
      <c r="N286" s="8">
        <v>9.0473174703700355E-3</v>
      </c>
      <c r="O286" s="8">
        <v>1.1927480916030533E-2</v>
      </c>
      <c r="P286" s="8">
        <v>0</v>
      </c>
      <c r="Q286" s="8">
        <v>0</v>
      </c>
      <c r="R286" s="8">
        <v>0</v>
      </c>
      <c r="S286" s="8">
        <v>3.5459196595917127E-2</v>
      </c>
      <c r="T286" s="8">
        <v>3.7352457791722691E-3</v>
      </c>
      <c r="U286" s="8">
        <v>0.17002672109352357</v>
      </c>
      <c r="V286" s="8">
        <v>0.68196856950443285</v>
      </c>
      <c r="W286" s="8">
        <v>5.8202524647464844E-2</v>
      </c>
      <c r="X286" s="8">
        <v>0.86550056355272376</v>
      </c>
      <c r="Y286" s="8">
        <v>0.31090046347535671</v>
      </c>
      <c r="Z286" s="8">
        <v>0.77693660688435573</v>
      </c>
      <c r="AA286" s="8">
        <v>0.14060260029818278</v>
      </c>
      <c r="AB286" s="8">
        <v>0.7200418930833814</v>
      </c>
      <c r="AC286" s="8">
        <v>0.29888002913142353</v>
      </c>
      <c r="AD286" s="8">
        <v>0.76749176742716707</v>
      </c>
      <c r="AE286" s="8">
        <v>-0.15953622544399018</v>
      </c>
      <c r="AF286" s="8">
        <v>0.68388446458815122</v>
      </c>
      <c r="AG286" s="8">
        <v>0.40698131116854536</v>
      </c>
      <c r="AH286" s="8">
        <v>0.88189572298093755</v>
      </c>
      <c r="AI286" s="8">
        <v>-0.2204819249422513</v>
      </c>
      <c r="AJ286" s="8">
        <v>0.50560232375583536</v>
      </c>
      <c r="AK286" s="8">
        <v>5.6081720715031758E-2</v>
      </c>
      <c r="AL286" s="8">
        <v>0.55301708291015594</v>
      </c>
      <c r="AM286" s="8">
        <v>-8.2478609884232251E-2</v>
      </c>
      <c r="AN286" s="8">
        <v>0.83393653739455931</v>
      </c>
      <c r="AO286" s="8">
        <v>0.24884465079475715</v>
      </c>
      <c r="AP286" s="8">
        <v>0.68713828481612216</v>
      </c>
      <c r="AQ286" s="8">
        <v>0.13093073414159542</v>
      </c>
      <c r="AR286" s="8">
        <v>0.78244988175695418</v>
      </c>
      <c r="AS286" s="8">
        <v>0.20084900916387574</v>
      </c>
      <c r="AT286" s="8">
        <v>0.7553892816195833</v>
      </c>
      <c r="AU286" s="8">
        <v>0.21220900047244221</v>
      </c>
      <c r="AV286" s="8">
        <v>0.45179246791062566</v>
      </c>
    </row>
    <row r="287" spans="1:48" s="3" customFormat="1" x14ac:dyDescent="0.25">
      <c r="A287" s="7" t="s">
        <v>331</v>
      </c>
      <c r="B287" s="8" t="s">
        <v>903</v>
      </c>
      <c r="C287" s="8">
        <v>0.24180142058334592</v>
      </c>
      <c r="D287" s="8">
        <v>0.30127409042822317</v>
      </c>
      <c r="E287" s="8">
        <v>0.32378480352149425</v>
      </c>
      <c r="F287" s="8">
        <v>0.28719529279910339</v>
      </c>
      <c r="G287" s="8">
        <v>0.21112767014406361</v>
      </c>
      <c r="H287" s="8">
        <v>0.29351335485764601</v>
      </c>
      <c r="I287" s="8">
        <v>0.4867224966001002</v>
      </c>
      <c r="J287" s="8">
        <v>0.24275772778766788</v>
      </c>
      <c r="K287" s="8">
        <v>0.50011280740016539</v>
      </c>
      <c r="L287" s="8">
        <v>0.46756282875511396</v>
      </c>
      <c r="M287" s="8">
        <v>0.3192400529471307</v>
      </c>
      <c r="N287" s="8">
        <v>0.29856147652221116</v>
      </c>
      <c r="O287" s="8">
        <v>0.2385496183206107</v>
      </c>
      <c r="P287" s="8">
        <v>0.2627699801320259</v>
      </c>
      <c r="Q287" s="8">
        <v>0.33131662345145491</v>
      </c>
      <c r="R287" s="8">
        <v>0.42219264834105824</v>
      </c>
      <c r="S287" s="8">
        <v>0.44070715769211283</v>
      </c>
      <c r="T287" s="8">
        <v>0.26146720454205885</v>
      </c>
      <c r="U287" s="8">
        <v>0.49546535838145467</v>
      </c>
      <c r="V287" s="8">
        <v>0.93112659318854163</v>
      </c>
      <c r="W287" s="8">
        <v>0.4680872686336498</v>
      </c>
      <c r="X287" s="8">
        <v>0.15070036912118093</v>
      </c>
      <c r="Y287" s="8">
        <v>0.19010011994777559</v>
      </c>
      <c r="Z287" s="8">
        <v>0.67601804207653116</v>
      </c>
      <c r="AA287" s="8">
        <v>0.29547039605074188</v>
      </c>
      <c r="AB287" s="8">
        <v>0.44447445835535121</v>
      </c>
      <c r="AC287" s="8">
        <v>0.47798062327501573</v>
      </c>
      <c r="AD287" s="8">
        <v>0.89036801226969797</v>
      </c>
      <c r="AE287" s="8">
        <v>0.25150151500178441</v>
      </c>
      <c r="AF287" s="8">
        <v>0.51744182329442245</v>
      </c>
      <c r="AG287" s="8">
        <v>-7.4351858244828387E-2</v>
      </c>
      <c r="AH287" s="8">
        <v>0.41860709906589094</v>
      </c>
      <c r="AI287" s="8">
        <v>0.36474332620803879</v>
      </c>
      <c r="AJ287" s="8">
        <v>0.25084398970376998</v>
      </c>
      <c r="AK287" s="8">
        <v>0.45786984594189334</v>
      </c>
      <c r="AL287" s="8">
        <v>0.87867570447806875</v>
      </c>
      <c r="AM287" s="8">
        <v>0.45238095238095238</v>
      </c>
      <c r="AN287" s="8">
        <v>0.22812827941822353</v>
      </c>
      <c r="AO287" s="8">
        <v>4.1697810837507093E-2</v>
      </c>
      <c r="AP287" s="8">
        <v>0.53190281294795905</v>
      </c>
      <c r="AQ287" s="8">
        <v>-8.5714285714285715E-2</v>
      </c>
      <c r="AR287" s="8">
        <v>0.85682343700567754</v>
      </c>
      <c r="AS287" s="8">
        <v>0.19880258641323847</v>
      </c>
      <c r="AT287" s="8">
        <v>0.75311838869334147</v>
      </c>
      <c r="AU287" s="8">
        <v>0.14081416661777846</v>
      </c>
      <c r="AV287" s="8">
        <v>0.61921230866014343</v>
      </c>
    </row>
    <row r="288" spans="1:48" s="3" customFormat="1" x14ac:dyDescent="0.25">
      <c r="A288" s="7" t="s">
        <v>333</v>
      </c>
      <c r="B288" s="8" t="s">
        <v>924</v>
      </c>
      <c r="C288" s="8">
        <v>0</v>
      </c>
      <c r="D288" s="8">
        <v>6.8994066510280113E-3</v>
      </c>
      <c r="E288" s="8">
        <v>3.0772935871877551E-2</v>
      </c>
      <c r="F288" s="8">
        <v>0</v>
      </c>
      <c r="G288" s="8">
        <v>0</v>
      </c>
      <c r="H288" s="8">
        <v>7.3378338714411503E-3</v>
      </c>
      <c r="I288" s="8">
        <v>0</v>
      </c>
      <c r="J288" s="8">
        <v>8.0919242595889306E-3</v>
      </c>
      <c r="K288" s="8">
        <v>0</v>
      </c>
      <c r="L288" s="8">
        <v>0</v>
      </c>
      <c r="M288" s="8">
        <v>0</v>
      </c>
      <c r="N288" s="8">
        <v>0</v>
      </c>
      <c r="O288" s="8">
        <v>0</v>
      </c>
      <c r="P288" s="8">
        <v>0</v>
      </c>
      <c r="Q288" s="8">
        <v>0</v>
      </c>
      <c r="R288" s="8">
        <v>4.5890505254462853E-3</v>
      </c>
      <c r="S288" s="8">
        <v>6.5852793678131807E-2</v>
      </c>
      <c r="T288" s="8">
        <v>1.120573733751681E-2</v>
      </c>
      <c r="U288" s="8">
        <v>-0.30742841150558431</v>
      </c>
      <c r="V288" s="8">
        <v>0.19116484798669675</v>
      </c>
      <c r="W288" s="8">
        <v>-0.19518716663439156</v>
      </c>
      <c r="X288" s="8">
        <v>0.5669865325666017</v>
      </c>
      <c r="Y288" s="8">
        <v>-0.18781645296292565</v>
      </c>
      <c r="Z288" s="8">
        <v>0.32600141103836933</v>
      </c>
      <c r="AA288" s="8">
        <v>-0.24580721895546906</v>
      </c>
      <c r="AB288" s="8">
        <v>0.52723430541152738</v>
      </c>
      <c r="AC288" s="8">
        <v>0.65671664734580826</v>
      </c>
      <c r="AD288" s="8">
        <v>0.96725989951900182</v>
      </c>
      <c r="AE288" s="10">
        <v>0.85067301492010017</v>
      </c>
      <c r="AF288" s="10">
        <v>5.1980810109293566E-3</v>
      </c>
      <c r="AG288" s="8">
        <v>0.66054619086969002</v>
      </c>
      <c r="AH288" s="8">
        <v>0.98396291794696322</v>
      </c>
      <c r="AI288" s="8">
        <v>-0.8002922379634525</v>
      </c>
      <c r="AJ288" s="8">
        <v>0.87928453024170961</v>
      </c>
      <c r="AK288" s="10">
        <v>-0.73971198965370666</v>
      </c>
      <c r="AL288" s="10">
        <v>1.3692966545986618E-2</v>
      </c>
      <c r="AM288" s="8">
        <v>-0.35460407163348762</v>
      </c>
      <c r="AN288" s="8">
        <v>0.35440357068878781</v>
      </c>
      <c r="AO288" s="10">
        <v>-0.72004586215757316</v>
      </c>
      <c r="AP288" s="10">
        <v>4.1638410921143711E-2</v>
      </c>
      <c r="AQ288" s="8">
        <v>-9.1076511107837446E-2</v>
      </c>
      <c r="AR288" s="8">
        <v>0.84794443774931749</v>
      </c>
      <c r="AS288" s="8">
        <v>-0.6697747543891549</v>
      </c>
      <c r="AT288" s="8">
        <v>3.7298917388466895E-3</v>
      </c>
      <c r="AU288" s="8">
        <v>-0.29488783182534178</v>
      </c>
      <c r="AV288" s="8">
        <v>0.29186419827738569</v>
      </c>
    </row>
    <row r="289" spans="1:48" s="3" customFormat="1" x14ac:dyDescent="0.25">
      <c r="A289" s="7" t="s">
        <v>334</v>
      </c>
      <c r="B289" s="8" t="s">
        <v>947</v>
      </c>
      <c r="C289" s="8">
        <v>3.022517757291824E-2</v>
      </c>
      <c r="D289" s="8">
        <v>8.0493077595326798E-2</v>
      </c>
      <c r="E289" s="8">
        <v>8.5629038947833191E-2</v>
      </c>
      <c r="F289" s="8">
        <v>0</v>
      </c>
      <c r="G289" s="8">
        <v>7.4515648286140088E-2</v>
      </c>
      <c r="H289" s="8">
        <v>3.6689169357205752E-2</v>
      </c>
      <c r="I289" s="8">
        <v>5.7261470188247079E-2</v>
      </c>
      <c r="J289" s="8">
        <v>3.2367697038355722E-2</v>
      </c>
      <c r="K289" s="8">
        <v>3.3842220049635253E-2</v>
      </c>
      <c r="L289" s="8">
        <v>3.8963569062926161E-2</v>
      </c>
      <c r="M289" s="8">
        <v>3.1145371019232267E-2</v>
      </c>
      <c r="N289" s="8">
        <v>3.6189269881480142E-2</v>
      </c>
      <c r="O289" s="8">
        <v>7.15648854961832E-2</v>
      </c>
      <c r="P289" s="8">
        <v>1.9227071716977504E-2</v>
      </c>
      <c r="Q289" s="8">
        <v>4.3215211754537596E-2</v>
      </c>
      <c r="R289" s="8">
        <v>5.5068606305355421E-2</v>
      </c>
      <c r="S289" s="8">
        <v>4.0524796109619579E-2</v>
      </c>
      <c r="T289" s="8">
        <v>3.7352457791722693E-2</v>
      </c>
      <c r="U289" s="8">
        <v>-0.26889319103479714</v>
      </c>
      <c r="V289" s="8">
        <v>0.22403200942681945</v>
      </c>
      <c r="W289" s="8">
        <v>-0.15805544135681682</v>
      </c>
      <c r="X289" s="8">
        <v>0.64393890961273825</v>
      </c>
      <c r="Y289" s="8">
        <v>-0.19185445399654577</v>
      </c>
      <c r="Z289" s="8">
        <v>0.32243294588951227</v>
      </c>
      <c r="AA289" s="8">
        <v>-8.2478609884232251E-2</v>
      </c>
      <c r="AB289" s="8">
        <v>0.83393653739455931</v>
      </c>
      <c r="AC289" s="8">
        <v>1.1558541294025818E-2</v>
      </c>
      <c r="AD289" s="8">
        <v>0.510947512813267</v>
      </c>
      <c r="AE289" s="8">
        <v>0.29940656547831473</v>
      </c>
      <c r="AF289" s="8">
        <v>0.43818170712354348</v>
      </c>
      <c r="AG289" s="8">
        <v>9.2142958267918185E-2</v>
      </c>
      <c r="AH289" s="8">
        <v>0.60058037551026078</v>
      </c>
      <c r="AI289" s="8">
        <v>-0.37082238164483944</v>
      </c>
      <c r="AJ289" s="8">
        <v>0.36361093063607397</v>
      </c>
      <c r="AK289" s="8">
        <v>-0.27446656153123378</v>
      </c>
      <c r="AL289" s="8">
        <v>0.25213630669256049</v>
      </c>
      <c r="AM289" s="8">
        <v>-0.2857142857142857</v>
      </c>
      <c r="AN289" s="8">
        <v>0.46024589041652753</v>
      </c>
      <c r="AO289" s="8">
        <v>-0.20126709718415955</v>
      </c>
      <c r="AP289" s="8">
        <v>0.34769378285959535</v>
      </c>
      <c r="AQ289" s="8">
        <v>-0.37142857142857144</v>
      </c>
      <c r="AR289" s="8">
        <v>0.42159792225739895</v>
      </c>
      <c r="AS289" s="8">
        <v>-0.17649341794729625</v>
      </c>
      <c r="AT289" s="8">
        <v>0.27224376994931643</v>
      </c>
      <c r="AU289" s="8">
        <v>-0.12321239579055615</v>
      </c>
      <c r="AV289" s="8">
        <v>0.66394021131897252</v>
      </c>
    </row>
    <row r="290" spans="1:48" s="3" customFormat="1" x14ac:dyDescent="0.25">
      <c r="A290" s="7" t="s">
        <v>336</v>
      </c>
      <c r="B290" s="8" t="s">
        <v>971</v>
      </c>
      <c r="C290" s="8">
        <v>1.511258878645912E-2</v>
      </c>
      <c r="D290" s="8">
        <v>4.1396439906168071E-2</v>
      </c>
      <c r="E290" s="8">
        <v>7.2249501612234243E-2</v>
      </c>
      <c r="F290" s="8">
        <v>1.4009526478005045E-2</v>
      </c>
      <c r="G290" s="8">
        <v>6.2096373571783409E-2</v>
      </c>
      <c r="H290" s="8">
        <v>8.8054006457293804E-2</v>
      </c>
      <c r="I290" s="8">
        <v>8.5892205282370626E-2</v>
      </c>
      <c r="J290" s="8">
        <v>8.9011166855478233E-2</v>
      </c>
      <c r="K290" s="8">
        <v>8.2725426787997297E-2</v>
      </c>
      <c r="L290" s="8">
        <v>1.948178453146308E-2</v>
      </c>
      <c r="M290" s="8">
        <v>4.6718056528848396E-2</v>
      </c>
      <c r="N290" s="8">
        <v>2.7141952411110105E-2</v>
      </c>
      <c r="O290" s="8">
        <v>3.57824427480916E-2</v>
      </c>
      <c r="P290" s="8">
        <v>4.4863167339614173E-2</v>
      </c>
      <c r="Q290" s="8">
        <v>0.14405070584845864</v>
      </c>
      <c r="R290" s="8">
        <v>6.4246707356248003E-2</v>
      </c>
      <c r="S290" s="8">
        <v>4.0524796109619579E-2</v>
      </c>
      <c r="T290" s="8">
        <v>4.482294935006724E-2</v>
      </c>
      <c r="U290" s="8">
        <v>0.45863131517733674</v>
      </c>
      <c r="V290" s="8">
        <v>0.9124808320878115</v>
      </c>
      <c r="W290" s="8">
        <v>0.4437710468864472</v>
      </c>
      <c r="X290" s="8">
        <v>0.17568698840850383</v>
      </c>
      <c r="Y290" s="8">
        <v>0.69583541046570718</v>
      </c>
      <c r="Z290" s="8">
        <v>0.977489821417305</v>
      </c>
      <c r="AA290" s="8">
        <v>0.21232368515430261</v>
      </c>
      <c r="AB290" s="8">
        <v>0.58627731254798743</v>
      </c>
      <c r="AC290" s="8">
        <v>8.1684711831518639E-2</v>
      </c>
      <c r="AD290" s="8">
        <v>0.57705061928187396</v>
      </c>
      <c r="AE290" s="8">
        <v>0.22754898976351923</v>
      </c>
      <c r="AF290" s="8">
        <v>0.55912846706070107</v>
      </c>
      <c r="AG290" s="8">
        <v>8.2511993019654381E-2</v>
      </c>
      <c r="AH290" s="8">
        <v>0.59021409136711034</v>
      </c>
      <c r="AI290" s="8">
        <v>-0.13373921960961424</v>
      </c>
      <c r="AJ290" s="8">
        <v>0.8185374939012684</v>
      </c>
      <c r="AK290" s="8">
        <v>0.12067062812175466</v>
      </c>
      <c r="AL290" s="8">
        <v>0.61326277897040504</v>
      </c>
      <c r="AM290" s="8">
        <v>0.23809523809523808</v>
      </c>
      <c r="AN290" s="8">
        <v>0.54061506651006797</v>
      </c>
      <c r="AO290" s="8">
        <v>0.46988320934433592</v>
      </c>
      <c r="AP290" s="8">
        <v>0.83599690661666859</v>
      </c>
      <c r="AQ290" s="8">
        <v>0.77142857142857146</v>
      </c>
      <c r="AR290" s="8">
        <v>5.3489401712356659E-2</v>
      </c>
      <c r="AS290" s="8">
        <v>9.7568211742688787E-2</v>
      </c>
      <c r="AT290" s="8">
        <v>0.63040310623253415</v>
      </c>
      <c r="AU290" s="8">
        <v>-2.2002213534027884E-2</v>
      </c>
      <c r="AV290" s="8">
        <v>0.93832022359264178</v>
      </c>
    </row>
    <row r="291" spans="1:48" s="3" customFormat="1" x14ac:dyDescent="0.25">
      <c r="A291" s="7" t="s">
        <v>338</v>
      </c>
      <c r="B291" s="8" t="s">
        <v>994</v>
      </c>
      <c r="C291" s="8">
        <v>4.5337766359377363E-2</v>
      </c>
      <c r="D291" s="8">
        <v>3.4497033255140058E-2</v>
      </c>
      <c r="E291" s="8">
        <v>4.4152473207476485E-2</v>
      </c>
      <c r="F291" s="8">
        <v>7.0047632390025224E-3</v>
      </c>
      <c r="G291" s="8">
        <v>4.967709885742673E-2</v>
      </c>
      <c r="H291" s="8">
        <v>7.3378338714411503E-2</v>
      </c>
      <c r="I291" s="8">
        <v>7.1576837735308849E-3</v>
      </c>
      <c r="J291" s="8">
        <v>4.0459621297944656E-2</v>
      </c>
      <c r="K291" s="8">
        <v>2.2561480033090171E-2</v>
      </c>
      <c r="L291" s="8">
        <v>3.8963569062926161E-2</v>
      </c>
      <c r="M291" s="8">
        <v>4.6718056528848396E-2</v>
      </c>
      <c r="N291" s="8">
        <v>2.7141952411110105E-2</v>
      </c>
      <c r="O291" s="8">
        <v>1.1927480916030533E-2</v>
      </c>
      <c r="P291" s="8">
        <v>4.4863167339614173E-2</v>
      </c>
      <c r="Q291" s="8">
        <v>5.7620282339383461E-2</v>
      </c>
      <c r="R291" s="8">
        <v>4.1301454729016571E-2</v>
      </c>
      <c r="S291" s="8">
        <v>7.5983992705536699E-2</v>
      </c>
      <c r="T291" s="8">
        <v>4.482294935006724E-2</v>
      </c>
      <c r="U291" s="8">
        <v>-7.799911713686658E-2</v>
      </c>
      <c r="V291" s="8">
        <v>0.41466030194282222</v>
      </c>
      <c r="W291" s="8">
        <v>-0.18845071854082004</v>
      </c>
      <c r="X291" s="8">
        <v>0.58066821201965335</v>
      </c>
      <c r="Y291" s="8">
        <v>-2.0836205454429491E-3</v>
      </c>
      <c r="Z291" s="8">
        <v>0.49802636812571233</v>
      </c>
      <c r="AA291" s="8">
        <v>0.14915868245877806</v>
      </c>
      <c r="AB291" s="8">
        <v>0.70363566630250407</v>
      </c>
      <c r="AC291" s="8">
        <v>0.60415292433717926</v>
      </c>
      <c r="AD291" s="8">
        <v>0.94981188187447596</v>
      </c>
      <c r="AE291" s="8">
        <v>0.33533535333571252</v>
      </c>
      <c r="AF291" s="8">
        <v>0.38267851377304518</v>
      </c>
      <c r="AG291" s="8">
        <v>0.64293150556072864</v>
      </c>
      <c r="AH291" s="8">
        <v>0.9805029283393325</v>
      </c>
      <c r="AI291" s="8">
        <v>-0.55927310018565946</v>
      </c>
      <c r="AJ291" s="8">
        <v>0.33867018594094395</v>
      </c>
      <c r="AK291" s="8">
        <v>2.7112641529381349E-3</v>
      </c>
      <c r="AL291" s="8">
        <v>0.50256813904942887</v>
      </c>
      <c r="AM291" s="8">
        <v>-0.19047619047619047</v>
      </c>
      <c r="AN291" s="8">
        <v>0.6260541175450951</v>
      </c>
      <c r="AO291" s="8">
        <v>0.10277016551595448</v>
      </c>
      <c r="AP291" s="8">
        <v>0.57843542178995377</v>
      </c>
      <c r="AQ291" s="8">
        <v>-2.8571428571428571E-2</v>
      </c>
      <c r="AR291" s="8">
        <v>0.95210543912191115</v>
      </c>
      <c r="AS291" s="8">
        <v>9.9906386367281844E-2</v>
      </c>
      <c r="AT291" s="8">
        <v>0.63342750573306261</v>
      </c>
      <c r="AU291" s="8">
        <v>0.12981305985076452</v>
      </c>
      <c r="AV291" s="8">
        <v>0.64702874591896142</v>
      </c>
    </row>
    <row r="292" spans="1:48" s="3" customFormat="1" x14ac:dyDescent="0.25">
      <c r="A292" s="7" t="s">
        <v>340</v>
      </c>
      <c r="B292" s="8" t="s">
        <v>1018</v>
      </c>
      <c r="C292" s="8">
        <v>4.5337766359377363E-2</v>
      </c>
      <c r="D292" s="8">
        <v>9.8891495331401499E-2</v>
      </c>
      <c r="E292" s="8">
        <v>4.6828380674596271E-2</v>
      </c>
      <c r="F292" s="8">
        <v>7.0047632390025219E-2</v>
      </c>
      <c r="G292" s="8">
        <v>3.7257824143070044E-2</v>
      </c>
      <c r="H292" s="8">
        <v>5.8702670971529203E-2</v>
      </c>
      <c r="I292" s="8">
        <v>3.578841886765443E-2</v>
      </c>
      <c r="J292" s="8">
        <v>5.6643469817122517E-2</v>
      </c>
      <c r="K292" s="8">
        <v>6.0163946754907126E-2</v>
      </c>
      <c r="L292" s="8">
        <v>3.8963569062926161E-2</v>
      </c>
      <c r="M292" s="8">
        <v>3.1145371019232267E-2</v>
      </c>
      <c r="N292" s="8">
        <v>6.333122229259025E-2</v>
      </c>
      <c r="O292" s="8">
        <v>4.7709923664122134E-2</v>
      </c>
      <c r="P292" s="8">
        <v>2.5636095622636672E-2</v>
      </c>
      <c r="Q292" s="8">
        <v>4.3215211754537596E-2</v>
      </c>
      <c r="R292" s="8">
        <v>0.10095911155981827</v>
      </c>
      <c r="S292" s="8">
        <v>2.5327997568512235E-2</v>
      </c>
      <c r="T292" s="8">
        <v>4.482294935006724E-2</v>
      </c>
      <c r="U292" s="8">
        <v>-0.45919176241203569</v>
      </c>
      <c r="V292" s="8">
        <v>8.7215689320871065E-2</v>
      </c>
      <c r="W292" s="8">
        <v>-0.26139938378242777</v>
      </c>
      <c r="X292" s="8">
        <v>0.44004040047587378</v>
      </c>
      <c r="Y292" s="8">
        <v>-0.46977277709062798</v>
      </c>
      <c r="Z292" s="8">
        <v>0.11433347870680549</v>
      </c>
      <c r="AA292" s="8">
        <v>-0.23831020418163615</v>
      </c>
      <c r="AB292" s="8">
        <v>0.54024026620218635</v>
      </c>
      <c r="AC292" s="8">
        <v>5.3510963350194556E-2</v>
      </c>
      <c r="AD292" s="8">
        <v>0.55059572523106659</v>
      </c>
      <c r="AE292" s="8">
        <v>-0.14371515142959107</v>
      </c>
      <c r="AF292" s="8">
        <v>0.7140612770241892</v>
      </c>
      <c r="AG292" s="8">
        <v>2.285745249169702E-2</v>
      </c>
      <c r="AH292" s="8">
        <v>0.52514340366596768</v>
      </c>
      <c r="AI292" s="8">
        <v>0.16413449679361747</v>
      </c>
      <c r="AJ292" s="8">
        <v>1.9416316653053933E-2</v>
      </c>
      <c r="AK292" s="8">
        <v>-0.18997472038419375</v>
      </c>
      <c r="AL292" s="8">
        <v>0.32409275959414707</v>
      </c>
      <c r="AM292" s="8">
        <v>-9.5238095238095233E-2</v>
      </c>
      <c r="AN292" s="8">
        <v>0.80861975338766678</v>
      </c>
      <c r="AO292" s="8">
        <v>-0.21776321382557773</v>
      </c>
      <c r="AP292" s="8">
        <v>0.33553995628380784</v>
      </c>
      <c r="AQ292" s="8">
        <v>-0.2</v>
      </c>
      <c r="AR292" s="8">
        <v>0.67176173384154581</v>
      </c>
      <c r="AS292" s="8">
        <v>7.8960766949085145E-2</v>
      </c>
      <c r="AT292" s="8">
        <v>0.60610193818609082</v>
      </c>
      <c r="AU292" s="8">
        <v>-4.180420571465298E-2</v>
      </c>
      <c r="AV292" s="8">
        <v>0.88308660791406912</v>
      </c>
    </row>
    <row r="293" spans="1:48" s="3" customFormat="1" x14ac:dyDescent="0.25">
      <c r="A293" s="7" t="s">
        <v>342</v>
      </c>
      <c r="B293" s="8" t="s">
        <v>1150</v>
      </c>
      <c r="C293" s="8">
        <v>0.30225177572918238</v>
      </c>
      <c r="D293" s="8">
        <v>0.30357389264523249</v>
      </c>
      <c r="E293" s="8">
        <v>0.23547985710654123</v>
      </c>
      <c r="F293" s="8">
        <v>0.15410479125805548</v>
      </c>
      <c r="G293" s="8">
        <v>0.3353204172876304</v>
      </c>
      <c r="H293" s="8">
        <v>0.25682418550044023</v>
      </c>
      <c r="I293" s="8">
        <v>9.3049889055901502E-2</v>
      </c>
      <c r="J293" s="8">
        <v>0.16993040945136753</v>
      </c>
      <c r="K293" s="8">
        <v>0.19177258028126645</v>
      </c>
      <c r="L293" s="8">
        <v>0.23378141437755698</v>
      </c>
      <c r="M293" s="8">
        <v>0.37374445223078717</v>
      </c>
      <c r="N293" s="8">
        <v>0.16285171446666064</v>
      </c>
      <c r="O293" s="8">
        <v>0.26240458015267176</v>
      </c>
      <c r="P293" s="8">
        <v>0.13458950201884254</v>
      </c>
      <c r="Q293" s="8">
        <v>0.28810141169691728</v>
      </c>
      <c r="R293" s="8">
        <v>0.29828828415400854</v>
      </c>
      <c r="S293" s="8">
        <v>0.20262398054809788</v>
      </c>
      <c r="T293" s="8">
        <v>0.20917376363364712</v>
      </c>
      <c r="U293" s="8">
        <v>-0.46637545277231346</v>
      </c>
      <c r="V293" s="8">
        <v>8.337994181771273E-2</v>
      </c>
      <c r="W293" s="8">
        <v>-0.51064065669125436</v>
      </c>
      <c r="X293" s="8">
        <v>0.11265255478598289</v>
      </c>
      <c r="Y293" s="8">
        <v>-0.49503721820800323</v>
      </c>
      <c r="Z293" s="8">
        <v>0.10017762695919866</v>
      </c>
      <c r="AA293" s="8">
        <v>-0.21858173866100328</v>
      </c>
      <c r="AB293" s="8">
        <v>0.57505943961752415</v>
      </c>
      <c r="AC293" s="8">
        <v>-0.17636681331856274</v>
      </c>
      <c r="AD293" s="8">
        <v>0.33617716138334286</v>
      </c>
      <c r="AE293" s="8">
        <v>-7.1857575714795535E-2</v>
      </c>
      <c r="AF293" s="8">
        <v>0.85511699884561942</v>
      </c>
      <c r="AG293" s="8">
        <v>-6.073659807382023E-2</v>
      </c>
      <c r="AH293" s="8">
        <v>0.43339338816133022</v>
      </c>
      <c r="AI293" s="8">
        <v>-0.11550205329921227</v>
      </c>
      <c r="AJ293" s="8">
        <v>0.76393690902892786</v>
      </c>
      <c r="AK293" s="8">
        <v>-5.9914101242897776E-2</v>
      </c>
      <c r="AL293" s="8">
        <v>0.44337571467762882</v>
      </c>
      <c r="AM293" s="8">
        <v>-0.21428571428571427</v>
      </c>
      <c r="AN293" s="8">
        <v>0.58275157853222503</v>
      </c>
      <c r="AO293" s="8">
        <v>-0.10710440134466542</v>
      </c>
      <c r="AP293" s="8">
        <v>0.41827750414976911</v>
      </c>
      <c r="AQ293" s="8">
        <v>-0.25714285714285717</v>
      </c>
      <c r="AR293" s="8">
        <v>0.58387158921124738</v>
      </c>
      <c r="AS293" s="8">
        <v>0.18378059836431981</v>
      </c>
      <c r="AT293" s="8">
        <v>0.73616012699036093</v>
      </c>
      <c r="AU293" s="8">
        <v>0.22222235669368162</v>
      </c>
      <c r="AV293" s="8">
        <v>0.43035831513031009</v>
      </c>
    </row>
    <row r="294" spans="1:48" s="3" customFormat="1" x14ac:dyDescent="0.25">
      <c r="A294" s="7" t="s">
        <v>344</v>
      </c>
      <c r="B294" s="8" t="s">
        <v>1151</v>
      </c>
      <c r="C294" s="8">
        <v>0.40803989723439621</v>
      </c>
      <c r="D294" s="8">
        <v>0.35646934363644728</v>
      </c>
      <c r="E294" s="8">
        <v>8.2953131480713385E-2</v>
      </c>
      <c r="F294" s="8">
        <v>0.65844774446623699</v>
      </c>
      <c r="G294" s="8">
        <v>0.26080476900149036</v>
      </c>
      <c r="H294" s="8">
        <v>0.30085118872908717</v>
      </c>
      <c r="I294" s="8">
        <v>0.57261470188247088</v>
      </c>
      <c r="J294" s="8">
        <v>0.55834277391163623</v>
      </c>
      <c r="K294" s="8">
        <v>0.10904715349326917</v>
      </c>
      <c r="L294" s="8">
        <v>0.44808104422365086</v>
      </c>
      <c r="M294" s="8">
        <v>0.1401541695865452</v>
      </c>
      <c r="N294" s="8">
        <v>6.333122229259025E-2</v>
      </c>
      <c r="O294" s="8">
        <v>0.44131679389312983</v>
      </c>
      <c r="P294" s="8">
        <v>0.53194898416971093</v>
      </c>
      <c r="Q294" s="8">
        <v>0.14405070584845864</v>
      </c>
      <c r="R294" s="8">
        <v>5.0479555779909133E-2</v>
      </c>
      <c r="S294" s="8">
        <v>0.24821437617141986</v>
      </c>
      <c r="T294" s="8">
        <v>0.58643358733004636</v>
      </c>
      <c r="U294" s="8">
        <v>6.4856007128026624E-2</v>
      </c>
      <c r="V294" s="8">
        <v>0.57108858688636943</v>
      </c>
      <c r="W294" s="8">
        <v>0.13373921960961424</v>
      </c>
      <c r="X294" s="8">
        <v>0.69619372290457937</v>
      </c>
      <c r="Y294" s="8">
        <v>0.27575232263790478</v>
      </c>
      <c r="Z294" s="8">
        <v>0.74891178981153372</v>
      </c>
      <c r="AA294" s="10">
        <v>-0.74067267958004634</v>
      </c>
      <c r="AB294" s="10">
        <v>2.6745761161867547E-2</v>
      </c>
      <c r="AC294" s="8">
        <v>0.2656638248041166</v>
      </c>
      <c r="AD294" s="8">
        <v>0.74064672244937979</v>
      </c>
      <c r="AE294" s="8">
        <v>0.39521666643137549</v>
      </c>
      <c r="AF294" s="8">
        <v>0.2983898014421385</v>
      </c>
      <c r="AG294" s="8">
        <v>0.21891392923854877</v>
      </c>
      <c r="AH294" s="8">
        <v>0.73002420727851425</v>
      </c>
      <c r="AI294" s="8">
        <v>-0.28571560552963038</v>
      </c>
      <c r="AJ294" s="8">
        <v>0.46365694509111222</v>
      </c>
      <c r="AK294" s="8">
        <v>0.14830041803857685</v>
      </c>
      <c r="AL294" s="8">
        <v>0.63854705632609476</v>
      </c>
      <c r="AM294" s="8">
        <v>0.11904761904761904</v>
      </c>
      <c r="AN294" s="8">
        <v>0.76182038002023544</v>
      </c>
      <c r="AO294" s="8">
        <v>0.45120065281257271</v>
      </c>
      <c r="AP294" s="8">
        <v>0.8245223275001563</v>
      </c>
      <c r="AQ294" s="8">
        <v>0.37142857142857144</v>
      </c>
      <c r="AR294" s="8">
        <v>0.42159792225739895</v>
      </c>
      <c r="AS294" s="8">
        <v>-0.18550135390703218</v>
      </c>
      <c r="AT294" s="8">
        <v>0.2618720457034292</v>
      </c>
      <c r="AU294" s="8">
        <v>-0.30363054676958484</v>
      </c>
      <c r="AV294" s="8">
        <v>0.27729610107727914</v>
      </c>
    </row>
    <row r="295" spans="1:48" s="3" customFormat="1" x14ac:dyDescent="0.25">
      <c r="A295" s="7" t="s">
        <v>346</v>
      </c>
      <c r="B295" s="8" t="s">
        <v>1152</v>
      </c>
      <c r="C295" s="8">
        <v>9.0675532718754726E-2</v>
      </c>
      <c r="D295" s="8">
        <v>0.10119129754841084</v>
      </c>
      <c r="E295" s="8">
        <v>8.2953131480713385E-2</v>
      </c>
      <c r="F295" s="8">
        <v>6.3042869151022696E-2</v>
      </c>
      <c r="G295" s="8">
        <v>3.7257824143070044E-2</v>
      </c>
      <c r="H295" s="8">
        <v>0.15409451130026416</v>
      </c>
      <c r="I295" s="8">
        <v>9.3049889055901502E-2</v>
      </c>
      <c r="J295" s="8">
        <v>0.15374656093218969</v>
      </c>
      <c r="K295" s="8">
        <v>4.5122960066180343E-2</v>
      </c>
      <c r="L295" s="8">
        <v>0.13637249172024157</v>
      </c>
      <c r="M295" s="8">
        <v>0.19465856887020166</v>
      </c>
      <c r="N295" s="8">
        <v>4.5236587351850176E-2</v>
      </c>
      <c r="O295" s="8">
        <v>0.1431297709923664</v>
      </c>
      <c r="P295" s="8">
        <v>4.4863167339614173E-2</v>
      </c>
      <c r="Q295" s="8">
        <v>2.881014116969173E-2</v>
      </c>
      <c r="R295" s="8">
        <v>0.22486347574686796</v>
      </c>
      <c r="S295" s="8">
        <v>0.14183678638366851</v>
      </c>
      <c r="T295" s="8">
        <v>0.39220080681308833</v>
      </c>
      <c r="U295" s="8">
        <v>0.1234521522581687</v>
      </c>
      <c r="V295" s="8">
        <v>0.63388004874113135</v>
      </c>
      <c r="W295" s="8">
        <v>0.20060882941442132</v>
      </c>
      <c r="X295" s="8">
        <v>0.55607066829631346</v>
      </c>
      <c r="Y295" s="8">
        <v>0.21115122663163366</v>
      </c>
      <c r="Z295" s="8">
        <v>0.69446529905769139</v>
      </c>
      <c r="AA295" s="8">
        <v>0.32349024577319901</v>
      </c>
      <c r="AB295" s="8">
        <v>0.40058419491459279</v>
      </c>
      <c r="AC295" s="8">
        <v>0.57990928788888862</v>
      </c>
      <c r="AD295" s="8">
        <v>0.94030582418561792</v>
      </c>
      <c r="AE295" s="8">
        <v>0.32335909071657992</v>
      </c>
      <c r="AF295" s="8">
        <v>0.40078465076325354</v>
      </c>
      <c r="AG295" s="8">
        <v>0.59892188620618303</v>
      </c>
      <c r="AH295" s="8">
        <v>0.9697536011411364</v>
      </c>
      <c r="AI295" s="8">
        <v>-0.39513860339204204</v>
      </c>
      <c r="AJ295" s="8">
        <v>0.9017775889054418</v>
      </c>
      <c r="AK295" s="8">
        <v>0.23169372757280401</v>
      </c>
      <c r="AL295" s="8">
        <v>0.71215327829877162</v>
      </c>
      <c r="AM295" s="8">
        <v>0.2857142857142857</v>
      </c>
      <c r="AN295" s="8">
        <v>0.46024589041652753</v>
      </c>
      <c r="AO295" s="8">
        <v>0.39184907203482477</v>
      </c>
      <c r="AP295" s="8">
        <v>0.78649999651356317</v>
      </c>
      <c r="AQ295" s="8">
        <v>0.6</v>
      </c>
      <c r="AR295" s="8">
        <v>0.16883810871814461</v>
      </c>
      <c r="AS295" s="8">
        <v>0.22805910154880898</v>
      </c>
      <c r="AT295" s="8">
        <v>0.78464294386979505</v>
      </c>
      <c r="AU295" s="8">
        <v>7.7007747369097601E-2</v>
      </c>
      <c r="AV295" s="8">
        <v>0.786315722565611</v>
      </c>
    </row>
    <row r="296" spans="1:48" s="3" customFormat="1" x14ac:dyDescent="0.25">
      <c r="A296" s="7" t="s">
        <v>348</v>
      </c>
      <c r="B296" s="8" t="s">
        <v>1153</v>
      </c>
      <c r="C296" s="8">
        <v>0.12090071029167296</v>
      </c>
      <c r="D296" s="8">
        <v>0.32427211259831656</v>
      </c>
      <c r="E296" s="8">
        <v>5.2180195608835848E-2</v>
      </c>
      <c r="F296" s="8">
        <v>0.17511908097506304</v>
      </c>
      <c r="G296" s="8">
        <v>0.21112767014406361</v>
      </c>
      <c r="H296" s="8">
        <v>0.30085118872908717</v>
      </c>
      <c r="I296" s="8">
        <v>0.20757282943239569</v>
      </c>
      <c r="J296" s="8">
        <v>0.41268813723903547</v>
      </c>
      <c r="K296" s="8">
        <v>0.16921110024817629</v>
      </c>
      <c r="L296" s="8">
        <v>0.19481784531463084</v>
      </c>
      <c r="M296" s="8">
        <v>0.35038542396636296</v>
      </c>
      <c r="N296" s="8">
        <v>0.28046684158147112</v>
      </c>
      <c r="O296" s="8">
        <v>8.3492366412213734E-2</v>
      </c>
      <c r="P296" s="8">
        <v>0.26917900403768508</v>
      </c>
      <c r="Q296" s="8">
        <v>0.23048112935753384</v>
      </c>
      <c r="R296" s="8">
        <v>0.20191822311963653</v>
      </c>
      <c r="S296" s="8">
        <v>0.27860797325363457</v>
      </c>
      <c r="T296" s="8">
        <v>0.25773195876288657</v>
      </c>
      <c r="U296" s="8">
        <v>0.22096262490159491</v>
      </c>
      <c r="V296" s="8">
        <v>0.73197486611486617</v>
      </c>
      <c r="W296" s="8">
        <v>0.18237166310401939</v>
      </c>
      <c r="X296" s="8">
        <v>0.59312479122003559</v>
      </c>
      <c r="Y296" s="8">
        <v>0.378780735503151</v>
      </c>
      <c r="Z296" s="8">
        <v>0.82727630559537468</v>
      </c>
      <c r="AA296" s="8">
        <v>3.3683288181915294E-2</v>
      </c>
      <c r="AB296" s="8">
        <v>0.93185014943548761</v>
      </c>
      <c r="AC296" s="8">
        <v>2.4390292994188066E-2</v>
      </c>
      <c r="AD296" s="8">
        <v>0.52309426925602887</v>
      </c>
      <c r="AE296" s="8">
        <v>-0.3712641411931103</v>
      </c>
      <c r="AF296" s="8">
        <v>0.33082882007000031</v>
      </c>
      <c r="AG296" s="8">
        <v>0.19891480785777235</v>
      </c>
      <c r="AH296" s="8">
        <v>0.71070422393016353</v>
      </c>
      <c r="AI296" s="8">
        <v>-0.21884599572482327</v>
      </c>
      <c r="AJ296" s="8">
        <v>0.87388999461565153</v>
      </c>
      <c r="AK296" s="8">
        <v>0.5095728753556058</v>
      </c>
      <c r="AL296" s="8">
        <v>0.90753799021783044</v>
      </c>
      <c r="AM296" s="8">
        <v>0.23809523809523808</v>
      </c>
      <c r="AN296" s="8">
        <v>0.54061506651006797</v>
      </c>
      <c r="AO296" s="8">
        <v>0.8191004944436322</v>
      </c>
      <c r="AP296" s="8">
        <v>0.98551874260920191</v>
      </c>
      <c r="AQ296" s="10">
        <v>0.82857142857142851</v>
      </c>
      <c r="AR296" s="10">
        <v>2.9677836663357337E-2</v>
      </c>
      <c r="AS296" s="8">
        <v>0.32797311073947605</v>
      </c>
      <c r="AT296" s="8">
        <v>0.87547202692980097</v>
      </c>
      <c r="AU296" s="8">
        <v>0.19581970045284816</v>
      </c>
      <c r="AV296" s="8">
        <v>0.48802569499627979</v>
      </c>
    </row>
    <row r="297" spans="1:48" s="3" customFormat="1" x14ac:dyDescent="0.25">
      <c r="A297" s="7" t="s">
        <v>350</v>
      </c>
      <c r="B297" s="8" t="s">
        <v>1154</v>
      </c>
      <c r="C297" s="8">
        <v>6.0450355145836479E-2</v>
      </c>
      <c r="D297" s="8">
        <v>6.8994066510280116E-2</v>
      </c>
      <c r="E297" s="8">
        <v>0.1030224374841118</v>
      </c>
      <c r="F297" s="8">
        <v>4.2028579434015126E-2</v>
      </c>
      <c r="G297" s="8">
        <v>7.4515648286140088E-2</v>
      </c>
      <c r="H297" s="8">
        <v>8.8054006457293804E-2</v>
      </c>
      <c r="I297" s="8">
        <v>6.441915396177797E-2</v>
      </c>
      <c r="J297" s="8">
        <v>4.8551545557533583E-2</v>
      </c>
      <c r="K297" s="8">
        <v>3.7602466721816954E-2</v>
      </c>
      <c r="L297" s="8">
        <v>0.11689070718877849</v>
      </c>
      <c r="M297" s="8">
        <v>4.6718056528848396E-2</v>
      </c>
      <c r="N297" s="8">
        <v>7.2378539762960284E-2</v>
      </c>
      <c r="O297" s="8">
        <v>3.57824427480916E-2</v>
      </c>
      <c r="P297" s="8">
        <v>6.4090239056591683E-2</v>
      </c>
      <c r="Q297" s="8">
        <v>7.2025352924229319E-2</v>
      </c>
      <c r="R297" s="8">
        <v>5.5068606305355421E-2</v>
      </c>
      <c r="S297" s="8">
        <v>7.0918393191834253E-2</v>
      </c>
      <c r="T297" s="8">
        <v>0.11205737337516809</v>
      </c>
      <c r="U297" s="8">
        <v>2.7162510093871165E-2</v>
      </c>
      <c r="V297" s="8">
        <v>0.52987278678783689</v>
      </c>
      <c r="W297" s="8">
        <v>-1.8237166310401939E-2</v>
      </c>
      <c r="X297" s="8">
        <v>0.95770294134869705</v>
      </c>
      <c r="Y297" s="8">
        <v>-9.2547315093107124E-2</v>
      </c>
      <c r="Z297" s="8">
        <v>0.41280651951640718</v>
      </c>
      <c r="AA297" s="10">
        <v>-0.915663241072881</v>
      </c>
      <c r="AB297" s="10">
        <v>9.418877936142175E-4</v>
      </c>
      <c r="AC297" s="8">
        <v>0.64063027367051939</v>
      </c>
      <c r="AD297" s="8">
        <v>0.96237696205266421</v>
      </c>
      <c r="AE297" s="8">
        <v>0.41916919166964067</v>
      </c>
      <c r="AF297" s="8">
        <v>0.26770631620225321</v>
      </c>
      <c r="AG297" s="8">
        <v>0.33333473419242743</v>
      </c>
      <c r="AH297" s="8">
        <v>0.82955452297557408</v>
      </c>
      <c r="AI297" s="8">
        <v>-0.21884599572482327</v>
      </c>
      <c r="AJ297" s="8">
        <v>0.41981435438954517</v>
      </c>
      <c r="AK297" s="8">
        <v>-0.13176837581977191</v>
      </c>
      <c r="AL297" s="8">
        <v>0.37653838534856809</v>
      </c>
      <c r="AM297" s="8">
        <v>-7.1428571428571425E-2</v>
      </c>
      <c r="AN297" s="8">
        <v>0.85597436592918152</v>
      </c>
      <c r="AO297" s="8">
        <v>-0.40281568509953242</v>
      </c>
      <c r="AP297" s="8">
        <v>0.206306853912433</v>
      </c>
      <c r="AQ297" s="8">
        <v>-0.37142857142857144</v>
      </c>
      <c r="AR297" s="8">
        <v>0.42159792225739895</v>
      </c>
      <c r="AS297" s="8">
        <v>-0.27254509060731075</v>
      </c>
      <c r="AT297" s="8">
        <v>0.171556494674583</v>
      </c>
      <c r="AU297" s="8">
        <v>-0.27502766917534854</v>
      </c>
      <c r="AV297" s="8">
        <v>0.32665261743813301</v>
      </c>
    </row>
    <row r="298" spans="1:48" s="3" customFormat="1" x14ac:dyDescent="0.25">
      <c r="A298" s="7" t="s">
        <v>352</v>
      </c>
      <c r="B298" s="8" t="s">
        <v>535</v>
      </c>
      <c r="C298" s="8">
        <v>0.28713918694272328</v>
      </c>
      <c r="D298" s="8">
        <v>0.402465387976634</v>
      </c>
      <c r="E298" s="8">
        <v>0.48567720528224134</v>
      </c>
      <c r="F298" s="8">
        <v>0.42028579434015129</v>
      </c>
      <c r="G298" s="8">
        <v>0.48435171385991055</v>
      </c>
      <c r="H298" s="8">
        <v>0.35955385970061637</v>
      </c>
      <c r="I298" s="8">
        <v>0.26483429962064275</v>
      </c>
      <c r="J298" s="8">
        <v>0.50169930409451369</v>
      </c>
      <c r="K298" s="8">
        <v>0.23689554034744681</v>
      </c>
      <c r="L298" s="8">
        <v>0.52600818234950319</v>
      </c>
      <c r="M298" s="8">
        <v>0.41267616600482754</v>
      </c>
      <c r="N298" s="8">
        <v>0.29856147652221116</v>
      </c>
      <c r="O298" s="8">
        <v>0.4532442748091603</v>
      </c>
      <c r="P298" s="8">
        <v>0.42299557777350516</v>
      </c>
      <c r="Q298" s="8">
        <v>0.36012676462114662</v>
      </c>
      <c r="R298" s="8">
        <v>0.71130283144417417</v>
      </c>
      <c r="S298" s="8">
        <v>0.4204447596373031</v>
      </c>
      <c r="T298" s="8">
        <v>0.68354997758852531</v>
      </c>
      <c r="U298" s="8">
        <v>7.4526969515857272E-2</v>
      </c>
      <c r="V298" s="8">
        <v>0.58158253897421675</v>
      </c>
      <c r="W298" s="8">
        <v>0.13981827504641486</v>
      </c>
      <c r="X298" s="8">
        <v>0.68300552845104656</v>
      </c>
      <c r="Y298" s="8">
        <v>0.17120264107546732</v>
      </c>
      <c r="Z298" s="8">
        <v>0.65920642945952113</v>
      </c>
      <c r="AA298" s="8">
        <v>-1.7242490710838703E-3</v>
      </c>
      <c r="AB298" s="8">
        <v>0.99650800546204588</v>
      </c>
      <c r="AC298" s="8">
        <v>0.63748131593711843</v>
      </c>
      <c r="AD298" s="8">
        <v>0.96137422422524066</v>
      </c>
      <c r="AE298" s="8">
        <v>0.57486060571836428</v>
      </c>
      <c r="AF298" s="8">
        <v>0.11241581281784829</v>
      </c>
      <c r="AG298" s="8">
        <v>0.60885937461650463</v>
      </c>
      <c r="AH298" s="8">
        <v>0.97245615819396436</v>
      </c>
      <c r="AI298" s="8">
        <v>-0.51671971212805501</v>
      </c>
      <c r="AJ298" s="8">
        <v>0.55729216224098843</v>
      </c>
      <c r="AK298" s="8">
        <v>-0.28553073635137394</v>
      </c>
      <c r="AL298" s="8">
        <v>0.24316878462949959</v>
      </c>
      <c r="AM298" s="8">
        <v>4.7619047619047616E-2</v>
      </c>
      <c r="AN298" s="8">
        <v>0.9037484809954075</v>
      </c>
      <c r="AO298" s="8">
        <v>-0.36131182808396739</v>
      </c>
      <c r="AP298" s="8">
        <v>0.2338929070748399</v>
      </c>
      <c r="AQ298" s="8">
        <v>-8.5714285714285715E-2</v>
      </c>
      <c r="AR298" s="8">
        <v>0.85682343700567754</v>
      </c>
      <c r="AS298" s="8">
        <v>8.3962132598951689E-2</v>
      </c>
      <c r="AT298" s="8">
        <v>0.61267210187144627</v>
      </c>
      <c r="AU298" s="8">
        <v>7.9207968722500383E-2</v>
      </c>
      <c r="AV298" s="8">
        <v>0.7803517007495695</v>
      </c>
    </row>
    <row r="299" spans="1:48" s="3" customFormat="1" x14ac:dyDescent="0.25">
      <c r="A299" s="7" t="s">
        <v>354</v>
      </c>
      <c r="B299" s="8" t="s">
        <v>560</v>
      </c>
      <c r="C299" s="8">
        <v>0</v>
      </c>
      <c r="D299" s="8">
        <v>9.8891495331401499E-2</v>
      </c>
      <c r="E299" s="8">
        <v>6.1545871743755101E-2</v>
      </c>
      <c r="F299" s="8">
        <v>6.3042869151022696E-2</v>
      </c>
      <c r="G299" s="8">
        <v>7.4515648286140088E-2</v>
      </c>
      <c r="H299" s="8">
        <v>9.5391840328734961E-2</v>
      </c>
      <c r="I299" s="8">
        <v>2.863073509412354E-2</v>
      </c>
      <c r="J299" s="8">
        <v>9.7103091115067167E-2</v>
      </c>
      <c r="K299" s="8">
        <v>3.7602466721816954E-2</v>
      </c>
      <c r="L299" s="8">
        <v>0.13637249172024157</v>
      </c>
      <c r="M299" s="8">
        <v>9.3436113057696793E-2</v>
      </c>
      <c r="N299" s="8">
        <v>4.5236587351850176E-2</v>
      </c>
      <c r="O299" s="8">
        <v>5.9637404580152674E-2</v>
      </c>
      <c r="P299" s="8">
        <v>7.0499262962250855E-2</v>
      </c>
      <c r="Q299" s="8">
        <v>2.881014116969173E-2</v>
      </c>
      <c r="R299" s="8">
        <v>1.8356202101785141E-2</v>
      </c>
      <c r="S299" s="8">
        <v>6.5852793678131807E-2</v>
      </c>
      <c r="T299" s="8">
        <v>8.2175407141789933E-2</v>
      </c>
      <c r="U299" s="8">
        <v>0.32266444263339794</v>
      </c>
      <c r="V299" s="8">
        <v>0.82115972958342476</v>
      </c>
      <c r="W299" s="8">
        <v>0.26139938378242777</v>
      </c>
      <c r="X299" s="8">
        <v>0.44004040047587378</v>
      </c>
      <c r="Y299" s="8">
        <v>0.2930344525815019</v>
      </c>
      <c r="Z299" s="8">
        <v>0.76284540065174355</v>
      </c>
      <c r="AA299" s="10">
        <v>0.81086214037257776</v>
      </c>
      <c r="AB299" s="10">
        <v>1.0507122394462713E-2</v>
      </c>
      <c r="AC299" s="8">
        <v>-4.0472770155396513E-2</v>
      </c>
      <c r="AD299" s="8">
        <v>0.4617028132562323</v>
      </c>
      <c r="AE299" s="8">
        <v>-5.9881313095662948E-2</v>
      </c>
      <c r="AF299" s="8">
        <v>0.87910019935312245</v>
      </c>
      <c r="AG299" s="8">
        <v>-0.18151873986310724</v>
      </c>
      <c r="AH299" s="8">
        <v>0.30648929952686055</v>
      </c>
      <c r="AI299" s="8">
        <v>0.13373921960961424</v>
      </c>
      <c r="AJ299" s="8">
        <v>0.48634727156894597</v>
      </c>
      <c r="AK299" s="8">
        <v>0.24650276230341914</v>
      </c>
      <c r="AL299" s="8">
        <v>0.72469611981055604</v>
      </c>
      <c r="AM299" s="8">
        <v>0.30952380952380953</v>
      </c>
      <c r="AN299" s="8">
        <v>0.42219612844461335</v>
      </c>
      <c r="AO299" s="8">
        <v>0.19684588290877839</v>
      </c>
      <c r="AP299" s="8">
        <v>0.64903612757625373</v>
      </c>
      <c r="AQ299" s="8">
        <v>0.4285714285714286</v>
      </c>
      <c r="AR299" s="8">
        <v>0.34864113944020425</v>
      </c>
      <c r="AS299" s="8">
        <v>-0.18316533780697714</v>
      </c>
      <c r="AT299" s="8">
        <v>0.26454503006193408</v>
      </c>
      <c r="AU299" s="8">
        <v>-0.34983519519104339</v>
      </c>
      <c r="AV299" s="8">
        <v>0.20788856260701308</v>
      </c>
    </row>
    <row r="300" spans="1:48" s="3" customFormat="1" x14ac:dyDescent="0.25">
      <c r="A300" s="7" t="s">
        <v>356</v>
      </c>
      <c r="B300" s="8" t="s">
        <v>585</v>
      </c>
      <c r="C300" s="8">
        <v>0.12090071029167296</v>
      </c>
      <c r="D300" s="8">
        <v>0.11499011085046686</v>
      </c>
      <c r="E300" s="8">
        <v>6.8235640411554568E-2</v>
      </c>
      <c r="F300" s="8">
        <v>5.6038105912020179E-2</v>
      </c>
      <c r="G300" s="8">
        <v>7.4515648286140088E-2</v>
      </c>
      <c r="H300" s="8">
        <v>0.12474317581449956</v>
      </c>
      <c r="I300" s="8">
        <v>2.863073509412354E-2</v>
      </c>
      <c r="J300" s="8">
        <v>6.4735394076711444E-2</v>
      </c>
      <c r="K300" s="8">
        <v>3.7602466721816954E-2</v>
      </c>
      <c r="L300" s="8">
        <v>0.13637249172024157</v>
      </c>
      <c r="M300" s="8">
        <v>6.2290742038464533E-2</v>
      </c>
      <c r="N300" s="8">
        <v>0.11761512711481047</v>
      </c>
      <c r="O300" s="8">
        <v>4.7709923664122134E-2</v>
      </c>
      <c r="P300" s="8">
        <v>5.7681215150932517E-2</v>
      </c>
      <c r="Q300" s="8">
        <v>1.4405070584845865E-2</v>
      </c>
      <c r="R300" s="8">
        <v>4.1301454729016571E-2</v>
      </c>
      <c r="S300" s="8">
        <v>7.5983992705536699E-2</v>
      </c>
      <c r="T300" s="8">
        <v>6.7234424025100853E-2</v>
      </c>
      <c r="U300" s="8">
        <v>-0.32355024509033964</v>
      </c>
      <c r="V300" s="8">
        <v>0.17813587979878009</v>
      </c>
      <c r="W300" s="8">
        <v>-0.14589733048321551</v>
      </c>
      <c r="X300" s="8">
        <v>0.66989826192239343</v>
      </c>
      <c r="Y300" s="8">
        <v>-0.53598497530653533</v>
      </c>
      <c r="Z300" s="8">
        <v>7.9261218069250419E-2</v>
      </c>
      <c r="AA300" s="8">
        <v>0.42411626836776617</v>
      </c>
      <c r="AB300" s="8">
        <v>0.26159110975378519</v>
      </c>
      <c r="AC300" s="8">
        <v>-0.1312379726971622</v>
      </c>
      <c r="AD300" s="8">
        <v>0.37702456209329355</v>
      </c>
      <c r="AE300" s="8">
        <v>-8.3833838333928129E-2</v>
      </c>
      <c r="AF300" s="8">
        <v>0.83124060452234039</v>
      </c>
      <c r="AG300" s="8">
        <v>-0.21626326175341118</v>
      </c>
      <c r="AH300" s="8">
        <v>0.27250764671939065</v>
      </c>
      <c r="AI300" s="8">
        <v>6.0790554368006469E-2</v>
      </c>
      <c r="AJ300" s="8">
        <v>1.9416316653053933E-2</v>
      </c>
      <c r="AK300" s="8">
        <v>0.17057349050419743</v>
      </c>
      <c r="AL300" s="8">
        <v>0.65864290969971706</v>
      </c>
      <c r="AM300" s="8">
        <v>4.7619047619047616E-2</v>
      </c>
      <c r="AN300" s="8">
        <v>0.9037484809954075</v>
      </c>
      <c r="AO300" s="8">
        <v>5.2408883010370569E-2</v>
      </c>
      <c r="AP300" s="8">
        <v>0.54008655822247209</v>
      </c>
      <c r="AQ300" s="8">
        <v>-0.2</v>
      </c>
      <c r="AR300" s="8">
        <v>0.67176173384154581</v>
      </c>
      <c r="AS300" s="8">
        <v>-0.15078377788731917</v>
      </c>
      <c r="AT300" s="8">
        <v>0.30275839431356022</v>
      </c>
      <c r="AU300" s="8">
        <v>-0.37623785143187677</v>
      </c>
      <c r="AV300" s="8">
        <v>0.17387508486215758</v>
      </c>
    </row>
    <row r="301" spans="1:48" s="3" customFormat="1" x14ac:dyDescent="0.25">
      <c r="A301" s="7" t="s">
        <v>358</v>
      </c>
      <c r="B301" s="8" t="s">
        <v>610</v>
      </c>
      <c r="C301" s="8">
        <v>0.377814719661478</v>
      </c>
      <c r="D301" s="8">
        <v>0.21158180396485901</v>
      </c>
      <c r="E301" s="8">
        <v>0.15252672562582786</v>
      </c>
      <c r="F301" s="8">
        <v>0.21714766040907815</v>
      </c>
      <c r="G301" s="8">
        <v>0.19870839542970692</v>
      </c>
      <c r="H301" s="8">
        <v>0.2788376871147637</v>
      </c>
      <c r="I301" s="8">
        <v>0.26483429962064275</v>
      </c>
      <c r="J301" s="8">
        <v>0.23466580352807898</v>
      </c>
      <c r="K301" s="8">
        <v>0.42866812062871329</v>
      </c>
      <c r="L301" s="8">
        <v>0.35067212156633548</v>
      </c>
      <c r="M301" s="8">
        <v>0.33481273845674686</v>
      </c>
      <c r="N301" s="8">
        <v>0.21713561928888084</v>
      </c>
      <c r="O301" s="8">
        <v>0.36975190839694655</v>
      </c>
      <c r="P301" s="8">
        <v>0.19867974107543424</v>
      </c>
      <c r="Q301" s="8">
        <v>0.17286084701815038</v>
      </c>
      <c r="R301" s="8">
        <v>0.4084254967647194</v>
      </c>
      <c r="S301" s="8">
        <v>0.33939516741806391</v>
      </c>
      <c r="T301" s="8">
        <v>0.20170327207530256</v>
      </c>
      <c r="U301" s="8">
        <v>0.27056308678414581</v>
      </c>
      <c r="V301" s="8">
        <v>0.77744063285647602</v>
      </c>
      <c r="W301" s="8">
        <v>0.4680872686336498</v>
      </c>
      <c r="X301" s="8">
        <v>0.15070036912118093</v>
      </c>
      <c r="Y301" s="8">
        <v>-0.18491823215624809</v>
      </c>
      <c r="Z301" s="8">
        <v>0.32856924032957868</v>
      </c>
      <c r="AA301" s="10">
        <v>-0.75224946490708833</v>
      </c>
      <c r="AB301" s="10">
        <v>2.3376440411806265E-2</v>
      </c>
      <c r="AC301" s="8">
        <v>3.6762115067995149E-2</v>
      </c>
      <c r="AD301" s="8">
        <v>0.53479223000836162</v>
      </c>
      <c r="AE301" s="8">
        <v>-1.197626261913259E-2</v>
      </c>
      <c r="AF301" s="8">
        <v>0.9757482915299982</v>
      </c>
      <c r="AG301" s="8">
        <v>-0.21968233640637796</v>
      </c>
      <c r="AH301" s="8">
        <v>0.26924351944444946</v>
      </c>
      <c r="AI301" s="8">
        <v>0.38905954795524139</v>
      </c>
      <c r="AJ301" s="8">
        <v>0.79112929979399971</v>
      </c>
      <c r="AK301" s="8">
        <v>0.80701816249994085</v>
      </c>
      <c r="AL301" s="8">
        <v>0.99494103896784503</v>
      </c>
      <c r="AM301" s="10">
        <v>0.8571428571428571</v>
      </c>
      <c r="AN301" s="10">
        <v>4.5546076227815351E-3</v>
      </c>
      <c r="AO301" s="8">
        <v>0.79651274808539807</v>
      </c>
      <c r="AP301" s="8">
        <v>0.98059388892558375</v>
      </c>
      <c r="AQ301" s="8">
        <v>0.71428571428571441</v>
      </c>
      <c r="AR301" s="8">
        <v>8.4583205241095721E-2</v>
      </c>
      <c r="AS301" s="8">
        <v>0.50173318226251296</v>
      </c>
      <c r="AT301" s="8">
        <v>0.96790281969508485</v>
      </c>
      <c r="AU301" s="8">
        <v>0.26402656240833461</v>
      </c>
      <c r="AV301" s="8">
        <v>0.34692895673909263</v>
      </c>
    </row>
    <row r="302" spans="1:48" s="3" customFormat="1" x14ac:dyDescent="0.25">
      <c r="A302" s="7" t="s">
        <v>360</v>
      </c>
      <c r="B302" s="8" t="s">
        <v>266</v>
      </c>
      <c r="C302" s="8">
        <v>1.511258878645912E-2</v>
      </c>
      <c r="D302" s="8">
        <v>0</v>
      </c>
      <c r="E302" s="8">
        <v>1.3379537335598936E-3</v>
      </c>
      <c r="F302" s="8">
        <v>0</v>
      </c>
      <c r="G302" s="8">
        <v>2.4838549428713365E-2</v>
      </c>
      <c r="H302" s="8">
        <v>0</v>
      </c>
      <c r="I302" s="8">
        <v>0</v>
      </c>
      <c r="J302" s="8">
        <v>0</v>
      </c>
      <c r="K302" s="8">
        <v>3.7602466721816954E-3</v>
      </c>
      <c r="L302" s="8">
        <v>1.948178453146308E-2</v>
      </c>
      <c r="M302" s="8">
        <v>0</v>
      </c>
      <c r="N302" s="8">
        <v>0</v>
      </c>
      <c r="O302" s="8">
        <v>4.7709923664122134E-2</v>
      </c>
      <c r="P302" s="8">
        <v>0</v>
      </c>
      <c r="Q302" s="8">
        <v>0</v>
      </c>
      <c r="R302" s="8">
        <v>3.6712404203570283E-2</v>
      </c>
      <c r="S302" s="8">
        <v>0</v>
      </c>
      <c r="T302" s="8">
        <v>7.4704915583445382E-3</v>
      </c>
      <c r="U302" s="8">
        <v>0.10812699013175001</v>
      </c>
      <c r="V302" s="8">
        <v>0.61766336861765658</v>
      </c>
      <c r="W302" s="8">
        <v>0.12969524996603018</v>
      </c>
      <c r="X302" s="8">
        <v>0.70501017584107872</v>
      </c>
      <c r="Y302" s="8">
        <v>-6.3999372135343541E-2</v>
      </c>
      <c r="Z302" s="8">
        <v>0.43953392231754573</v>
      </c>
      <c r="AA302" s="8">
        <v>-0.4183687551868096</v>
      </c>
      <c r="AB302" s="8">
        <v>0.26870294177332987</v>
      </c>
      <c r="AC302" s="8">
        <v>-3.9838038126027889E-2</v>
      </c>
      <c r="AD302" s="8">
        <v>0.46230222399697835</v>
      </c>
      <c r="AE302" s="8">
        <v>0.24696958497680327</v>
      </c>
      <c r="AF302" s="8">
        <v>0.5252292922841677</v>
      </c>
      <c r="AG302" s="8">
        <v>-2.9963568008934089E-2</v>
      </c>
      <c r="AH302" s="8">
        <v>0.46705176244161817</v>
      </c>
      <c r="AI302" s="8">
        <v>1.9454287494904528E-2</v>
      </c>
      <c r="AJ302" s="8">
        <v>3.6995884410796188E-2</v>
      </c>
      <c r="AK302" s="8">
        <v>0.31700807911696027</v>
      </c>
      <c r="AL302" s="8">
        <v>0.78167770755596</v>
      </c>
      <c r="AM302" s="8">
        <v>0.19025485853694041</v>
      </c>
      <c r="AN302" s="8">
        <v>0.62646178335714775</v>
      </c>
      <c r="AO302" s="8">
        <v>0.15592340185337708</v>
      </c>
      <c r="AP302" s="8">
        <v>0.61854147254992153</v>
      </c>
      <c r="AQ302" s="8">
        <v>-0.54089872302625053</v>
      </c>
      <c r="AR302" s="8">
        <v>0.22381517545299948</v>
      </c>
      <c r="AS302" s="8">
        <v>0.33167920104140913</v>
      </c>
      <c r="AT302" s="8">
        <v>0.8783071951378234</v>
      </c>
      <c r="AU302" s="8">
        <v>0.12670345641200556</v>
      </c>
      <c r="AV302" s="8">
        <v>0.65497572517691882</v>
      </c>
    </row>
    <row r="303" spans="1:48" s="3" customFormat="1" x14ac:dyDescent="0.25">
      <c r="A303" s="7" t="s">
        <v>362</v>
      </c>
      <c r="B303" s="8" t="s">
        <v>316</v>
      </c>
      <c r="C303" s="8">
        <v>4.5337766359377363E-2</v>
      </c>
      <c r="D303" s="8">
        <v>4.8295846557196084E-2</v>
      </c>
      <c r="E303" s="8">
        <v>4.0138612006796803E-2</v>
      </c>
      <c r="F303" s="8">
        <v>3.502381619501261E-2</v>
      </c>
      <c r="G303" s="8">
        <v>1.2419274714356682E-2</v>
      </c>
      <c r="H303" s="8">
        <v>2.9351335485764601E-2</v>
      </c>
      <c r="I303" s="8">
        <v>1.431536754706177E-2</v>
      </c>
      <c r="J303" s="8">
        <v>2.4275772778766792E-2</v>
      </c>
      <c r="K303" s="8">
        <v>1.8801233360908477E-2</v>
      </c>
      <c r="L303" s="8">
        <v>7.7927138125852322E-2</v>
      </c>
      <c r="M303" s="8">
        <v>1.5572685509616133E-2</v>
      </c>
      <c r="N303" s="8">
        <v>9.0473174703700355E-3</v>
      </c>
      <c r="O303" s="8">
        <v>5.9637404580152674E-2</v>
      </c>
      <c r="P303" s="8">
        <v>4.4863167339614173E-2</v>
      </c>
      <c r="Q303" s="8">
        <v>0</v>
      </c>
      <c r="R303" s="8">
        <v>2.2945252627231426E-2</v>
      </c>
      <c r="S303" s="8">
        <v>2.026239805480979E-2</v>
      </c>
      <c r="T303" s="8">
        <v>5.6028686687584046E-2</v>
      </c>
      <c r="U303" s="8">
        <v>-0.25541961911189481</v>
      </c>
      <c r="V303" s="8">
        <v>0.2360671822424657</v>
      </c>
      <c r="W303" s="8">
        <v>-0.29179466096643103</v>
      </c>
      <c r="X303" s="8">
        <v>0.38683433777177001</v>
      </c>
      <c r="Y303" s="10">
        <v>-0.89842877380940056</v>
      </c>
      <c r="Z303" s="10">
        <v>5.1884186151220362E-4</v>
      </c>
      <c r="AA303" s="8">
        <v>0.57468611905896427</v>
      </c>
      <c r="AB303" s="8">
        <v>0.11254716667412243</v>
      </c>
      <c r="AC303" s="8">
        <v>0.1852195047776484</v>
      </c>
      <c r="AD303" s="8">
        <v>0.67169794219855028</v>
      </c>
      <c r="AE303" s="8">
        <v>0.29940656547831473</v>
      </c>
      <c r="AF303" s="8">
        <v>0.43818170712354348</v>
      </c>
      <c r="AG303" s="8">
        <v>-2.6612618819682646E-2</v>
      </c>
      <c r="AH303" s="8">
        <v>0.47073113602928923</v>
      </c>
      <c r="AI303" s="8">
        <v>-7.2948665241607757E-2</v>
      </c>
      <c r="AJ303" s="8">
        <v>1.4860384011237383E-2</v>
      </c>
      <c r="AK303" s="8">
        <v>3.7633067605108345E-2</v>
      </c>
      <c r="AL303" s="8">
        <v>0.53561506979983642</v>
      </c>
      <c r="AM303" s="8">
        <v>-2.3809523809523808E-2</v>
      </c>
      <c r="AN303" s="8">
        <v>0.95180373463568824</v>
      </c>
      <c r="AO303" s="10">
        <v>-0.79792828120942383</v>
      </c>
      <c r="AP303" s="10">
        <v>1.9075001291616427E-2</v>
      </c>
      <c r="AQ303" s="8">
        <v>-0.6</v>
      </c>
      <c r="AR303" s="8">
        <v>0.16883810871814461</v>
      </c>
      <c r="AS303" s="8">
        <v>-9.9225247144741444E-2</v>
      </c>
      <c r="AT303" s="8">
        <v>0.36745281945040131</v>
      </c>
      <c r="AU303" s="8">
        <v>-0.11001106767013942</v>
      </c>
      <c r="AV303" s="8">
        <v>0.69822880117334774</v>
      </c>
    </row>
    <row r="304" spans="1:48" s="3" customFormat="1" x14ac:dyDescent="0.25">
      <c r="A304" s="7" t="s">
        <v>364</v>
      </c>
      <c r="B304" s="8" t="s">
        <v>365</v>
      </c>
      <c r="C304" s="8">
        <v>1.511258878645912E-2</v>
      </c>
      <c r="D304" s="8">
        <v>1.609861551906536E-2</v>
      </c>
      <c r="E304" s="8">
        <v>2.6759074671197872E-2</v>
      </c>
      <c r="F304" s="8">
        <v>2.1014289717007563E-2</v>
      </c>
      <c r="G304" s="8">
        <v>3.7257824143070044E-2</v>
      </c>
      <c r="H304" s="8">
        <v>4.4027003228646902E-2</v>
      </c>
      <c r="I304" s="8">
        <v>7.157683773530886E-2</v>
      </c>
      <c r="J304" s="8">
        <v>4.8551545557533583E-2</v>
      </c>
      <c r="K304" s="8">
        <v>3.0081973377453563E-2</v>
      </c>
      <c r="L304" s="8">
        <v>0.17533606078316774</v>
      </c>
      <c r="M304" s="8">
        <v>2.3359028264424198E-2</v>
      </c>
      <c r="N304" s="8">
        <v>9.0473174703700355E-3</v>
      </c>
      <c r="O304" s="8">
        <v>0.2385496183206107</v>
      </c>
      <c r="P304" s="8">
        <v>2.5636095622636672E-2</v>
      </c>
      <c r="Q304" s="8">
        <v>5.7620282339383461E-2</v>
      </c>
      <c r="R304" s="8">
        <v>1.8356202101785141E-2</v>
      </c>
      <c r="S304" s="8">
        <v>2.026239805480979E-2</v>
      </c>
      <c r="T304" s="8">
        <v>1.8676228895861346E-2</v>
      </c>
      <c r="U304" s="8">
        <v>0.57639534678692617</v>
      </c>
      <c r="V304" s="8">
        <v>0.96300177513282492</v>
      </c>
      <c r="W304" s="10">
        <v>0.85106776115209049</v>
      </c>
      <c r="X304" s="10">
        <v>1.2514642887715866E-3</v>
      </c>
      <c r="Y304" s="8">
        <v>0.82833841096652561</v>
      </c>
      <c r="Z304" s="8">
        <v>0.99661729755771744</v>
      </c>
      <c r="AA304" s="8">
        <v>-0.19217599140430902</v>
      </c>
      <c r="AB304" s="8">
        <v>0.62292634467280328</v>
      </c>
      <c r="AC304" s="8">
        <v>-0.3295994495714632</v>
      </c>
      <c r="AD304" s="8">
        <v>0.20867470098473673</v>
      </c>
      <c r="AE304" s="8">
        <v>-0.14371515142959107</v>
      </c>
      <c r="AF304" s="8">
        <v>0.7140612770241892</v>
      </c>
      <c r="AG304" s="8">
        <v>-0.37073774343159932</v>
      </c>
      <c r="AH304" s="8">
        <v>0.14261374288111583</v>
      </c>
      <c r="AI304" s="8">
        <v>0.39513860339204204</v>
      </c>
      <c r="AJ304" s="8">
        <v>0.30154591339940495</v>
      </c>
      <c r="AK304" s="8">
        <v>0.53551192710661089</v>
      </c>
      <c r="AL304" s="8">
        <v>0.92051174525882962</v>
      </c>
      <c r="AM304" s="10">
        <v>0.7142857142857143</v>
      </c>
      <c r="AN304" s="10">
        <v>3.5561401798395495E-2</v>
      </c>
      <c r="AO304" s="8">
        <v>0.74078561498976014</v>
      </c>
      <c r="AP304" s="8">
        <v>0.96521667663814081</v>
      </c>
      <c r="AQ304" s="10">
        <v>0.88571428571428579</v>
      </c>
      <c r="AR304" s="10">
        <v>1.2988978959718702E-2</v>
      </c>
      <c r="AS304" s="8">
        <v>0.19725767774728381</v>
      </c>
      <c r="AT304" s="8">
        <v>0.7513976761352692</v>
      </c>
      <c r="AU304" s="8">
        <v>-4.4004427068055768E-2</v>
      </c>
      <c r="AV304" s="8">
        <v>0.87697693107052332</v>
      </c>
    </row>
    <row r="305" spans="1:48" s="3" customFormat="1" x14ac:dyDescent="0.25">
      <c r="A305" s="7" t="s">
        <v>366</v>
      </c>
      <c r="B305" s="8" t="s">
        <v>414</v>
      </c>
      <c r="C305" s="8">
        <v>0.24180142058334592</v>
      </c>
      <c r="D305" s="8">
        <v>8.7392484246354818E-2</v>
      </c>
      <c r="E305" s="8">
        <v>0.15386467935938775</v>
      </c>
      <c r="F305" s="8">
        <v>0.16110955449705799</v>
      </c>
      <c r="G305" s="8">
        <v>0.18628912071535023</v>
      </c>
      <c r="H305" s="8">
        <v>0.13941884355738185</v>
      </c>
      <c r="I305" s="8">
        <v>2.863073509412354E-2</v>
      </c>
      <c r="J305" s="8">
        <v>0.16183848519177862</v>
      </c>
      <c r="K305" s="8">
        <v>0.48131157403925701</v>
      </c>
      <c r="L305" s="8">
        <v>0.27274498344048315</v>
      </c>
      <c r="M305" s="8">
        <v>0.19465856887020166</v>
      </c>
      <c r="N305" s="8">
        <v>5.4283904822220209E-2</v>
      </c>
      <c r="O305" s="8">
        <v>0.85877862595419852</v>
      </c>
      <c r="P305" s="8">
        <v>0.21149778888675258</v>
      </c>
      <c r="Q305" s="8">
        <v>0.33131662345145491</v>
      </c>
      <c r="R305" s="8">
        <v>0.36712404203570281</v>
      </c>
      <c r="S305" s="8">
        <v>0.238083177144015</v>
      </c>
      <c r="T305" s="8">
        <v>0.22037950097116393</v>
      </c>
      <c r="U305" s="8">
        <v>0.31441396686103407</v>
      </c>
      <c r="V305" s="8">
        <v>0.81453455741579117</v>
      </c>
      <c r="W305" s="8">
        <v>0.39513860339204204</v>
      </c>
      <c r="X305" s="8">
        <v>0.23294643137830351</v>
      </c>
      <c r="Y305" s="8">
        <v>-0.27534767542744121</v>
      </c>
      <c r="Z305" s="8">
        <v>0.25141789311660057</v>
      </c>
      <c r="AA305" s="10">
        <v>0.70056166411388132</v>
      </c>
      <c r="AB305" s="10">
        <v>4.0802247349280292E-2</v>
      </c>
      <c r="AC305" s="8">
        <v>-0.12589203689793396</v>
      </c>
      <c r="AD305" s="8">
        <v>0.38193191938816351</v>
      </c>
      <c r="AE305" s="8">
        <v>0.41916919166964067</v>
      </c>
      <c r="AF305" s="8">
        <v>0.26770631620225321</v>
      </c>
      <c r="AG305" s="8">
        <v>-0.17560203799958515</v>
      </c>
      <c r="AH305" s="8">
        <v>0.31241421566640465</v>
      </c>
      <c r="AI305" s="8">
        <v>6.0790554368006469E-2</v>
      </c>
      <c r="AJ305" s="8">
        <v>6.7603406691024562E-2</v>
      </c>
      <c r="AK305" s="8">
        <v>0.42372849357777448</v>
      </c>
      <c r="AL305" s="8">
        <v>0.85751706757576673</v>
      </c>
      <c r="AM305" s="8">
        <v>0.52380952380952384</v>
      </c>
      <c r="AN305" s="8">
        <v>0.15487807710316984</v>
      </c>
      <c r="AO305" s="8">
        <v>-0.30092568651799312</v>
      </c>
      <c r="AP305" s="8">
        <v>0.27562021970357559</v>
      </c>
      <c r="AQ305" s="8">
        <v>-8.5714285714285715E-2</v>
      </c>
      <c r="AR305" s="8">
        <v>0.85682343700567754</v>
      </c>
      <c r="AS305" s="8">
        <v>0.38277449483551423</v>
      </c>
      <c r="AT305" s="8">
        <v>0.9134143299471964</v>
      </c>
      <c r="AU305" s="8">
        <v>0.61386175759937789</v>
      </c>
      <c r="AV305" s="8">
        <v>1.8674361441760753E-2</v>
      </c>
    </row>
    <row r="306" spans="1:48" s="3" customFormat="1" x14ac:dyDescent="0.25">
      <c r="A306" s="7" t="s">
        <v>368</v>
      </c>
      <c r="B306" s="8" t="s">
        <v>463</v>
      </c>
      <c r="C306" s="8">
        <v>0.31736436451564154</v>
      </c>
      <c r="D306" s="8">
        <v>0.2345798261349524</v>
      </c>
      <c r="E306" s="8">
        <v>0.38399272153168945</v>
      </c>
      <c r="F306" s="8">
        <v>0.14710002801905295</v>
      </c>
      <c r="G306" s="8">
        <v>0.36015896671634379</v>
      </c>
      <c r="H306" s="8">
        <v>0.24214851775755797</v>
      </c>
      <c r="I306" s="8">
        <v>7.157683773530886E-2</v>
      </c>
      <c r="J306" s="8">
        <v>0.12947078815342289</v>
      </c>
      <c r="K306" s="8">
        <v>0.2256148003309017</v>
      </c>
      <c r="L306" s="8">
        <v>1.948178453146308E-2</v>
      </c>
      <c r="M306" s="8">
        <v>8.5649770302888728E-2</v>
      </c>
      <c r="N306" s="8">
        <v>6.333122229259025E-2</v>
      </c>
      <c r="O306" s="8">
        <v>7.15648854961832E-2</v>
      </c>
      <c r="P306" s="8">
        <v>0.24995193232070756</v>
      </c>
      <c r="Q306" s="8">
        <v>0.12964563526361278</v>
      </c>
      <c r="R306" s="8">
        <v>0.15602771786517369</v>
      </c>
      <c r="S306" s="8">
        <v>0.20262398054809788</v>
      </c>
      <c r="T306" s="8">
        <v>0.27267294187957569</v>
      </c>
      <c r="U306" s="8">
        <v>-0.52481598285644548</v>
      </c>
      <c r="V306" s="8">
        <v>5.589233490709191E-2</v>
      </c>
      <c r="W306" s="8">
        <v>-0.67477515348487171</v>
      </c>
      <c r="X306" s="8">
        <v>2.5335342391964281E-2</v>
      </c>
      <c r="Y306" s="8">
        <v>-0.44435354456820408</v>
      </c>
      <c r="Z306" s="8">
        <v>0.1295069751937763</v>
      </c>
      <c r="AA306" s="8">
        <v>0.28831068951330596</v>
      </c>
      <c r="AB306" s="8">
        <v>0.45602456606069064</v>
      </c>
      <c r="AC306" s="8">
        <v>0.7552793308013771</v>
      </c>
      <c r="AD306" s="8">
        <v>0.98880085221043368</v>
      </c>
      <c r="AE306" s="10">
        <v>0.81438585810101616</v>
      </c>
      <c r="AF306" s="10">
        <v>9.9358827047725373E-3</v>
      </c>
      <c r="AG306" s="8">
        <v>0.59617862683846001</v>
      </c>
      <c r="AH306" s="8">
        <v>0.9689782020334784</v>
      </c>
      <c r="AI306" s="8">
        <v>-0.5288778230016562</v>
      </c>
      <c r="AJ306" s="8">
        <v>0.98593883074787325</v>
      </c>
      <c r="AK306" s="8">
        <v>-0.57399372779189373</v>
      </c>
      <c r="AL306" s="8">
        <v>6.2153822437685115E-2</v>
      </c>
      <c r="AM306" s="10">
        <v>-0.7142857142857143</v>
      </c>
      <c r="AN306" s="10">
        <v>3.5561401798395495E-2</v>
      </c>
      <c r="AO306" s="8">
        <v>-0.53048961666165584</v>
      </c>
      <c r="AP306" s="8">
        <v>0.12864800961118944</v>
      </c>
      <c r="AQ306" s="8">
        <v>-0.77142857142857146</v>
      </c>
      <c r="AR306" s="8">
        <v>5.3489401712356659E-2</v>
      </c>
      <c r="AS306" s="8">
        <v>-0.52295157878607412</v>
      </c>
      <c r="AT306" s="8">
        <v>2.5920407321699934E-2</v>
      </c>
      <c r="AU306" s="8">
        <v>-0.35203541654444614</v>
      </c>
      <c r="AV306" s="8">
        <v>0.20489926739129144</v>
      </c>
    </row>
    <row r="307" spans="1:48" s="3" customFormat="1" x14ac:dyDescent="0.25">
      <c r="A307" s="7" t="s">
        <v>370</v>
      </c>
      <c r="B307" s="8" t="s">
        <v>512</v>
      </c>
      <c r="C307" s="8">
        <v>3.022517757291824E-2</v>
      </c>
      <c r="D307" s="8">
        <v>4.8295846557196084E-2</v>
      </c>
      <c r="E307" s="8">
        <v>7.893927028003371E-2</v>
      </c>
      <c r="F307" s="8">
        <v>4.2028579434015126E-2</v>
      </c>
      <c r="G307" s="8">
        <v>9.9354197714853459E-2</v>
      </c>
      <c r="H307" s="8">
        <v>3.6689169357205752E-2</v>
      </c>
      <c r="I307" s="8">
        <v>5.7261470188247079E-2</v>
      </c>
      <c r="J307" s="8">
        <v>4.0459621297944656E-2</v>
      </c>
      <c r="K307" s="8">
        <v>0.24817628036399186</v>
      </c>
      <c r="L307" s="8">
        <v>1.948178453146308E-2</v>
      </c>
      <c r="M307" s="8">
        <v>2.3359028264424198E-2</v>
      </c>
      <c r="N307" s="8">
        <v>2.7141952411110105E-2</v>
      </c>
      <c r="O307" s="8">
        <v>2.3854961832061067E-2</v>
      </c>
      <c r="P307" s="8">
        <v>7.6908286867910014E-2</v>
      </c>
      <c r="Q307" s="8">
        <v>5.7620282339383461E-2</v>
      </c>
      <c r="R307" s="8">
        <v>7.3424808407140565E-2</v>
      </c>
      <c r="S307" s="8">
        <v>9.6246390760346495E-2</v>
      </c>
      <c r="T307" s="8">
        <v>0.12326311071268489</v>
      </c>
      <c r="U307" s="8">
        <v>0.31853311656525085</v>
      </c>
      <c r="V307" s="8">
        <v>0.81785674495923866</v>
      </c>
      <c r="W307" s="8">
        <v>-3.0395277184003235E-2</v>
      </c>
      <c r="X307" s="8">
        <v>0.92955436834666216</v>
      </c>
      <c r="Y307" s="8">
        <v>0.21711406101068831</v>
      </c>
      <c r="Z307" s="8">
        <v>0.69963276171728306</v>
      </c>
      <c r="AA307" s="8">
        <v>0.20005688564895374</v>
      </c>
      <c r="AB307" s="8">
        <v>0.60849637066879714</v>
      </c>
      <c r="AC307" s="8">
        <v>0.93023968357869724</v>
      </c>
      <c r="AD307" s="8">
        <v>0.99987162903711746</v>
      </c>
      <c r="AE307" s="10">
        <v>0.88624343381581172</v>
      </c>
      <c r="AF307" s="10">
        <v>2.3063127734141548E-3</v>
      </c>
      <c r="AG307" s="8">
        <v>0.14041565908278594</v>
      </c>
      <c r="AH307" s="8">
        <v>0.65161898511055916</v>
      </c>
      <c r="AI307" s="8">
        <v>-0.39513860339204204</v>
      </c>
      <c r="AJ307" s="8">
        <v>3.6803906331694302E-4</v>
      </c>
      <c r="AK307" s="8">
        <v>0.21779163111570424</v>
      </c>
      <c r="AL307" s="8">
        <v>0.70021826787610786</v>
      </c>
      <c r="AM307" s="8">
        <v>-0.2857142857142857</v>
      </c>
      <c r="AN307" s="8">
        <v>0.46024589041652753</v>
      </c>
      <c r="AO307" s="8">
        <v>-0.26196452052257346</v>
      </c>
      <c r="AP307" s="8">
        <v>0.30338467927284535</v>
      </c>
      <c r="AQ307" s="8">
        <v>-0.48571428571428577</v>
      </c>
      <c r="AR307" s="8">
        <v>0.28191702695169446</v>
      </c>
      <c r="AS307" s="8">
        <v>-1.3744624810437789E-4</v>
      </c>
      <c r="AT307" s="8">
        <v>0.49981341150535274</v>
      </c>
      <c r="AU307" s="8">
        <v>-0.18261837233243144</v>
      </c>
      <c r="AV307" s="8">
        <v>0.51821190987926324</v>
      </c>
    </row>
    <row r="308" spans="1:48" s="3" customFormat="1" x14ac:dyDescent="0.25">
      <c r="A308" s="7" t="s">
        <v>372</v>
      </c>
      <c r="B308" s="8" t="s">
        <v>651</v>
      </c>
      <c r="C308" s="8">
        <v>0.27202659815626418</v>
      </c>
      <c r="D308" s="8">
        <v>0.14718734188859758</v>
      </c>
      <c r="E308" s="8">
        <v>0.29836368258385626</v>
      </c>
      <c r="F308" s="8">
        <v>5.6038105912020179E-2</v>
      </c>
      <c r="G308" s="8">
        <v>0.27322404371584702</v>
      </c>
      <c r="H308" s="8">
        <v>0.20545934840035221</v>
      </c>
      <c r="I308" s="8">
        <v>7.157683773530886E-2</v>
      </c>
      <c r="J308" s="8">
        <v>0.17802233371095647</v>
      </c>
      <c r="K308" s="8">
        <v>0.55275626081070928</v>
      </c>
      <c r="L308" s="8">
        <v>0.13637249172024157</v>
      </c>
      <c r="M308" s="8">
        <v>0.14794051234135328</v>
      </c>
      <c r="N308" s="8">
        <v>4.5236587351850176E-2</v>
      </c>
      <c r="O308" s="8">
        <v>0.13120229007633588</v>
      </c>
      <c r="P308" s="8">
        <v>0.28840607575466254</v>
      </c>
      <c r="Q308" s="8">
        <v>0.20167098818784213</v>
      </c>
      <c r="R308" s="8">
        <v>0.19274012206874397</v>
      </c>
      <c r="S308" s="8">
        <v>0.21782077908920522</v>
      </c>
      <c r="T308" s="8">
        <v>0.32870162856715973</v>
      </c>
      <c r="U308" s="8">
        <v>0.11467478726744075</v>
      </c>
      <c r="V308" s="8">
        <v>0.62461279350969312</v>
      </c>
      <c r="W308" s="8">
        <v>-6.0790554368006469E-2</v>
      </c>
      <c r="X308" s="8">
        <v>0.85957120113718721</v>
      </c>
      <c r="Y308" s="8">
        <v>-0.26165661808455287</v>
      </c>
      <c r="Z308" s="8">
        <v>0.26266213630476998</v>
      </c>
      <c r="AA308" s="8">
        <v>0.53769600802925099</v>
      </c>
      <c r="AB308" s="8">
        <v>0.14252014573281402</v>
      </c>
      <c r="AC308" s="8">
        <v>0.69525387085693757</v>
      </c>
      <c r="AD308" s="8">
        <v>0.97735447221575444</v>
      </c>
      <c r="AE308" s="10">
        <v>0.79043333286275097</v>
      </c>
      <c r="AF308" s="10">
        <v>1.4246938610488181E-2</v>
      </c>
      <c r="AG308" s="8">
        <v>9.4469505677144516E-2</v>
      </c>
      <c r="AH308" s="8">
        <v>0.60307669094924399</v>
      </c>
      <c r="AI308" s="8">
        <v>-0.29179466096643103</v>
      </c>
      <c r="AJ308" s="8">
        <v>8.1085001701675617E-4</v>
      </c>
      <c r="AK308" s="8">
        <v>0.16101897275113874</v>
      </c>
      <c r="AL308" s="8">
        <v>0.65005648739311861</v>
      </c>
      <c r="AM308" s="8">
        <v>-2.3809523809523808E-2</v>
      </c>
      <c r="AN308" s="8">
        <v>0.95180373463568824</v>
      </c>
      <c r="AO308" s="8">
        <v>-0.29135471216060838</v>
      </c>
      <c r="AP308" s="8">
        <v>0.28238496901363175</v>
      </c>
      <c r="AQ308" s="8">
        <v>-0.37142857142857144</v>
      </c>
      <c r="AR308" s="8">
        <v>0.42159792225739895</v>
      </c>
      <c r="AS308" s="8">
        <v>-7.3212706164676902E-4</v>
      </c>
      <c r="AT308" s="8">
        <v>0.49900611059120931</v>
      </c>
      <c r="AU308" s="8">
        <v>-8.3608411429305959E-2</v>
      </c>
      <c r="AV308" s="8">
        <v>0.76845930085502834</v>
      </c>
    </row>
    <row r="309" spans="1:48" s="3" customFormat="1" x14ac:dyDescent="0.25">
      <c r="A309" s="7" t="s">
        <v>374</v>
      </c>
      <c r="B309" s="8" t="s">
        <v>675</v>
      </c>
      <c r="C309" s="8">
        <v>1.511258878645912E-2</v>
      </c>
      <c r="D309" s="8">
        <v>6.4394462076261441E-2</v>
      </c>
      <c r="E309" s="8">
        <v>7.3587455345794139E-2</v>
      </c>
      <c r="F309" s="8">
        <v>2.1014289717007563E-2</v>
      </c>
      <c r="G309" s="8">
        <v>3.7257824143070044E-2</v>
      </c>
      <c r="H309" s="8">
        <v>5.8702670971529203E-2</v>
      </c>
      <c r="I309" s="8">
        <v>3.578841886765443E-2</v>
      </c>
      <c r="J309" s="8">
        <v>5.6643469817122517E-2</v>
      </c>
      <c r="K309" s="8">
        <v>0.1466496202150861</v>
      </c>
      <c r="L309" s="8">
        <v>3.8963569062926161E-2</v>
      </c>
      <c r="M309" s="8">
        <v>3.8931713774040332E-2</v>
      </c>
      <c r="N309" s="8">
        <v>2.7141952411110105E-2</v>
      </c>
      <c r="O309" s="8">
        <v>3.57824427480916E-2</v>
      </c>
      <c r="P309" s="8">
        <v>9.6135358584887518E-2</v>
      </c>
      <c r="Q309" s="8">
        <v>2.881014116969173E-2</v>
      </c>
      <c r="R309" s="8">
        <v>0.13767151576338854</v>
      </c>
      <c r="S309" s="8">
        <v>9.118079124664405E-2</v>
      </c>
      <c r="T309" s="8">
        <v>9.3381144479306732E-2</v>
      </c>
      <c r="U309" s="8">
        <v>0.29507493472926016</v>
      </c>
      <c r="V309" s="8">
        <v>0.79855796839931981</v>
      </c>
      <c r="W309" s="8">
        <v>0.20668788485122197</v>
      </c>
      <c r="X309" s="8">
        <v>0.54393496470622948</v>
      </c>
      <c r="Y309" s="8">
        <v>3.4235073551256906E-2</v>
      </c>
      <c r="Z309" s="8">
        <v>0.53240423420246086</v>
      </c>
      <c r="AA309" s="8">
        <v>0.30425868867395095</v>
      </c>
      <c r="AB309" s="8">
        <v>0.43048104712695529</v>
      </c>
      <c r="AC309" s="8">
        <v>0.69439299348266337</v>
      </c>
      <c r="AD309" s="8">
        <v>0.9771531976548542</v>
      </c>
      <c r="AE309" s="8">
        <v>0.56288434309923174</v>
      </c>
      <c r="AF309" s="8">
        <v>0.121648789558386</v>
      </c>
      <c r="AG309" s="8">
        <v>0.35476505585199347</v>
      </c>
      <c r="AH309" s="8">
        <v>0.8458095337551379</v>
      </c>
      <c r="AI309" s="8">
        <v>-9.7264886988810348E-2</v>
      </c>
      <c r="AJ309" s="8">
        <v>1.0004264625155794E-2</v>
      </c>
      <c r="AK309" s="8">
        <v>0.23179328149053136</v>
      </c>
      <c r="AL309" s="8">
        <v>0.71223819705826463</v>
      </c>
      <c r="AM309" s="8">
        <v>0.19047619047619047</v>
      </c>
      <c r="AN309" s="8">
        <v>0.6260541175450951</v>
      </c>
      <c r="AO309" s="8">
        <v>-0.27444305441964861</v>
      </c>
      <c r="AP309" s="8">
        <v>0.29442830155848454</v>
      </c>
      <c r="AQ309" s="8">
        <v>-0.14285714285714288</v>
      </c>
      <c r="AR309" s="8">
        <v>0.76305187125887097</v>
      </c>
      <c r="AS309" s="8">
        <v>0.24993518640686166</v>
      </c>
      <c r="AT309" s="8">
        <v>0.80682999082110007</v>
      </c>
      <c r="AU309" s="8">
        <v>8.3608411429305959E-2</v>
      </c>
      <c r="AV309" s="8">
        <v>0.76845930085502834</v>
      </c>
    </row>
    <row r="310" spans="1:48" s="3" customFormat="1" x14ac:dyDescent="0.25">
      <c r="A310" s="7" t="s">
        <v>376</v>
      </c>
      <c r="B310" s="8" t="s">
        <v>699</v>
      </c>
      <c r="C310" s="8">
        <v>0.16623847665105032</v>
      </c>
      <c r="D310" s="8">
        <v>5.2895450991214753E-2</v>
      </c>
      <c r="E310" s="8">
        <v>6.6897686677994672E-2</v>
      </c>
      <c r="F310" s="8">
        <v>7.7052395629027742E-2</v>
      </c>
      <c r="G310" s="8">
        <v>0.13661202185792351</v>
      </c>
      <c r="H310" s="8">
        <v>8.0716172585852647E-2</v>
      </c>
      <c r="I310" s="8">
        <v>9.3049889055901502E-2</v>
      </c>
      <c r="J310" s="8">
        <v>8.9011166855478233E-2</v>
      </c>
      <c r="K310" s="8">
        <v>1.5040986688726781E-2</v>
      </c>
      <c r="L310" s="8">
        <v>0.15585427625170464</v>
      </c>
      <c r="M310" s="8">
        <v>9.3436113057696793E-2</v>
      </c>
      <c r="N310" s="8">
        <v>0.10856780964444042</v>
      </c>
      <c r="O310" s="8">
        <v>0.66793893129770987</v>
      </c>
      <c r="P310" s="8">
        <v>5.7681215150932517E-2</v>
      </c>
      <c r="Q310" s="8">
        <v>0.20167098818784213</v>
      </c>
      <c r="R310" s="8">
        <v>9.6370061034371984E-2</v>
      </c>
      <c r="S310" s="8">
        <v>3.0393597082214681E-2</v>
      </c>
      <c r="T310" s="8">
        <v>3.7352457791722691E-3</v>
      </c>
      <c r="U310" s="8">
        <v>-7.3994595388975404E-2</v>
      </c>
      <c r="V310" s="8">
        <v>0.4189940442060438</v>
      </c>
      <c r="W310" s="8">
        <v>7.9027720678408409E-2</v>
      </c>
      <c r="X310" s="8">
        <v>0.81799325297466174</v>
      </c>
      <c r="Y310" s="8">
        <v>-5.5725669109279001E-2</v>
      </c>
      <c r="Z310" s="8">
        <v>0.44731819966449748</v>
      </c>
      <c r="AA310" s="8">
        <v>3.0892549587213748E-2</v>
      </c>
      <c r="AB310" s="8">
        <v>0.93748682488910628</v>
      </c>
      <c r="AC310" s="8">
        <v>-0.45562895312701002</v>
      </c>
      <c r="AD310" s="8">
        <v>0.1226630678380026</v>
      </c>
      <c r="AE310" s="8">
        <v>-0.57486060571836428</v>
      </c>
      <c r="AF310" s="8">
        <v>0.11241581281784829</v>
      </c>
      <c r="AG310" s="8">
        <v>-0.30168060801750607</v>
      </c>
      <c r="AH310" s="8">
        <v>0.1959153874279172</v>
      </c>
      <c r="AI310" s="8">
        <v>0.2492412729088265</v>
      </c>
      <c r="AJ310" s="8">
        <v>2.251041323194505E-2</v>
      </c>
      <c r="AK310" s="8">
        <v>0.18008062504335867</v>
      </c>
      <c r="AL310" s="8">
        <v>0.66713257049635344</v>
      </c>
      <c r="AM310" s="8">
        <v>0.33333333333333331</v>
      </c>
      <c r="AN310" s="8">
        <v>0.38567717218544967</v>
      </c>
      <c r="AO310" s="8">
        <v>0.52964741429209705</v>
      </c>
      <c r="AP310" s="8">
        <v>0.87088176101074888</v>
      </c>
      <c r="AQ310" s="8">
        <v>0.6</v>
      </c>
      <c r="AR310" s="8">
        <v>0.16883810871814461</v>
      </c>
      <c r="AS310" s="8">
        <v>0.23612119101445844</v>
      </c>
      <c r="AT310" s="8">
        <v>0.79296193135318482</v>
      </c>
      <c r="AU310" s="8">
        <v>0.415841835793127</v>
      </c>
      <c r="AV310" s="8">
        <v>0.13023707412637953</v>
      </c>
    </row>
    <row r="311" spans="1:48" s="3" customFormat="1" x14ac:dyDescent="0.25">
      <c r="A311" s="7" t="s">
        <v>378</v>
      </c>
      <c r="B311" s="8" t="s">
        <v>880</v>
      </c>
      <c r="C311" s="8">
        <v>1.511258878645912E-2</v>
      </c>
      <c r="D311" s="8">
        <v>0.32427211259831656</v>
      </c>
      <c r="E311" s="8">
        <v>1.4717491069158827E-2</v>
      </c>
      <c r="F311" s="8">
        <v>2.801905295601009E-2</v>
      </c>
      <c r="G311" s="8">
        <v>2.4838549428713365E-2</v>
      </c>
      <c r="H311" s="8">
        <v>1.4675667742882301E-2</v>
      </c>
      <c r="I311" s="8">
        <v>7.8734521508839736E-2</v>
      </c>
      <c r="J311" s="8">
        <v>3.2367697038355722E-2</v>
      </c>
      <c r="K311" s="8">
        <v>1.1280740016545086E-2</v>
      </c>
      <c r="L311" s="8">
        <v>0</v>
      </c>
      <c r="M311" s="8">
        <v>5.4504399283656461E-2</v>
      </c>
      <c r="N311" s="8">
        <v>5.4283904822220209E-2</v>
      </c>
      <c r="O311" s="8">
        <v>1.1927480916030533E-2</v>
      </c>
      <c r="P311" s="8">
        <v>1.9227071716977504E-2</v>
      </c>
      <c r="Q311" s="8">
        <v>0</v>
      </c>
      <c r="R311" s="8">
        <v>2.2945252627231426E-2</v>
      </c>
      <c r="S311" s="8">
        <v>2.026239805480979E-2</v>
      </c>
      <c r="T311" s="8">
        <v>4.1087703570894966E-2</v>
      </c>
      <c r="U311" s="8">
        <v>-0.52705122547094085</v>
      </c>
      <c r="V311" s="8">
        <v>5.4971085948513597E-2</v>
      </c>
      <c r="W311" s="8">
        <v>-0.44985010232324785</v>
      </c>
      <c r="X311" s="8">
        <v>0.16921485905945344</v>
      </c>
      <c r="Y311" s="8">
        <v>-0.47311739945283532</v>
      </c>
      <c r="Z311" s="8">
        <v>0.11240584912422764</v>
      </c>
      <c r="AA311" s="8">
        <v>-0.64533642630442101</v>
      </c>
      <c r="AB311" s="8">
        <v>6.6794444387267088E-2</v>
      </c>
      <c r="AC311" s="8">
        <v>-0.21953427207709572</v>
      </c>
      <c r="AD311" s="8">
        <v>0.29827746833508084</v>
      </c>
      <c r="AE311" s="8">
        <v>-0.25150151500178441</v>
      </c>
      <c r="AF311" s="8">
        <v>0.51744182329442245</v>
      </c>
      <c r="AG311" s="8">
        <v>6.5192826348974886E-2</v>
      </c>
      <c r="AH311" s="8">
        <v>0.57145474825946274</v>
      </c>
      <c r="AI311" s="8">
        <v>-0.25</v>
      </c>
      <c r="AJ311" s="8">
        <v>0.27370747139678203</v>
      </c>
      <c r="AK311" s="8">
        <v>-1.4000457513266916E-2</v>
      </c>
      <c r="AL311" s="8">
        <v>0.48674017723386287</v>
      </c>
      <c r="AM311" s="8">
        <v>-0.35714285714285715</v>
      </c>
      <c r="AN311" s="8">
        <v>0.35075829240251855</v>
      </c>
      <c r="AO311" s="8">
        <v>0.46148280437990025</v>
      </c>
      <c r="AP311" s="8">
        <v>0.83086886602033649</v>
      </c>
      <c r="AQ311" s="8">
        <v>0.54285714285714282</v>
      </c>
      <c r="AR311" s="8">
        <v>0.22187173529697973</v>
      </c>
      <c r="AS311" s="8">
        <v>-5.7941360101106086E-2</v>
      </c>
      <c r="AT311" s="8">
        <v>0.42177460006590917</v>
      </c>
      <c r="AU311" s="8">
        <v>-0.21365638766519823</v>
      </c>
      <c r="AV311" s="8">
        <v>0.44866077050761788</v>
      </c>
    </row>
    <row r="312" spans="1:48" s="3" customFormat="1" x14ac:dyDescent="0.25">
      <c r="A312" s="7" t="s">
        <v>380</v>
      </c>
      <c r="B312" s="8" t="s">
        <v>904</v>
      </c>
      <c r="C312" s="8">
        <v>0.21157624301042771</v>
      </c>
      <c r="D312" s="8">
        <v>0.11499011085046686</v>
      </c>
      <c r="E312" s="8">
        <v>7.3587455345794139E-2</v>
      </c>
      <c r="F312" s="8">
        <v>6.3042869151022696E-2</v>
      </c>
      <c r="G312" s="8">
        <v>0.26080476900149036</v>
      </c>
      <c r="H312" s="8">
        <v>0.13941884355738185</v>
      </c>
      <c r="I312" s="8">
        <v>7.157683773530886E-2</v>
      </c>
      <c r="J312" s="8">
        <v>0.12137886389383394</v>
      </c>
      <c r="K312" s="8">
        <v>4.1362713393998649E-2</v>
      </c>
      <c r="L312" s="8">
        <v>7.7927138125852322E-2</v>
      </c>
      <c r="M312" s="8">
        <v>7.7863427548080663E-2</v>
      </c>
      <c r="N312" s="8">
        <v>8.1425857233330318E-2</v>
      </c>
      <c r="O312" s="8">
        <v>3.57824427480916E-2</v>
      </c>
      <c r="P312" s="8">
        <v>8.9726334679228345E-2</v>
      </c>
      <c r="Q312" s="8">
        <v>0.28810141169691728</v>
      </c>
      <c r="R312" s="8">
        <v>0.20191822311963653</v>
      </c>
      <c r="S312" s="8">
        <v>5.5721594650726916E-2</v>
      </c>
      <c r="T312" s="8">
        <v>6.7234424025100853E-2</v>
      </c>
      <c r="U312" s="8">
        <v>-0.27012826173046972</v>
      </c>
      <c r="V312" s="8">
        <v>0.22294242063753283</v>
      </c>
      <c r="W312" s="8">
        <v>-0.31611088271363363</v>
      </c>
      <c r="X312" s="8">
        <v>0.34678048448121385</v>
      </c>
      <c r="Y312" s="8">
        <v>-5.1189401440495746E-2</v>
      </c>
      <c r="Z312" s="8">
        <v>0.45159199875960943</v>
      </c>
      <c r="AA312" s="8">
        <v>-5.8035613105749895E-2</v>
      </c>
      <c r="AB312" s="8">
        <v>0.88280470724511795</v>
      </c>
      <c r="AC312" s="8">
        <v>6.6947456726876436E-2</v>
      </c>
      <c r="AD312" s="8">
        <v>0.56323612023481595</v>
      </c>
      <c r="AE312" s="8">
        <v>-3.5928787857397768E-2</v>
      </c>
      <c r="AF312" s="8">
        <v>0.92731671419405026</v>
      </c>
      <c r="AG312" s="8">
        <v>0.19623714976610249</v>
      </c>
      <c r="AH312" s="8">
        <v>0.70808049029017828</v>
      </c>
      <c r="AI312" s="8">
        <v>-0.18845071854082004</v>
      </c>
      <c r="AJ312" s="8">
        <v>0.92955436834666216</v>
      </c>
      <c r="AK312" s="8">
        <v>3.8940082186259564E-2</v>
      </c>
      <c r="AL312" s="8">
        <v>0.536849692023042</v>
      </c>
      <c r="AM312" s="8">
        <v>-9.5238095238095233E-2</v>
      </c>
      <c r="AN312" s="8">
        <v>0.80861975338766678</v>
      </c>
      <c r="AO312" s="8">
        <v>0.40871470248492042</v>
      </c>
      <c r="AP312" s="8">
        <v>0.79753237237399954</v>
      </c>
      <c r="AQ312" s="8">
        <v>0.2</v>
      </c>
      <c r="AR312" s="8">
        <v>0.67176173384154581</v>
      </c>
      <c r="AS312" s="8">
        <v>0.23579643038816525</v>
      </c>
      <c r="AT312" s="8">
        <v>0.79262999814022872</v>
      </c>
      <c r="AU312" s="8">
        <v>0.25742589834812624</v>
      </c>
      <c r="AV312" s="8">
        <v>0.35943556002166399</v>
      </c>
    </row>
    <row r="313" spans="1:48" s="3" customFormat="1" x14ac:dyDescent="0.25">
      <c r="A313" s="7" t="s">
        <v>382</v>
      </c>
      <c r="B313" s="8" t="s">
        <v>925</v>
      </c>
      <c r="C313" s="8">
        <v>0.10578812150521386</v>
      </c>
      <c r="D313" s="8">
        <v>0.19548318844579368</v>
      </c>
      <c r="E313" s="8">
        <v>7.3587455345794139E-2</v>
      </c>
      <c r="F313" s="8">
        <v>8.4057158868030252E-2</v>
      </c>
      <c r="G313" s="8">
        <v>0.17386984600099353</v>
      </c>
      <c r="H313" s="8">
        <v>0.11740534194305841</v>
      </c>
      <c r="I313" s="8">
        <v>5.0103786414716203E-2</v>
      </c>
      <c r="J313" s="8">
        <v>0.16993040945136753</v>
      </c>
      <c r="K313" s="8">
        <v>7.8965180115815589E-2</v>
      </c>
      <c r="L313" s="8">
        <v>0.17533606078316774</v>
      </c>
      <c r="M313" s="8">
        <v>0.12458148407692907</v>
      </c>
      <c r="N313" s="8">
        <v>0.18999366687777072</v>
      </c>
      <c r="O313" s="8">
        <v>7.15648854961832E-2</v>
      </c>
      <c r="P313" s="8">
        <v>0.10254438249054669</v>
      </c>
      <c r="Q313" s="8">
        <v>8.6430423509075191E-2</v>
      </c>
      <c r="R313" s="8">
        <v>0.11931531366160342</v>
      </c>
      <c r="S313" s="8">
        <v>0.13677118686996606</v>
      </c>
      <c r="T313" s="8">
        <v>0.14193933960854624</v>
      </c>
      <c r="U313" s="8">
        <v>-5.6409909562309575E-2</v>
      </c>
      <c r="V313" s="8">
        <v>0.43810792038325391</v>
      </c>
      <c r="W313" s="8">
        <v>-2.4316221747202587E-2</v>
      </c>
      <c r="X313" s="8">
        <v>0.94362123966700184</v>
      </c>
      <c r="Y313" s="8">
        <v>-0.1130108787436528</v>
      </c>
      <c r="Z313" s="8">
        <v>0.39380741728761176</v>
      </c>
      <c r="AA313" s="8">
        <v>1.3813037581526083E-2</v>
      </c>
      <c r="AB313" s="8">
        <v>0.97202999735859397</v>
      </c>
      <c r="AC313" s="8">
        <v>9.4395222994556952E-2</v>
      </c>
      <c r="AD313" s="8">
        <v>0.58891522607334623</v>
      </c>
      <c r="AE313" s="8">
        <v>0.10778636357219332</v>
      </c>
      <c r="AF313" s="8">
        <v>0.78387752347006279</v>
      </c>
      <c r="AG313" s="8">
        <v>5.2085287738105904E-2</v>
      </c>
      <c r="AH313" s="8">
        <v>0.55717309763470624</v>
      </c>
      <c r="AI313" s="8">
        <v>-7.9027720678408409E-2</v>
      </c>
      <c r="AJ313" s="8">
        <v>0.55729216224098843</v>
      </c>
      <c r="AK313" s="8">
        <v>0.39050008724513646</v>
      </c>
      <c r="AL313" s="8">
        <v>0.83541203465625735</v>
      </c>
      <c r="AM313" s="8">
        <v>0.35714285714285715</v>
      </c>
      <c r="AN313" s="8">
        <v>0.35075829240251855</v>
      </c>
      <c r="AO313" s="8">
        <v>0.43970860044741278</v>
      </c>
      <c r="AP313" s="8">
        <v>0.81734079060519682</v>
      </c>
      <c r="AQ313" s="8">
        <v>0.2</v>
      </c>
      <c r="AR313" s="8">
        <v>0.67176173384154581</v>
      </c>
      <c r="AS313" s="8">
        <v>0.18908214476619448</v>
      </c>
      <c r="AT313" s="8">
        <v>0.74220218284608253</v>
      </c>
      <c r="AU313" s="8">
        <v>0.15181527338479242</v>
      </c>
      <c r="AV313" s="8">
        <v>0.59188454788204314</v>
      </c>
    </row>
    <row r="314" spans="1:48" s="3" customFormat="1" x14ac:dyDescent="0.25">
      <c r="A314" s="7" t="s">
        <v>383</v>
      </c>
      <c r="B314" s="8" t="s">
        <v>948</v>
      </c>
      <c r="C314" s="8">
        <v>4.5337766359377363E-2</v>
      </c>
      <c r="D314" s="8">
        <v>1.8398417736074698E-2</v>
      </c>
      <c r="E314" s="8">
        <v>2.9434982138317654E-2</v>
      </c>
      <c r="F314" s="8">
        <v>0</v>
      </c>
      <c r="G314" s="8">
        <v>0</v>
      </c>
      <c r="H314" s="8">
        <v>2.9351335485764601E-2</v>
      </c>
      <c r="I314" s="8">
        <v>2.863073509412354E-2</v>
      </c>
      <c r="J314" s="8">
        <v>1.6183848519177861E-2</v>
      </c>
      <c r="K314" s="8">
        <v>4.1362713393998649E-2</v>
      </c>
      <c r="L314" s="8">
        <v>1.948178453146308E-2</v>
      </c>
      <c r="M314" s="8">
        <v>1.5572685509616133E-2</v>
      </c>
      <c r="N314" s="8">
        <v>9.0473174703700355E-3</v>
      </c>
      <c r="O314" s="8">
        <v>9.5419847328244267E-2</v>
      </c>
      <c r="P314" s="8">
        <v>2.5636095622636672E-2</v>
      </c>
      <c r="Q314" s="8">
        <v>1.4405070584845865E-2</v>
      </c>
      <c r="R314" s="8">
        <v>5.0479555779909133E-2</v>
      </c>
      <c r="S314" s="8">
        <v>3.5459196595917127E-2</v>
      </c>
      <c r="T314" s="8">
        <v>2.9881966233378153E-2</v>
      </c>
      <c r="U314" s="8">
        <v>-0.15778024171680707</v>
      </c>
      <c r="V314" s="8">
        <v>0.33048156000176643</v>
      </c>
      <c r="W314" s="8">
        <v>-6.0975609756097567E-2</v>
      </c>
      <c r="X314" s="8">
        <v>0.85914747787927215</v>
      </c>
      <c r="Y314" s="8">
        <v>-0.38686074852848013</v>
      </c>
      <c r="Z314" s="8">
        <v>0.16709594094098071</v>
      </c>
      <c r="AA314" s="8">
        <v>-0.12051498811115323</v>
      </c>
      <c r="AB314" s="8">
        <v>0.75895731648844533</v>
      </c>
      <c r="AC314" s="8">
        <v>3.1345903502547838E-2</v>
      </c>
      <c r="AD314" s="8">
        <v>0.52967308767399346</v>
      </c>
      <c r="AE314" s="8">
        <v>0.43114545428877327</v>
      </c>
      <c r="AF314" s="8">
        <v>0.25303400103534252</v>
      </c>
      <c r="AG314" s="8">
        <v>5.5215538713209292E-2</v>
      </c>
      <c r="AH314" s="8">
        <v>0.56058944273279421</v>
      </c>
      <c r="AI314" s="8">
        <v>-0.20060882941442132</v>
      </c>
      <c r="AJ314" s="8">
        <v>9.0875701701689029E-2</v>
      </c>
      <c r="AK314" s="8">
        <v>0.22784195492592163</v>
      </c>
      <c r="AL314" s="8">
        <v>0.70886166975222697</v>
      </c>
      <c r="AM314" s="8">
        <v>0.17964393928698885</v>
      </c>
      <c r="AN314" s="8">
        <v>0.64611102797321873</v>
      </c>
      <c r="AO314" s="8">
        <v>-3.2503396455469118E-2</v>
      </c>
      <c r="AP314" s="8">
        <v>0.47512707393044284</v>
      </c>
      <c r="AQ314" s="8">
        <v>-0.11595420713048968</v>
      </c>
      <c r="AR314" s="8">
        <v>0.80694883486063596</v>
      </c>
      <c r="AS314" s="8">
        <v>0.30366305209939276</v>
      </c>
      <c r="AT314" s="8">
        <v>0.85590746807562834</v>
      </c>
      <c r="AU314" s="8">
        <v>0.22907488986784141</v>
      </c>
      <c r="AV314" s="8">
        <v>0.41600592701996186</v>
      </c>
    </row>
    <row r="315" spans="1:48" s="3" customFormat="1" x14ac:dyDescent="0.25">
      <c r="A315" s="7" t="s">
        <v>385</v>
      </c>
      <c r="B315" s="8" t="s">
        <v>972</v>
      </c>
      <c r="C315" s="8">
        <v>0.22668883179688681</v>
      </c>
      <c r="D315" s="8">
        <v>0.25757784830504576</v>
      </c>
      <c r="E315" s="8">
        <v>0.33984024832421295</v>
      </c>
      <c r="F315" s="8">
        <v>0.22415242364808072</v>
      </c>
      <c r="G315" s="8">
        <v>0.5961251862891207</v>
      </c>
      <c r="H315" s="8">
        <v>0.35955385970061637</v>
      </c>
      <c r="I315" s="8">
        <v>0.1503113592441486</v>
      </c>
      <c r="J315" s="8">
        <v>0.35604466742191293</v>
      </c>
      <c r="K315" s="8">
        <v>0.63548168759870649</v>
      </c>
      <c r="L315" s="8">
        <v>0.27274498344048315</v>
      </c>
      <c r="M315" s="8">
        <v>0.46718056528848401</v>
      </c>
      <c r="N315" s="8">
        <v>0.36189269881480141</v>
      </c>
      <c r="O315" s="8">
        <v>0.13120229007633588</v>
      </c>
      <c r="P315" s="8">
        <v>0.44863167339614174</v>
      </c>
      <c r="Q315" s="8">
        <v>0.38893690579083834</v>
      </c>
      <c r="R315" s="8">
        <v>0.67459042724060392</v>
      </c>
      <c r="S315" s="8">
        <v>0.43057595866470799</v>
      </c>
      <c r="T315" s="8">
        <v>0.27267294187957569</v>
      </c>
      <c r="U315" s="8">
        <v>0.40144004077854756</v>
      </c>
      <c r="V315" s="8">
        <v>0.87830913939625332</v>
      </c>
      <c r="W315" s="8">
        <v>0.36474332620803879</v>
      </c>
      <c r="X315" s="8">
        <v>0.27370747139678203</v>
      </c>
      <c r="Y315" s="8">
        <v>0.32430998751712203</v>
      </c>
      <c r="Z315" s="8">
        <v>0.78729349817316829</v>
      </c>
      <c r="AA315" s="8">
        <v>0.57345203021075597</v>
      </c>
      <c r="AB315" s="8">
        <v>0.11347885423483696</v>
      </c>
      <c r="AC315" s="8">
        <v>0.1851411370592817</v>
      </c>
      <c r="AD315" s="8">
        <v>0.67162844772631036</v>
      </c>
      <c r="AE315" s="8">
        <v>-2.3952525238265181E-2</v>
      </c>
      <c r="AF315" s="8">
        <v>0.95151455009796115</v>
      </c>
      <c r="AG315" s="8">
        <v>4.8846518881046991E-2</v>
      </c>
      <c r="AH315" s="8">
        <v>0.5536349046200344</v>
      </c>
      <c r="AI315" s="8">
        <v>0.11550205329921227</v>
      </c>
      <c r="AJ315" s="8">
        <v>0.76393690902892786</v>
      </c>
      <c r="AK315" s="8">
        <v>0.24150656610893573</v>
      </c>
      <c r="AL315" s="8">
        <v>0.72048480434932205</v>
      </c>
      <c r="AM315" s="8">
        <v>0.14285714285714285</v>
      </c>
      <c r="AN315" s="8">
        <v>0.7157085110246808</v>
      </c>
      <c r="AO315" s="8">
        <v>9.2081173687288839E-2</v>
      </c>
      <c r="AP315" s="8">
        <v>0.57031849041661964</v>
      </c>
      <c r="AQ315" s="8">
        <v>2.8571428571428571E-2</v>
      </c>
      <c r="AR315" s="8">
        <v>0.95210543912191115</v>
      </c>
      <c r="AS315" s="8">
        <v>0.31210662514241994</v>
      </c>
      <c r="AT315" s="8">
        <v>0.86289257001939568</v>
      </c>
      <c r="AU315" s="8">
        <v>0.35643585925125171</v>
      </c>
      <c r="AV315" s="8">
        <v>0.19900573974810731</v>
      </c>
    </row>
    <row r="316" spans="1:48" s="3" customFormat="1" x14ac:dyDescent="0.25">
      <c r="A316" s="7" t="s">
        <v>387</v>
      </c>
      <c r="B316" s="8" t="s">
        <v>995</v>
      </c>
      <c r="C316" s="8">
        <v>0.22668883179688681</v>
      </c>
      <c r="D316" s="8">
        <v>0.11499011085046686</v>
      </c>
      <c r="E316" s="8">
        <v>0.16456830922786692</v>
      </c>
      <c r="F316" s="8">
        <v>0.10507144858503782</v>
      </c>
      <c r="G316" s="8">
        <v>9.9354197714853459E-2</v>
      </c>
      <c r="H316" s="8">
        <v>0.13941884355738185</v>
      </c>
      <c r="I316" s="8">
        <v>0.11452294037649416</v>
      </c>
      <c r="J316" s="8">
        <v>8.0919242595889312E-2</v>
      </c>
      <c r="K316" s="8">
        <v>0.18801233360908476</v>
      </c>
      <c r="L316" s="8">
        <v>9.7408922657315419E-2</v>
      </c>
      <c r="M316" s="8">
        <v>0.15572685509616133</v>
      </c>
      <c r="N316" s="8">
        <v>0.1809463494074007</v>
      </c>
      <c r="O316" s="8">
        <v>0.11927480916030535</v>
      </c>
      <c r="P316" s="8">
        <v>0.14099852592450171</v>
      </c>
      <c r="Q316" s="8">
        <v>8.6430423509075191E-2</v>
      </c>
      <c r="R316" s="8">
        <v>0.19274012206874397</v>
      </c>
      <c r="S316" s="8">
        <v>0.2076895800618003</v>
      </c>
      <c r="T316" s="8">
        <v>9.7116390258478999E-2</v>
      </c>
      <c r="U316" s="8">
        <v>-0.42486602011964081</v>
      </c>
      <c r="V316" s="8">
        <v>0.10692970496089919</v>
      </c>
      <c r="W316" s="8">
        <v>-0.4559291577600485</v>
      </c>
      <c r="X316" s="8">
        <v>0.16289350114305731</v>
      </c>
      <c r="Y316" s="8">
        <v>-0.64323705765509176</v>
      </c>
      <c r="Z316" s="8">
        <v>3.6804595119316594E-2</v>
      </c>
      <c r="AA316" s="8">
        <v>-0.38830839580834936</v>
      </c>
      <c r="AB316" s="8">
        <v>0.30756733148894205</v>
      </c>
      <c r="AC316" s="8">
        <v>7.8205303046608207E-2</v>
      </c>
      <c r="AD316" s="8">
        <v>0.57379431686844096</v>
      </c>
      <c r="AE316" s="8">
        <v>-3.5928787857397768E-2</v>
      </c>
      <c r="AF316" s="8">
        <v>0.92731671419405026</v>
      </c>
      <c r="AG316" s="8">
        <v>7.0433498599991526E-2</v>
      </c>
      <c r="AH316" s="8">
        <v>0.57714577405806877</v>
      </c>
      <c r="AI316" s="8">
        <v>4.8632443494405174E-2</v>
      </c>
      <c r="AJ316" s="8">
        <v>3.8417434337508119E-2</v>
      </c>
      <c r="AK316" s="8">
        <v>-0.1699663125815796</v>
      </c>
      <c r="AL316" s="8">
        <v>0.34190115398289245</v>
      </c>
      <c r="AM316" s="8">
        <v>-0.26190476190476192</v>
      </c>
      <c r="AN316" s="8">
        <v>0.49974796706745561</v>
      </c>
      <c r="AO316" s="8">
        <v>-0.65819860733173452</v>
      </c>
      <c r="AP316" s="8">
        <v>6.5475112181548445E-2</v>
      </c>
      <c r="AQ316" s="8">
        <v>-0.54285714285714282</v>
      </c>
      <c r="AR316" s="8">
        <v>0.22187173529697973</v>
      </c>
      <c r="AS316" s="8">
        <v>0.13643351659272518</v>
      </c>
      <c r="AT316" s="8">
        <v>0.67966686560799605</v>
      </c>
      <c r="AU316" s="8">
        <v>0.19581970045284816</v>
      </c>
      <c r="AV316" s="8">
        <v>0.48802569499627979</v>
      </c>
    </row>
    <row r="317" spans="1:48" s="3" customFormat="1" x14ac:dyDescent="0.25">
      <c r="A317" s="7" t="s">
        <v>389</v>
      </c>
      <c r="B317" s="8" t="s">
        <v>1019</v>
      </c>
      <c r="C317" s="8">
        <v>0.13601329907813209</v>
      </c>
      <c r="D317" s="8">
        <v>9.8891495331401499E-2</v>
      </c>
      <c r="E317" s="8">
        <v>0.25287325564281987</v>
      </c>
      <c r="F317" s="8">
        <v>0.22415242364808072</v>
      </c>
      <c r="G317" s="8">
        <v>9.9354197714853459E-2</v>
      </c>
      <c r="H317" s="8">
        <v>7.3378338714411503E-2</v>
      </c>
      <c r="I317" s="8">
        <v>0.42946102641185319</v>
      </c>
      <c r="J317" s="8">
        <v>0.12137886389383394</v>
      </c>
      <c r="K317" s="8">
        <v>2.6321726705271865E-2</v>
      </c>
      <c r="L317" s="8">
        <v>5.8445353594389245E-2</v>
      </c>
      <c r="M317" s="8">
        <v>0.10122245581250487</v>
      </c>
      <c r="N317" s="8">
        <v>8.1425857233330318E-2</v>
      </c>
      <c r="O317" s="8">
        <v>7.15648854961832E-2</v>
      </c>
      <c r="P317" s="8">
        <v>0.19867974107543424</v>
      </c>
      <c r="Q317" s="8">
        <v>0.27369634111207147</v>
      </c>
      <c r="R317" s="8">
        <v>0.73883713459685185</v>
      </c>
      <c r="S317" s="8">
        <v>9.118079124664405E-2</v>
      </c>
      <c r="T317" s="8">
        <v>0.10085163603765128</v>
      </c>
      <c r="U317" s="8">
        <v>-0.10810891103288732</v>
      </c>
      <c r="V317" s="8">
        <v>0.38235586039132807</v>
      </c>
      <c r="W317" s="8">
        <v>-0.44985010232324785</v>
      </c>
      <c r="X317" s="8">
        <v>0.16921485905945344</v>
      </c>
      <c r="Y317" s="8">
        <v>0.20078564767939266</v>
      </c>
      <c r="Z317" s="8">
        <v>0.68542060810507754</v>
      </c>
      <c r="AA317" s="8">
        <v>0.14822613730614101</v>
      </c>
      <c r="AB317" s="8">
        <v>0.70541859550823838</v>
      </c>
      <c r="AC317" s="8">
        <v>0.23776201658232954</v>
      </c>
      <c r="AD317" s="8">
        <v>0.71731483152810493</v>
      </c>
      <c r="AE317" s="8">
        <v>0.2754540402400496</v>
      </c>
      <c r="AF317" s="8">
        <v>0.47709536582894163</v>
      </c>
      <c r="AG317" s="8">
        <v>0.35950073652398701</v>
      </c>
      <c r="AH317" s="8">
        <v>0.84929044001060561</v>
      </c>
      <c r="AI317" s="8">
        <v>-0.63222176542726727</v>
      </c>
      <c r="AJ317" s="8">
        <v>0.84613378005171946</v>
      </c>
      <c r="AK317" s="8">
        <v>-0.4408038945503554</v>
      </c>
      <c r="AL317" s="8">
        <v>0.13169840005830299</v>
      </c>
      <c r="AM317" s="8">
        <v>-0.61904761904761907</v>
      </c>
      <c r="AN317" s="8">
        <v>8.2108965487075677E-2</v>
      </c>
      <c r="AO317" s="8">
        <v>-0.1610074871863057</v>
      </c>
      <c r="AP317" s="8">
        <v>0.37764940833461574</v>
      </c>
      <c r="AQ317" s="8">
        <v>-0.14285714285714288</v>
      </c>
      <c r="AR317" s="8">
        <v>0.76305187125887097</v>
      </c>
      <c r="AS317" s="8">
        <v>0.16508625957820697</v>
      </c>
      <c r="AT317" s="8">
        <v>0.71437877642227499</v>
      </c>
      <c r="AU317" s="8">
        <v>9.0209075489514318E-2</v>
      </c>
      <c r="AV317" s="8">
        <v>0.75071436864344276</v>
      </c>
    </row>
    <row r="318" spans="1:48" s="3" customFormat="1" x14ac:dyDescent="0.25">
      <c r="A318" s="7" t="s">
        <v>391</v>
      </c>
      <c r="B318" s="8" t="s">
        <v>1155</v>
      </c>
      <c r="C318" s="8">
        <v>0</v>
      </c>
      <c r="D318" s="8">
        <v>4.5996044340186745E-3</v>
      </c>
      <c r="E318" s="8">
        <v>3.0772935871877551E-2</v>
      </c>
      <c r="F318" s="8">
        <v>7.0047632390025224E-3</v>
      </c>
      <c r="G318" s="8">
        <v>2.4838549428713365E-2</v>
      </c>
      <c r="H318" s="8">
        <v>2.9351335485764601E-2</v>
      </c>
      <c r="I318" s="8">
        <v>0</v>
      </c>
      <c r="J318" s="8">
        <v>0</v>
      </c>
      <c r="K318" s="8">
        <v>1.5040986688726781E-2</v>
      </c>
      <c r="L318" s="8">
        <v>1.948178453146308E-2</v>
      </c>
      <c r="M318" s="8">
        <v>1.5572685509616133E-2</v>
      </c>
      <c r="N318" s="8">
        <v>1.8094634940740071E-2</v>
      </c>
      <c r="O318" s="8">
        <v>3.57824427480916E-2</v>
      </c>
      <c r="P318" s="8">
        <v>1.2818047811318336E-2</v>
      </c>
      <c r="Q318" s="8">
        <v>0</v>
      </c>
      <c r="R318" s="8">
        <v>4.5890505254462853E-3</v>
      </c>
      <c r="S318" s="8">
        <v>0</v>
      </c>
      <c r="T318" s="8">
        <v>3.3617212012550426E-2</v>
      </c>
      <c r="U318" s="8">
        <v>0.2403123081002255</v>
      </c>
      <c r="V318" s="8">
        <v>0.75012366142868214</v>
      </c>
      <c r="W318" s="8">
        <v>5.5386975116663059E-2</v>
      </c>
      <c r="X318" s="8">
        <v>0.87195843241867543</v>
      </c>
      <c r="Y318" s="8">
        <v>0.17519195236197668</v>
      </c>
      <c r="Z318" s="8">
        <v>0.66277402576082445</v>
      </c>
      <c r="AA318" s="8">
        <v>0.49736058473878175</v>
      </c>
      <c r="AB318" s="8">
        <v>0.18010641191311533</v>
      </c>
      <c r="AC318" s="8">
        <v>-0.19122741619671405</v>
      </c>
      <c r="AD318" s="8">
        <v>0.32298636116840274</v>
      </c>
      <c r="AE318" s="8">
        <v>-0.3253012048192771</v>
      </c>
      <c r="AF318" s="8">
        <v>0.39782123205812464</v>
      </c>
      <c r="AG318" s="8">
        <v>-0.1999837311297761</v>
      </c>
      <c r="AH318" s="8">
        <v>0.28825075550030732</v>
      </c>
      <c r="AI318" s="8">
        <v>0.29268292682926833</v>
      </c>
      <c r="AJ318" s="8">
        <v>8.9724151815398334E-2</v>
      </c>
      <c r="AK318" s="8">
        <v>-0.30441549444560217</v>
      </c>
      <c r="AL318" s="8">
        <v>0.2281403107820501</v>
      </c>
      <c r="AM318" s="8">
        <v>-0.41916919166964067</v>
      </c>
      <c r="AN318" s="8">
        <v>0.26770631620225321</v>
      </c>
      <c r="AO318" s="8">
        <v>-0.44910316133366235</v>
      </c>
      <c r="AP318" s="8">
        <v>0.17678156377714049</v>
      </c>
      <c r="AQ318" s="8">
        <v>-0.75370234634818289</v>
      </c>
      <c r="AR318" s="8">
        <v>6.2350501202747523E-2</v>
      </c>
      <c r="AS318" s="8">
        <v>-0.29007978456673983</v>
      </c>
      <c r="AT318" s="8">
        <v>0.15575006449974474</v>
      </c>
      <c r="AU318" s="8">
        <v>-0.27845456860169232</v>
      </c>
      <c r="AV318" s="8">
        <v>0.3204824014173675</v>
      </c>
    </row>
    <row r="319" spans="1:48" s="3" customFormat="1" x14ac:dyDescent="0.25">
      <c r="A319" s="7" t="s">
        <v>393</v>
      </c>
      <c r="B319" s="8" t="s">
        <v>1156</v>
      </c>
      <c r="C319" s="8">
        <v>0.64984131781774213</v>
      </c>
      <c r="D319" s="8">
        <v>0.81872958925532402</v>
      </c>
      <c r="E319" s="8">
        <v>0.92586398362344624</v>
      </c>
      <c r="F319" s="8">
        <v>0.64443821798823198</v>
      </c>
      <c r="G319" s="8">
        <v>0.89418777943368111</v>
      </c>
      <c r="H319" s="8">
        <v>0.85852656295861474</v>
      </c>
      <c r="I319" s="8">
        <v>0.69429532603249589</v>
      </c>
      <c r="J319" s="8">
        <v>0.68781356206505906</v>
      </c>
      <c r="K319" s="8">
        <v>0.48131157403925701</v>
      </c>
      <c r="L319" s="8">
        <v>0.60393532047535547</v>
      </c>
      <c r="M319" s="8">
        <v>0.72412987619715019</v>
      </c>
      <c r="N319" s="8">
        <v>0.91377906450737356</v>
      </c>
      <c r="O319" s="8">
        <v>0.66793893129770987</v>
      </c>
      <c r="P319" s="8">
        <v>0.63449336666025768</v>
      </c>
      <c r="Q319" s="8">
        <v>0.73465859982713921</v>
      </c>
      <c r="R319" s="8">
        <v>0.59657656830801709</v>
      </c>
      <c r="S319" s="8">
        <v>0.76997112608277196</v>
      </c>
      <c r="T319" s="8">
        <v>0.92260570745555048</v>
      </c>
      <c r="U319" s="8">
        <v>-0.34549391659302331</v>
      </c>
      <c r="V319" s="8">
        <v>0.16112227569489235</v>
      </c>
      <c r="W319" s="8">
        <v>-0.48632443494405175</v>
      </c>
      <c r="X319" s="8">
        <v>0.13352247646134555</v>
      </c>
      <c r="Y319" s="8">
        <v>2.2719843805585345E-2</v>
      </c>
      <c r="Z319" s="8">
        <v>0.52151364083023899</v>
      </c>
      <c r="AA319" s="8">
        <v>-2.7803489593105142E-2</v>
      </c>
      <c r="AB319" s="8">
        <v>0.94372896467846812</v>
      </c>
      <c r="AC319" s="8">
        <v>0.16776510465531147</v>
      </c>
      <c r="AD319" s="8">
        <v>0.65612461037261682</v>
      </c>
      <c r="AE319" s="8">
        <v>0.20359646452525404</v>
      </c>
      <c r="AF319" s="8">
        <v>0.6020544003732059</v>
      </c>
      <c r="AG319" s="8">
        <v>0.42241175073426146</v>
      </c>
      <c r="AH319" s="8">
        <v>0.89157326907702295</v>
      </c>
      <c r="AI319" s="8">
        <v>-0.52279876756485555</v>
      </c>
      <c r="AJ319" s="8">
        <v>0.72280020756576979</v>
      </c>
      <c r="AK319" s="8">
        <v>-0.61391088461687027</v>
      </c>
      <c r="AL319" s="8">
        <v>4.6622685102578609E-2</v>
      </c>
      <c r="AM319" s="10">
        <v>-0.73809523809523814</v>
      </c>
      <c r="AN319" s="10">
        <v>2.7536281175386982E-2</v>
      </c>
      <c r="AO319" s="8">
        <v>-0.33301584044927995</v>
      </c>
      <c r="AP319" s="8">
        <v>0.25322987521436913</v>
      </c>
      <c r="AQ319" s="8">
        <v>-0.4285714285714286</v>
      </c>
      <c r="AR319" s="8">
        <v>0.34864113944020425</v>
      </c>
      <c r="AS319" s="8">
        <v>-0.46403838350699128</v>
      </c>
      <c r="AT319" s="8">
        <v>4.5526172543524937E-2</v>
      </c>
      <c r="AU319" s="8">
        <v>-0.39383962225909913</v>
      </c>
      <c r="AV319" s="8">
        <v>0.15341212256320094</v>
      </c>
    </row>
    <row r="320" spans="1:48" s="3" customFormat="1" x14ac:dyDescent="0.25">
      <c r="A320" s="7" t="s">
        <v>395</v>
      </c>
      <c r="B320" s="8" t="s">
        <v>1157</v>
      </c>
      <c r="C320" s="8">
        <v>0.12090071029167296</v>
      </c>
      <c r="D320" s="8">
        <v>0.11039050641644818</v>
      </c>
      <c r="E320" s="8">
        <v>0.10837425241835139</v>
      </c>
      <c r="F320" s="8">
        <v>9.8066685346035298E-2</v>
      </c>
      <c r="G320" s="8">
        <v>0.13661202185792351</v>
      </c>
      <c r="H320" s="8">
        <v>0.14675667742882301</v>
      </c>
      <c r="I320" s="8">
        <v>6.441915396177797E-2</v>
      </c>
      <c r="J320" s="8">
        <v>9.7103091115067167E-2</v>
      </c>
      <c r="K320" s="8">
        <v>3.7602466721816954E-2</v>
      </c>
      <c r="L320" s="8">
        <v>0.13637249172024157</v>
      </c>
      <c r="M320" s="8">
        <v>0.14794051234135328</v>
      </c>
      <c r="N320" s="8">
        <v>2.7141952411110105E-2</v>
      </c>
      <c r="O320" s="8">
        <v>8.3492366412213734E-2</v>
      </c>
      <c r="P320" s="8">
        <v>8.9726334679228345E-2</v>
      </c>
      <c r="Q320" s="8">
        <v>0.12964563526361278</v>
      </c>
      <c r="R320" s="8">
        <v>5.5068606305355421E-2</v>
      </c>
      <c r="S320" s="8">
        <v>6.0787194164429362E-2</v>
      </c>
      <c r="T320" s="8">
        <v>0.11205737337516809</v>
      </c>
      <c r="U320" s="8">
        <v>-0.21627371541524032</v>
      </c>
      <c r="V320" s="8">
        <v>0.27249764394714526</v>
      </c>
      <c r="W320" s="8">
        <v>-0.24316221747202588</v>
      </c>
      <c r="X320" s="8">
        <v>0.47355910359443609</v>
      </c>
      <c r="Y320" s="8">
        <v>-0.11935174821333608</v>
      </c>
      <c r="Z320" s="8">
        <v>0.38795285253647149</v>
      </c>
      <c r="AA320" s="10">
        <v>-0.73962936048895633</v>
      </c>
      <c r="AB320" s="10">
        <v>2.7063959696648043E-2</v>
      </c>
      <c r="AC320" s="8">
        <v>-7.8691631702646037E-2</v>
      </c>
      <c r="AD320" s="8">
        <v>0.42575033376603333</v>
      </c>
      <c r="AE320" s="8">
        <v>-1.197626261913259E-2</v>
      </c>
      <c r="AF320" s="8">
        <v>0.9757482915299982</v>
      </c>
      <c r="AG320" s="8">
        <v>-3.7076890234487965E-2</v>
      </c>
      <c r="AH320" s="8">
        <v>0.45924867276554288</v>
      </c>
      <c r="AI320" s="8">
        <v>-3.6474332620803879E-2</v>
      </c>
      <c r="AJ320" s="8">
        <v>0.76393690902892786</v>
      </c>
      <c r="AK320" s="8">
        <v>-0.16036457942883511</v>
      </c>
      <c r="AL320" s="8">
        <v>0.35053352298869966</v>
      </c>
      <c r="AM320" s="8">
        <v>-0.30952380952380953</v>
      </c>
      <c r="AN320" s="8">
        <v>0.42219612844461335</v>
      </c>
      <c r="AO320" s="8">
        <v>-1.686066690599413E-2</v>
      </c>
      <c r="AP320" s="8">
        <v>0.48709475969155014</v>
      </c>
      <c r="AQ320" s="8">
        <v>-0.4285714285714286</v>
      </c>
      <c r="AR320" s="8">
        <v>0.34864113944020425</v>
      </c>
      <c r="AS320" s="8">
        <v>-0.22207638621900105</v>
      </c>
      <c r="AT320" s="8">
        <v>0.22163541059076358</v>
      </c>
      <c r="AU320" s="8">
        <v>-0.30363054676958484</v>
      </c>
      <c r="AV320" s="8">
        <v>0.27729610107727914</v>
      </c>
    </row>
    <row r="321" spans="1:48" s="3" customFormat="1" x14ac:dyDescent="0.25">
      <c r="A321" s="7" t="s">
        <v>397</v>
      </c>
      <c r="B321" s="8" t="s">
        <v>1158</v>
      </c>
      <c r="C321" s="8">
        <v>6.0450355145836479E-2</v>
      </c>
      <c r="D321" s="8">
        <v>0.1793845729267283</v>
      </c>
      <c r="E321" s="8">
        <v>0.16189240176074712</v>
      </c>
      <c r="F321" s="8">
        <v>0.14009526478005044</v>
      </c>
      <c r="G321" s="8">
        <v>0.16145057128663687</v>
      </c>
      <c r="H321" s="8">
        <v>0.13941884355738185</v>
      </c>
      <c r="I321" s="8">
        <v>0.14315367547061772</v>
      </c>
      <c r="J321" s="8">
        <v>0.19420618223013433</v>
      </c>
      <c r="K321" s="8">
        <v>4.1362713393998649E-2</v>
      </c>
      <c r="L321" s="8">
        <v>0.21429962984609391</v>
      </c>
      <c r="M321" s="8">
        <v>0.12458148407692907</v>
      </c>
      <c r="N321" s="8">
        <v>0.10856780964444042</v>
      </c>
      <c r="O321" s="8">
        <v>0.21469465648854963</v>
      </c>
      <c r="P321" s="8">
        <v>0.13458950201884254</v>
      </c>
      <c r="Q321" s="8">
        <v>0.15845577643330452</v>
      </c>
      <c r="R321" s="8">
        <v>5.5068606305355421E-2</v>
      </c>
      <c r="S321" s="8">
        <v>9.118079124664405E-2</v>
      </c>
      <c r="T321" s="8">
        <v>0.12699835649185717</v>
      </c>
      <c r="U321" s="8">
        <v>0.14359724325722203</v>
      </c>
      <c r="V321" s="8">
        <v>0.65491904240805099</v>
      </c>
      <c r="W321" s="8">
        <v>0.16413449679361747</v>
      </c>
      <c r="X321" s="8">
        <v>0.63109289475829455</v>
      </c>
      <c r="Y321" s="8">
        <v>0.39759585597886604</v>
      </c>
      <c r="Z321" s="8">
        <v>0.84025340477775146</v>
      </c>
      <c r="AA321" s="8">
        <v>-5.8421688143604822E-2</v>
      </c>
      <c r="AB321" s="8">
        <v>0.88202964312161458</v>
      </c>
      <c r="AC321" s="8">
        <v>-0.44605372404180071</v>
      </c>
      <c r="AD321" s="8">
        <v>0.12846357062126518</v>
      </c>
      <c r="AE321" s="8">
        <v>-0.20359646452525404</v>
      </c>
      <c r="AF321" s="8">
        <v>0.6020544003732059</v>
      </c>
      <c r="AG321" s="8">
        <v>-0.26188024305339519</v>
      </c>
      <c r="AH321" s="8">
        <v>0.23026254715131073</v>
      </c>
      <c r="AI321" s="8">
        <v>1.2158110873601293E-2</v>
      </c>
      <c r="AJ321" s="8">
        <v>4.8746744380357733E-2</v>
      </c>
      <c r="AK321" s="8">
        <v>-0.10709664606841005</v>
      </c>
      <c r="AL321" s="8">
        <v>0.39928255010622282</v>
      </c>
      <c r="AM321" s="8">
        <v>0.14285714285714285</v>
      </c>
      <c r="AN321" s="8">
        <v>0.7157085110246808</v>
      </c>
      <c r="AO321" s="8">
        <v>0.14289389428307281</v>
      </c>
      <c r="AP321" s="8">
        <v>0.60875577696227245</v>
      </c>
      <c r="AQ321" s="8">
        <v>0.14285714285714288</v>
      </c>
      <c r="AR321" s="8">
        <v>0.76305187125887097</v>
      </c>
      <c r="AS321" s="8">
        <v>-0.24108655118571282</v>
      </c>
      <c r="AT321" s="8">
        <v>0.2019965851813178</v>
      </c>
      <c r="AU321" s="8">
        <v>-0.26402656240833461</v>
      </c>
      <c r="AV321" s="8">
        <v>0.34692895673909263</v>
      </c>
    </row>
    <row r="322" spans="1:48" s="3" customFormat="1" x14ac:dyDescent="0.25">
      <c r="A322" s="7" t="s">
        <v>399</v>
      </c>
      <c r="B322" s="8" t="s">
        <v>1159</v>
      </c>
      <c r="C322" s="8">
        <v>0.30225177572918238</v>
      </c>
      <c r="D322" s="8">
        <v>0.32657191481532588</v>
      </c>
      <c r="E322" s="8">
        <v>0.40272407380152797</v>
      </c>
      <c r="F322" s="8">
        <v>0.21014289717007564</v>
      </c>
      <c r="G322" s="8">
        <v>0.31048186785891707</v>
      </c>
      <c r="H322" s="8">
        <v>0.29351335485764601</v>
      </c>
      <c r="I322" s="8">
        <v>0.23620356452651922</v>
      </c>
      <c r="J322" s="8">
        <v>0.24275772778766788</v>
      </c>
      <c r="K322" s="8">
        <v>0.21057381364217492</v>
      </c>
      <c r="L322" s="8">
        <v>0.13637249172024157</v>
      </c>
      <c r="M322" s="8">
        <v>0.26473565366347429</v>
      </c>
      <c r="N322" s="8">
        <v>0.34379806387406137</v>
      </c>
      <c r="O322" s="8">
        <v>0.21469465648854963</v>
      </c>
      <c r="P322" s="8">
        <v>0.29481509966032171</v>
      </c>
      <c r="Q322" s="8">
        <v>0.24488619994237973</v>
      </c>
      <c r="R322" s="8">
        <v>0.33500068835757879</v>
      </c>
      <c r="S322" s="8">
        <v>0.36978876450027859</v>
      </c>
      <c r="T322" s="8">
        <v>0.31376064545047061</v>
      </c>
      <c r="U322" s="8">
        <v>-0.65137915558717152</v>
      </c>
      <c r="V322" s="8">
        <v>1.7780711448627032E-2</v>
      </c>
      <c r="W322" s="10">
        <v>-0.72340759697927692</v>
      </c>
      <c r="X322" s="10">
        <v>1.3735985853306674E-2</v>
      </c>
      <c r="Y322" s="8">
        <v>-0.491994972615173</v>
      </c>
      <c r="Z322" s="8">
        <v>0.10183242155174425</v>
      </c>
      <c r="AA322" s="10">
        <v>0.76128973947434653</v>
      </c>
      <c r="AB322" s="10">
        <v>2.0946545993730439E-2</v>
      </c>
      <c r="AC322" s="8">
        <v>0.5377534983125275</v>
      </c>
      <c r="AD322" s="8">
        <v>0.92158451904684313</v>
      </c>
      <c r="AE322" s="8">
        <v>0.33533535333571252</v>
      </c>
      <c r="AF322" s="8">
        <v>0.38267851377304518</v>
      </c>
      <c r="AG322" s="8">
        <v>0.65626974990886444</v>
      </c>
      <c r="AH322" s="8">
        <v>0.98316468468211293</v>
      </c>
      <c r="AI322" s="8">
        <v>-0.65045893173766911</v>
      </c>
      <c r="AJ322" s="8">
        <v>0.15209427739194048</v>
      </c>
      <c r="AK322" s="10">
        <v>-0.73141649267744091</v>
      </c>
      <c r="AL322" s="10">
        <v>1.5153866823223835E-2</v>
      </c>
      <c r="AM322" s="8">
        <v>-0.61904761904761907</v>
      </c>
      <c r="AN322" s="8">
        <v>8.2108965487075677E-2</v>
      </c>
      <c r="AO322" s="8">
        <v>-0.5839672723526278</v>
      </c>
      <c r="AP322" s="8">
        <v>0.10013798234120155</v>
      </c>
      <c r="AQ322" s="8">
        <v>-0.37142857142857144</v>
      </c>
      <c r="AR322" s="8">
        <v>0.42159792225739895</v>
      </c>
      <c r="AS322" s="8">
        <v>-0.26593810189641182</v>
      </c>
      <c r="AT322" s="8">
        <v>0.17773051267961854</v>
      </c>
      <c r="AU322" s="8">
        <v>5.2805312481666922E-2</v>
      </c>
      <c r="AV322" s="8">
        <v>0.85260837993996885</v>
      </c>
    </row>
    <row r="323" spans="1:48" s="3" customFormat="1" x14ac:dyDescent="0.25">
      <c r="A323" s="7" t="s">
        <v>401</v>
      </c>
      <c r="B323" s="8" t="s">
        <v>536</v>
      </c>
      <c r="C323" s="8">
        <v>0</v>
      </c>
      <c r="D323" s="8">
        <v>1.3798813302056023E-2</v>
      </c>
      <c r="E323" s="8">
        <v>4.01386120067968E-3</v>
      </c>
      <c r="F323" s="8">
        <v>0</v>
      </c>
      <c r="G323" s="8">
        <v>1.2419274714356682E-2</v>
      </c>
      <c r="H323" s="8">
        <v>0</v>
      </c>
      <c r="I323" s="8">
        <v>0</v>
      </c>
      <c r="J323" s="8">
        <v>1.6183848519177861E-2</v>
      </c>
      <c r="K323" s="8">
        <v>0</v>
      </c>
      <c r="L323" s="8">
        <v>0</v>
      </c>
      <c r="M323" s="8">
        <v>2.3359028264424198E-2</v>
      </c>
      <c r="N323" s="8">
        <v>9.0473174703700355E-3</v>
      </c>
      <c r="O323" s="8">
        <v>2.3854961832061067E-2</v>
      </c>
      <c r="P323" s="8">
        <v>6.4090239056591681E-3</v>
      </c>
      <c r="Q323" s="8">
        <v>0</v>
      </c>
      <c r="R323" s="8">
        <v>1.8356202101785141E-2</v>
      </c>
      <c r="S323" s="8">
        <v>5.0655995137024474E-3</v>
      </c>
      <c r="T323" s="8">
        <v>7.8440161362617652E-2</v>
      </c>
      <c r="U323" s="8">
        <v>-0.15808381797677129</v>
      </c>
      <c r="V323" s="8">
        <v>0.33017113999594705</v>
      </c>
      <c r="W323" s="8">
        <v>-0.22943052920182866</v>
      </c>
      <c r="X323" s="8">
        <v>0.49954755533567363</v>
      </c>
      <c r="Y323" s="8">
        <v>4.6061067415715203E-2</v>
      </c>
      <c r="Z323" s="8">
        <v>0.54357190915280007</v>
      </c>
      <c r="AA323" s="8">
        <v>3.5655227326266109E-2</v>
      </c>
      <c r="AB323" s="8">
        <v>0.92786890624995522</v>
      </c>
      <c r="AC323" s="8">
        <v>0.41596300538272896</v>
      </c>
      <c r="AD323" s="8">
        <v>0.85248153703519458</v>
      </c>
      <c r="AE323" s="8">
        <v>-2.3952525238265181E-2</v>
      </c>
      <c r="AF323" s="8">
        <v>0.95151455009796115</v>
      </c>
      <c r="AG323" s="8">
        <v>0.51806668756619711</v>
      </c>
      <c r="AH323" s="8">
        <v>0.94126845395254544</v>
      </c>
      <c r="AI323" s="8">
        <v>-0.412325259201825</v>
      </c>
      <c r="AJ323" s="8">
        <v>0.29525968173705264</v>
      </c>
      <c r="AK323" s="8">
        <v>-2.0296284991661438E-2</v>
      </c>
      <c r="AL323" s="8">
        <v>0.48077999805346794</v>
      </c>
      <c r="AM323" s="8">
        <v>-0.24549512651549144</v>
      </c>
      <c r="AN323" s="8">
        <v>0.52777317542015778</v>
      </c>
      <c r="AO323" s="8">
        <v>0.29974470910463624</v>
      </c>
      <c r="AP323" s="8">
        <v>0.72354713139199289</v>
      </c>
      <c r="AQ323" s="8">
        <v>0.21251185925162072</v>
      </c>
      <c r="AR323" s="8">
        <v>0.65219612849139841</v>
      </c>
      <c r="AS323" s="8">
        <v>0.32682552060690351</v>
      </c>
      <c r="AT323" s="8">
        <v>0.87458618694650125</v>
      </c>
      <c r="AU323" s="8">
        <v>0.36182995263155748</v>
      </c>
      <c r="AV323" s="8">
        <v>0.19193551190529276</v>
      </c>
    </row>
    <row r="324" spans="1:48" s="3" customFormat="1" x14ac:dyDescent="0.25">
      <c r="A324" s="7" t="s">
        <v>403</v>
      </c>
      <c r="B324" s="8" t="s">
        <v>561</v>
      </c>
      <c r="C324" s="8">
        <v>6.0450355145836479E-2</v>
      </c>
      <c r="D324" s="8">
        <v>9.4291890897382824E-2</v>
      </c>
      <c r="E324" s="8">
        <v>7.893927028003371E-2</v>
      </c>
      <c r="F324" s="8">
        <v>8.4057158868030252E-2</v>
      </c>
      <c r="G324" s="8">
        <v>6.2096373571783409E-2</v>
      </c>
      <c r="H324" s="8">
        <v>0.11740534194305841</v>
      </c>
      <c r="I324" s="8">
        <v>1.431536754706177E-2</v>
      </c>
      <c r="J324" s="8">
        <v>0.10519501537465609</v>
      </c>
      <c r="K324" s="8">
        <v>7.5204933443633909E-2</v>
      </c>
      <c r="L324" s="8">
        <v>1.948178453146308E-2</v>
      </c>
      <c r="M324" s="8">
        <v>0.10122245581250487</v>
      </c>
      <c r="N324" s="8">
        <v>9.9520492174070385E-2</v>
      </c>
      <c r="O324" s="8">
        <v>3.57824427480916E-2</v>
      </c>
      <c r="P324" s="8">
        <v>8.9726334679228345E-2</v>
      </c>
      <c r="Q324" s="8">
        <v>4.3215211754537596E-2</v>
      </c>
      <c r="R324" s="8">
        <v>2.2945252627231426E-2</v>
      </c>
      <c r="S324" s="8">
        <v>7.0918393191834253E-2</v>
      </c>
      <c r="T324" s="8">
        <v>7.4704915583445386E-2</v>
      </c>
      <c r="U324" s="8">
        <v>-0.23945180198709842</v>
      </c>
      <c r="V324" s="8">
        <v>0.25067261559519838</v>
      </c>
      <c r="W324" s="8">
        <v>-0.1945297739776207</v>
      </c>
      <c r="X324" s="8">
        <v>0.56831595034234228</v>
      </c>
      <c r="Y324" s="8">
        <v>-5.1409010153377149E-2</v>
      </c>
      <c r="Z324" s="8">
        <v>0.45138500786561264</v>
      </c>
      <c r="AA324" s="8">
        <v>0.48928413091220196</v>
      </c>
      <c r="AB324" s="8">
        <v>0.18825401156766403</v>
      </c>
      <c r="AC324" s="8">
        <v>-0.29199470106369074</v>
      </c>
      <c r="AD324" s="8">
        <v>0.23798463354791888</v>
      </c>
      <c r="AE324" s="8">
        <v>-0.49102676738443618</v>
      </c>
      <c r="AF324" s="8">
        <v>0.18647842427172873</v>
      </c>
      <c r="AG324" s="8">
        <v>-9.2250976575065258E-2</v>
      </c>
      <c r="AH324" s="8">
        <v>0.39930365397815631</v>
      </c>
      <c r="AI324" s="8">
        <v>0.18237166310401939</v>
      </c>
      <c r="AJ324" s="8">
        <v>0.5523449714731663</v>
      </c>
      <c r="AK324" s="8">
        <v>-0.30042981614674125</v>
      </c>
      <c r="AL324" s="8">
        <v>0.23128217155060327</v>
      </c>
      <c r="AM324" s="8">
        <v>-0.30952380952380953</v>
      </c>
      <c r="AN324" s="8">
        <v>0.42219612844461335</v>
      </c>
      <c r="AO324" s="8">
        <v>-9.6740048485212643E-2</v>
      </c>
      <c r="AP324" s="8">
        <v>0.42614192605323237</v>
      </c>
      <c r="AQ324" s="8">
        <v>0.14285714285714288</v>
      </c>
      <c r="AR324" s="8">
        <v>0.76305187125887097</v>
      </c>
      <c r="AS324" s="8">
        <v>-0.29983475932125891</v>
      </c>
      <c r="AT324" s="8">
        <v>0.14732575442944598</v>
      </c>
      <c r="AU324" s="8">
        <v>-0.22002213534027884</v>
      </c>
      <c r="AV324" s="8">
        <v>0.43502135241420681</v>
      </c>
    </row>
    <row r="325" spans="1:48" s="3" customFormat="1" x14ac:dyDescent="0.25">
      <c r="A325" s="7" t="s">
        <v>405</v>
      </c>
      <c r="B325" s="8" t="s">
        <v>586</v>
      </c>
      <c r="C325" s="8">
        <v>0.31736436451564154</v>
      </c>
      <c r="D325" s="8">
        <v>0.2989742882112138</v>
      </c>
      <c r="E325" s="8">
        <v>0.27294256164621827</v>
      </c>
      <c r="F325" s="8">
        <v>0.22415242364808072</v>
      </c>
      <c r="G325" s="8">
        <v>0.29806259314456035</v>
      </c>
      <c r="H325" s="8">
        <v>0.31552685647196949</v>
      </c>
      <c r="I325" s="8">
        <v>0.19325746188533391</v>
      </c>
      <c r="J325" s="8">
        <v>0.49360737983492481</v>
      </c>
      <c r="K325" s="8">
        <v>0.59411897420470783</v>
      </c>
      <c r="L325" s="8">
        <v>0.38963569062926168</v>
      </c>
      <c r="M325" s="8">
        <v>0.31145371019232265</v>
      </c>
      <c r="N325" s="8">
        <v>0.49760246087035198</v>
      </c>
      <c r="O325" s="8">
        <v>0.21469465648854963</v>
      </c>
      <c r="P325" s="8">
        <v>0.35890533871691338</v>
      </c>
      <c r="Q325" s="8">
        <v>0.20167098818784213</v>
      </c>
      <c r="R325" s="8">
        <v>0.26157587995043824</v>
      </c>
      <c r="S325" s="8">
        <v>0.46603515526062506</v>
      </c>
      <c r="T325" s="8">
        <v>0.58643358733004636</v>
      </c>
      <c r="U325" s="8">
        <v>0.41878405576866679</v>
      </c>
      <c r="V325" s="8">
        <v>0.88933921994440812</v>
      </c>
      <c r="W325" s="8">
        <v>0.4559291577600485</v>
      </c>
      <c r="X325" s="8">
        <v>0.16289350114305731</v>
      </c>
      <c r="Y325" s="8">
        <v>0.1323072635879631</v>
      </c>
      <c r="Z325" s="8">
        <v>0.62395543474207105</v>
      </c>
      <c r="AA325" s="8">
        <v>9.3019711291007903E-2</v>
      </c>
      <c r="AB325" s="8">
        <v>0.81301049352156785</v>
      </c>
      <c r="AC325" s="8">
        <v>0.44051704008237225</v>
      </c>
      <c r="AD325" s="8">
        <v>0.86812374109050749</v>
      </c>
      <c r="AE325" s="8">
        <v>0.22754898976351923</v>
      </c>
      <c r="AF325" s="8">
        <v>0.55912846706070107</v>
      </c>
      <c r="AG325" s="8">
        <v>0.13184575797482906</v>
      </c>
      <c r="AH325" s="8">
        <v>0.64268677898362403</v>
      </c>
      <c r="AI325" s="8">
        <v>0.17629260766721874</v>
      </c>
      <c r="AJ325" s="8">
        <v>0.2668042226692558</v>
      </c>
      <c r="AK325" s="8">
        <v>0.56708332362754355</v>
      </c>
      <c r="AL325" s="8">
        <v>0.93490341636893315</v>
      </c>
      <c r="AM325" s="8">
        <v>0.66666666666666663</v>
      </c>
      <c r="AN325" s="8">
        <v>5.5791825840167834E-2</v>
      </c>
      <c r="AO325" s="8">
        <v>0.33933356824042049</v>
      </c>
      <c r="AP325" s="8">
        <v>0.75112210106038091</v>
      </c>
      <c r="AQ325" s="8">
        <v>0.37142857142857144</v>
      </c>
      <c r="AR325" s="8">
        <v>0.42159792225739895</v>
      </c>
      <c r="AS325" s="8">
        <v>0.15076233874484507</v>
      </c>
      <c r="AT325" s="8">
        <v>0.69721562592871122</v>
      </c>
      <c r="AU325" s="8">
        <v>-2.2002213534027884E-2</v>
      </c>
      <c r="AV325" s="8">
        <v>0.93832022359264178</v>
      </c>
    </row>
    <row r="326" spans="1:48" s="3" customFormat="1" x14ac:dyDescent="0.25">
      <c r="A326" s="7" t="s">
        <v>407</v>
      </c>
      <c r="B326" s="8" t="s">
        <v>611</v>
      </c>
      <c r="C326" s="8">
        <v>0.18135106543750945</v>
      </c>
      <c r="D326" s="8">
        <v>0.30587369486224181</v>
      </c>
      <c r="E326" s="8">
        <v>0.30639140498521561</v>
      </c>
      <c r="F326" s="8">
        <v>0.23115718688708323</v>
      </c>
      <c r="G326" s="8">
        <v>0.34773969200198707</v>
      </c>
      <c r="H326" s="8">
        <v>0.22747285001467565</v>
      </c>
      <c r="I326" s="8">
        <v>8.5892205282370626E-2</v>
      </c>
      <c r="J326" s="8">
        <v>0.19420618223013433</v>
      </c>
      <c r="K326" s="8">
        <v>0.53771527412198239</v>
      </c>
      <c r="L326" s="8">
        <v>0.17533606078316774</v>
      </c>
      <c r="M326" s="8">
        <v>0.28809468192789844</v>
      </c>
      <c r="N326" s="8">
        <v>0.26237220664073102</v>
      </c>
      <c r="O326" s="8">
        <v>0.22662213740458015</v>
      </c>
      <c r="P326" s="8">
        <v>0.17945266935845669</v>
      </c>
      <c r="Q326" s="8">
        <v>0.31691155286660905</v>
      </c>
      <c r="R326" s="8">
        <v>0.41301454729016573</v>
      </c>
      <c r="S326" s="8">
        <v>0.30900157033584924</v>
      </c>
      <c r="T326" s="8">
        <v>0.30255490811295382</v>
      </c>
      <c r="U326" s="8">
        <v>7.5172724687395318E-2</v>
      </c>
      <c r="V326" s="8">
        <v>0.58228173906519221</v>
      </c>
      <c r="W326" s="8">
        <v>-0.18845071854082004</v>
      </c>
      <c r="X326" s="8">
        <v>0.58066821201965335</v>
      </c>
      <c r="Y326" s="8">
        <v>-0.27505659230373225</v>
      </c>
      <c r="Z326" s="8">
        <v>0.25165514606794648</v>
      </c>
      <c r="AA326" s="8">
        <v>0.40980244195602711</v>
      </c>
      <c r="AB326" s="8">
        <v>0.27949379871225194</v>
      </c>
      <c r="AC326" s="8">
        <v>0.4967144540401765</v>
      </c>
      <c r="AD326" s="8">
        <v>0.90072879796651995</v>
      </c>
      <c r="AE326" s="8">
        <v>0.56288434309923174</v>
      </c>
      <c r="AF326" s="8">
        <v>0.121648789558386</v>
      </c>
      <c r="AG326" s="8">
        <v>8.6622286036704466E-2</v>
      </c>
      <c r="AH326" s="8">
        <v>0.59464443397646938</v>
      </c>
      <c r="AI326" s="8">
        <v>-0.23100410659842455</v>
      </c>
      <c r="AJ326" s="8">
        <v>0.73698751465492518</v>
      </c>
      <c r="AK326" s="8">
        <v>3.6555401707356869E-2</v>
      </c>
      <c r="AL326" s="8">
        <v>0.53459692118511493</v>
      </c>
      <c r="AM326" s="8">
        <v>-0.33333333333333331</v>
      </c>
      <c r="AN326" s="8">
        <v>0.38567717218544967</v>
      </c>
      <c r="AO326" s="8">
        <v>-0.47740666793488418</v>
      </c>
      <c r="AP326" s="8">
        <v>0.15945504621660642</v>
      </c>
      <c r="AQ326" s="8">
        <v>-0.77142857142857146</v>
      </c>
      <c r="AR326" s="8">
        <v>5.3489401712356659E-2</v>
      </c>
      <c r="AS326" s="8">
        <v>0.14210478051761291</v>
      </c>
      <c r="AT326" s="8">
        <v>0.68665605524111806</v>
      </c>
      <c r="AU326" s="8">
        <v>7.4807526015694806E-2</v>
      </c>
      <c r="AV326" s="8">
        <v>0.7922912164170286</v>
      </c>
    </row>
    <row r="327" spans="1:48" s="3" customFormat="1" x14ac:dyDescent="0.25">
      <c r="A327" s="7" t="s">
        <v>409</v>
      </c>
      <c r="B327" s="8" t="s">
        <v>268</v>
      </c>
      <c r="C327" s="8">
        <v>0.49871542995315093</v>
      </c>
      <c r="D327" s="8">
        <v>0.66234303849868914</v>
      </c>
      <c r="E327" s="8">
        <v>0.71714320118810293</v>
      </c>
      <c r="F327" s="8">
        <v>0.38526197814513868</v>
      </c>
      <c r="G327" s="8">
        <v>0.73273720814704424</v>
      </c>
      <c r="H327" s="8">
        <v>0.79248605811564432</v>
      </c>
      <c r="I327" s="8">
        <v>0.41514565886479138</v>
      </c>
      <c r="J327" s="8">
        <v>0.70399741058423693</v>
      </c>
      <c r="K327" s="8">
        <v>0.25569677370835531</v>
      </c>
      <c r="L327" s="8">
        <v>0.487044613286577</v>
      </c>
      <c r="M327" s="8">
        <v>0.59954839212022115</v>
      </c>
      <c r="N327" s="8">
        <v>0.64235954039627252</v>
      </c>
      <c r="O327" s="8">
        <v>0.52480916030534353</v>
      </c>
      <c r="P327" s="8">
        <v>0.56399410369800684</v>
      </c>
      <c r="Q327" s="8">
        <v>0.44655718813022183</v>
      </c>
      <c r="R327" s="8">
        <v>0.42678169886650452</v>
      </c>
      <c r="S327" s="8">
        <v>0.41031356060989815</v>
      </c>
      <c r="T327" s="8">
        <v>0.63872702823845806</v>
      </c>
      <c r="U327" s="8">
        <v>-0.21076059422957988</v>
      </c>
      <c r="V327" s="8">
        <v>0.27779220660810322</v>
      </c>
      <c r="W327" s="8">
        <v>-0.27963655009282973</v>
      </c>
      <c r="X327" s="8">
        <v>0.40770742575716334</v>
      </c>
      <c r="Y327" s="8">
        <v>0.13730884560419748</v>
      </c>
      <c r="Z327" s="8">
        <v>0.6285321967847447</v>
      </c>
      <c r="AA327" s="8">
        <v>0.48963485932438972</v>
      </c>
      <c r="AB327" s="8">
        <v>0.18789587280048123</v>
      </c>
      <c r="AC327" s="8">
        <v>-0.38988857697425822</v>
      </c>
      <c r="AD327" s="8">
        <v>0.16500820139843023</v>
      </c>
      <c r="AE327" s="8">
        <v>-0.45509797952703845</v>
      </c>
      <c r="AF327" s="8">
        <v>0.22504467237322331</v>
      </c>
      <c r="AG327" s="8">
        <v>5.8210515937191176E-2</v>
      </c>
      <c r="AH327" s="8">
        <v>0.56385493600292091</v>
      </c>
      <c r="AI327" s="8">
        <v>-4.2553388057604523E-2</v>
      </c>
      <c r="AJ327" s="8">
        <v>6.0847508154648407E-2</v>
      </c>
      <c r="AK327" s="8">
        <v>-0.32657000816255055</v>
      </c>
      <c r="AL327" s="8">
        <v>0.21098008223769987</v>
      </c>
      <c r="AM327" s="8">
        <v>-0.35714285714285715</v>
      </c>
      <c r="AN327" s="8">
        <v>0.35075829240251855</v>
      </c>
      <c r="AO327" s="8">
        <v>5.2795109740532621E-2</v>
      </c>
      <c r="AP327" s="8">
        <v>0.54038151873931495</v>
      </c>
      <c r="AQ327" s="8">
        <v>-2.8571428571428571E-2</v>
      </c>
      <c r="AR327" s="8">
        <v>0.95210543912191115</v>
      </c>
      <c r="AS327" s="8">
        <v>-0.3366540059194934</v>
      </c>
      <c r="AT327" s="8">
        <v>0.11794858641265243</v>
      </c>
      <c r="AU327" s="8">
        <v>-0.2904292186491681</v>
      </c>
      <c r="AV327" s="8">
        <v>0.29946962809195704</v>
      </c>
    </row>
    <row r="328" spans="1:48" s="3" customFormat="1" x14ac:dyDescent="0.25">
      <c r="A328" s="7" t="s">
        <v>411</v>
      </c>
      <c r="B328" s="8" t="s">
        <v>318</v>
      </c>
      <c r="C328" s="8">
        <v>0</v>
      </c>
      <c r="D328" s="8">
        <v>4.5996044340186745E-3</v>
      </c>
      <c r="E328" s="8">
        <v>4.01386120067968E-3</v>
      </c>
      <c r="F328" s="8">
        <v>7.0047632390025224E-3</v>
      </c>
      <c r="G328" s="8">
        <v>0</v>
      </c>
      <c r="H328" s="8">
        <v>0</v>
      </c>
      <c r="I328" s="8">
        <v>2.863073509412354E-2</v>
      </c>
      <c r="J328" s="8">
        <v>0</v>
      </c>
      <c r="K328" s="8">
        <v>0</v>
      </c>
      <c r="L328" s="8">
        <v>0</v>
      </c>
      <c r="M328" s="8">
        <v>0</v>
      </c>
      <c r="N328" s="8">
        <v>0</v>
      </c>
      <c r="O328" s="8">
        <v>0</v>
      </c>
      <c r="P328" s="8">
        <v>0</v>
      </c>
      <c r="Q328" s="8">
        <v>0</v>
      </c>
      <c r="R328" s="8">
        <v>0</v>
      </c>
      <c r="S328" s="8">
        <v>0</v>
      </c>
      <c r="T328" s="8">
        <v>3.7352457791722691E-3</v>
      </c>
      <c r="U328" s="8">
        <v>6.8905915060698764E-2</v>
      </c>
      <c r="V328" s="8">
        <v>0.57548814373934587</v>
      </c>
      <c r="W328" s="8">
        <v>-0.34585796193111484</v>
      </c>
      <c r="X328" s="8">
        <v>0.30094815373176337</v>
      </c>
      <c r="Y328" s="8">
        <v>0.25651346838897715</v>
      </c>
      <c r="Z328" s="8">
        <v>0.73306990063588151</v>
      </c>
      <c r="AA328" s="10">
        <v>-0.71448015647968577</v>
      </c>
      <c r="AB328" s="10">
        <v>3.5490449739768636E-2</v>
      </c>
      <c r="AC328" s="8">
        <v>0.56568145746497622</v>
      </c>
      <c r="AD328" s="8">
        <v>0.9342973179427011</v>
      </c>
      <c r="AE328" s="8">
        <v>0.5808178695515156</v>
      </c>
      <c r="AF328" s="8">
        <v>0.1079870153269344</v>
      </c>
      <c r="AG328" s="8">
        <v>0.56628805707526486</v>
      </c>
      <c r="AH328" s="8">
        <v>0.95968235818393266</v>
      </c>
      <c r="AI328" s="8">
        <v>-0.52382272182718359</v>
      </c>
      <c r="AJ328" s="8">
        <v>0.21908569914441947</v>
      </c>
      <c r="AK328" s="8">
        <v>-6.9390514844106896E-2</v>
      </c>
      <c r="AL328" s="8">
        <v>0.43446992300359327</v>
      </c>
      <c r="AM328" s="8">
        <v>-0.49099025303098287</v>
      </c>
      <c r="AN328" s="8">
        <v>0.18651552970805288</v>
      </c>
      <c r="AO328" s="8">
        <v>0.16207605785876603</v>
      </c>
      <c r="AP328" s="8">
        <v>0.62315050205846623</v>
      </c>
      <c r="AQ328" s="8">
        <v>-0.21251185925162072</v>
      </c>
      <c r="AR328" s="8">
        <v>0.65219612849139841</v>
      </c>
      <c r="AS328" s="8">
        <v>-0.27323799167845569</v>
      </c>
      <c r="AT328" s="8">
        <v>0.17091586897364286</v>
      </c>
      <c r="AU328" s="8">
        <v>-0.59699783173607279</v>
      </c>
      <c r="AV328" s="8">
        <v>2.2969745064227231E-2</v>
      </c>
    </row>
    <row r="329" spans="1:48" s="3" customFormat="1" x14ac:dyDescent="0.25">
      <c r="A329" s="7" t="s">
        <v>413</v>
      </c>
      <c r="B329" s="8" t="s">
        <v>367</v>
      </c>
      <c r="C329" s="8">
        <v>4.5337766359377363E-2</v>
      </c>
      <c r="D329" s="8">
        <v>1.1499011085046687E-2</v>
      </c>
      <c r="E329" s="8">
        <v>1.0703629868479149E-2</v>
      </c>
      <c r="F329" s="8">
        <v>0</v>
      </c>
      <c r="G329" s="8">
        <v>1.2419274714356682E-2</v>
      </c>
      <c r="H329" s="8">
        <v>2.2013501614323451E-2</v>
      </c>
      <c r="I329" s="8">
        <v>1.431536754706177E-2</v>
      </c>
      <c r="J329" s="8">
        <v>2.4275772778766792E-2</v>
      </c>
      <c r="K329" s="8">
        <v>3.0081973377453563E-2</v>
      </c>
      <c r="L329" s="8">
        <v>3.8963569062926161E-2</v>
      </c>
      <c r="M329" s="8">
        <v>7.0077084793272598E-2</v>
      </c>
      <c r="N329" s="8">
        <v>1.8094634940740071E-2</v>
      </c>
      <c r="O329" s="8">
        <v>4.7709923664122134E-2</v>
      </c>
      <c r="P329" s="8">
        <v>1.2818047811318336E-2</v>
      </c>
      <c r="Q329" s="8">
        <v>4.3215211754537596E-2</v>
      </c>
      <c r="R329" s="8">
        <v>4.5890505254462853E-3</v>
      </c>
      <c r="S329" s="8">
        <v>1.0131199027404895E-2</v>
      </c>
      <c r="T329" s="8">
        <v>7.4704915583445382E-3</v>
      </c>
      <c r="U329" s="8">
        <v>8.917683752138135E-2</v>
      </c>
      <c r="V329" s="8">
        <v>0.59739327321174795</v>
      </c>
      <c r="W329" s="8">
        <v>0.43769199144964654</v>
      </c>
      <c r="X329" s="8">
        <v>0.18231047861962363</v>
      </c>
      <c r="Y329" s="8">
        <v>-0.25839342285609995</v>
      </c>
      <c r="Z329" s="8">
        <v>0.26536731813926173</v>
      </c>
      <c r="AA329" s="8">
        <v>-0.48690513490277804</v>
      </c>
      <c r="AB329" s="8">
        <v>0.19069362963804726</v>
      </c>
      <c r="AC329" s="8">
        <v>-0.66729263584697329</v>
      </c>
      <c r="AD329" s="8">
        <v>2.9746504636984632E-2</v>
      </c>
      <c r="AE329" s="10">
        <v>-0.77845707024361832</v>
      </c>
      <c r="AF329" s="10">
        <v>1.6797321345064477E-2</v>
      </c>
      <c r="AG329" s="8">
        <v>-0.64212215625121838</v>
      </c>
      <c r="AH329" s="8">
        <v>1.9667138465475551E-2</v>
      </c>
      <c r="AI329" s="8">
        <v>0.60790554368006466</v>
      </c>
      <c r="AJ329" s="8">
        <v>0.21908569914441947</v>
      </c>
      <c r="AK329" s="8">
        <v>0.77603866260374021</v>
      </c>
      <c r="AL329" s="8">
        <v>0.99164454652264922</v>
      </c>
      <c r="AM329" s="10">
        <v>0.95238095238095233</v>
      </c>
      <c r="AN329" s="10">
        <v>1.6985500296272282E-4</v>
      </c>
      <c r="AO329" s="8">
        <v>0.62167683189134171</v>
      </c>
      <c r="AP329" s="8">
        <v>0.91823790378766368</v>
      </c>
      <c r="AQ329" s="10">
        <v>0.88571428571428579</v>
      </c>
      <c r="AR329" s="10">
        <v>1.2988978959718702E-2</v>
      </c>
      <c r="AS329" s="8">
        <v>0.40278725462490789</v>
      </c>
      <c r="AT329" s="8">
        <v>0.92516481693936936</v>
      </c>
      <c r="AU329" s="8">
        <v>0.39603984361250194</v>
      </c>
      <c r="AV329" s="8">
        <v>0.15097587850071079</v>
      </c>
    </row>
    <row r="330" spans="1:48" s="3" customFormat="1" x14ac:dyDescent="0.25">
      <c r="A330" s="7" t="s">
        <v>415</v>
      </c>
      <c r="B330" s="8" t="s">
        <v>416</v>
      </c>
      <c r="C330" s="8">
        <v>0.10578812150521386</v>
      </c>
      <c r="D330" s="8">
        <v>0.14488753967158824</v>
      </c>
      <c r="E330" s="8">
        <v>0.13780923455666902</v>
      </c>
      <c r="F330" s="8">
        <v>0.11908097506304285</v>
      </c>
      <c r="G330" s="8">
        <v>0.16145057128663687</v>
      </c>
      <c r="H330" s="8">
        <v>0.24214851775755797</v>
      </c>
      <c r="I330" s="8">
        <v>0.12883830792355594</v>
      </c>
      <c r="J330" s="8">
        <v>0.16993040945136753</v>
      </c>
      <c r="K330" s="8">
        <v>7.8965180115815589E-2</v>
      </c>
      <c r="L330" s="8">
        <v>0.11689070718877849</v>
      </c>
      <c r="M330" s="8">
        <v>0.21801759713462585</v>
      </c>
      <c r="N330" s="8">
        <v>0.19904098434814077</v>
      </c>
      <c r="O330" s="8">
        <v>0.1431297709923664</v>
      </c>
      <c r="P330" s="8">
        <v>8.9726334679228345E-2</v>
      </c>
      <c r="Q330" s="8">
        <v>0.17286084701815038</v>
      </c>
      <c r="R330" s="8">
        <v>8.7191959983479422E-2</v>
      </c>
      <c r="S330" s="8">
        <v>8.1049592219239158E-2</v>
      </c>
      <c r="T330" s="8">
        <v>0.10458688181682356</v>
      </c>
      <c r="U330" s="8">
        <v>9.7492846172004363E-2</v>
      </c>
      <c r="V330" s="8">
        <v>0.60631582567868958</v>
      </c>
      <c r="W330" s="8">
        <v>-0.10942299786241164</v>
      </c>
      <c r="X330" s="8">
        <v>0.74969188440901646</v>
      </c>
      <c r="Y330" s="8">
        <v>0.51567147196407392</v>
      </c>
      <c r="Z330" s="8">
        <v>0.91068043257002496</v>
      </c>
      <c r="AA330" s="10">
        <v>0.84561871061932381</v>
      </c>
      <c r="AB330" s="10">
        <v>5.7405594453868681E-3</v>
      </c>
      <c r="AC330" s="10">
        <v>-0.75713958445724061</v>
      </c>
      <c r="AD330" s="10">
        <v>1.092225964995139E-2</v>
      </c>
      <c r="AE330" s="10">
        <v>-0.75450454500535313</v>
      </c>
      <c r="AF330" s="10">
        <v>2.2754042582500571E-2</v>
      </c>
      <c r="AG330" s="8">
        <v>-0.4465413695903267</v>
      </c>
      <c r="AH330" s="8">
        <v>9.4214689025167733E-2</v>
      </c>
      <c r="AI330" s="8">
        <v>0.1945297739776207</v>
      </c>
      <c r="AJ330" s="8">
        <v>3.8417434337508119E-2</v>
      </c>
      <c r="AK330" s="8">
        <v>-0.10407608781620496</v>
      </c>
      <c r="AL330" s="8">
        <v>0.40208400148554063</v>
      </c>
      <c r="AM330" s="8">
        <v>-0.38095238095238093</v>
      </c>
      <c r="AN330" s="8">
        <v>0.31749918536330063</v>
      </c>
      <c r="AO330" s="8">
        <v>0.4210604021231717</v>
      </c>
      <c r="AP330" s="8">
        <v>0.80549712990854383</v>
      </c>
      <c r="AQ330" s="8">
        <v>0.4285714285714286</v>
      </c>
      <c r="AR330" s="8">
        <v>0.34864113944020425</v>
      </c>
      <c r="AS330" s="8">
        <v>-0.10676762474047501</v>
      </c>
      <c r="AT330" s="8">
        <v>0.35773876780149394</v>
      </c>
      <c r="AU330" s="8">
        <v>-0.114411510376945</v>
      </c>
      <c r="AV330" s="8">
        <v>0.68673279427817535</v>
      </c>
    </row>
    <row r="331" spans="1:48" s="3" customFormat="1" x14ac:dyDescent="0.25">
      <c r="A331" s="7" t="s">
        <v>417</v>
      </c>
      <c r="B331" s="8" t="s">
        <v>465</v>
      </c>
      <c r="C331" s="8">
        <v>0</v>
      </c>
      <c r="D331" s="8">
        <v>0</v>
      </c>
      <c r="E331" s="8">
        <v>0</v>
      </c>
      <c r="F331" s="8">
        <v>0</v>
      </c>
      <c r="G331" s="8">
        <v>0</v>
      </c>
      <c r="H331" s="8">
        <v>0</v>
      </c>
      <c r="I331" s="8">
        <v>0</v>
      </c>
      <c r="J331" s="8">
        <v>0</v>
      </c>
      <c r="K331" s="8">
        <v>0</v>
      </c>
      <c r="L331" s="8">
        <v>0</v>
      </c>
      <c r="M331" s="8">
        <v>0</v>
      </c>
      <c r="N331" s="8">
        <v>0</v>
      </c>
      <c r="O331" s="8">
        <v>0</v>
      </c>
      <c r="P331" s="8">
        <v>0</v>
      </c>
      <c r="Q331" s="8">
        <v>0</v>
      </c>
      <c r="R331" s="8">
        <v>0</v>
      </c>
      <c r="S331" s="8">
        <v>0</v>
      </c>
      <c r="T331" s="8">
        <v>3.7352457791722691E-3</v>
      </c>
      <c r="U331" s="8"/>
      <c r="V331" s="8"/>
      <c r="W331" s="8"/>
      <c r="X331" s="8"/>
      <c r="Y331" s="8"/>
      <c r="Z331" s="8"/>
      <c r="AA331" s="8"/>
      <c r="AB331" s="8"/>
      <c r="AC331" s="8">
        <v>0.56568145746497622</v>
      </c>
      <c r="AD331" s="8">
        <v>0.9342973179427011</v>
      </c>
      <c r="AE331" s="8">
        <v>0.5808178695515156</v>
      </c>
      <c r="AF331" s="8">
        <v>0.1079870153269344</v>
      </c>
      <c r="AG331" s="8">
        <v>0.56628805707526486</v>
      </c>
      <c r="AH331" s="8">
        <v>0.95968235818393266</v>
      </c>
      <c r="AI331" s="8">
        <v>-0.52382272182718359</v>
      </c>
      <c r="AJ331" s="8">
        <v>0.86590549288899099</v>
      </c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</row>
    <row r="332" spans="1:48" s="3" customFormat="1" x14ac:dyDescent="0.25">
      <c r="A332" s="7" t="s">
        <v>419</v>
      </c>
      <c r="B332" s="8" t="s">
        <v>514</v>
      </c>
      <c r="C332" s="8">
        <v>4.5337766359377363E-2</v>
      </c>
      <c r="D332" s="8">
        <v>5.7495055425233428E-2</v>
      </c>
      <c r="E332" s="8">
        <v>1.4717491069158827E-2</v>
      </c>
      <c r="F332" s="8">
        <v>0.18912860745306809</v>
      </c>
      <c r="G332" s="8">
        <v>1.2419274714356682E-2</v>
      </c>
      <c r="H332" s="8">
        <v>0.14675667742882301</v>
      </c>
      <c r="I332" s="8">
        <v>6.441915396177797E-2</v>
      </c>
      <c r="J332" s="8">
        <v>0.16993040945136753</v>
      </c>
      <c r="K332" s="8">
        <v>1.1280740016545086E-2</v>
      </c>
      <c r="L332" s="8">
        <v>9.7408922657315419E-2</v>
      </c>
      <c r="M332" s="8">
        <v>6.2290742038464533E-2</v>
      </c>
      <c r="N332" s="8">
        <v>7.2378539762960284E-2</v>
      </c>
      <c r="O332" s="8">
        <v>0.13120229007633588</v>
      </c>
      <c r="P332" s="8">
        <v>7.0499262962250855E-2</v>
      </c>
      <c r="Q332" s="8">
        <v>1.4405070584845865E-2</v>
      </c>
      <c r="R332" s="8">
        <v>0</v>
      </c>
      <c r="S332" s="8">
        <v>3.5459196595917127E-2</v>
      </c>
      <c r="T332" s="8">
        <v>3.3617212012550426E-2</v>
      </c>
      <c r="U332" s="8">
        <v>0.20104446045310856</v>
      </c>
      <c r="V332" s="8">
        <v>0.71278490475861878</v>
      </c>
      <c r="W332" s="8">
        <v>0.13373921960961424</v>
      </c>
      <c r="X332" s="8">
        <v>0.69619372290457937</v>
      </c>
      <c r="Y332" s="8">
        <v>0.39471973703291996</v>
      </c>
      <c r="Z332" s="8">
        <v>0.83829883072991462</v>
      </c>
      <c r="AA332" s="8">
        <v>-0.18700795132018955</v>
      </c>
      <c r="AB332" s="8">
        <v>0.63245261121730678</v>
      </c>
      <c r="AC332" s="8">
        <v>-0.62208822015522669</v>
      </c>
      <c r="AD332" s="8">
        <v>4.3749862066053975E-2</v>
      </c>
      <c r="AE332" s="8">
        <v>-0.67067070667142503</v>
      </c>
      <c r="AF332" s="8">
        <v>5.38643398039753E-2</v>
      </c>
      <c r="AG332" s="8">
        <v>-0.46724569160925866</v>
      </c>
      <c r="AH332" s="8">
        <v>8.2922100724915529E-2</v>
      </c>
      <c r="AI332" s="8">
        <v>0.33434804902403559</v>
      </c>
      <c r="AJ332" s="8">
        <v>0.61028334141630647</v>
      </c>
      <c r="AK332" s="8">
        <v>1.1130225214922965E-2</v>
      </c>
      <c r="AL332" s="8">
        <v>0.51054190318363313</v>
      </c>
      <c r="AM332" s="8">
        <v>-9.5238095238095233E-2</v>
      </c>
      <c r="AN332" s="8">
        <v>0.80861975338766678</v>
      </c>
      <c r="AO332" s="8">
        <v>0.25465138709022267</v>
      </c>
      <c r="AP332" s="8">
        <v>0.69134014660015497</v>
      </c>
      <c r="AQ332" s="8">
        <v>0.25714285714285717</v>
      </c>
      <c r="AR332" s="8">
        <v>0.58387158921124738</v>
      </c>
      <c r="AS332" s="8">
        <v>-0.23453427117850398</v>
      </c>
      <c r="AT332" s="8">
        <v>0.20866258146517058</v>
      </c>
      <c r="AU332" s="8">
        <v>-0.28602877594236253</v>
      </c>
      <c r="AV332" s="8">
        <v>0.30709217716692844</v>
      </c>
    </row>
    <row r="333" spans="1:48" s="3" customFormat="1" x14ac:dyDescent="0.25">
      <c r="A333" s="7" t="s">
        <v>421</v>
      </c>
      <c r="B333" s="8" t="s">
        <v>652</v>
      </c>
      <c r="C333" s="8">
        <v>0.61961614024482392</v>
      </c>
      <c r="D333" s="8">
        <v>0.44846143231682079</v>
      </c>
      <c r="E333" s="8">
        <v>0.49771878888428039</v>
      </c>
      <c r="F333" s="8">
        <v>0.35023816195012608</v>
      </c>
      <c r="G333" s="8">
        <v>0.60854446100347737</v>
      </c>
      <c r="H333" s="8">
        <v>0.3302025242148518</v>
      </c>
      <c r="I333" s="8">
        <v>1.0879679335766945</v>
      </c>
      <c r="J333" s="8">
        <v>0.38841236446026867</v>
      </c>
      <c r="K333" s="8">
        <v>0.93254117470106035</v>
      </c>
      <c r="L333" s="8">
        <v>0.54548996688096629</v>
      </c>
      <c r="M333" s="8">
        <v>0.46718056528848401</v>
      </c>
      <c r="N333" s="8">
        <v>0.47950782592961189</v>
      </c>
      <c r="O333" s="8">
        <v>0.65601145038167941</v>
      </c>
      <c r="P333" s="8">
        <v>0.44222264949048257</v>
      </c>
      <c r="Q333" s="8">
        <v>0.83549409392106011</v>
      </c>
      <c r="R333" s="8">
        <v>0.51856270937543025</v>
      </c>
      <c r="S333" s="8">
        <v>0.52682234942505446</v>
      </c>
      <c r="T333" s="8">
        <v>0.39593605259226061</v>
      </c>
      <c r="U333" s="8">
        <v>0.29044329213420528</v>
      </c>
      <c r="V333" s="8">
        <v>0.79464065358667368</v>
      </c>
      <c r="W333" s="8">
        <v>0.17629260766721874</v>
      </c>
      <c r="X333" s="8">
        <v>0.6056829640189707</v>
      </c>
      <c r="Y333" s="8">
        <v>0.15723777307016221</v>
      </c>
      <c r="Z333" s="8">
        <v>0.64664399151581198</v>
      </c>
      <c r="AA333" s="8">
        <v>-0.61464714083315841</v>
      </c>
      <c r="AB333" s="8">
        <v>8.4866977414248285E-2</v>
      </c>
      <c r="AC333" s="8">
        <v>-0.18023176952748221</v>
      </c>
      <c r="AD333" s="8">
        <v>0.33273291316714804</v>
      </c>
      <c r="AE333" s="8">
        <v>-5.9881313095662948E-2</v>
      </c>
      <c r="AF333" s="8">
        <v>0.87910019935312245</v>
      </c>
      <c r="AG333" s="8">
        <v>-0.36176144231611385</v>
      </c>
      <c r="AH333" s="8">
        <v>0.14906223400290983</v>
      </c>
      <c r="AI333" s="8">
        <v>0.42553388057604524</v>
      </c>
      <c r="AJ333" s="8">
        <v>0.73698751465492518</v>
      </c>
      <c r="AK333" s="8">
        <v>0.3895038596543754</v>
      </c>
      <c r="AL333" s="8">
        <v>0.83472717357998694</v>
      </c>
      <c r="AM333" s="8">
        <v>0.35714285714285715</v>
      </c>
      <c r="AN333" s="8">
        <v>0.35075829240251855</v>
      </c>
      <c r="AO333" s="8">
        <v>0.28525776520804835</v>
      </c>
      <c r="AP333" s="8">
        <v>0.71328619898217582</v>
      </c>
      <c r="AQ333" s="8">
        <v>8.5714285714285715E-2</v>
      </c>
      <c r="AR333" s="8">
        <v>0.85682343700567754</v>
      </c>
      <c r="AS333" s="8">
        <v>0.22313606913598866</v>
      </c>
      <c r="AT333" s="8">
        <v>0.77948308373301023</v>
      </c>
      <c r="AU333" s="8">
        <v>0.22002213534027884</v>
      </c>
      <c r="AV333" s="8">
        <v>0.43502135241420681</v>
      </c>
    </row>
    <row r="334" spans="1:48" s="3" customFormat="1" x14ac:dyDescent="0.25">
      <c r="A334" s="7" t="s">
        <v>423</v>
      </c>
      <c r="B334" s="8" t="s">
        <v>676</v>
      </c>
      <c r="C334" s="8">
        <v>0.21157624301042771</v>
      </c>
      <c r="D334" s="8">
        <v>0.24377903500298975</v>
      </c>
      <c r="E334" s="8">
        <v>0.30237754378453591</v>
      </c>
      <c r="F334" s="8">
        <v>0.1961333706920706</v>
      </c>
      <c r="G334" s="8">
        <v>0.23596621957277697</v>
      </c>
      <c r="H334" s="8">
        <v>0.22747285001467565</v>
      </c>
      <c r="I334" s="8">
        <v>0.28630735094123544</v>
      </c>
      <c r="J334" s="8">
        <v>0.1861142579705454</v>
      </c>
      <c r="K334" s="8">
        <v>0.26697751372490036</v>
      </c>
      <c r="L334" s="8">
        <v>7.7927138125852322E-2</v>
      </c>
      <c r="M334" s="8">
        <v>0.24916296815385813</v>
      </c>
      <c r="N334" s="8">
        <v>0.17189903193703068</v>
      </c>
      <c r="O334" s="8">
        <v>0.2385496183206107</v>
      </c>
      <c r="P334" s="8">
        <v>0.24354290841504836</v>
      </c>
      <c r="Q334" s="8">
        <v>0.31691155286660905</v>
      </c>
      <c r="R334" s="8">
        <v>0.29828828415400854</v>
      </c>
      <c r="S334" s="8">
        <v>0.3647231649865762</v>
      </c>
      <c r="T334" s="8">
        <v>0.31749589122964295</v>
      </c>
      <c r="U334" s="8">
        <v>-0.27246494720379966</v>
      </c>
      <c r="V334" s="8">
        <v>0.22088734020475348</v>
      </c>
      <c r="W334" s="8">
        <v>-0.27963655009282973</v>
      </c>
      <c r="X334" s="8">
        <v>0.40770742575716334</v>
      </c>
      <c r="Y334" s="8">
        <v>-8.1651911697802559E-2</v>
      </c>
      <c r="Z334" s="8">
        <v>0.42298006152387346</v>
      </c>
      <c r="AA334" s="8"/>
      <c r="AB334" s="8"/>
      <c r="AC334" s="8">
        <v>0.85283344902173108</v>
      </c>
      <c r="AD334" s="8">
        <v>0.99802656300330472</v>
      </c>
      <c r="AE334" s="10">
        <v>0.85031464595841388</v>
      </c>
      <c r="AF334" s="10">
        <v>5.235378571896313E-3</v>
      </c>
      <c r="AG334" s="8">
        <v>0.73182457454758376</v>
      </c>
      <c r="AH334" s="8">
        <v>0.99374014184410553</v>
      </c>
      <c r="AI334" s="8">
        <v>-0.74164476328967888</v>
      </c>
      <c r="AJ334" s="8">
        <v>0.87388999461565153</v>
      </c>
      <c r="AK334" s="8">
        <v>-0.4517589635718412</v>
      </c>
      <c r="AL334" s="8">
        <v>0.12499187330676853</v>
      </c>
      <c r="AM334" s="8">
        <v>-0.47619047619047616</v>
      </c>
      <c r="AN334" s="8">
        <v>0.20190508899906154</v>
      </c>
      <c r="AO334" s="8">
        <v>-0.3944161387060991</v>
      </c>
      <c r="AP334" s="8">
        <v>0.2118098243454519</v>
      </c>
      <c r="AQ334" s="8">
        <v>-0.48571428571428577</v>
      </c>
      <c r="AR334" s="8">
        <v>0.28191702695169446</v>
      </c>
      <c r="AS334" s="8">
        <v>-4.8555831128066227E-3</v>
      </c>
      <c r="AT334" s="8">
        <v>0.4934086168728774</v>
      </c>
      <c r="AU334" s="8">
        <v>0.22002213534027884</v>
      </c>
      <c r="AV334" s="8">
        <v>0.43502135241420681</v>
      </c>
    </row>
    <row r="335" spans="1:48" s="3" customFormat="1" x14ac:dyDescent="0.25">
      <c r="A335" s="7" t="s">
        <v>425</v>
      </c>
      <c r="B335" s="8" t="s">
        <v>700</v>
      </c>
      <c r="C335" s="8">
        <v>0.10578812150521386</v>
      </c>
      <c r="D335" s="8">
        <v>0.1172899130674762</v>
      </c>
      <c r="E335" s="8">
        <v>9.4994715082752437E-2</v>
      </c>
      <c r="F335" s="8">
        <v>9.8066685346035298E-2</v>
      </c>
      <c r="G335" s="8">
        <v>6.2096373571783409E-2</v>
      </c>
      <c r="H335" s="8">
        <v>8.8054006457293804E-2</v>
      </c>
      <c r="I335" s="8">
        <v>7.8734521508839736E-2</v>
      </c>
      <c r="J335" s="8">
        <v>0.11328693963424503</v>
      </c>
      <c r="K335" s="8">
        <v>0.19929307362562984</v>
      </c>
      <c r="L335" s="8">
        <v>0.17533606078316774</v>
      </c>
      <c r="M335" s="8">
        <v>0.116795141322121</v>
      </c>
      <c r="N335" s="8">
        <v>5.4283904822220209E-2</v>
      </c>
      <c r="O335" s="8">
        <v>0</v>
      </c>
      <c r="P335" s="8">
        <v>9.6135358584887518E-2</v>
      </c>
      <c r="Q335" s="8">
        <v>8.6430423509075191E-2</v>
      </c>
      <c r="R335" s="8">
        <v>0.14226056628883482</v>
      </c>
      <c r="S335" s="8">
        <v>0.1519679854110734</v>
      </c>
      <c r="T335" s="8">
        <v>0.11205737337516809</v>
      </c>
      <c r="U335" s="8">
        <v>0.30695749364082542</v>
      </c>
      <c r="V335" s="8">
        <v>0.80844800030400421</v>
      </c>
      <c r="W335" s="8">
        <v>0.28571560552963038</v>
      </c>
      <c r="X335" s="8">
        <v>0.39720157485735352</v>
      </c>
      <c r="Y335" s="8">
        <v>-0.5649634854154274</v>
      </c>
      <c r="Z335" s="8">
        <v>6.6014288217937089E-2</v>
      </c>
      <c r="AA335" s="8">
        <v>0.29506627232933141</v>
      </c>
      <c r="AB335" s="8">
        <v>0.44512283609188347</v>
      </c>
      <c r="AC335" s="8">
        <v>0.65220878293528362</v>
      </c>
      <c r="AD335" s="8">
        <v>0.96593182916280407</v>
      </c>
      <c r="AE335" s="8">
        <v>0.52695555524183402</v>
      </c>
      <c r="AF335" s="8">
        <v>0.15202498657319077</v>
      </c>
      <c r="AG335" s="8">
        <v>8.4874312745910105E-2</v>
      </c>
      <c r="AH335" s="8">
        <v>0.59276145714407424</v>
      </c>
      <c r="AI335" s="8">
        <v>0.22492505116162392</v>
      </c>
      <c r="AJ335" s="8">
        <v>0.53318314466338923</v>
      </c>
      <c r="AK335" s="8">
        <v>0.53374986665957025</v>
      </c>
      <c r="AL335" s="8">
        <v>0.91966302240464337</v>
      </c>
      <c r="AM335" s="8">
        <v>0.59523809523809523</v>
      </c>
      <c r="AN335" s="8">
        <v>9.7712820750058826E-2</v>
      </c>
      <c r="AO335" s="8">
        <v>-0.19113031780182063</v>
      </c>
      <c r="AP335" s="8">
        <v>0.35519887939832806</v>
      </c>
      <c r="AQ335" s="8">
        <v>8.5714285714285715E-2</v>
      </c>
      <c r="AR335" s="8">
        <v>0.85682343700567754</v>
      </c>
      <c r="AS335" s="8">
        <v>0.11732553479126881</v>
      </c>
      <c r="AT335" s="8">
        <v>0.65572720351369385</v>
      </c>
      <c r="AU335" s="8">
        <v>7.0407083308889229E-2</v>
      </c>
      <c r="AV335" s="8">
        <v>0.80427538269219168</v>
      </c>
    </row>
    <row r="336" spans="1:48" s="3" customFormat="1" x14ac:dyDescent="0.25">
      <c r="A336" s="7" t="s">
        <v>427</v>
      </c>
      <c r="B336" s="8" t="s">
        <v>881</v>
      </c>
      <c r="C336" s="8">
        <v>0.46849025238023273</v>
      </c>
      <c r="D336" s="8">
        <v>0.39786578354261537</v>
      </c>
      <c r="E336" s="8">
        <v>0.59940327263483228</v>
      </c>
      <c r="F336" s="8">
        <v>0.33622863547212101</v>
      </c>
      <c r="G336" s="8">
        <v>0.45951316443119722</v>
      </c>
      <c r="H336" s="8">
        <v>0.56501320810096867</v>
      </c>
      <c r="I336" s="8">
        <v>0.31493808603535894</v>
      </c>
      <c r="J336" s="8">
        <v>0.50169930409451369</v>
      </c>
      <c r="K336" s="8">
        <v>0.56779724749943594</v>
      </c>
      <c r="L336" s="8">
        <v>0.38963569062926168</v>
      </c>
      <c r="M336" s="8">
        <v>0.35817176672117107</v>
      </c>
      <c r="N336" s="8">
        <v>0.34379806387406137</v>
      </c>
      <c r="O336" s="8">
        <v>0.25047709923664119</v>
      </c>
      <c r="P336" s="8">
        <v>0.63449336666025768</v>
      </c>
      <c r="Q336" s="8">
        <v>0.47536732929991354</v>
      </c>
      <c r="R336" s="8">
        <v>0.50938460832453769</v>
      </c>
      <c r="S336" s="8">
        <v>0.78516792462387919</v>
      </c>
      <c r="T336" s="8">
        <v>0.45569998505901688</v>
      </c>
      <c r="U336" s="8">
        <v>2.7056798748811003E-2</v>
      </c>
      <c r="V336" s="8">
        <v>0.52975669242796219</v>
      </c>
      <c r="W336" s="8">
        <v>-3.0395277184003235E-2</v>
      </c>
      <c r="X336" s="8">
        <v>0.92955436834666216</v>
      </c>
      <c r="Y336" s="8">
        <v>-2.8852312842466612E-2</v>
      </c>
      <c r="Z336" s="8">
        <v>0.47268486579755947</v>
      </c>
      <c r="AA336" s="8">
        <v>-0.52116801383529854</v>
      </c>
      <c r="AB336" s="8">
        <v>0.15729782244472831</v>
      </c>
      <c r="AC336" s="8">
        <v>0.65170132865991159</v>
      </c>
      <c r="AD336" s="8">
        <v>0.96578036884224117</v>
      </c>
      <c r="AE336" s="8">
        <v>0.61078939357576212</v>
      </c>
      <c r="AF336" s="8">
        <v>8.7331477309255404E-2</v>
      </c>
      <c r="AG336" s="8">
        <v>0.53402910528964798</v>
      </c>
      <c r="AH336" s="8">
        <v>0.94784415317659432</v>
      </c>
      <c r="AI336" s="8">
        <v>-0.34042710446083618</v>
      </c>
      <c r="AJ336" s="8">
        <v>9.0875701701689029E-2</v>
      </c>
      <c r="AK336" s="8">
        <v>-0.17510257410966704</v>
      </c>
      <c r="AL336" s="8">
        <v>0.33730579805016431</v>
      </c>
      <c r="AM336" s="8">
        <v>-0.14285714285714285</v>
      </c>
      <c r="AN336" s="8">
        <v>0.7157085110246808</v>
      </c>
      <c r="AO336" s="8">
        <v>-0.2961382359747558</v>
      </c>
      <c r="AP336" s="8">
        <v>0.27899923428833451</v>
      </c>
      <c r="AQ336" s="8">
        <v>-0.31428571428571428</v>
      </c>
      <c r="AR336" s="8">
        <v>0.50022954303206268</v>
      </c>
      <c r="AS336" s="8">
        <v>-0.10122885797841892</v>
      </c>
      <c r="AT336" s="8">
        <v>0.36486500068305977</v>
      </c>
      <c r="AU336" s="8">
        <v>4.4004427068055768E-3</v>
      </c>
      <c r="AV336" s="8">
        <v>0.98765324605683891</v>
      </c>
    </row>
    <row r="337" spans="1:48" s="3" customFormat="1" x14ac:dyDescent="0.25">
      <c r="A337" s="7" t="s">
        <v>429</v>
      </c>
      <c r="B337" s="8" t="s">
        <v>905</v>
      </c>
      <c r="C337" s="8">
        <v>1.511258878645912E-2</v>
      </c>
      <c r="D337" s="8">
        <v>3.4497033255140058E-2</v>
      </c>
      <c r="E337" s="8">
        <v>7.0911547878674347E-2</v>
      </c>
      <c r="F337" s="8">
        <v>1.4009526478005045E-2</v>
      </c>
      <c r="G337" s="8">
        <v>3.7257824143070044E-2</v>
      </c>
      <c r="H337" s="8">
        <v>8.0716172585852647E-2</v>
      </c>
      <c r="I337" s="8">
        <v>3.578841886765443E-2</v>
      </c>
      <c r="J337" s="8">
        <v>8.0919242595889312E-2</v>
      </c>
      <c r="K337" s="8">
        <v>0</v>
      </c>
      <c r="L337" s="8">
        <v>9.7408922657315419E-2</v>
      </c>
      <c r="M337" s="8">
        <v>0.18687222611539359</v>
      </c>
      <c r="N337" s="8">
        <v>6.333122229259025E-2</v>
      </c>
      <c r="O337" s="8">
        <v>0.1431297709923664</v>
      </c>
      <c r="P337" s="8">
        <v>0.17304364545279755</v>
      </c>
      <c r="Q337" s="8">
        <v>4.3215211754537596E-2</v>
      </c>
      <c r="R337" s="8">
        <v>6.4246707356248003E-2</v>
      </c>
      <c r="S337" s="8">
        <v>0.12663998784256117</v>
      </c>
      <c r="T337" s="8">
        <v>3.3617212012550426E-2</v>
      </c>
      <c r="U337" s="8">
        <v>0.30170556580630326</v>
      </c>
      <c r="V337" s="8">
        <v>0.80410535807187189</v>
      </c>
      <c r="W337" s="8">
        <v>0.37690143708164009</v>
      </c>
      <c r="X337" s="8">
        <v>0.25694478950125454</v>
      </c>
      <c r="Y337" s="8">
        <v>0.45292161185423374</v>
      </c>
      <c r="Z337" s="8">
        <v>0.875709988356559</v>
      </c>
      <c r="AA337" s="8">
        <v>9.5970286801575724E-2</v>
      </c>
      <c r="AB337" s="8">
        <v>0.80717161522596292</v>
      </c>
      <c r="AC337" s="8">
        <v>-0.44730679416681546</v>
      </c>
      <c r="AD337" s="8">
        <v>0.12769714724702949</v>
      </c>
      <c r="AE337" s="8">
        <v>-0.53893181786096656</v>
      </c>
      <c r="AF337" s="8">
        <v>0.1414498231014811</v>
      </c>
      <c r="AG337" s="8">
        <v>-0.1337487172058609</v>
      </c>
      <c r="AH337" s="8">
        <v>0.35532449186575227</v>
      </c>
      <c r="AI337" s="8">
        <v>3.0395277184003235E-2</v>
      </c>
      <c r="AJ337" s="8">
        <v>0.71030772710089218</v>
      </c>
      <c r="AK337" s="8">
        <v>2.5031060412217383E-2</v>
      </c>
      <c r="AL337" s="8">
        <v>0.52370051910432136</v>
      </c>
      <c r="AM337" s="8">
        <v>0.26190476190476192</v>
      </c>
      <c r="AN337" s="8">
        <v>0.49974796706745561</v>
      </c>
      <c r="AO337" s="8">
        <v>9.4255773541428667E-2</v>
      </c>
      <c r="AP337" s="8">
        <v>0.57197097260120366</v>
      </c>
      <c r="AQ337" s="8">
        <v>0.4285714285714286</v>
      </c>
      <c r="AR337" s="8">
        <v>0.34864113944020425</v>
      </c>
      <c r="AS337" s="8">
        <v>0.31722285070532696</v>
      </c>
      <c r="AT337" s="8">
        <v>0.86702695643724748</v>
      </c>
      <c r="AU337" s="8">
        <v>0.3674369660182657</v>
      </c>
      <c r="AV337" s="8">
        <v>0.18476510259355514</v>
      </c>
    </row>
    <row r="338" spans="1:48" s="3" customFormat="1" x14ac:dyDescent="0.25">
      <c r="A338" s="7" t="s">
        <v>431</v>
      </c>
      <c r="B338" s="8" t="s">
        <v>926</v>
      </c>
      <c r="C338" s="8">
        <v>1.511258878645912E-2</v>
      </c>
      <c r="D338" s="8">
        <v>1.3798813302056023E-2</v>
      </c>
      <c r="E338" s="8">
        <v>2.0069306003398402E-2</v>
      </c>
      <c r="F338" s="8">
        <v>2.1014289717007563E-2</v>
      </c>
      <c r="G338" s="8">
        <v>4.967709885742673E-2</v>
      </c>
      <c r="H338" s="8">
        <v>4.4027003228646902E-2</v>
      </c>
      <c r="I338" s="8">
        <v>2.863073509412354E-2</v>
      </c>
      <c r="J338" s="8">
        <v>4.0459621297944656E-2</v>
      </c>
      <c r="K338" s="8">
        <v>7.1444686771452201E-2</v>
      </c>
      <c r="L338" s="8">
        <v>0.11689070718877849</v>
      </c>
      <c r="M338" s="8">
        <v>3.8931713774040332E-2</v>
      </c>
      <c r="N338" s="8">
        <v>0</v>
      </c>
      <c r="O338" s="8">
        <v>0.4532442748091603</v>
      </c>
      <c r="P338" s="8">
        <v>6.4090239056591681E-3</v>
      </c>
      <c r="Q338" s="8">
        <v>5.7620282339383461E-2</v>
      </c>
      <c r="R338" s="8">
        <v>4.5890505254462852E-2</v>
      </c>
      <c r="S338" s="8">
        <v>1.0131199027404895E-2</v>
      </c>
      <c r="T338" s="8">
        <v>1.4940983116689076E-2</v>
      </c>
      <c r="U338" s="8">
        <v>0.73581109731870076</v>
      </c>
      <c r="V338" s="8">
        <v>0.99411265532544268</v>
      </c>
      <c r="W338" s="10">
        <v>0.88754209377289439</v>
      </c>
      <c r="X338" s="10">
        <v>4.1490138566332557E-4</v>
      </c>
      <c r="Y338" s="8">
        <v>0.84128727261887426</v>
      </c>
      <c r="Z338" s="8">
        <v>0.99742603145522823</v>
      </c>
      <c r="AA338" s="8">
        <v>-0.69912242480753162</v>
      </c>
      <c r="AB338" s="8">
        <v>4.1378814403717386E-2</v>
      </c>
      <c r="AC338" s="8">
        <v>-0.32958483850140002</v>
      </c>
      <c r="AD338" s="8">
        <v>0.20868579560421524</v>
      </c>
      <c r="AE338" s="8">
        <v>7.1857575714795535E-2</v>
      </c>
      <c r="AF338" s="8">
        <v>0.85511699884561942</v>
      </c>
      <c r="AG338" s="8">
        <v>-0.30672615085312438</v>
      </c>
      <c r="AH338" s="8">
        <v>0.1917423267556102</v>
      </c>
      <c r="AI338" s="8">
        <v>0.35866427077123819</v>
      </c>
      <c r="AJ338" s="8">
        <v>0.76393690902892786</v>
      </c>
      <c r="AK338" s="8">
        <v>0.72969175194965374</v>
      </c>
      <c r="AL338" s="8">
        <v>0.98453061731439229</v>
      </c>
      <c r="AM338" s="10">
        <v>0.7857142857142857</v>
      </c>
      <c r="AN338" s="10">
        <v>1.5219164784012309E-2</v>
      </c>
      <c r="AO338" s="8">
        <v>0.73064392329853489</v>
      </c>
      <c r="AP338" s="8">
        <v>0.96193899549025375</v>
      </c>
      <c r="AQ338" s="8">
        <v>0.48571428571428577</v>
      </c>
      <c r="AR338" s="8">
        <v>0.28191702695169446</v>
      </c>
      <c r="AS338" s="8">
        <v>0.22322025189835776</v>
      </c>
      <c r="AT338" s="8">
        <v>0.77957182007895387</v>
      </c>
      <c r="AU338" s="8">
        <v>0.23762390616750115</v>
      </c>
      <c r="AV338" s="8">
        <v>0.39846664337013471</v>
      </c>
    </row>
    <row r="339" spans="1:48" s="3" customFormat="1" x14ac:dyDescent="0.25">
      <c r="A339" s="7" t="s">
        <v>433</v>
      </c>
      <c r="B339" s="8" t="s">
        <v>949</v>
      </c>
      <c r="C339" s="8">
        <v>0.12090071029167296</v>
      </c>
      <c r="D339" s="8">
        <v>7.8193275378317453E-2</v>
      </c>
      <c r="E339" s="8">
        <v>0.12576765095462997</v>
      </c>
      <c r="F339" s="8">
        <v>5.6038105912020179E-2</v>
      </c>
      <c r="G339" s="8">
        <v>0.21112767014406361</v>
      </c>
      <c r="H339" s="8">
        <v>0.14675667742882301</v>
      </c>
      <c r="I339" s="8">
        <v>5.0103786414716203E-2</v>
      </c>
      <c r="J339" s="8">
        <v>5.6643469817122517E-2</v>
      </c>
      <c r="K339" s="8">
        <v>0.11656764683763254</v>
      </c>
      <c r="L339" s="8">
        <v>0.11689070718877849</v>
      </c>
      <c r="M339" s="8">
        <v>0.10900879856731292</v>
      </c>
      <c r="N339" s="8">
        <v>2.7141952411110105E-2</v>
      </c>
      <c r="O339" s="8">
        <v>5.9637404580152674E-2</v>
      </c>
      <c r="P339" s="8">
        <v>7.0499262962250855E-2</v>
      </c>
      <c r="Q339" s="8">
        <v>0.10083549409392106</v>
      </c>
      <c r="R339" s="8">
        <v>0.11013721261071084</v>
      </c>
      <c r="S339" s="8">
        <v>0.12663998784256117</v>
      </c>
      <c r="T339" s="8">
        <v>7.4704915583445386E-2</v>
      </c>
      <c r="U339" s="8">
        <v>8.0541693375369969E-2</v>
      </c>
      <c r="V339" s="8">
        <v>0.58808722644742994</v>
      </c>
      <c r="W339" s="8">
        <v>-0.17021355223041809</v>
      </c>
      <c r="X339" s="8">
        <v>0.61833994618902666</v>
      </c>
      <c r="Y339" s="8">
        <v>3.6387920396784991E-2</v>
      </c>
      <c r="Z339" s="8">
        <v>0.53443867588119343</v>
      </c>
      <c r="AA339" s="10">
        <v>0.72284638635546317</v>
      </c>
      <c r="AB339" s="10">
        <v>3.2523252429520033E-2</v>
      </c>
      <c r="AC339" s="8">
        <v>0.50348200815402944</v>
      </c>
      <c r="AD339" s="8">
        <v>0.90434349339932663</v>
      </c>
      <c r="AE339" s="8">
        <v>0.51497929262270137</v>
      </c>
      <c r="AF339" s="8">
        <v>0.16305360319778966</v>
      </c>
      <c r="AG339" s="8">
        <v>0.18445112799416319</v>
      </c>
      <c r="AH339" s="8">
        <v>0.69643298821541633</v>
      </c>
      <c r="AI339" s="8">
        <v>3.6474332620803879E-2</v>
      </c>
      <c r="AJ339" s="8">
        <v>0.41981435438954517</v>
      </c>
      <c r="AK339" s="8">
        <v>1.1945505818997646E-2</v>
      </c>
      <c r="AL339" s="8">
        <v>0.51131395660290513</v>
      </c>
      <c r="AM339" s="8">
        <v>-0.21428571428571427</v>
      </c>
      <c r="AN339" s="8">
        <v>0.58275157853222503</v>
      </c>
      <c r="AO339" s="8">
        <v>-4.4306213723663133E-2</v>
      </c>
      <c r="AP339" s="8">
        <v>0.46610362537650346</v>
      </c>
      <c r="AQ339" s="8">
        <v>-0.25714285714285717</v>
      </c>
      <c r="AR339" s="8">
        <v>0.58387158921124738</v>
      </c>
      <c r="AS339" s="8">
        <v>-0.16646658344654322</v>
      </c>
      <c r="AT339" s="8">
        <v>0.28398842745850278</v>
      </c>
      <c r="AU339" s="8">
        <v>-0.23762390616750115</v>
      </c>
      <c r="AV339" s="8">
        <v>0.39846664337013471</v>
      </c>
    </row>
    <row r="340" spans="1:48" s="3" customFormat="1" x14ac:dyDescent="0.25">
      <c r="A340" s="7" t="s">
        <v>436</v>
      </c>
      <c r="B340" s="8" t="s">
        <v>996</v>
      </c>
      <c r="C340" s="8">
        <v>1.1636693365573523</v>
      </c>
      <c r="D340" s="8">
        <v>0.60484798307345566</v>
      </c>
      <c r="E340" s="8">
        <v>0.41075179620288732</v>
      </c>
      <c r="F340" s="8">
        <v>1.1137573550014011</v>
      </c>
      <c r="G340" s="8">
        <v>0.55886736214605071</v>
      </c>
      <c r="H340" s="8">
        <v>0.79982389198708548</v>
      </c>
      <c r="I340" s="8">
        <v>1.2955407630090903</v>
      </c>
      <c r="J340" s="8">
        <v>1.0924097750445056</v>
      </c>
      <c r="K340" s="8">
        <v>0.50387305407234706</v>
      </c>
      <c r="L340" s="8">
        <v>0.50652639781804021</v>
      </c>
      <c r="M340" s="8">
        <v>0.84092501751927129</v>
      </c>
      <c r="N340" s="8">
        <v>0.70569076268886277</v>
      </c>
      <c r="O340" s="8">
        <v>0.34589694656488551</v>
      </c>
      <c r="P340" s="8">
        <v>0.67935653399987184</v>
      </c>
      <c r="Q340" s="8">
        <v>0.79227888216652254</v>
      </c>
      <c r="R340" s="8">
        <v>0.54609701252810794</v>
      </c>
      <c r="S340" s="8">
        <v>0.80543032267868897</v>
      </c>
      <c r="T340" s="8">
        <v>0.85537128343044966</v>
      </c>
      <c r="U340" s="8">
        <v>-8.0181270566003077E-2</v>
      </c>
      <c r="V340" s="8">
        <v>0.41230205161973388</v>
      </c>
      <c r="W340" s="8">
        <v>-0.20060882941442132</v>
      </c>
      <c r="X340" s="8">
        <v>0.55607066829631346</v>
      </c>
      <c r="Y340" s="8">
        <v>0.236145515850853</v>
      </c>
      <c r="Z340" s="8">
        <v>0.7159427998090806</v>
      </c>
      <c r="AA340" s="8">
        <v>-0.44134608662881092</v>
      </c>
      <c r="AB340" s="8">
        <v>0.24089250119062147</v>
      </c>
      <c r="AC340" s="8">
        <v>0.32412778291939415</v>
      </c>
      <c r="AD340" s="8">
        <v>0.78715406983734693</v>
      </c>
      <c r="AE340" s="8">
        <v>0.29940656547831473</v>
      </c>
      <c r="AF340" s="8">
        <v>0.43818170712354348</v>
      </c>
      <c r="AG340" s="8">
        <v>0.48043551803979723</v>
      </c>
      <c r="AH340" s="8">
        <v>0.92383673513199638</v>
      </c>
      <c r="AI340" s="8">
        <v>-0.55927310018565946</v>
      </c>
      <c r="AJ340" s="8">
        <v>0.98593883074787325</v>
      </c>
      <c r="AK340" s="8">
        <v>5.2825974439701204E-2</v>
      </c>
      <c r="AL340" s="8">
        <v>0.54995033031563079</v>
      </c>
      <c r="AM340" s="8">
        <v>-2.3809523809523808E-2</v>
      </c>
      <c r="AN340" s="8">
        <v>0.95180373463568824</v>
      </c>
      <c r="AO340" s="8">
        <v>0.54103653724269518</v>
      </c>
      <c r="AP340" s="8">
        <v>0.87718703288170607</v>
      </c>
      <c r="AQ340" s="8">
        <v>0.54285714285714282</v>
      </c>
      <c r="AR340" s="8">
        <v>0.22187173529697973</v>
      </c>
      <c r="AS340" s="8">
        <v>-0.14860248427635403</v>
      </c>
      <c r="AT340" s="8">
        <v>0.30540600829377262</v>
      </c>
      <c r="AU340" s="8">
        <v>-0.19361947909944538</v>
      </c>
      <c r="AV340" s="8">
        <v>0.49299589637935048</v>
      </c>
    </row>
    <row r="341" spans="1:48" s="3" customFormat="1" x14ac:dyDescent="0.25">
      <c r="A341" s="7" t="s">
        <v>438</v>
      </c>
      <c r="B341" s="8" t="s">
        <v>1020</v>
      </c>
      <c r="C341" s="8">
        <v>7.5562943932295595E-2</v>
      </c>
      <c r="D341" s="8">
        <v>4.3696242123177409E-2</v>
      </c>
      <c r="E341" s="8">
        <v>4.9504288141716063E-2</v>
      </c>
      <c r="F341" s="8">
        <v>9.1061922107032789E-2</v>
      </c>
      <c r="G341" s="8">
        <v>1.2419274714356682E-2</v>
      </c>
      <c r="H341" s="8">
        <v>4.4027003228646902E-2</v>
      </c>
      <c r="I341" s="8">
        <v>0.3435688211294825</v>
      </c>
      <c r="J341" s="8">
        <v>0.19420618223013433</v>
      </c>
      <c r="K341" s="8">
        <v>1.1280740016545086E-2</v>
      </c>
      <c r="L341" s="8">
        <v>1.948178453146308E-2</v>
      </c>
      <c r="M341" s="8">
        <v>1.5572685509616133E-2</v>
      </c>
      <c r="N341" s="8">
        <v>1.8094634940740071E-2</v>
      </c>
      <c r="O341" s="8">
        <v>7.15648854961832E-2</v>
      </c>
      <c r="P341" s="8">
        <v>7.0499262962250855E-2</v>
      </c>
      <c r="Q341" s="8">
        <v>7.2025352924229319E-2</v>
      </c>
      <c r="R341" s="8">
        <v>0.17438391996695884</v>
      </c>
      <c r="S341" s="8">
        <v>0.11144318930145383</v>
      </c>
      <c r="T341" s="8">
        <v>2.614672045420589E-2</v>
      </c>
      <c r="U341" s="8">
        <v>0.1519563560304194</v>
      </c>
      <c r="V341" s="8">
        <v>0.66354619185430319</v>
      </c>
      <c r="W341" s="8">
        <v>-0.18237166310401939</v>
      </c>
      <c r="X341" s="8">
        <v>0.59312479122003559</v>
      </c>
      <c r="Y341" s="8">
        <v>0.44382931401618497</v>
      </c>
      <c r="Z341" s="8">
        <v>0.87017048872491054</v>
      </c>
      <c r="AA341" s="8">
        <v>-0.18466450408635007</v>
      </c>
      <c r="AB341" s="8">
        <v>0.63678850242261653</v>
      </c>
      <c r="AC341" s="8">
        <v>0.44127041513409138</v>
      </c>
      <c r="AD341" s="8">
        <v>0.86859061343423483</v>
      </c>
      <c r="AE341" s="8">
        <v>0.58683686833749693</v>
      </c>
      <c r="AF341" s="8">
        <v>0.10362209277753578</v>
      </c>
      <c r="AG341" s="8">
        <v>0.56246482905402173</v>
      </c>
      <c r="AH341" s="8">
        <v>0.958378932199622</v>
      </c>
      <c r="AI341" s="8">
        <v>-0.75380287416328018</v>
      </c>
      <c r="AJ341" s="8">
        <v>0.92976769760093192</v>
      </c>
      <c r="AK341" s="8">
        <v>5.5658804896302073E-2</v>
      </c>
      <c r="AL341" s="8">
        <v>0.55261883361386721</v>
      </c>
      <c r="AM341" s="8">
        <v>-0.23809523809523808</v>
      </c>
      <c r="AN341" s="8">
        <v>0.54061506651006797</v>
      </c>
      <c r="AO341" s="8">
        <v>0.44539208531551089</v>
      </c>
      <c r="AP341" s="8">
        <v>0.82090392450399319</v>
      </c>
      <c r="AQ341" s="8">
        <v>0.48571428571428577</v>
      </c>
      <c r="AR341" s="8">
        <v>0.28191702695169446</v>
      </c>
      <c r="AS341" s="8">
        <v>1.5482670838328877E-2</v>
      </c>
      <c r="AT341" s="8">
        <v>0.5210100384311156</v>
      </c>
      <c r="AU341" s="8">
        <v>0.114411510376945</v>
      </c>
      <c r="AV341" s="8">
        <v>0.68673279427817535</v>
      </c>
    </row>
    <row r="342" spans="1:48" s="3" customFormat="1" x14ac:dyDescent="0.25">
      <c r="A342" s="7" t="s">
        <v>440</v>
      </c>
      <c r="B342" s="8" t="s">
        <v>1160</v>
      </c>
      <c r="C342" s="8">
        <v>0.43826507480731453</v>
      </c>
      <c r="D342" s="8">
        <v>0.51285589439308221</v>
      </c>
      <c r="E342" s="8">
        <v>0.52581581728903815</v>
      </c>
      <c r="F342" s="8">
        <v>0.39226674138414119</v>
      </c>
      <c r="G342" s="8">
        <v>0.55886736214605071</v>
      </c>
      <c r="H342" s="8">
        <v>0.48429703551511594</v>
      </c>
      <c r="I342" s="8">
        <v>0.27914966716770451</v>
      </c>
      <c r="J342" s="8">
        <v>0.60689431946916983</v>
      </c>
      <c r="K342" s="8">
        <v>0.70316612769797693</v>
      </c>
      <c r="L342" s="8">
        <v>0.38963569062926168</v>
      </c>
      <c r="M342" s="8">
        <v>0.58397570661060494</v>
      </c>
      <c r="N342" s="8">
        <v>0.47046050845924187</v>
      </c>
      <c r="O342" s="8">
        <v>0.19083969465648853</v>
      </c>
      <c r="P342" s="8">
        <v>0.48708581683009672</v>
      </c>
      <c r="Q342" s="8">
        <v>0.28810141169691728</v>
      </c>
      <c r="R342" s="8">
        <v>0.48185030517185989</v>
      </c>
      <c r="S342" s="8">
        <v>0.49642875234283973</v>
      </c>
      <c r="T342" s="8">
        <v>0.55281637531749594</v>
      </c>
      <c r="U342" s="8">
        <v>0.10879320372666776</v>
      </c>
      <c r="V342" s="8">
        <v>0.61837180163944927</v>
      </c>
      <c r="W342" s="8">
        <v>5.4711498931205818E-2</v>
      </c>
      <c r="X342" s="8">
        <v>0.87350881852456197</v>
      </c>
      <c r="Y342" s="8">
        <v>-2.9424386649824642E-2</v>
      </c>
      <c r="Z342" s="8">
        <v>0.47214385125939939</v>
      </c>
      <c r="AA342" s="8">
        <v>0.39769991545193811</v>
      </c>
      <c r="AB342" s="8">
        <v>0.29512649154459758</v>
      </c>
      <c r="AC342" s="8">
        <v>0.29367565477000745</v>
      </c>
      <c r="AD342" s="8">
        <v>0.76335673568701901</v>
      </c>
      <c r="AE342" s="8">
        <v>0.22754898976351923</v>
      </c>
      <c r="AF342" s="8">
        <v>0.55912846706070107</v>
      </c>
      <c r="AG342" s="8">
        <v>4.5972203486586892E-2</v>
      </c>
      <c r="AH342" s="8">
        <v>0.55049212319509455</v>
      </c>
      <c r="AI342" s="8">
        <v>3.6474332620803879E-2</v>
      </c>
      <c r="AJ342" s="8">
        <v>0.15209427739194048</v>
      </c>
      <c r="AK342" s="8">
        <v>0.11071522210489963</v>
      </c>
      <c r="AL342" s="8">
        <v>0.60406898452396496</v>
      </c>
      <c r="AM342" s="8">
        <v>4.7619047619047616E-2</v>
      </c>
      <c r="AN342" s="8">
        <v>0.9037484809954075</v>
      </c>
      <c r="AO342" s="8">
        <v>-5.1570614384383866E-2</v>
      </c>
      <c r="AP342" s="8">
        <v>0.46055366003022963</v>
      </c>
      <c r="AQ342" s="8">
        <v>0.14285714285714288</v>
      </c>
      <c r="AR342" s="8">
        <v>0.76305187125887097</v>
      </c>
      <c r="AS342" s="8">
        <v>-0.14146391751307172</v>
      </c>
      <c r="AT342" s="8">
        <v>0.31413093223662863</v>
      </c>
      <c r="AU342" s="8">
        <v>-0.25302545564132062</v>
      </c>
      <c r="AV342" s="8">
        <v>0.36791417804116144</v>
      </c>
    </row>
    <row r="343" spans="1:48" s="3" customFormat="1" x14ac:dyDescent="0.25">
      <c r="A343" s="7" t="s">
        <v>442</v>
      </c>
      <c r="B343" s="8" t="s">
        <v>1161</v>
      </c>
      <c r="C343" s="8">
        <v>3.022517757291824E-2</v>
      </c>
      <c r="D343" s="8">
        <v>2.2998022170093373E-2</v>
      </c>
      <c r="E343" s="8">
        <v>1.4717491069158827E-2</v>
      </c>
      <c r="F343" s="8">
        <v>2.801905295601009E-2</v>
      </c>
      <c r="G343" s="8">
        <v>0</v>
      </c>
      <c r="H343" s="8">
        <v>1.4675667742882301E-2</v>
      </c>
      <c r="I343" s="8">
        <v>1.431536754706177E-2</v>
      </c>
      <c r="J343" s="8">
        <v>0</v>
      </c>
      <c r="K343" s="8">
        <v>1.5040986688726781E-2</v>
      </c>
      <c r="L343" s="8">
        <v>3.8963569062926161E-2</v>
      </c>
      <c r="M343" s="8">
        <v>1.5572685509616133E-2</v>
      </c>
      <c r="N343" s="8">
        <v>0</v>
      </c>
      <c r="O343" s="8">
        <v>7.15648854961832E-2</v>
      </c>
      <c r="P343" s="8">
        <v>6.4090239056591681E-3</v>
      </c>
      <c r="Q343" s="8">
        <v>1.4405070584845865E-2</v>
      </c>
      <c r="R343" s="8">
        <v>4.5890505254462853E-3</v>
      </c>
      <c r="S343" s="8">
        <v>1.0131199027404895E-2</v>
      </c>
      <c r="T343" s="8">
        <v>1.8676228895861346E-2</v>
      </c>
      <c r="U343" s="8">
        <v>-0.27745032206574477</v>
      </c>
      <c r="V343" s="8">
        <v>0.21653081295391463</v>
      </c>
      <c r="W343" s="8">
        <v>-0.15853658536585369</v>
      </c>
      <c r="X343" s="8">
        <v>0.64291885261600079</v>
      </c>
      <c r="Y343" s="10">
        <v>-0.71473699708357563</v>
      </c>
      <c r="Z343" s="10">
        <v>1.8378349634863449E-2</v>
      </c>
      <c r="AA343" s="8">
        <v>0.11993427389264728</v>
      </c>
      <c r="AB343" s="8">
        <v>0.7600900652301481</v>
      </c>
      <c r="AC343" s="8">
        <v>-0.22401196583940713</v>
      </c>
      <c r="AD343" s="8">
        <v>0.29442294142012954</v>
      </c>
      <c r="AE343" s="8">
        <v>0.1317388888104585</v>
      </c>
      <c r="AF343" s="8">
        <v>0.73714740553034519</v>
      </c>
      <c r="AG343" s="8">
        <v>-0.26971551851542264</v>
      </c>
      <c r="AH343" s="8">
        <v>0.2233062877986236</v>
      </c>
      <c r="AI343" s="8">
        <v>0.18845071854082004</v>
      </c>
      <c r="AJ343" s="8">
        <v>0.76393690902892786</v>
      </c>
      <c r="AK343" s="8">
        <v>6.2848013630091348E-2</v>
      </c>
      <c r="AL343" s="8">
        <v>0.55938371199162562</v>
      </c>
      <c r="AM343" s="8">
        <v>0.17964393928698885</v>
      </c>
      <c r="AN343" s="8">
        <v>0.64611102797321873</v>
      </c>
      <c r="AO343" s="8">
        <v>-0.50856728505100413</v>
      </c>
      <c r="AP343" s="8">
        <v>0.14108840257308505</v>
      </c>
      <c r="AQ343" s="8">
        <v>-0.69572524278293812</v>
      </c>
      <c r="AR343" s="8">
        <v>9.6265035662228118E-2</v>
      </c>
      <c r="AS343" s="8">
        <v>2.6485005567485884E-2</v>
      </c>
      <c r="AT343" s="8">
        <v>0.53591299973584094</v>
      </c>
      <c r="AU343" s="8">
        <v>-7.0718620597255186E-2</v>
      </c>
      <c r="AV343" s="8">
        <v>0.80342552588251792</v>
      </c>
    </row>
    <row r="344" spans="1:48" s="3" customFormat="1" x14ac:dyDescent="0.25">
      <c r="A344" s="7" t="s">
        <v>444</v>
      </c>
      <c r="B344" s="8" t="s">
        <v>1162</v>
      </c>
      <c r="C344" s="8">
        <v>9.0675532718754726E-2</v>
      </c>
      <c r="D344" s="8">
        <v>6.4394462076261441E-2</v>
      </c>
      <c r="E344" s="8">
        <v>6.1545871743755101E-2</v>
      </c>
      <c r="F344" s="8">
        <v>1.4009526478005045E-2</v>
      </c>
      <c r="G344" s="8">
        <v>8.6934923000496767E-2</v>
      </c>
      <c r="H344" s="8">
        <v>2.9351335485764601E-2</v>
      </c>
      <c r="I344" s="8">
        <v>2.863073509412354E-2</v>
      </c>
      <c r="J344" s="8">
        <v>8.0919242595889306E-3</v>
      </c>
      <c r="K344" s="8">
        <v>1.1280740016545086E-2</v>
      </c>
      <c r="L344" s="8">
        <v>1.948178453146308E-2</v>
      </c>
      <c r="M344" s="8">
        <v>4.6718056528848396E-2</v>
      </c>
      <c r="N344" s="8">
        <v>2.7141952411110105E-2</v>
      </c>
      <c r="O344" s="8">
        <v>1.1927480916030533E-2</v>
      </c>
      <c r="P344" s="8">
        <v>3.8454143433955007E-2</v>
      </c>
      <c r="Q344" s="8">
        <v>5.7620282339383461E-2</v>
      </c>
      <c r="R344" s="8">
        <v>1.8356202101785141E-2</v>
      </c>
      <c r="S344" s="8">
        <v>6.0787194164429362E-2</v>
      </c>
      <c r="T344" s="8">
        <v>6.3499178245928586E-2</v>
      </c>
      <c r="U344" s="8">
        <v>-0.68011456663154901</v>
      </c>
      <c r="V344" s="8">
        <v>1.2711752752551164E-2</v>
      </c>
      <c r="W344" s="10">
        <v>-0.73556570785287823</v>
      </c>
      <c r="X344" s="10">
        <v>1.1573221913174229E-2</v>
      </c>
      <c r="Y344" s="8">
        <v>-0.59049150391206096</v>
      </c>
      <c r="Z344" s="8">
        <v>5.5431221858582999E-2</v>
      </c>
      <c r="AA344" s="8">
        <v>-0.56032625815401171</v>
      </c>
      <c r="AB344" s="8">
        <v>0.12367829096497401</v>
      </c>
      <c r="AC344" s="8">
        <v>0.53814178173687144</v>
      </c>
      <c r="AD344" s="8">
        <v>0.92176955690979656</v>
      </c>
      <c r="AE344" s="8">
        <v>0.57486060571836428</v>
      </c>
      <c r="AF344" s="8">
        <v>0.11241581281784829</v>
      </c>
      <c r="AG344" s="8">
        <v>0.6568288381803431</v>
      </c>
      <c r="AH344" s="8">
        <v>0.98327054170124872</v>
      </c>
      <c r="AI344" s="8">
        <v>-0.67477515348487171</v>
      </c>
      <c r="AJ344" s="8">
        <v>0.8185374939012684</v>
      </c>
      <c r="AK344" s="8">
        <v>-0.41545323787922855</v>
      </c>
      <c r="AL344" s="8">
        <v>0.14785184566481074</v>
      </c>
      <c r="AM344" s="8">
        <v>-0.5714285714285714</v>
      </c>
      <c r="AN344" s="8">
        <v>0.11501659402496907</v>
      </c>
      <c r="AO344" s="8">
        <v>-0.25197274457206659</v>
      </c>
      <c r="AP344" s="8">
        <v>0.31059672803094851</v>
      </c>
      <c r="AQ344" s="8">
        <v>-0.54285714285714282</v>
      </c>
      <c r="AR344" s="8">
        <v>0.22187173529697973</v>
      </c>
      <c r="AS344" s="8">
        <v>-0.2448076029654884</v>
      </c>
      <c r="AT344" s="8">
        <v>0.19826003798094288</v>
      </c>
      <c r="AU344" s="8">
        <v>-0.13421350255757009</v>
      </c>
      <c r="AV344" s="8">
        <v>0.63584549750535402</v>
      </c>
    </row>
    <row r="345" spans="1:48" s="3" customFormat="1" x14ac:dyDescent="0.25">
      <c r="A345" s="7" t="s">
        <v>446</v>
      </c>
      <c r="B345" s="8" t="s">
        <v>1163</v>
      </c>
      <c r="C345" s="8">
        <v>0.31736436451564154</v>
      </c>
      <c r="D345" s="8">
        <v>0.21388160618186833</v>
      </c>
      <c r="E345" s="8">
        <v>0.32244684978793436</v>
      </c>
      <c r="F345" s="8">
        <v>0.1961333706920706</v>
      </c>
      <c r="G345" s="8">
        <v>0.37257824143070045</v>
      </c>
      <c r="H345" s="8">
        <v>0.38890519518638095</v>
      </c>
      <c r="I345" s="8">
        <v>0.3292534535824207</v>
      </c>
      <c r="J345" s="8">
        <v>0.29130927334520146</v>
      </c>
      <c r="K345" s="8">
        <v>0.29329924043017219</v>
      </c>
      <c r="L345" s="8">
        <v>0.27274498344048315</v>
      </c>
      <c r="M345" s="8">
        <v>0.25694931090866618</v>
      </c>
      <c r="N345" s="8">
        <v>0.19904098434814077</v>
      </c>
      <c r="O345" s="8">
        <v>0.11927480916030535</v>
      </c>
      <c r="P345" s="8">
        <v>0.30763314747164006</v>
      </c>
      <c r="Q345" s="8">
        <v>0.33131662345145491</v>
      </c>
      <c r="R345" s="8">
        <v>0.36253499151025653</v>
      </c>
      <c r="S345" s="8">
        <v>0.34952636644546881</v>
      </c>
      <c r="T345" s="8">
        <v>0.35484834902136558</v>
      </c>
      <c r="U345" s="8">
        <v>0.29834258665278024</v>
      </c>
      <c r="V345" s="8">
        <v>0.80130075952798518</v>
      </c>
      <c r="W345" s="8">
        <v>3.0395277184003235E-2</v>
      </c>
      <c r="X345" s="8">
        <v>0.92955436834666216</v>
      </c>
      <c r="Y345" s="8">
        <v>0.4510084307593285</v>
      </c>
      <c r="Z345" s="8">
        <v>0.87455403546207366</v>
      </c>
      <c r="AA345" s="8">
        <v>-6.0293289066792547E-3</v>
      </c>
      <c r="AB345" s="8">
        <v>0.98778959560214741</v>
      </c>
      <c r="AC345" s="8">
        <v>0.76933115129995122</v>
      </c>
      <c r="AD345" s="8">
        <v>0.99078408271715857</v>
      </c>
      <c r="AE345" s="10">
        <v>0.85031464595841388</v>
      </c>
      <c r="AF345" s="10">
        <v>5.235378571896313E-3</v>
      </c>
      <c r="AG345" s="8">
        <v>0.66914446115354298</v>
      </c>
      <c r="AH345" s="8">
        <v>0.98548917645946699</v>
      </c>
      <c r="AI345" s="8">
        <v>-0.72948665241607757</v>
      </c>
      <c r="AJ345" s="8">
        <v>0.19056572131790647</v>
      </c>
      <c r="AK345" s="8">
        <v>0.1098547573513875</v>
      </c>
      <c r="AL345" s="8">
        <v>0.60327247779338644</v>
      </c>
      <c r="AM345" s="8">
        <v>-0.23809523809523808</v>
      </c>
      <c r="AN345" s="8">
        <v>0.54061506651006797</v>
      </c>
      <c r="AO345" s="8">
        <v>0.35826826520794969</v>
      </c>
      <c r="AP345" s="8">
        <v>0.7640467385545987</v>
      </c>
      <c r="AQ345" s="8">
        <v>0.14285714285714288</v>
      </c>
      <c r="AR345" s="8">
        <v>0.76305187125887097</v>
      </c>
      <c r="AS345" s="8">
        <v>-4.5650234178787309E-2</v>
      </c>
      <c r="AT345" s="8">
        <v>0.43823974650186809</v>
      </c>
      <c r="AU345" s="8">
        <v>-8.8008854136111536E-2</v>
      </c>
      <c r="AV345" s="8">
        <v>0.75661645481113848</v>
      </c>
    </row>
    <row r="346" spans="1:48" s="3" customFormat="1" x14ac:dyDescent="0.25">
      <c r="A346" s="7" t="s">
        <v>448</v>
      </c>
      <c r="B346" s="8" t="s">
        <v>1164</v>
      </c>
      <c r="C346" s="8">
        <v>0.21157624301042771</v>
      </c>
      <c r="D346" s="8">
        <v>0.1172899130674762</v>
      </c>
      <c r="E346" s="8">
        <v>0.23815576457366103</v>
      </c>
      <c r="F346" s="8">
        <v>0.20313813393107316</v>
      </c>
      <c r="G346" s="8">
        <v>0.13661202185792351</v>
      </c>
      <c r="H346" s="8">
        <v>0.11740534194305841</v>
      </c>
      <c r="I346" s="8">
        <v>0.17894209433827216</v>
      </c>
      <c r="J346" s="8">
        <v>6.4735394076711444E-2</v>
      </c>
      <c r="K346" s="8">
        <v>4.5122960066180343E-2</v>
      </c>
      <c r="L346" s="8">
        <v>0.17533606078316774</v>
      </c>
      <c r="M346" s="8">
        <v>0.27252199641828234</v>
      </c>
      <c r="N346" s="8">
        <v>3.6189269881480142E-2</v>
      </c>
      <c r="O346" s="8">
        <v>0.15505725190839695</v>
      </c>
      <c r="P346" s="8">
        <v>6.4090239056591683E-2</v>
      </c>
      <c r="Q346" s="8">
        <v>0.20167098818784213</v>
      </c>
      <c r="R346" s="8">
        <v>6.8835757881694271E-2</v>
      </c>
      <c r="S346" s="8">
        <v>8.1049592219239158E-2</v>
      </c>
      <c r="T346" s="8">
        <v>5.229344090841178E-2</v>
      </c>
      <c r="U346" s="8">
        <v>-0.4590689322768377</v>
      </c>
      <c r="V346" s="8">
        <v>8.7282148708505924E-2</v>
      </c>
      <c r="W346" s="8">
        <v>-0.4802453795072511</v>
      </c>
      <c r="X346" s="8">
        <v>0.1391013997781233</v>
      </c>
      <c r="Y346" s="8">
        <v>-0.42440314041138283</v>
      </c>
      <c r="Z346" s="8">
        <v>0.1420492890705895</v>
      </c>
      <c r="AA346" s="8">
        <v>0.49412020166037751</v>
      </c>
      <c r="AB346" s="8">
        <v>0.18335035409740524</v>
      </c>
      <c r="AC346" s="8">
        <v>-0.44553175493571012</v>
      </c>
      <c r="AD346" s="8">
        <v>0.12878347454047895</v>
      </c>
      <c r="AE346" s="8">
        <v>-0.20359646452525404</v>
      </c>
      <c r="AF346" s="8">
        <v>0.6020544003732059</v>
      </c>
      <c r="AG346" s="8">
        <v>-0.33065317397060412</v>
      </c>
      <c r="AH346" s="8">
        <v>0.17253658750664552</v>
      </c>
      <c r="AI346" s="8">
        <v>0</v>
      </c>
      <c r="AJ346" s="8">
        <v>0.73698751465492518</v>
      </c>
      <c r="AK346" s="8">
        <v>-0.69656644526662326</v>
      </c>
      <c r="AL346" s="8">
        <v>2.2340738998597971E-2</v>
      </c>
      <c r="AM346" s="8">
        <v>-0.6428571428571429</v>
      </c>
      <c r="AN346" s="8">
        <v>6.8154931604012703E-2</v>
      </c>
      <c r="AO346" s="10">
        <v>-0.81502304222886757</v>
      </c>
      <c r="AP346" s="10">
        <v>1.531353789506106E-2</v>
      </c>
      <c r="AQ346" s="10">
        <v>-0.82857142857142851</v>
      </c>
      <c r="AR346" s="10">
        <v>2.9677836663357337E-2</v>
      </c>
      <c r="AS346" s="8">
        <v>-0.41170259018706484</v>
      </c>
      <c r="AT346" s="8">
        <v>6.9954617952369985E-2</v>
      </c>
      <c r="AU346" s="8">
        <v>-0.2904292186491681</v>
      </c>
      <c r="AV346" s="8">
        <v>0.29946962809195704</v>
      </c>
    </row>
    <row r="347" spans="1:48" s="3" customFormat="1" x14ac:dyDescent="0.25">
      <c r="A347" s="7" t="s">
        <v>450</v>
      </c>
      <c r="B347" s="8" t="s">
        <v>537</v>
      </c>
      <c r="C347" s="8">
        <v>3.022517757291824E-2</v>
      </c>
      <c r="D347" s="8">
        <v>5.2895450991214753E-2</v>
      </c>
      <c r="E347" s="8">
        <v>5.8869964276635309E-2</v>
      </c>
      <c r="F347" s="8">
        <v>1.4009526478005045E-2</v>
      </c>
      <c r="G347" s="8">
        <v>4.967709885742673E-2</v>
      </c>
      <c r="H347" s="8">
        <v>6.604050484297036E-2</v>
      </c>
      <c r="I347" s="8">
        <v>3.578841886765443E-2</v>
      </c>
      <c r="J347" s="8">
        <v>8.0919242595889306E-3</v>
      </c>
      <c r="K347" s="8">
        <v>0.10152666014890577</v>
      </c>
      <c r="L347" s="8">
        <v>7.7927138125852322E-2</v>
      </c>
      <c r="M347" s="8">
        <v>3.1145371019232267E-2</v>
      </c>
      <c r="N347" s="8">
        <v>2.7141952411110105E-2</v>
      </c>
      <c r="O347" s="8">
        <v>0.19083969465648853</v>
      </c>
      <c r="P347" s="8">
        <v>9.6135358584887518E-2</v>
      </c>
      <c r="Q347" s="8">
        <v>2.881014116969173E-2</v>
      </c>
      <c r="R347" s="8">
        <v>4.5890505254462852E-2</v>
      </c>
      <c r="S347" s="8">
        <v>3.5459196595917127E-2</v>
      </c>
      <c r="T347" s="8">
        <v>2.614672045420589E-2</v>
      </c>
      <c r="U347" s="8">
        <v>0.30850048097836846</v>
      </c>
      <c r="V347" s="8">
        <v>0.80971514533263511</v>
      </c>
      <c r="W347" s="8">
        <v>0.35258521533443749</v>
      </c>
      <c r="X347" s="8">
        <v>0.29107759360126706</v>
      </c>
      <c r="Y347" s="8">
        <v>-0.1542880126421477</v>
      </c>
      <c r="Z347" s="8">
        <v>0.35602363171331963</v>
      </c>
      <c r="AA347" s="8">
        <v>0.33135927179177005</v>
      </c>
      <c r="AB347" s="8">
        <v>0.38864503670162809</v>
      </c>
      <c r="AC347" s="8">
        <v>-0.35118991249850695</v>
      </c>
      <c r="AD347" s="8">
        <v>0.19254313639298898</v>
      </c>
      <c r="AE347" s="8">
        <v>-0.16766767666785626</v>
      </c>
      <c r="AF347" s="8">
        <v>0.66852746825404497</v>
      </c>
      <c r="AG347" s="8">
        <v>-0.41456089661146911</v>
      </c>
      <c r="AH347" s="8">
        <v>0.11329344052956783</v>
      </c>
      <c r="AI347" s="8">
        <v>0.4437710468864472</v>
      </c>
      <c r="AJ347" s="8">
        <v>0.84613378005171946</v>
      </c>
      <c r="AK347" s="8">
        <v>0.35303804497023344</v>
      </c>
      <c r="AL347" s="8">
        <v>0.80881284073281567</v>
      </c>
      <c r="AM347" s="8">
        <v>0.38095238095238093</v>
      </c>
      <c r="AN347" s="8">
        <v>0.31749918536330063</v>
      </c>
      <c r="AO347" s="8">
        <v>-0.20922176001104756</v>
      </c>
      <c r="AP347" s="8">
        <v>0.34182351704145036</v>
      </c>
      <c r="AQ347" s="8">
        <v>-0.4285714285714286</v>
      </c>
      <c r="AR347" s="8">
        <v>0.34864113944020425</v>
      </c>
      <c r="AS347" s="8">
        <v>0.22806290236810003</v>
      </c>
      <c r="AT347" s="8">
        <v>0.7846469042693911</v>
      </c>
      <c r="AU347" s="8">
        <v>0.12541261714395893</v>
      </c>
      <c r="AV347" s="8">
        <v>0.65828518921014512</v>
      </c>
    </row>
    <row r="348" spans="1:48" s="3" customFormat="1" x14ac:dyDescent="0.25">
      <c r="A348" s="7" t="s">
        <v>452</v>
      </c>
      <c r="B348" s="8" t="s">
        <v>562</v>
      </c>
      <c r="C348" s="8">
        <v>1.511258878645912E-2</v>
      </c>
      <c r="D348" s="8">
        <v>3.6796835472149396E-2</v>
      </c>
      <c r="E348" s="8">
        <v>4.5490426941036381E-2</v>
      </c>
      <c r="F348" s="8">
        <v>8.4057158868030252E-2</v>
      </c>
      <c r="G348" s="8">
        <v>0</v>
      </c>
      <c r="H348" s="8">
        <v>2.9351335485764601E-2</v>
      </c>
      <c r="I348" s="8">
        <v>0.41514565886479138</v>
      </c>
      <c r="J348" s="8">
        <v>6.4735394076711444E-2</v>
      </c>
      <c r="K348" s="8">
        <v>7.5204933443633907E-3</v>
      </c>
      <c r="L348" s="8">
        <v>0</v>
      </c>
      <c r="M348" s="8">
        <v>3.8931713774040332E-2</v>
      </c>
      <c r="N348" s="8">
        <v>5.4283904822220209E-2</v>
      </c>
      <c r="O348" s="8">
        <v>4.7709923664122134E-2</v>
      </c>
      <c r="P348" s="8">
        <v>1.9227071716977504E-2</v>
      </c>
      <c r="Q348" s="8">
        <v>5.7620282339383461E-2</v>
      </c>
      <c r="R348" s="8">
        <v>0.17897297049240513</v>
      </c>
      <c r="S348" s="8">
        <v>0.10131199027404894</v>
      </c>
      <c r="T348" s="8">
        <v>6.7234424025100853E-2</v>
      </c>
      <c r="U348" s="8">
        <v>0.16068007627734154</v>
      </c>
      <c r="V348" s="8">
        <v>0.67247998472602011</v>
      </c>
      <c r="W348" s="8">
        <v>-0.20731707317073172</v>
      </c>
      <c r="X348" s="8">
        <v>0.54268526696866681</v>
      </c>
      <c r="Y348" s="8">
        <v>0.38244513848706496</v>
      </c>
      <c r="Z348" s="8">
        <v>0.82983869804098798</v>
      </c>
      <c r="AA348" s="8">
        <v>-0.46457810281942652</v>
      </c>
      <c r="AB348" s="8">
        <v>0.21446923154649825</v>
      </c>
      <c r="AC348" s="8">
        <v>0.55014541418892315</v>
      </c>
      <c r="AD348" s="8">
        <v>0.92737490970057512</v>
      </c>
      <c r="AE348" s="10">
        <v>0.71857575714795541</v>
      </c>
      <c r="AF348" s="10">
        <v>3.4017054339228421E-2</v>
      </c>
      <c r="AG348" s="8">
        <v>0.66958030367383392</v>
      </c>
      <c r="AH348" s="8">
        <v>0.98556378758546492</v>
      </c>
      <c r="AI348" s="8">
        <v>-0.84498870571528994</v>
      </c>
      <c r="AJ348" s="8">
        <v>0.11893808496543859</v>
      </c>
      <c r="AK348" s="8">
        <v>8.6331192129400804E-3</v>
      </c>
      <c r="AL348" s="8">
        <v>0.50817704156432386</v>
      </c>
      <c r="AM348" s="8">
        <v>-0.32335909071657992</v>
      </c>
      <c r="AN348" s="8">
        <v>0.40078465076325354</v>
      </c>
      <c r="AO348" s="8">
        <v>0.29917291344106811</v>
      </c>
      <c r="AP348" s="8">
        <v>0.72314377554546427</v>
      </c>
      <c r="AQ348" s="8">
        <v>0.25714285714285717</v>
      </c>
      <c r="AR348" s="8">
        <v>0.58387158921124738</v>
      </c>
      <c r="AS348" s="8">
        <v>1.2088380644426891E-2</v>
      </c>
      <c r="AT348" s="8">
        <v>0.51640649671289052</v>
      </c>
      <c r="AU348" s="8">
        <v>0.12114537444933919</v>
      </c>
      <c r="AV348" s="8">
        <v>0.66926884482892024</v>
      </c>
    </row>
    <row r="349" spans="1:48" s="3" customFormat="1" x14ac:dyDescent="0.25">
      <c r="A349" s="7" t="s">
        <v>454</v>
      </c>
      <c r="B349" s="8" t="s">
        <v>587</v>
      </c>
      <c r="C349" s="8">
        <v>0.21157624301042771</v>
      </c>
      <c r="D349" s="8">
        <v>0.21158180396485901</v>
      </c>
      <c r="E349" s="8">
        <v>0.15921649429362733</v>
      </c>
      <c r="F349" s="8">
        <v>0.18212384421406558</v>
      </c>
      <c r="G349" s="8">
        <v>0.13661202185792351</v>
      </c>
      <c r="H349" s="8">
        <v>0.19078368065746992</v>
      </c>
      <c r="I349" s="8">
        <v>2.863073509412354E-2</v>
      </c>
      <c r="J349" s="8">
        <v>7.2827318336300365E-2</v>
      </c>
      <c r="K349" s="8">
        <v>3.7602466721816954E-2</v>
      </c>
      <c r="L349" s="8">
        <v>0.13637249172024157</v>
      </c>
      <c r="M349" s="8">
        <v>0.13236782683173715</v>
      </c>
      <c r="N349" s="8">
        <v>0.13570976205555052</v>
      </c>
      <c r="O349" s="8">
        <v>2.3854961832061067E-2</v>
      </c>
      <c r="P349" s="8">
        <v>8.3317310773569186E-2</v>
      </c>
      <c r="Q349" s="8">
        <v>0.10083549409392106</v>
      </c>
      <c r="R349" s="8">
        <v>8.2602909458033141E-2</v>
      </c>
      <c r="S349" s="8">
        <v>0.14690238589737095</v>
      </c>
      <c r="T349" s="8">
        <v>0.10085163603765128</v>
      </c>
      <c r="U349" s="10">
        <v>-0.7217381797139184</v>
      </c>
      <c r="V349" s="10">
        <v>7.2764320102769861E-3</v>
      </c>
      <c r="W349" s="10">
        <v>-0.80243531765768528</v>
      </c>
      <c r="X349" s="10">
        <v>3.7665086416363985E-3</v>
      </c>
      <c r="Y349" s="10">
        <v>-0.71654730091299745</v>
      </c>
      <c r="Z349" s="10">
        <v>1.8009513814531124E-2</v>
      </c>
      <c r="AA349" s="8">
        <v>0.10408453576450885</v>
      </c>
      <c r="AB349" s="8">
        <v>0.79115945451223058</v>
      </c>
      <c r="AC349" s="8">
        <v>0.17999154635102102</v>
      </c>
      <c r="AD349" s="8">
        <v>0.66705328504397554</v>
      </c>
      <c r="AE349" s="8">
        <v>1.197626261913259E-2</v>
      </c>
      <c r="AF349" s="8">
        <v>0.9757482915299982</v>
      </c>
      <c r="AG349" s="8">
        <v>0.21109675198634639</v>
      </c>
      <c r="AH349" s="8">
        <v>0.7225317206585391</v>
      </c>
      <c r="AI349" s="8">
        <v>-9.7264886988810348E-2</v>
      </c>
      <c r="AJ349" s="8">
        <v>0.8185374939012684</v>
      </c>
      <c r="AK349" s="8">
        <v>-0.53717676689596017</v>
      </c>
      <c r="AL349" s="8">
        <v>7.8690753631873819E-2</v>
      </c>
      <c r="AM349" s="8">
        <v>-0.61904761904761907</v>
      </c>
      <c r="AN349" s="8">
        <v>8.2108965487075677E-2</v>
      </c>
      <c r="AO349" s="8">
        <v>-0.53038702410725058</v>
      </c>
      <c r="AP349" s="8">
        <v>0.12870525685338813</v>
      </c>
      <c r="AQ349" s="8">
        <v>-0.54285714285714282</v>
      </c>
      <c r="AR349" s="8">
        <v>0.22187173529697973</v>
      </c>
      <c r="AS349" s="8">
        <v>-0.50219257178031407</v>
      </c>
      <c r="AT349" s="8">
        <v>3.195334522162302E-2</v>
      </c>
      <c r="AU349" s="8">
        <v>-0.52805312481666922</v>
      </c>
      <c r="AV349" s="8">
        <v>4.8839135366369933E-2</v>
      </c>
    </row>
    <row r="350" spans="1:48" s="3" customFormat="1" x14ac:dyDescent="0.25">
      <c r="A350" s="7" t="s">
        <v>456</v>
      </c>
      <c r="B350" s="8" t="s">
        <v>612</v>
      </c>
      <c r="C350" s="8">
        <v>0</v>
      </c>
      <c r="D350" s="8">
        <v>9.199208868037349E-3</v>
      </c>
      <c r="E350" s="8">
        <v>8.02772240135936E-3</v>
      </c>
      <c r="F350" s="8">
        <v>0</v>
      </c>
      <c r="G350" s="8">
        <v>0</v>
      </c>
      <c r="H350" s="8">
        <v>7.3378338714411503E-3</v>
      </c>
      <c r="I350" s="8">
        <v>0</v>
      </c>
      <c r="J350" s="8">
        <v>3.2367697038355722E-2</v>
      </c>
      <c r="K350" s="8">
        <v>3.7602466721816954E-3</v>
      </c>
      <c r="L350" s="8">
        <v>0</v>
      </c>
      <c r="M350" s="8">
        <v>2.3359028264424198E-2</v>
      </c>
      <c r="N350" s="8">
        <v>9.0473174703700355E-3</v>
      </c>
      <c r="O350" s="8">
        <v>3.57824427480916E-2</v>
      </c>
      <c r="P350" s="8">
        <v>6.4090239056591681E-3</v>
      </c>
      <c r="Q350" s="8">
        <v>5.7620282339383461E-2</v>
      </c>
      <c r="R350" s="8">
        <v>9.1781010508925707E-3</v>
      </c>
      <c r="S350" s="8">
        <v>1.519679854110734E-2</v>
      </c>
      <c r="T350" s="8">
        <v>7.4704915583445382E-3</v>
      </c>
      <c r="U350" s="8">
        <v>7.6660365719585163E-2</v>
      </c>
      <c r="V350" s="8">
        <v>0.583891745040657</v>
      </c>
      <c r="W350" s="8">
        <v>-8.4301912477919627E-2</v>
      </c>
      <c r="X350" s="8">
        <v>0.80604429540837319</v>
      </c>
      <c r="Y350" s="8">
        <v>0.23840442539132131</v>
      </c>
      <c r="Z350" s="8">
        <v>0.71785949085146228</v>
      </c>
      <c r="AA350" s="8">
        <v>6.6406487228864552E-2</v>
      </c>
      <c r="AB350" s="8">
        <v>0.86602094586662459</v>
      </c>
      <c r="AC350" s="8">
        <v>-0.26809221152326101</v>
      </c>
      <c r="AD350" s="8">
        <v>0.25735520406492041</v>
      </c>
      <c r="AE350" s="8">
        <v>-0.20359646452525404</v>
      </c>
      <c r="AF350" s="8">
        <v>0.6020544003732059</v>
      </c>
      <c r="AG350" s="8">
        <v>1.1634774079048046E-2</v>
      </c>
      <c r="AH350" s="8">
        <v>0.51280314625787926</v>
      </c>
      <c r="AI350" s="8">
        <v>-0.37690143708164009</v>
      </c>
      <c r="AJ350" s="8">
        <v>0.71030772710089218</v>
      </c>
      <c r="AK350" s="8">
        <v>2.1688980808465361E-2</v>
      </c>
      <c r="AL350" s="8">
        <v>0.52053809438062015</v>
      </c>
      <c r="AM350" s="8">
        <v>-7.6101943414776163E-2</v>
      </c>
      <c r="AN350" s="8">
        <v>0.84664212441072184</v>
      </c>
      <c r="AO350" s="8">
        <v>0.23923114628469153</v>
      </c>
      <c r="AP350" s="8">
        <v>0.68015677187457602</v>
      </c>
      <c r="AQ350" s="8">
        <v>0.21251185925162072</v>
      </c>
      <c r="AR350" s="8">
        <v>0.65219612849139841</v>
      </c>
      <c r="AS350" s="8">
        <v>0.35805658477960317</v>
      </c>
      <c r="AT350" s="8">
        <v>0.89735560162459505</v>
      </c>
      <c r="AU350" s="8">
        <v>0.56732542678802589</v>
      </c>
      <c r="AV350" s="8">
        <v>3.2323169394904497E-2</v>
      </c>
    </row>
    <row r="351" spans="1:48" s="3" customFormat="1" x14ac:dyDescent="0.25">
      <c r="A351" s="7" t="s">
        <v>458</v>
      </c>
      <c r="B351" s="8" t="s">
        <v>270</v>
      </c>
      <c r="C351" s="8">
        <v>7.5562943932295595E-2</v>
      </c>
      <c r="D351" s="8">
        <v>0.14718734188859758</v>
      </c>
      <c r="E351" s="8">
        <v>0.15118877189226795</v>
      </c>
      <c r="F351" s="8">
        <v>9.1061922107032789E-2</v>
      </c>
      <c r="G351" s="8">
        <v>0.18628912071535023</v>
      </c>
      <c r="H351" s="8">
        <v>0.11740534194305841</v>
      </c>
      <c r="I351" s="8">
        <v>0.15746904301767947</v>
      </c>
      <c r="J351" s="8">
        <v>0.11328693963424503</v>
      </c>
      <c r="K351" s="8">
        <v>0.1466496202150861</v>
      </c>
      <c r="L351" s="8">
        <v>0.11689070718877849</v>
      </c>
      <c r="M351" s="8">
        <v>0.19465856887020166</v>
      </c>
      <c r="N351" s="8">
        <v>9.9520492174070385E-2</v>
      </c>
      <c r="O351" s="8">
        <v>0.13120229007633588</v>
      </c>
      <c r="P351" s="8">
        <v>0.10254438249054669</v>
      </c>
      <c r="Q351" s="8">
        <v>0.25929127052722556</v>
      </c>
      <c r="R351" s="8">
        <v>0.12390436418704971</v>
      </c>
      <c r="S351" s="8">
        <v>0.10637758978775137</v>
      </c>
      <c r="T351" s="8">
        <v>0.16435081428357987</v>
      </c>
      <c r="U351" s="8">
        <v>0.25872802766672393</v>
      </c>
      <c r="V351" s="8">
        <v>0.76691298992343482</v>
      </c>
      <c r="W351" s="8">
        <v>3.0395277184003235E-2</v>
      </c>
      <c r="X351" s="8">
        <v>0.92955436834666216</v>
      </c>
      <c r="Y351" s="8">
        <v>0.30046028862012258</v>
      </c>
      <c r="Z351" s="8">
        <v>0.76874191119774182</v>
      </c>
      <c r="AA351" s="8">
        <v>0.32272173121043635</v>
      </c>
      <c r="AB351" s="8">
        <v>0.40175946290483122</v>
      </c>
      <c r="AC351" s="8">
        <v>-6.1756167063018001E-2</v>
      </c>
      <c r="AD351" s="8">
        <v>0.44164298089975829</v>
      </c>
      <c r="AE351" s="8">
        <v>0.14371515142959107</v>
      </c>
      <c r="AF351" s="8">
        <v>0.7140612770241892</v>
      </c>
      <c r="AG351" s="8">
        <v>1.0895048357160786E-2</v>
      </c>
      <c r="AH351" s="8">
        <v>0.51198932991089918</v>
      </c>
      <c r="AI351" s="8">
        <v>-7.9027720678408409E-2</v>
      </c>
      <c r="AJ351" s="8">
        <v>0.19056572131790647</v>
      </c>
      <c r="AK351" s="8">
        <v>1.7585157170194411E-2</v>
      </c>
      <c r="AL351" s="8">
        <v>0.51665371044985942</v>
      </c>
      <c r="AM351" s="8">
        <v>-0.19047619047619047</v>
      </c>
      <c r="AN351" s="8">
        <v>0.6260541175450951</v>
      </c>
      <c r="AO351" s="8">
        <v>8.2462611389117257E-2</v>
      </c>
      <c r="AP351" s="8">
        <v>0.56300278760993194</v>
      </c>
      <c r="AQ351" s="8">
        <v>-2.8571428571428571E-2</v>
      </c>
      <c r="AR351" s="8">
        <v>0.95210543912191115</v>
      </c>
      <c r="AS351" s="8">
        <v>0.15231420335757848</v>
      </c>
      <c r="AT351" s="8">
        <v>0.69909395748499037</v>
      </c>
      <c r="AU351" s="8">
        <v>5.7205755188472499E-2</v>
      </c>
      <c r="AV351" s="8">
        <v>0.84047075616227229</v>
      </c>
    </row>
    <row r="352" spans="1:48" s="3" customFormat="1" x14ac:dyDescent="0.25">
      <c r="A352" s="7" t="s">
        <v>460</v>
      </c>
      <c r="B352" s="8" t="s">
        <v>320</v>
      </c>
      <c r="C352" s="8">
        <v>1.511258878645912E-2</v>
      </c>
      <c r="D352" s="8">
        <v>4.5996044340186747E-2</v>
      </c>
      <c r="E352" s="8">
        <v>2.5421120937637973E-2</v>
      </c>
      <c r="F352" s="8">
        <v>7.0047632390025224E-3</v>
      </c>
      <c r="G352" s="8">
        <v>3.7257824143070044E-2</v>
      </c>
      <c r="H352" s="8">
        <v>2.2013501614323451E-2</v>
      </c>
      <c r="I352" s="8">
        <v>1.431536754706177E-2</v>
      </c>
      <c r="J352" s="8">
        <v>0</v>
      </c>
      <c r="K352" s="8">
        <v>3.7602466721816954E-3</v>
      </c>
      <c r="L352" s="8">
        <v>1.948178453146308E-2</v>
      </c>
      <c r="M352" s="8">
        <v>2.3359028264424198E-2</v>
      </c>
      <c r="N352" s="8">
        <v>0</v>
      </c>
      <c r="O352" s="8">
        <v>3.57824427480916E-2</v>
      </c>
      <c r="P352" s="8">
        <v>1.2818047811318336E-2</v>
      </c>
      <c r="Q352" s="8">
        <v>1.4405070584845865E-2</v>
      </c>
      <c r="R352" s="8">
        <v>0</v>
      </c>
      <c r="S352" s="8">
        <v>0</v>
      </c>
      <c r="T352" s="8">
        <v>3.7352457791722691E-3</v>
      </c>
      <c r="U352" s="8">
        <v>-0.45891441709306796</v>
      </c>
      <c r="V352" s="8">
        <v>8.7365793576144268E-2</v>
      </c>
      <c r="W352" s="8">
        <v>-0.52279876756485555</v>
      </c>
      <c r="X352" s="8">
        <v>0.10306817723520234</v>
      </c>
      <c r="Y352" s="8">
        <v>-0.40402080577239152</v>
      </c>
      <c r="Z352" s="8">
        <v>0.15541888581698834</v>
      </c>
      <c r="AA352" s="8">
        <v>0.48669194615295353</v>
      </c>
      <c r="AB352" s="8">
        <v>0.19091313233671278</v>
      </c>
      <c r="AC352" s="8">
        <v>-0.58937785964105938</v>
      </c>
      <c r="AD352" s="8">
        <v>5.5871559607345717E-2</v>
      </c>
      <c r="AE352" s="8">
        <v>-0.40497657228089812</v>
      </c>
      <c r="AF352" s="8">
        <v>0.28567313904111541</v>
      </c>
      <c r="AG352" s="8">
        <v>-0.48442800562919591</v>
      </c>
      <c r="AH352" s="8">
        <v>7.4184084340138831E-2</v>
      </c>
      <c r="AI352" s="8">
        <v>0.41847936754812087</v>
      </c>
      <c r="AJ352" s="8">
        <v>0.15858534361088153</v>
      </c>
      <c r="AK352" s="8">
        <v>-0.26015297471034665</v>
      </c>
      <c r="AL352" s="8">
        <v>0.26390747086961974</v>
      </c>
      <c r="AM352" s="8">
        <v>-0.5</v>
      </c>
      <c r="AN352" s="8">
        <v>0.17748883241624</v>
      </c>
      <c r="AO352" s="8">
        <v>-0.17601322081782309</v>
      </c>
      <c r="AP352" s="8">
        <v>0.36643929316664131</v>
      </c>
      <c r="AQ352" s="8">
        <v>-0.54285714285714282</v>
      </c>
      <c r="AR352" s="8">
        <v>0.22187173529697973</v>
      </c>
      <c r="AS352" s="8">
        <v>-0.24633438286838366</v>
      </c>
      <c r="AT352" s="8">
        <v>0.19673727661087276</v>
      </c>
      <c r="AU352" s="8">
        <v>-0.2917143099636777</v>
      </c>
      <c r="AV352" s="8">
        <v>0.29726536002625642</v>
      </c>
    </row>
    <row r="353" spans="1:48" s="3" customFormat="1" x14ac:dyDescent="0.25">
      <c r="A353" s="7" t="s">
        <v>462</v>
      </c>
      <c r="B353" s="8" t="s">
        <v>369</v>
      </c>
      <c r="C353" s="8">
        <v>0.19646365422396855</v>
      </c>
      <c r="D353" s="8">
        <v>0.24147923278598044</v>
      </c>
      <c r="E353" s="8">
        <v>0.2221003197709423</v>
      </c>
      <c r="F353" s="8">
        <v>0.14009526478005044</v>
      </c>
      <c r="G353" s="8">
        <v>0.29806259314456035</v>
      </c>
      <c r="H353" s="8">
        <v>0.25682418550044023</v>
      </c>
      <c r="I353" s="8">
        <v>5.7261470188247079E-2</v>
      </c>
      <c r="J353" s="8">
        <v>8.0919242595889312E-2</v>
      </c>
      <c r="K353" s="8">
        <v>9.4006166804542379E-2</v>
      </c>
      <c r="L353" s="8">
        <v>0.17533606078316774</v>
      </c>
      <c r="M353" s="8">
        <v>9.3436113057696793E-2</v>
      </c>
      <c r="N353" s="8">
        <v>0.16285171446666064</v>
      </c>
      <c r="O353" s="8">
        <v>2.3854961832061067E-2</v>
      </c>
      <c r="P353" s="8">
        <v>0.10254438249054669</v>
      </c>
      <c r="Q353" s="8">
        <v>0.14405070584845864</v>
      </c>
      <c r="R353" s="8">
        <v>0.10095911155981827</v>
      </c>
      <c r="S353" s="8">
        <v>0.21275517957550275</v>
      </c>
      <c r="T353" s="8">
        <v>0.14567458538771852</v>
      </c>
      <c r="U353" s="8">
        <v>-0.396576974875471</v>
      </c>
      <c r="V353" s="8">
        <v>0.12488661981679564</v>
      </c>
      <c r="W353" s="8">
        <v>-0.49240349038085235</v>
      </c>
      <c r="X353" s="8">
        <v>0.12808925407903976</v>
      </c>
      <c r="Y353" s="8">
        <v>-0.32260127738070721</v>
      </c>
      <c r="Z353" s="8">
        <v>0.21401547698452716</v>
      </c>
      <c r="AA353" s="8">
        <v>-0.2375466291555127</v>
      </c>
      <c r="AB353" s="8">
        <v>0.54157205298004252</v>
      </c>
      <c r="AC353" s="8">
        <v>0.53626573542150202</v>
      </c>
      <c r="AD353" s="8">
        <v>0.92087336803552233</v>
      </c>
      <c r="AE353" s="8">
        <v>0.41916919166964067</v>
      </c>
      <c r="AF353" s="8">
        <v>0.26770631620225321</v>
      </c>
      <c r="AG353" s="8">
        <v>0.39573866959983695</v>
      </c>
      <c r="AH353" s="8">
        <v>0.8745579545231893</v>
      </c>
      <c r="AI353" s="8">
        <v>-0.27355749465602908</v>
      </c>
      <c r="AJ353" s="8">
        <v>9.4885062621831787E-2</v>
      </c>
      <c r="AK353" s="8">
        <v>-0.31727937245980731</v>
      </c>
      <c r="AL353" s="8">
        <v>0.21811261814002081</v>
      </c>
      <c r="AM353" s="8">
        <v>-0.42857142857142855</v>
      </c>
      <c r="AN353" s="8">
        <v>0.25614954412336027</v>
      </c>
      <c r="AO353" s="8">
        <v>-0.2519790513419059</v>
      </c>
      <c r="AP353" s="8">
        <v>0.31059216481622942</v>
      </c>
      <c r="AQ353" s="8">
        <v>-0.48571428571428577</v>
      </c>
      <c r="AR353" s="8">
        <v>0.28191702695169446</v>
      </c>
      <c r="AS353" s="8">
        <v>-0.45427336983647904</v>
      </c>
      <c r="AT353" s="8">
        <v>4.9554272607159354E-2</v>
      </c>
      <c r="AU353" s="8">
        <v>-0.37623785143187677</v>
      </c>
      <c r="AV353" s="8">
        <v>0.17387508486215758</v>
      </c>
    </row>
    <row r="354" spans="1:48" s="3" customFormat="1" x14ac:dyDescent="0.25">
      <c r="A354" s="7" t="s">
        <v>464</v>
      </c>
      <c r="B354" s="8" t="s">
        <v>418</v>
      </c>
      <c r="C354" s="8">
        <v>3.022517757291824E-2</v>
      </c>
      <c r="D354" s="8">
        <v>0.10349109976542016</v>
      </c>
      <c r="E354" s="8">
        <v>8.2953131480713385E-2</v>
      </c>
      <c r="F354" s="8">
        <v>7.7052395629027742E-2</v>
      </c>
      <c r="G354" s="8">
        <v>2.4838549428713365E-2</v>
      </c>
      <c r="H354" s="8">
        <v>6.604050484297036E-2</v>
      </c>
      <c r="I354" s="8">
        <v>5.0103786414716203E-2</v>
      </c>
      <c r="J354" s="8">
        <v>8.9011166855478233E-2</v>
      </c>
      <c r="K354" s="8">
        <v>6.7684440099270507E-2</v>
      </c>
      <c r="L354" s="8">
        <v>7.7927138125852322E-2</v>
      </c>
      <c r="M354" s="8">
        <v>0.10122245581250487</v>
      </c>
      <c r="N354" s="8">
        <v>4.5236587351850176E-2</v>
      </c>
      <c r="O354" s="8">
        <v>3.57824427480916E-2</v>
      </c>
      <c r="P354" s="8">
        <v>7.0499262962250855E-2</v>
      </c>
      <c r="Q354" s="8">
        <v>8.6430423509075191E-2</v>
      </c>
      <c r="R354" s="8">
        <v>6.4246707356248003E-2</v>
      </c>
      <c r="S354" s="8">
        <v>0.10637758978775137</v>
      </c>
      <c r="T354" s="8">
        <v>8.2175407141789933E-2</v>
      </c>
      <c r="U354" s="8">
        <v>-7.5003998247178058E-2</v>
      </c>
      <c r="V354" s="8">
        <v>0.41790093268693657</v>
      </c>
      <c r="W354" s="8">
        <v>6.0790554368006467E-3</v>
      </c>
      <c r="X354" s="8">
        <v>0.98589603023174122</v>
      </c>
      <c r="Y354" s="8">
        <v>-0.16955077926937934</v>
      </c>
      <c r="Z354" s="8">
        <v>0.34227362058404759</v>
      </c>
      <c r="AA354" s="8">
        <v>-0.10266423289190869</v>
      </c>
      <c r="AB354" s="8">
        <v>0.79395726758451435</v>
      </c>
      <c r="AC354" s="8">
        <v>0.45934382780980904</v>
      </c>
      <c r="AD354" s="8">
        <v>0.87955240728550899</v>
      </c>
      <c r="AE354" s="8">
        <v>0.34731161595484511</v>
      </c>
      <c r="AF354" s="8">
        <v>0.36497873117327184</v>
      </c>
      <c r="AG354" s="8">
        <v>0.40939352413400454</v>
      </c>
      <c r="AH354" s="8">
        <v>0.88343871250911166</v>
      </c>
      <c r="AI354" s="8">
        <v>-0.32826899358723494</v>
      </c>
      <c r="AJ354" s="8">
        <v>0.23448213909361329</v>
      </c>
      <c r="AK354" s="8">
        <v>-0.19339889098712662</v>
      </c>
      <c r="AL354" s="8">
        <v>0.32107097160224485</v>
      </c>
      <c r="AM354" s="8">
        <v>9.5238095238095233E-2</v>
      </c>
      <c r="AN354" s="8">
        <v>0.80861975338766678</v>
      </c>
      <c r="AO354" s="8">
        <v>-0.39494272760766536</v>
      </c>
      <c r="AP354" s="8">
        <v>0.21146359340555224</v>
      </c>
      <c r="AQ354" s="8">
        <v>2.8571428571428571E-2</v>
      </c>
      <c r="AR354" s="8">
        <v>0.95210543912191115</v>
      </c>
      <c r="AS354" s="8">
        <v>-7.3892010077793849E-2</v>
      </c>
      <c r="AT354" s="8">
        <v>0.40058308907672624</v>
      </c>
      <c r="AU354" s="8">
        <v>4.4004427068055768E-3</v>
      </c>
      <c r="AV354" s="8">
        <v>0.98765324605683891</v>
      </c>
    </row>
    <row r="355" spans="1:48" s="3" customFormat="1" x14ac:dyDescent="0.25">
      <c r="A355" s="7" t="s">
        <v>466</v>
      </c>
      <c r="B355" s="8" t="s">
        <v>467</v>
      </c>
      <c r="C355" s="8">
        <v>0.15112588786459119</v>
      </c>
      <c r="D355" s="8">
        <v>0.13798813302056023</v>
      </c>
      <c r="E355" s="8">
        <v>0.18196170776414552</v>
      </c>
      <c r="F355" s="8">
        <v>7.0047632390025219E-2</v>
      </c>
      <c r="G355" s="8">
        <v>0.11177347242921014</v>
      </c>
      <c r="H355" s="8">
        <v>0.13208100968594072</v>
      </c>
      <c r="I355" s="8">
        <v>6.441915396177797E-2</v>
      </c>
      <c r="J355" s="8">
        <v>9.7103091115067167E-2</v>
      </c>
      <c r="K355" s="8">
        <v>9.7766413476724087E-2</v>
      </c>
      <c r="L355" s="8">
        <v>7.7927138125852322E-2</v>
      </c>
      <c r="M355" s="8">
        <v>0.10900879856731292</v>
      </c>
      <c r="N355" s="8">
        <v>0.14475707952592057</v>
      </c>
      <c r="O355" s="8">
        <v>7.15648854961832E-2</v>
      </c>
      <c r="P355" s="8">
        <v>7.6908286867910014E-2</v>
      </c>
      <c r="Q355" s="8">
        <v>0.17286084701815038</v>
      </c>
      <c r="R355" s="8">
        <v>8.2602909458033141E-2</v>
      </c>
      <c r="S355" s="8">
        <v>0.16716478395218073</v>
      </c>
      <c r="T355" s="8">
        <v>0.14193933960854624</v>
      </c>
      <c r="U355" s="8">
        <v>-0.66554743452397391</v>
      </c>
      <c r="V355" s="8">
        <v>1.5136677619213128E-2</v>
      </c>
      <c r="W355" s="8">
        <v>-0.64437987630086857</v>
      </c>
      <c r="X355" s="8">
        <v>3.5367999072711521E-2</v>
      </c>
      <c r="Y355" s="8">
        <v>-0.6141070106304467</v>
      </c>
      <c r="Z355" s="8">
        <v>4.6552555778522922E-2</v>
      </c>
      <c r="AA355" s="8">
        <v>0.46117899513301069</v>
      </c>
      <c r="AB355" s="8">
        <v>0.21822819623458151</v>
      </c>
      <c r="AC355" s="8">
        <v>0.36782651895678187</v>
      </c>
      <c r="AD355" s="8">
        <v>0.81951751514454463</v>
      </c>
      <c r="AE355" s="8">
        <v>0.26347777762091701</v>
      </c>
      <c r="AF355" s="8">
        <v>0.4970950823777136</v>
      </c>
      <c r="AG355" s="8">
        <v>0.46986848244067941</v>
      </c>
      <c r="AH355" s="8">
        <v>0.91844885586840597</v>
      </c>
      <c r="AI355" s="8">
        <v>-0.33434804902403559</v>
      </c>
      <c r="AJ355" s="8">
        <v>6.7603406691024562E-2</v>
      </c>
      <c r="AK355" s="8">
        <v>-0.60102384501525896</v>
      </c>
      <c r="AL355" s="8">
        <v>5.1363120293629209E-2</v>
      </c>
      <c r="AM355" s="8">
        <v>-0.38095238095238093</v>
      </c>
      <c r="AN355" s="8">
        <v>0.31749918536330063</v>
      </c>
      <c r="AO355" s="8">
        <v>-0.58265142949393911</v>
      </c>
      <c r="AP355" s="8">
        <v>0.10080612622240534</v>
      </c>
      <c r="AQ355" s="8">
        <v>-0.48571428571428577</v>
      </c>
      <c r="AR355" s="8">
        <v>0.28191702695169446</v>
      </c>
      <c r="AS355" s="8">
        <v>-0.27260665808790752</v>
      </c>
      <c r="AT355" s="8">
        <v>0.17149951915497802</v>
      </c>
      <c r="AU355" s="8">
        <v>-8.3608411429305959E-2</v>
      </c>
      <c r="AV355" s="8">
        <v>0.76845930085502834</v>
      </c>
    </row>
    <row r="356" spans="1:48" s="3" customFormat="1" x14ac:dyDescent="0.25">
      <c r="A356" s="7" t="s">
        <v>468</v>
      </c>
      <c r="B356" s="8" t="s">
        <v>516</v>
      </c>
      <c r="C356" s="8">
        <v>0.10578812150521386</v>
      </c>
      <c r="D356" s="8">
        <v>0.10579090198242951</v>
      </c>
      <c r="E356" s="8">
        <v>8.830494641495297E-2</v>
      </c>
      <c r="F356" s="8">
        <v>0.18212384421406558</v>
      </c>
      <c r="G356" s="8">
        <v>3.7257824143070044E-2</v>
      </c>
      <c r="H356" s="8">
        <v>8.0716172585852647E-2</v>
      </c>
      <c r="I356" s="8">
        <v>0.54398396678834726</v>
      </c>
      <c r="J356" s="8">
        <v>0.12137886389383394</v>
      </c>
      <c r="K356" s="8">
        <v>5.6403700082725425E-2</v>
      </c>
      <c r="L356" s="8">
        <v>9.7408922657315419E-2</v>
      </c>
      <c r="M356" s="8">
        <v>8.5649770302888728E-2</v>
      </c>
      <c r="N356" s="8">
        <v>9.0473174703700355E-3</v>
      </c>
      <c r="O356" s="8">
        <v>4.7709923664122134E-2</v>
      </c>
      <c r="P356" s="8">
        <v>8.3317310773569186E-2</v>
      </c>
      <c r="Q356" s="8">
        <v>0.11524056467876692</v>
      </c>
      <c r="R356" s="8">
        <v>0.17897297049240513</v>
      </c>
      <c r="S356" s="8">
        <v>0.12157438832885872</v>
      </c>
      <c r="T356" s="8">
        <v>0.10085163603765128</v>
      </c>
      <c r="U356" s="8">
        <v>0.13348161342937914</v>
      </c>
      <c r="V356" s="8">
        <v>0.64439654575851546</v>
      </c>
      <c r="W356" s="8">
        <v>-0.12158110873601294</v>
      </c>
      <c r="X356" s="8">
        <v>0.72280020756576979</v>
      </c>
      <c r="Y356" s="8">
        <v>0.31452954515943932</v>
      </c>
      <c r="Z356" s="8">
        <v>0.77975848918433188</v>
      </c>
      <c r="AA356" s="10">
        <v>-0.89769476018822492</v>
      </c>
      <c r="AB356" s="10">
        <v>1.6791564914445008E-3</v>
      </c>
      <c r="AC356" s="8">
        <v>0.66044921268232271</v>
      </c>
      <c r="AD356" s="8">
        <v>0.96833594670036016</v>
      </c>
      <c r="AE356" s="10">
        <v>0.73055201976708806</v>
      </c>
      <c r="AF356" s="10">
        <v>2.9936249221044736E-2</v>
      </c>
      <c r="AG356" s="8">
        <v>0.63082063001953004</v>
      </c>
      <c r="AH356" s="8">
        <v>0.97785314112500532</v>
      </c>
      <c r="AI356" s="8">
        <v>-0.66261704261127052</v>
      </c>
      <c r="AJ356" s="8">
        <v>0.30154591339940495</v>
      </c>
      <c r="AK356" s="8">
        <v>4.516045451790128E-2</v>
      </c>
      <c r="AL356" s="8">
        <v>0.54272216101898696</v>
      </c>
      <c r="AM356" s="8">
        <v>2.3809523809523808E-2</v>
      </c>
      <c r="AN356" s="8">
        <v>0.95180373463568824</v>
      </c>
      <c r="AO356" s="8">
        <v>0.28599107206749486</v>
      </c>
      <c r="AP356" s="8">
        <v>0.71380763448520335</v>
      </c>
      <c r="AQ356" s="8">
        <v>0.25714285714285717</v>
      </c>
      <c r="AR356" s="8">
        <v>0.58387158921124738</v>
      </c>
      <c r="AS356" s="8">
        <v>-9.2807587722317272E-2</v>
      </c>
      <c r="AT356" s="8">
        <v>0.37577582148842126</v>
      </c>
      <c r="AU356" s="8">
        <v>-5.500553383506971E-2</v>
      </c>
      <c r="AV356" s="8">
        <v>0.84653541046944869</v>
      </c>
    </row>
    <row r="357" spans="1:48" s="3" customFormat="1" x14ac:dyDescent="0.25">
      <c r="A357" s="7" t="s">
        <v>470</v>
      </c>
      <c r="B357" s="8" t="s">
        <v>653</v>
      </c>
      <c r="C357" s="8">
        <v>6.0450355145836479E-2</v>
      </c>
      <c r="D357" s="8">
        <v>3.4497033255140058E-2</v>
      </c>
      <c r="E357" s="8">
        <v>5.6194056809515523E-2</v>
      </c>
      <c r="F357" s="8">
        <v>2.1014289717007563E-2</v>
      </c>
      <c r="G357" s="8">
        <v>6.2096373571783409E-2</v>
      </c>
      <c r="H357" s="8">
        <v>7.3378338714411503E-3</v>
      </c>
      <c r="I357" s="8">
        <v>2.1473051320592657E-2</v>
      </c>
      <c r="J357" s="8">
        <v>4.8551545557533583E-2</v>
      </c>
      <c r="K357" s="8">
        <v>7.8965180115815589E-2</v>
      </c>
      <c r="L357" s="8">
        <v>0</v>
      </c>
      <c r="M357" s="8">
        <v>9.3436113057696793E-2</v>
      </c>
      <c r="N357" s="8">
        <v>9.0473174703700355E-3</v>
      </c>
      <c r="O357" s="8">
        <v>1.1927480916030533E-2</v>
      </c>
      <c r="P357" s="8">
        <v>5.7681215150932517E-2</v>
      </c>
      <c r="Q357" s="8">
        <v>8.6430423509075191E-2</v>
      </c>
      <c r="R357" s="8">
        <v>0.17897297049240513</v>
      </c>
      <c r="S357" s="8">
        <v>7.5983992705536699E-2</v>
      </c>
      <c r="T357" s="8">
        <v>8.964589870013448E-2</v>
      </c>
      <c r="U357" s="8">
        <v>-0.20181874502635611</v>
      </c>
      <c r="V357" s="8">
        <v>0.28645996234267224</v>
      </c>
      <c r="W357" s="8">
        <v>-0.20668788485122197</v>
      </c>
      <c r="X357" s="8">
        <v>0.54393496470622948</v>
      </c>
      <c r="Y357" s="8">
        <v>-0.33696063014007471</v>
      </c>
      <c r="Z357" s="8">
        <v>0.20311534937664028</v>
      </c>
      <c r="AA357" s="8">
        <v>-0.45331693727607347</v>
      </c>
      <c r="AB357" s="8">
        <v>0.22706336588308321</v>
      </c>
      <c r="AC357" s="8">
        <v>0.51194636329385701</v>
      </c>
      <c r="AD357" s="8">
        <v>0.90876767468992858</v>
      </c>
      <c r="AE357" s="8">
        <v>0.40719292905050808</v>
      </c>
      <c r="AF357" s="8">
        <v>0.2828262327553534</v>
      </c>
      <c r="AG357" s="8">
        <v>0.52906043035705219</v>
      </c>
      <c r="AH357" s="8">
        <v>0.94584894092958338</v>
      </c>
      <c r="AI357" s="8">
        <v>-0.44985010232324785</v>
      </c>
      <c r="AJ357" s="8">
        <v>6.7603406691024562E-2</v>
      </c>
      <c r="AK357" s="8">
        <v>-0.11418908111565747</v>
      </c>
      <c r="AL357" s="8">
        <v>0.39271833492905417</v>
      </c>
      <c r="AM357" s="8">
        <v>-0.16666666666666666</v>
      </c>
      <c r="AN357" s="8">
        <v>0.67041212265950312</v>
      </c>
      <c r="AO357" s="8">
        <v>-0.25931749419852684</v>
      </c>
      <c r="AP357" s="8">
        <v>0.30529186666977604</v>
      </c>
      <c r="AQ357" s="8">
        <v>-0.2</v>
      </c>
      <c r="AR357" s="8">
        <v>0.67176173384154581</v>
      </c>
      <c r="AS357" s="8">
        <v>0.37223940320412668</v>
      </c>
      <c r="AT357" s="8">
        <v>0.90678050046055858</v>
      </c>
      <c r="AU357" s="8">
        <v>0.35863608060465452</v>
      </c>
      <c r="AV357" s="8">
        <v>0.19610138326274254</v>
      </c>
    </row>
    <row r="358" spans="1:48" s="3" customFormat="1" x14ac:dyDescent="0.25">
      <c r="A358" s="7" t="s">
        <v>472</v>
      </c>
      <c r="B358" s="8" t="s">
        <v>677</v>
      </c>
      <c r="C358" s="8">
        <v>0.12090071029167296</v>
      </c>
      <c r="D358" s="8">
        <v>0.10579090198242951</v>
      </c>
      <c r="E358" s="8">
        <v>6.2883825477314984E-2</v>
      </c>
      <c r="F358" s="8">
        <v>0.28019052956010088</v>
      </c>
      <c r="G358" s="8">
        <v>9.9354197714853459E-2</v>
      </c>
      <c r="H358" s="8">
        <v>8.0716172585852647E-2</v>
      </c>
      <c r="I358" s="8">
        <v>4.2946102641185313E-2</v>
      </c>
      <c r="J358" s="8">
        <v>3.2367697038355722E-2</v>
      </c>
      <c r="K358" s="8">
        <v>0.13536888019854101</v>
      </c>
      <c r="L358" s="8">
        <v>0.11689070718877849</v>
      </c>
      <c r="M358" s="8">
        <v>0.116795141322121</v>
      </c>
      <c r="N358" s="8">
        <v>0.19904098434814077</v>
      </c>
      <c r="O358" s="8">
        <v>1.1927480916030533E-2</v>
      </c>
      <c r="P358" s="8">
        <v>3.2045119528295841E-2</v>
      </c>
      <c r="Q358" s="8">
        <v>0.10083549409392106</v>
      </c>
      <c r="R358" s="8">
        <v>1.3767151576338855E-2</v>
      </c>
      <c r="S358" s="8">
        <v>5.5721594650726916E-2</v>
      </c>
      <c r="T358" s="8">
        <v>0.10458688181682356</v>
      </c>
      <c r="U358" s="8">
        <v>-0.13626829054872561</v>
      </c>
      <c r="V358" s="8">
        <v>0.35269598397919832</v>
      </c>
      <c r="W358" s="8">
        <v>-0.12766016417281359</v>
      </c>
      <c r="X358" s="8">
        <v>0.70945968494635581</v>
      </c>
      <c r="Y358" s="8">
        <v>-0.25171206662202217</v>
      </c>
      <c r="Z358" s="8">
        <v>0.27093554800558906</v>
      </c>
      <c r="AA358" s="8">
        <v>6.6327807059027619E-2</v>
      </c>
      <c r="AB358" s="8">
        <v>0.86617848566110078</v>
      </c>
      <c r="AC358" s="8">
        <v>-0.28665075853653332</v>
      </c>
      <c r="AD358" s="8">
        <v>0.24226758030226825</v>
      </c>
      <c r="AE358" s="8">
        <v>-0.2754540402400496</v>
      </c>
      <c r="AF358" s="8">
        <v>0.47709536582894163</v>
      </c>
      <c r="AG358" s="8">
        <v>-0.40030191877024307</v>
      </c>
      <c r="AH358" s="8">
        <v>0.12243474960450146</v>
      </c>
      <c r="AI358" s="8">
        <v>0.58358932193286206</v>
      </c>
      <c r="AJ358" s="8">
        <v>0.48634727156894597</v>
      </c>
      <c r="AK358" s="8">
        <v>-0.18587264082508886</v>
      </c>
      <c r="AL358" s="8">
        <v>0.32772302847977153</v>
      </c>
      <c r="AM358" s="8">
        <v>2.3809523809523808E-2</v>
      </c>
      <c r="AN358" s="8">
        <v>0.95180373463568824</v>
      </c>
      <c r="AO358" s="8">
        <v>-0.36235769974293919</v>
      </c>
      <c r="AP358" s="8">
        <v>0.23318602572625152</v>
      </c>
      <c r="AQ358" s="8">
        <v>-0.65714285714285725</v>
      </c>
      <c r="AR358" s="8">
        <v>0.12303729314734414</v>
      </c>
      <c r="AS358" s="8">
        <v>-0.30060803884640069</v>
      </c>
      <c r="AT358" s="8">
        <v>0.14666935400048076</v>
      </c>
      <c r="AU358" s="8">
        <v>-0.3080309894763904</v>
      </c>
      <c r="AV358" s="8">
        <v>0.27013670014306507</v>
      </c>
    </row>
    <row r="359" spans="1:48" s="3" customFormat="1" x14ac:dyDescent="0.25">
      <c r="A359" s="7" t="s">
        <v>474</v>
      </c>
      <c r="B359" s="8" t="s">
        <v>701</v>
      </c>
      <c r="C359" s="8">
        <v>0.19646365422396855</v>
      </c>
      <c r="D359" s="8">
        <v>0.26447725495607377</v>
      </c>
      <c r="E359" s="8">
        <v>0.17660989282990594</v>
      </c>
      <c r="F359" s="8">
        <v>0.26618100308209586</v>
      </c>
      <c r="G359" s="8">
        <v>0.38499751614505717</v>
      </c>
      <c r="H359" s="8">
        <v>0.23481068388611681</v>
      </c>
      <c r="I359" s="8">
        <v>0.37935723999713694</v>
      </c>
      <c r="J359" s="8">
        <v>0.16993040945136753</v>
      </c>
      <c r="K359" s="8">
        <v>4.8883206738362044E-2</v>
      </c>
      <c r="L359" s="8">
        <v>0.29222676797194624</v>
      </c>
      <c r="M359" s="8">
        <v>0.34259908121155491</v>
      </c>
      <c r="N359" s="8">
        <v>0.60617027051479244</v>
      </c>
      <c r="O359" s="8">
        <v>9.5419847328244267E-2</v>
      </c>
      <c r="P359" s="8">
        <v>0.14740754983016086</v>
      </c>
      <c r="Q359" s="8">
        <v>2.881014116969173E-2</v>
      </c>
      <c r="R359" s="8">
        <v>0.11472626313615714</v>
      </c>
      <c r="S359" s="8">
        <v>0.2076895800618003</v>
      </c>
      <c r="T359" s="8">
        <v>0.21664425519199162</v>
      </c>
      <c r="U359" s="8">
        <v>4.2458738066086937E-2</v>
      </c>
      <c r="V359" s="8">
        <v>0.54664722725100423</v>
      </c>
      <c r="W359" s="8">
        <v>-3.0395277184003235E-2</v>
      </c>
      <c r="X359" s="8">
        <v>0.92955436834666216</v>
      </c>
      <c r="Y359" s="8">
        <v>0.37789307583191123</v>
      </c>
      <c r="Z359" s="8">
        <v>0.82665308259979065</v>
      </c>
      <c r="AA359" s="8">
        <v>0.35172329631786059</v>
      </c>
      <c r="AB359" s="8">
        <v>0.3585626717851399</v>
      </c>
      <c r="AC359" s="8">
        <v>-0.36466253663738168</v>
      </c>
      <c r="AD359" s="8">
        <v>0.18275074285352008</v>
      </c>
      <c r="AE359" s="8">
        <v>-0.2754540402400496</v>
      </c>
      <c r="AF359" s="8">
        <v>0.47709536582894163</v>
      </c>
      <c r="AG359" s="8">
        <v>-0.22641041381696317</v>
      </c>
      <c r="AH359" s="8">
        <v>0.26286470312314891</v>
      </c>
      <c r="AI359" s="8">
        <v>0.12158110873601294</v>
      </c>
      <c r="AJ359" s="8">
        <v>0.14046075901469413</v>
      </c>
      <c r="AK359" s="8">
        <v>-1.0174628553656941E-2</v>
      </c>
      <c r="AL359" s="8">
        <v>0.49036305987142703</v>
      </c>
      <c r="AM359" s="8">
        <v>-0.16666666666666666</v>
      </c>
      <c r="AN359" s="8">
        <v>0.67041212265950312</v>
      </c>
      <c r="AO359" s="8">
        <v>0.40905269277891143</v>
      </c>
      <c r="AP359" s="8">
        <v>0.79775169687346792</v>
      </c>
      <c r="AQ359" s="8">
        <v>-0.14285714285714288</v>
      </c>
      <c r="AR359" s="8">
        <v>0.76305187125887097</v>
      </c>
      <c r="AS359" s="8">
        <v>-0.16617686330622125</v>
      </c>
      <c r="AT359" s="8">
        <v>0.28433082390097564</v>
      </c>
      <c r="AU359" s="8">
        <v>-0.44884515609416881</v>
      </c>
      <c r="AV359" s="8">
        <v>0.10023731424871815</v>
      </c>
    </row>
    <row r="360" spans="1:48" s="3" customFormat="1" x14ac:dyDescent="0.25">
      <c r="A360" s="7" t="s">
        <v>476</v>
      </c>
      <c r="B360" s="8" t="s">
        <v>882</v>
      </c>
      <c r="C360" s="8">
        <v>3.022517757291824E-2</v>
      </c>
      <c r="D360" s="8">
        <v>0.11039050641644818</v>
      </c>
      <c r="E360" s="8">
        <v>8.9642900148512866E-2</v>
      </c>
      <c r="F360" s="8">
        <v>7.0047632390025219E-2</v>
      </c>
      <c r="G360" s="8">
        <v>9.9354197714853459E-2</v>
      </c>
      <c r="H360" s="8">
        <v>8.8054006457293804E-2</v>
      </c>
      <c r="I360" s="8">
        <v>7.1576837735308849E-3</v>
      </c>
      <c r="J360" s="8">
        <v>3.2367697038355722E-2</v>
      </c>
      <c r="K360" s="8">
        <v>0.1466496202150861</v>
      </c>
      <c r="L360" s="8">
        <v>3.8963569062926161E-2</v>
      </c>
      <c r="M360" s="8">
        <v>3.1145371019232267E-2</v>
      </c>
      <c r="N360" s="8">
        <v>9.0473174703700351E-2</v>
      </c>
      <c r="O360" s="8">
        <v>8.3492366412213734E-2</v>
      </c>
      <c r="P360" s="8">
        <v>3.2045119528295841E-2</v>
      </c>
      <c r="Q360" s="8">
        <v>1.4405070584845865E-2</v>
      </c>
      <c r="R360" s="8">
        <v>0.16979486944151256</v>
      </c>
      <c r="S360" s="8">
        <v>5.065599513702447E-2</v>
      </c>
      <c r="T360" s="8">
        <v>0.17555655162109668</v>
      </c>
      <c r="U360" s="8">
        <v>-3.4063474276348808E-2</v>
      </c>
      <c r="V360" s="8">
        <v>0.46255296835744414</v>
      </c>
      <c r="W360" s="8">
        <v>-9.7264886988810348E-2</v>
      </c>
      <c r="X360" s="8">
        <v>0.77684223595027468</v>
      </c>
      <c r="Y360" s="8">
        <v>-0.25933191807938821</v>
      </c>
      <c r="Z360" s="8">
        <v>0.2645883334049029</v>
      </c>
      <c r="AA360" s="8">
        <v>0.15218561773242159</v>
      </c>
      <c r="AB360" s="8">
        <v>0.69785749414866161</v>
      </c>
      <c r="AC360" s="8">
        <v>0.4854098767870087</v>
      </c>
      <c r="AD360" s="8">
        <v>0.89453871991821865</v>
      </c>
      <c r="AE360" s="8">
        <v>0.38324040381224289</v>
      </c>
      <c r="AF360" s="8">
        <v>0.31439241655445427</v>
      </c>
      <c r="AG360" s="8">
        <v>0.32863709009918096</v>
      </c>
      <c r="AH360" s="8">
        <v>0.82588299918609664</v>
      </c>
      <c r="AI360" s="8">
        <v>-0.20668788485122197</v>
      </c>
      <c r="AJ360" s="8">
        <v>0.9017775889054418</v>
      </c>
      <c r="AK360" s="8">
        <v>-9.0210115555195591E-2</v>
      </c>
      <c r="AL360" s="8">
        <v>0.41498575030554108</v>
      </c>
      <c r="AM360" s="8">
        <v>-0.23809523809523808</v>
      </c>
      <c r="AN360" s="8">
        <v>0.54061506651006797</v>
      </c>
      <c r="AO360" s="8">
        <v>-0.47655540329337209</v>
      </c>
      <c r="AP360" s="8">
        <v>0.15996750015400341</v>
      </c>
      <c r="AQ360" s="8">
        <v>-0.65714285714285725</v>
      </c>
      <c r="AR360" s="8">
        <v>0.12303729314734414</v>
      </c>
      <c r="AS360" s="8">
        <v>2.4790193064140303E-2</v>
      </c>
      <c r="AT360" s="8">
        <v>0.5336196742595094</v>
      </c>
      <c r="AU360" s="8">
        <v>-0.11661173173034778</v>
      </c>
      <c r="AV360" s="8">
        <v>0.68100931098040829</v>
      </c>
    </row>
    <row r="361" spans="1:48" s="3" customFormat="1" x14ac:dyDescent="0.25">
      <c r="A361" s="7" t="s">
        <v>478</v>
      </c>
      <c r="B361" s="8" t="s">
        <v>906</v>
      </c>
      <c r="C361" s="8">
        <v>0.19646365422396855</v>
      </c>
      <c r="D361" s="8">
        <v>0.14258773745457889</v>
      </c>
      <c r="E361" s="8">
        <v>0.15654058682650754</v>
      </c>
      <c r="F361" s="8">
        <v>0.14710002801905295</v>
      </c>
      <c r="G361" s="8">
        <v>9.9354197714853459E-2</v>
      </c>
      <c r="H361" s="8">
        <v>0.14675667742882301</v>
      </c>
      <c r="I361" s="8">
        <v>7.157683773530886E-2</v>
      </c>
      <c r="J361" s="8">
        <v>0.14565463667260073</v>
      </c>
      <c r="K361" s="8">
        <v>2.2561480033090171E-2</v>
      </c>
      <c r="L361" s="8">
        <v>0.13637249172024157</v>
      </c>
      <c r="M361" s="8">
        <v>0.14794051234135328</v>
      </c>
      <c r="N361" s="8">
        <v>9.0473174703700351E-2</v>
      </c>
      <c r="O361" s="8">
        <v>5.9637404580152674E-2</v>
      </c>
      <c r="P361" s="8">
        <v>5.7681215150932517E-2</v>
      </c>
      <c r="Q361" s="8">
        <v>0.27369634111207147</v>
      </c>
      <c r="R361" s="8">
        <v>3.2123353678124002E-2</v>
      </c>
      <c r="S361" s="8">
        <v>6.0787194164429362E-2</v>
      </c>
      <c r="T361" s="8">
        <v>6.3499178245928586E-2</v>
      </c>
      <c r="U361" s="8">
        <v>-0.6337946842359613</v>
      </c>
      <c r="V361" s="8">
        <v>2.1475145736640468E-2</v>
      </c>
      <c r="W361" s="8">
        <v>-0.64437987630086857</v>
      </c>
      <c r="X361" s="8">
        <v>3.5367999072711521E-2</v>
      </c>
      <c r="Y361" s="8">
        <v>-0.65149365717414809</v>
      </c>
      <c r="Z361" s="8">
        <v>3.4281729472095374E-2</v>
      </c>
      <c r="AA361" s="8">
        <v>0.35012012885531812</v>
      </c>
      <c r="AB361" s="8">
        <v>0.36088768893033063</v>
      </c>
      <c r="AC361" s="8">
        <v>-0.27439971607704294</v>
      </c>
      <c r="AD361" s="8">
        <v>0.25219083872362213</v>
      </c>
      <c r="AE361" s="8">
        <v>-0.2754540402400496</v>
      </c>
      <c r="AF361" s="8">
        <v>0.47709536582894163</v>
      </c>
      <c r="AG361" s="8">
        <v>-0.15864278054668413</v>
      </c>
      <c r="AH361" s="8">
        <v>0.32959980996803645</v>
      </c>
      <c r="AI361" s="8">
        <v>6.0790554368006467E-3</v>
      </c>
      <c r="AJ361" s="8">
        <v>5.4567305799935274E-2</v>
      </c>
      <c r="AK361" s="8">
        <v>-0.53727083710343115</v>
      </c>
      <c r="AL361" s="8">
        <v>7.8645819110088E-2</v>
      </c>
      <c r="AM361" s="8">
        <v>-0.66666666666666663</v>
      </c>
      <c r="AN361" s="8">
        <v>5.5791825840167834E-2</v>
      </c>
      <c r="AO361" s="8">
        <v>-0.53799350325858575</v>
      </c>
      <c r="AP361" s="8">
        <v>0.12448623811416185</v>
      </c>
      <c r="AQ361" s="8">
        <v>-0.71428571428571441</v>
      </c>
      <c r="AR361" s="8">
        <v>8.4583205241095721E-2</v>
      </c>
      <c r="AS361" s="8">
        <v>-0.24030337988846737</v>
      </c>
      <c r="AT361" s="8">
        <v>0.20278756658897046</v>
      </c>
      <c r="AU361" s="8">
        <v>-0.35423563789784895</v>
      </c>
      <c r="AV361" s="8">
        <v>0.20193834667015403</v>
      </c>
    </row>
    <row r="362" spans="1:48" s="3" customFormat="1" x14ac:dyDescent="0.25">
      <c r="A362" s="7" t="s">
        <v>480</v>
      </c>
      <c r="B362" s="8" t="s">
        <v>927</v>
      </c>
      <c r="C362" s="8">
        <v>0.15112588786459119</v>
      </c>
      <c r="D362" s="8">
        <v>0.15178694632261625</v>
      </c>
      <c r="E362" s="8">
        <v>0.17660989282990594</v>
      </c>
      <c r="F362" s="8">
        <v>0.13309050154104793</v>
      </c>
      <c r="G362" s="8">
        <v>0.22354694485842028</v>
      </c>
      <c r="H362" s="8">
        <v>0.28617552098620491</v>
      </c>
      <c r="I362" s="8">
        <v>7.157683773530886E-2</v>
      </c>
      <c r="J362" s="8">
        <v>0.12947078815342289</v>
      </c>
      <c r="K362" s="8">
        <v>0.11656764683763254</v>
      </c>
      <c r="L362" s="8">
        <v>0.17533606078316774</v>
      </c>
      <c r="M362" s="8">
        <v>0.21801759713462585</v>
      </c>
      <c r="N362" s="8">
        <v>7.2378539762960284E-2</v>
      </c>
      <c r="O362" s="8">
        <v>0.11927480916030535</v>
      </c>
      <c r="P362" s="8">
        <v>0.15381657373582003</v>
      </c>
      <c r="Q362" s="8">
        <v>0.10083549409392106</v>
      </c>
      <c r="R362" s="8">
        <v>9.1781010508925703E-2</v>
      </c>
      <c r="S362" s="8">
        <v>0.13170558735626361</v>
      </c>
      <c r="T362" s="8">
        <v>0.27640818765874797</v>
      </c>
      <c r="U362" s="8">
        <v>1.3307568986240933E-2</v>
      </c>
      <c r="V362" s="8">
        <v>0.5146433337866233</v>
      </c>
      <c r="W362" s="8">
        <v>-0.26747843921922848</v>
      </c>
      <c r="X362" s="8">
        <v>0.42912854281612478</v>
      </c>
      <c r="Y362" s="8">
        <v>0.10426944605879965</v>
      </c>
      <c r="Z362" s="8">
        <v>0.59809543243036511</v>
      </c>
      <c r="AA362" s="8">
        <v>-4.7496766050375956E-2</v>
      </c>
      <c r="AB362" s="8">
        <v>0.90399468551750339</v>
      </c>
      <c r="AC362" s="8">
        <v>0.31868873093316935</v>
      </c>
      <c r="AD362" s="8">
        <v>0.78297536348488417</v>
      </c>
      <c r="AE362" s="8">
        <v>0.28743030285918214</v>
      </c>
      <c r="AF362" s="8">
        <v>0.4574539867346189</v>
      </c>
      <c r="AG362" s="8">
        <v>0.27335592555659771</v>
      </c>
      <c r="AH362" s="8">
        <v>0.77989406139828477</v>
      </c>
      <c r="AI362" s="8">
        <v>-0.12766016417281359</v>
      </c>
      <c r="AJ362" s="8">
        <v>0.50952857589651757</v>
      </c>
      <c r="AK362" s="8">
        <v>-0.11399386975554456</v>
      </c>
      <c r="AL362" s="8">
        <v>0.39289874182960483</v>
      </c>
      <c r="AM362" s="8">
        <v>-0.42857142857142855</v>
      </c>
      <c r="AN362" s="8">
        <v>0.25614954412336027</v>
      </c>
      <c r="AO362" s="8">
        <v>-2.0343561934387643E-2</v>
      </c>
      <c r="AP362" s="8">
        <v>0.48442949473952585</v>
      </c>
      <c r="AQ362" s="8">
        <v>-0.4285714285714286</v>
      </c>
      <c r="AR362" s="8">
        <v>0.34864113944020425</v>
      </c>
      <c r="AS362" s="8">
        <v>-0.32021116240679648</v>
      </c>
      <c r="AT362" s="8">
        <v>0.13059255616194529</v>
      </c>
      <c r="AU362" s="8">
        <v>-0.45104537744757162</v>
      </c>
      <c r="AV362" s="8">
        <v>9.8431256035795597E-2</v>
      </c>
    </row>
    <row r="363" spans="1:48" s="3" customFormat="1" x14ac:dyDescent="0.25">
      <c r="A363" s="7" t="s">
        <v>482</v>
      </c>
      <c r="B363" s="8" t="s">
        <v>950</v>
      </c>
      <c r="C363" s="8">
        <v>0.25691400936980502</v>
      </c>
      <c r="D363" s="8">
        <v>0.24377903500298975</v>
      </c>
      <c r="E363" s="8">
        <v>0.27026665417909845</v>
      </c>
      <c r="F363" s="8">
        <v>0.23115718688708323</v>
      </c>
      <c r="G363" s="8">
        <v>0.37257824143070045</v>
      </c>
      <c r="H363" s="8">
        <v>0.24948635162899913</v>
      </c>
      <c r="I363" s="8">
        <v>0.1503113592441486</v>
      </c>
      <c r="J363" s="8">
        <v>0.1861142579705454</v>
      </c>
      <c r="K363" s="8">
        <v>0.21433406031435664</v>
      </c>
      <c r="L363" s="8">
        <v>0.15585427625170464</v>
      </c>
      <c r="M363" s="8">
        <v>0.21801759713462585</v>
      </c>
      <c r="N363" s="8">
        <v>0.23523025422962093</v>
      </c>
      <c r="O363" s="8">
        <v>0.25047709923664119</v>
      </c>
      <c r="P363" s="8">
        <v>0.30763314747164006</v>
      </c>
      <c r="Q363" s="8">
        <v>0.27369634111207147</v>
      </c>
      <c r="R363" s="8">
        <v>0.7021247303932816</v>
      </c>
      <c r="S363" s="8">
        <v>0.27354237373993212</v>
      </c>
      <c r="T363" s="8">
        <v>0.19796802629613031</v>
      </c>
      <c r="U363" s="8">
        <v>-0.33774798250168869</v>
      </c>
      <c r="V363" s="8">
        <v>0.16703139000976575</v>
      </c>
      <c r="W363" s="8">
        <v>-0.67477515348487171</v>
      </c>
      <c r="X363" s="8">
        <v>2.5335342391964281E-2</v>
      </c>
      <c r="Y363" s="8">
        <v>-0.16612566375283158</v>
      </c>
      <c r="Z363" s="8">
        <v>0.34534763802295282</v>
      </c>
      <c r="AA363" s="8">
        <v>0.60890757933302664</v>
      </c>
      <c r="AB363" s="8">
        <v>8.8549548912746606E-2</v>
      </c>
      <c r="AC363" s="8">
        <v>0.23081665848991692</v>
      </c>
      <c r="AD363" s="8">
        <v>0.71140480154033314</v>
      </c>
      <c r="AE363" s="8">
        <v>0.15569141404872366</v>
      </c>
      <c r="AF363" s="8">
        <v>0.69118269940211907</v>
      </c>
      <c r="AG363" s="8">
        <v>0.35278044393449626</v>
      </c>
      <c r="AH363" s="8">
        <v>0.84433869281174112</v>
      </c>
      <c r="AI363" s="8">
        <v>-0.44985010232324785</v>
      </c>
      <c r="AJ363" s="8">
        <v>0.10903138643719522</v>
      </c>
      <c r="AK363" s="8">
        <v>-0.40809225463197984</v>
      </c>
      <c r="AL363" s="8">
        <v>0.15270428546024065</v>
      </c>
      <c r="AM363" s="10">
        <v>-0.7142857142857143</v>
      </c>
      <c r="AN363" s="10">
        <v>3.5561401798395495E-2</v>
      </c>
      <c r="AO363" s="8">
        <v>-0.24458426739324243</v>
      </c>
      <c r="AP363" s="8">
        <v>0.31595190015480035</v>
      </c>
      <c r="AQ363" s="8">
        <v>-0.65714285714285725</v>
      </c>
      <c r="AR363" s="8">
        <v>0.12303729314734414</v>
      </c>
      <c r="AS363" s="8">
        <v>0.31496815658828886</v>
      </c>
      <c r="AT363" s="8">
        <v>0.86521409631864488</v>
      </c>
      <c r="AU363" s="8">
        <v>0.30143032541618203</v>
      </c>
      <c r="AV363" s="8">
        <v>0.28091928291807422</v>
      </c>
    </row>
    <row r="364" spans="1:48" s="3" customFormat="1" x14ac:dyDescent="0.25">
      <c r="A364" s="7" t="s">
        <v>484</v>
      </c>
      <c r="B364" s="8" t="s">
        <v>973</v>
      </c>
      <c r="C364" s="8">
        <v>4.5337766359377363E-2</v>
      </c>
      <c r="D364" s="8">
        <v>1.3798813302056023E-2</v>
      </c>
      <c r="E364" s="8">
        <v>2.9434982138317654E-2</v>
      </c>
      <c r="F364" s="8">
        <v>1.4009526478005045E-2</v>
      </c>
      <c r="G364" s="8">
        <v>0</v>
      </c>
      <c r="H364" s="8">
        <v>0</v>
      </c>
      <c r="I364" s="8">
        <v>2.863073509412354E-2</v>
      </c>
      <c r="J364" s="8">
        <v>7.2827318336300365E-2</v>
      </c>
      <c r="K364" s="8">
        <v>1.1280740016545086E-2</v>
      </c>
      <c r="L364" s="8">
        <v>3.8963569062926161E-2</v>
      </c>
      <c r="M364" s="8">
        <v>2.3359028264424198E-2</v>
      </c>
      <c r="N364" s="8">
        <v>0</v>
      </c>
      <c r="O364" s="8">
        <v>0.10734732824427481</v>
      </c>
      <c r="P364" s="8">
        <v>0</v>
      </c>
      <c r="Q364" s="8">
        <v>0</v>
      </c>
      <c r="R364" s="8">
        <v>9.1781010508925707E-3</v>
      </c>
      <c r="S364" s="8">
        <v>2.026239805480979E-2</v>
      </c>
      <c r="T364" s="8">
        <v>1.4940983116689076E-2</v>
      </c>
      <c r="U364" s="8">
        <v>-2.522391494835375E-2</v>
      </c>
      <c r="V364" s="8">
        <v>0.47225651800014612</v>
      </c>
      <c r="W364" s="8">
        <v>4.2682926829268296E-2</v>
      </c>
      <c r="X364" s="8">
        <v>0.90118125316490638</v>
      </c>
      <c r="Y364" s="8">
        <v>-2.966174419383219E-2</v>
      </c>
      <c r="Z364" s="8">
        <v>0.47191939042836606</v>
      </c>
      <c r="AA364" s="8">
        <v>0.38334084117422479</v>
      </c>
      <c r="AB364" s="8">
        <v>0.31425640121211723</v>
      </c>
      <c r="AC364" s="8">
        <v>-0.23150385884229269</v>
      </c>
      <c r="AD364" s="8">
        <v>0.28800870037526327</v>
      </c>
      <c r="AE364" s="8">
        <v>-1.2272017341845399E-2</v>
      </c>
      <c r="AF364" s="8">
        <v>0.97514954719051306</v>
      </c>
      <c r="AG364" s="8">
        <v>-0.21217215423408886</v>
      </c>
      <c r="AH364" s="8">
        <v>0.2764329544130284</v>
      </c>
      <c r="AI364" s="8">
        <v>0.16616092534998916</v>
      </c>
      <c r="AJ364" s="8">
        <v>0.11379207626509349</v>
      </c>
      <c r="AK364" s="8">
        <v>0.10948715944378574</v>
      </c>
      <c r="AL364" s="8">
        <v>0.60293211555553283</v>
      </c>
      <c r="AM364" s="8">
        <v>0.29940656547831473</v>
      </c>
      <c r="AN364" s="8">
        <v>0.43818170712354348</v>
      </c>
      <c r="AO364" s="8">
        <v>0.12415550140395454</v>
      </c>
      <c r="AP364" s="8">
        <v>0.59462775489864761</v>
      </c>
      <c r="AQ364" s="8">
        <v>0.23190841426097936</v>
      </c>
      <c r="AR364" s="8">
        <v>0.62220877638822925</v>
      </c>
      <c r="AS364" s="8">
        <v>-2.4609026502372011E-2</v>
      </c>
      <c r="AT364" s="8">
        <v>0.46662552757891684</v>
      </c>
      <c r="AU364" s="8">
        <v>-0.17776838886882212</v>
      </c>
      <c r="AV364" s="8">
        <v>0.52951801224519812</v>
      </c>
    </row>
    <row r="365" spans="1:48" s="3" customFormat="1" x14ac:dyDescent="0.25">
      <c r="A365" s="7" t="s">
        <v>486</v>
      </c>
      <c r="B365" s="8" t="s">
        <v>997</v>
      </c>
      <c r="C365" s="8">
        <v>0.13601329907813209</v>
      </c>
      <c r="D365" s="8">
        <v>0.12418931971850422</v>
      </c>
      <c r="E365" s="8">
        <v>9.767062254987223E-2</v>
      </c>
      <c r="F365" s="8">
        <v>0.14710002801905295</v>
      </c>
      <c r="G365" s="8">
        <v>8.6934923000496767E-2</v>
      </c>
      <c r="H365" s="8">
        <v>0.11740534194305841</v>
      </c>
      <c r="I365" s="8">
        <v>8.5892205282370626E-2</v>
      </c>
      <c r="J365" s="8">
        <v>0.28321734908561258</v>
      </c>
      <c r="K365" s="8">
        <v>7.1444686771452201E-2</v>
      </c>
      <c r="L365" s="8">
        <v>3.8963569062926161E-2</v>
      </c>
      <c r="M365" s="8">
        <v>0.10900879856731292</v>
      </c>
      <c r="N365" s="8">
        <v>0.13570976205555052</v>
      </c>
      <c r="O365" s="8">
        <v>1.1927480916030533E-2</v>
      </c>
      <c r="P365" s="8">
        <v>3.2045119528295841E-2</v>
      </c>
      <c r="Q365" s="8">
        <v>1.4405070584845865E-2</v>
      </c>
      <c r="R365" s="8">
        <v>7.3424808407140565E-2</v>
      </c>
      <c r="S365" s="8">
        <v>0.10637758978775137</v>
      </c>
      <c r="T365" s="8">
        <v>0.10832212759599581</v>
      </c>
      <c r="U365" s="8">
        <v>-0.14199002424537666</v>
      </c>
      <c r="V365" s="8">
        <v>0.34674691502645033</v>
      </c>
      <c r="W365" s="8">
        <v>-0.53495687843845696</v>
      </c>
      <c r="X365" s="8">
        <v>9.4036468532884304E-2</v>
      </c>
      <c r="Y365" s="8">
        <v>0.18071494151975059</v>
      </c>
      <c r="Z365" s="8">
        <v>0.66769700597105497</v>
      </c>
      <c r="AA365" s="8">
        <v>-0.11559649093682738</v>
      </c>
      <c r="AB365" s="8">
        <v>0.76856430762717465</v>
      </c>
      <c r="AC365" s="8">
        <v>0.18245457376420288</v>
      </c>
      <c r="AD365" s="8">
        <v>0.66924367886603986</v>
      </c>
      <c r="AE365" s="8">
        <v>-0.17964393928698885</v>
      </c>
      <c r="AF365" s="8">
        <v>0.64611102797321873</v>
      </c>
      <c r="AG365" s="8">
        <v>0.23787050368077073</v>
      </c>
      <c r="AH365" s="8">
        <v>0.74786143792183002</v>
      </c>
      <c r="AI365" s="8">
        <v>-6.0790554368006469E-2</v>
      </c>
      <c r="AJ365" s="8">
        <v>0.76109690151322107</v>
      </c>
      <c r="AK365" s="8">
        <v>-0.12387295105301926</v>
      </c>
      <c r="AL365" s="8">
        <v>0.38378869071858224</v>
      </c>
      <c r="AM365" s="8">
        <v>-0.52380952380952384</v>
      </c>
      <c r="AN365" s="8">
        <v>0.15487807710316984</v>
      </c>
      <c r="AO365" s="8">
        <v>0.28134257890735059</v>
      </c>
      <c r="AP365" s="8">
        <v>0.71049861609517451</v>
      </c>
      <c r="AQ365" s="8">
        <v>0.14285714285714288</v>
      </c>
      <c r="AR365" s="8">
        <v>0.76305187125887097</v>
      </c>
      <c r="AS365" s="8">
        <v>-0.37643237098029353</v>
      </c>
      <c r="AT365" s="8">
        <v>9.0541908667059648E-2</v>
      </c>
      <c r="AU365" s="8">
        <v>-0.58305865865173889</v>
      </c>
      <c r="AV365" s="8">
        <v>2.706093760526641E-2</v>
      </c>
    </row>
    <row r="366" spans="1:48" s="3" customFormat="1" x14ac:dyDescent="0.25">
      <c r="A366" s="7" t="s">
        <v>487</v>
      </c>
      <c r="B366" s="8" t="s">
        <v>1021</v>
      </c>
      <c r="C366" s="8">
        <v>0.45337766359377363</v>
      </c>
      <c r="D366" s="8">
        <v>0.43466261901476466</v>
      </c>
      <c r="E366" s="8">
        <v>0.38934453646592898</v>
      </c>
      <c r="F366" s="8">
        <v>0.27318576632109837</v>
      </c>
      <c r="G366" s="8">
        <v>0.38499751614505717</v>
      </c>
      <c r="H366" s="8">
        <v>0.41091869680070442</v>
      </c>
      <c r="I366" s="8">
        <v>0.35072650490301338</v>
      </c>
      <c r="J366" s="8">
        <v>0.36413659168150186</v>
      </c>
      <c r="K366" s="8">
        <v>0.36474392720162441</v>
      </c>
      <c r="L366" s="8">
        <v>0.2532631989090201</v>
      </c>
      <c r="M366" s="8">
        <v>0.116795141322121</v>
      </c>
      <c r="N366" s="8">
        <v>0.506649778340722</v>
      </c>
      <c r="O366" s="8">
        <v>0.1431297709923664</v>
      </c>
      <c r="P366" s="8">
        <v>0.35890533871691338</v>
      </c>
      <c r="Q366" s="8">
        <v>0.44655718813022183</v>
      </c>
      <c r="R366" s="8">
        <v>0.4451379009682897</v>
      </c>
      <c r="S366" s="8">
        <v>0.40524796109619576</v>
      </c>
      <c r="T366" s="8">
        <v>0.37352457791722693</v>
      </c>
      <c r="U366" s="8">
        <v>-0.6019858942388191</v>
      </c>
      <c r="V366" s="8">
        <v>2.9395428062372896E-2</v>
      </c>
      <c r="W366" s="10">
        <v>-0.71732854154247638</v>
      </c>
      <c r="X366" s="10">
        <v>1.4919554821024715E-2</v>
      </c>
      <c r="Y366" s="8">
        <v>-0.51945880443105708</v>
      </c>
      <c r="Z366" s="8">
        <v>8.7396449083447583E-2</v>
      </c>
      <c r="AA366" s="8">
        <v>0.32922388149315063</v>
      </c>
      <c r="AB366" s="8">
        <v>0.39186779538537991</v>
      </c>
      <c r="AC366" s="8">
        <v>0.39825678702127204</v>
      </c>
      <c r="AD366" s="8">
        <v>0.84070106046871307</v>
      </c>
      <c r="AE366" s="8">
        <v>0.17964393928698885</v>
      </c>
      <c r="AF366" s="8">
        <v>0.64611102797321873</v>
      </c>
      <c r="AG366" s="8">
        <v>0.39513056297992788</v>
      </c>
      <c r="AH366" s="8">
        <v>0.87415421581245645</v>
      </c>
      <c r="AI366" s="8">
        <v>-0.37690143708164009</v>
      </c>
      <c r="AJ366" s="8">
        <v>0.46365694509111222</v>
      </c>
      <c r="AK366" s="8">
        <v>-0.17835657310153563</v>
      </c>
      <c r="AL366" s="8">
        <v>0.33440282604234339</v>
      </c>
      <c r="AM366" s="8">
        <v>-0.45238095238095238</v>
      </c>
      <c r="AN366" s="8">
        <v>0.22812827941822353</v>
      </c>
      <c r="AO366" s="8">
        <v>0.17683894943194353</v>
      </c>
      <c r="AP366" s="8">
        <v>0.63417609722014401</v>
      </c>
      <c r="AQ366" s="8">
        <v>-0.14285714285714288</v>
      </c>
      <c r="AR366" s="8">
        <v>0.76305187125887097</v>
      </c>
      <c r="AS366" s="8">
        <v>8.3861660654219825E-3</v>
      </c>
      <c r="AT366" s="8">
        <v>0.51138322359581767</v>
      </c>
      <c r="AU366" s="8">
        <v>9.680973954972269E-2</v>
      </c>
      <c r="AV366" s="8">
        <v>0.73308903308378714</v>
      </c>
    </row>
    <row r="367" spans="1:48" s="3" customFormat="1" x14ac:dyDescent="0.25">
      <c r="A367" s="7" t="s">
        <v>489</v>
      </c>
      <c r="B367" s="8" t="s">
        <v>1165</v>
      </c>
      <c r="C367" s="8">
        <v>0.16623847665105032</v>
      </c>
      <c r="D367" s="8">
        <v>0.14488753967158824</v>
      </c>
      <c r="E367" s="8">
        <v>0.20872078243534339</v>
      </c>
      <c r="F367" s="8">
        <v>0.15410479125805548</v>
      </c>
      <c r="G367" s="8">
        <v>3.7257824143070044E-2</v>
      </c>
      <c r="H367" s="8">
        <v>0.15409451130026416</v>
      </c>
      <c r="I367" s="8">
        <v>0.10020757282943241</v>
      </c>
      <c r="J367" s="8">
        <v>8.9011166855478233E-2</v>
      </c>
      <c r="K367" s="8">
        <v>1.5040986688726781E-2</v>
      </c>
      <c r="L367" s="8">
        <v>9.7408922657315419E-2</v>
      </c>
      <c r="M367" s="8">
        <v>0.10122245581250487</v>
      </c>
      <c r="N367" s="8">
        <v>4.5236587351850176E-2</v>
      </c>
      <c r="O367" s="8">
        <v>0.13120229007633588</v>
      </c>
      <c r="P367" s="8">
        <v>9.6135358584887518E-2</v>
      </c>
      <c r="Q367" s="8">
        <v>0.11524056467876692</v>
      </c>
      <c r="R367" s="8">
        <v>8.2602909458033141E-2</v>
      </c>
      <c r="S367" s="8">
        <v>0.11650878881515626</v>
      </c>
      <c r="T367" s="8">
        <v>7.0969669804273119E-2</v>
      </c>
      <c r="U367" s="8">
        <v>-0.68128041433178166</v>
      </c>
      <c r="V367" s="8">
        <v>1.2530068909581657E-2</v>
      </c>
      <c r="W367" s="10">
        <v>-0.70517043066887497</v>
      </c>
      <c r="X367" s="10">
        <v>1.7503017999473819E-2</v>
      </c>
      <c r="Y367" s="8">
        <v>-0.60500495119421638</v>
      </c>
      <c r="Z367" s="8">
        <v>4.9870838624176142E-2</v>
      </c>
      <c r="AA367" s="8">
        <v>1.2974071251645122E-2</v>
      </c>
      <c r="AB367" s="8">
        <v>0.97372831085126754</v>
      </c>
      <c r="AC367" s="8">
        <v>6.7396222539707422E-4</v>
      </c>
      <c r="AD367" s="8">
        <v>0.50063838714043885</v>
      </c>
      <c r="AE367" s="8">
        <v>0</v>
      </c>
      <c r="AF367" s="8">
        <v>1</v>
      </c>
      <c r="AG367" s="8">
        <v>0.24490632375632226</v>
      </c>
      <c r="AH367" s="8">
        <v>0.75435726036234341</v>
      </c>
      <c r="AI367" s="8">
        <v>-0.25532032834562718</v>
      </c>
      <c r="AJ367" s="8">
        <v>0.31981335592809329</v>
      </c>
      <c r="AK367" s="10">
        <v>-0.7782902270776263</v>
      </c>
      <c r="AL367" s="10">
        <v>8.0787725200988005E-3</v>
      </c>
      <c r="AM367" s="8">
        <v>-0.66666666666666663</v>
      </c>
      <c r="AN367" s="8">
        <v>5.5791825840167834E-2</v>
      </c>
      <c r="AO367" s="10">
        <v>-0.76439663689527304</v>
      </c>
      <c r="AP367" s="10">
        <v>2.77166184115154E-2</v>
      </c>
      <c r="AQ367" s="8">
        <v>-0.65714285714285725</v>
      </c>
      <c r="AR367" s="8">
        <v>0.12303729314734414</v>
      </c>
      <c r="AS367" s="8">
        <v>-0.573908573801995</v>
      </c>
      <c r="AT367" s="8">
        <v>1.4636418612432221E-2</v>
      </c>
      <c r="AU367" s="8">
        <v>-0.29702988270937641</v>
      </c>
      <c r="AV367" s="8">
        <v>0.2882525740831644</v>
      </c>
    </row>
    <row r="368" spans="1:48" s="3" customFormat="1" x14ac:dyDescent="0.25">
      <c r="A368" s="7" t="s">
        <v>491</v>
      </c>
      <c r="B368" s="8" t="s">
        <v>1166</v>
      </c>
      <c r="C368" s="8">
        <v>0.61961614024482392</v>
      </c>
      <c r="D368" s="8">
        <v>0.21158180396485901</v>
      </c>
      <c r="E368" s="8">
        <v>0.2461834869750204</v>
      </c>
      <c r="F368" s="8">
        <v>0.25917623984309329</v>
      </c>
      <c r="G368" s="8">
        <v>0.39741679085941384</v>
      </c>
      <c r="H368" s="8">
        <v>0.35221602582917522</v>
      </c>
      <c r="I368" s="8">
        <v>0.39367260754419864</v>
      </c>
      <c r="J368" s="8">
        <v>0.42078006149862435</v>
      </c>
      <c r="K368" s="8">
        <v>0.2256148003309017</v>
      </c>
      <c r="L368" s="8">
        <v>0.58445353594389249</v>
      </c>
      <c r="M368" s="8">
        <v>0.24137662539905008</v>
      </c>
      <c r="N368" s="8">
        <v>0.19904098434814077</v>
      </c>
      <c r="O368" s="8">
        <v>1.1808206106870229</v>
      </c>
      <c r="P368" s="8">
        <v>0.29481509966032171</v>
      </c>
      <c r="Q368" s="8">
        <v>0.23048112935753384</v>
      </c>
      <c r="R368" s="8">
        <v>0.39465834518838055</v>
      </c>
      <c r="S368" s="8">
        <v>0.238083177144015</v>
      </c>
      <c r="T368" s="8">
        <v>0.25399671298371435</v>
      </c>
      <c r="U368" s="8">
        <v>7.9580624144665477E-2</v>
      </c>
      <c r="V368" s="8">
        <v>0.58704906845979621</v>
      </c>
      <c r="W368" s="8">
        <v>0.21884599572482327</v>
      </c>
      <c r="X368" s="8">
        <v>0.52000236330285365</v>
      </c>
      <c r="Y368" s="8">
        <v>1.1493572714893806E-2</v>
      </c>
      <c r="Z368" s="8">
        <v>0.51088598891068759</v>
      </c>
      <c r="AA368" s="8">
        <v>0.36391432266978324</v>
      </c>
      <c r="AB368" s="8">
        <v>0.34112809698482044</v>
      </c>
      <c r="AC368" s="8">
        <v>-0.27284980903637551</v>
      </c>
      <c r="AD368" s="8">
        <v>0.2534564162910069</v>
      </c>
      <c r="AE368" s="8">
        <v>0.15569141404872366</v>
      </c>
      <c r="AF368" s="8">
        <v>0.69118269940211907</v>
      </c>
      <c r="AG368" s="8">
        <v>-0.2376541715195008</v>
      </c>
      <c r="AH368" s="8">
        <v>0.25233938225428376</v>
      </c>
      <c r="AI368" s="8">
        <v>-0.13981827504641486</v>
      </c>
      <c r="AJ368" s="8">
        <v>0.19056572131790647</v>
      </c>
      <c r="AK368" s="8">
        <v>0.55126190787607343</v>
      </c>
      <c r="AL368" s="8">
        <v>0.9278849242495788</v>
      </c>
      <c r="AM368" s="8">
        <v>0.42857142857142855</v>
      </c>
      <c r="AN368" s="8">
        <v>0.25614954412336027</v>
      </c>
      <c r="AO368" s="8">
        <v>0.9323285627644714</v>
      </c>
      <c r="AP368" s="8">
        <v>0.99894906646858239</v>
      </c>
      <c r="AQ368" s="10">
        <v>0.82857142857142851</v>
      </c>
      <c r="AR368" s="10">
        <v>2.9677836663357337E-2</v>
      </c>
      <c r="AS368" s="8">
        <v>0.19672893123663107</v>
      </c>
      <c r="AT368" s="8">
        <v>0.7508075127938636</v>
      </c>
      <c r="AU368" s="8">
        <v>-2.6402656240833461E-2</v>
      </c>
      <c r="AV368" s="8">
        <v>0.92601393427881096</v>
      </c>
    </row>
    <row r="369" spans="1:48" s="3" customFormat="1" x14ac:dyDescent="0.25">
      <c r="A369" s="7" t="s">
        <v>493</v>
      </c>
      <c r="B369" s="8" t="s">
        <v>1167</v>
      </c>
      <c r="C369" s="8">
        <v>0.19646365422396855</v>
      </c>
      <c r="D369" s="8">
        <v>0.17478496849270964</v>
      </c>
      <c r="E369" s="8">
        <v>0.1244296972210701</v>
      </c>
      <c r="F369" s="8">
        <v>0.14009526478005044</v>
      </c>
      <c r="G369" s="8">
        <v>0.17386984600099353</v>
      </c>
      <c r="H369" s="8">
        <v>0.19078368065746992</v>
      </c>
      <c r="I369" s="8">
        <v>0.10020757282943241</v>
      </c>
      <c r="J369" s="8">
        <v>0.26703350056643471</v>
      </c>
      <c r="K369" s="8">
        <v>5.6403700082725425E-2</v>
      </c>
      <c r="L369" s="8">
        <v>0.15585427625170464</v>
      </c>
      <c r="M369" s="8">
        <v>0.116795141322121</v>
      </c>
      <c r="N369" s="8">
        <v>0.10856780964444042</v>
      </c>
      <c r="O369" s="8">
        <v>0.10734732824427481</v>
      </c>
      <c r="P369" s="8">
        <v>0.10254438249054669</v>
      </c>
      <c r="Q369" s="8">
        <v>0.17286084701815038</v>
      </c>
      <c r="R369" s="8">
        <v>5.0479555779909133E-2</v>
      </c>
      <c r="S369" s="8">
        <v>9.6246390760346495E-2</v>
      </c>
      <c r="T369" s="8">
        <v>0.11579261915434036</v>
      </c>
      <c r="U369" s="8">
        <v>-0.20058287539669301</v>
      </c>
      <c r="V369" s="8">
        <v>0.28766560566912591</v>
      </c>
      <c r="W369" s="8">
        <v>-0.27355749465602908</v>
      </c>
      <c r="X369" s="8">
        <v>0.4183503035388656</v>
      </c>
      <c r="Y369" s="8">
        <v>7.3197691285772928E-2</v>
      </c>
      <c r="Z369" s="8">
        <v>0.56910195347918879</v>
      </c>
      <c r="AA369" s="8">
        <v>0.45715053125291</v>
      </c>
      <c r="AB369" s="8">
        <v>0.22273073667136384</v>
      </c>
      <c r="AC369" s="8">
        <v>-0.2273559403079734</v>
      </c>
      <c r="AD369" s="8">
        <v>0.2915545000386518</v>
      </c>
      <c r="AE369" s="8">
        <v>-0.28743030285918214</v>
      </c>
      <c r="AF369" s="8">
        <v>0.4574539867346189</v>
      </c>
      <c r="AG369" s="8">
        <v>-0.12318312515064198</v>
      </c>
      <c r="AH369" s="8">
        <v>0.36640313410218123</v>
      </c>
      <c r="AI369" s="8">
        <v>0.11550205329921227</v>
      </c>
      <c r="AJ369" s="8">
        <v>0.95783120812300715</v>
      </c>
      <c r="AK369" s="8">
        <v>2.1158720474754922E-2</v>
      </c>
      <c r="AL369" s="8">
        <v>0.52003625591634239</v>
      </c>
      <c r="AM369" s="8">
        <v>0</v>
      </c>
      <c r="AN369" s="8">
        <v>1</v>
      </c>
      <c r="AO369" s="8">
        <v>0.45750216206745598</v>
      </c>
      <c r="AP369" s="8">
        <v>0.82842086123399383</v>
      </c>
      <c r="AQ369" s="8">
        <v>0.4285714285714286</v>
      </c>
      <c r="AR369" s="8">
        <v>0.34864113944020425</v>
      </c>
      <c r="AS369" s="8">
        <v>-0.27952774209211978</v>
      </c>
      <c r="AT369" s="8">
        <v>0.16516066076998254</v>
      </c>
      <c r="AU369" s="8">
        <v>-0.42684294256014099</v>
      </c>
      <c r="AV369" s="8">
        <v>0.11961829227110182</v>
      </c>
    </row>
    <row r="370" spans="1:48" s="3" customFormat="1" x14ac:dyDescent="0.25">
      <c r="A370" s="7" t="s">
        <v>495</v>
      </c>
      <c r="B370" s="8" t="s">
        <v>1168</v>
      </c>
      <c r="C370" s="8">
        <v>3.022517757291824E-2</v>
      </c>
      <c r="D370" s="8">
        <v>2.7597626604112045E-2</v>
      </c>
      <c r="E370" s="8">
        <v>5.6194056809515523E-2</v>
      </c>
      <c r="F370" s="8">
        <v>1.4009526478005045E-2</v>
      </c>
      <c r="G370" s="8">
        <v>4.967709885742673E-2</v>
      </c>
      <c r="H370" s="8">
        <v>5.8702670971529203E-2</v>
      </c>
      <c r="I370" s="8">
        <v>7.1576837735308849E-3</v>
      </c>
      <c r="J370" s="8">
        <v>8.0919242595889306E-3</v>
      </c>
      <c r="K370" s="8">
        <v>3.0081973377453563E-2</v>
      </c>
      <c r="L370" s="8">
        <v>7.7927138125852322E-2</v>
      </c>
      <c r="M370" s="8">
        <v>0.116795141322121</v>
      </c>
      <c r="N370" s="8">
        <v>0</v>
      </c>
      <c r="O370" s="8">
        <v>1.1927480916030533E-2</v>
      </c>
      <c r="P370" s="8">
        <v>1.2818047811318336E-2</v>
      </c>
      <c r="Q370" s="8">
        <v>4.3215211754537596E-2</v>
      </c>
      <c r="R370" s="8">
        <v>7.8013858932586846E-2</v>
      </c>
      <c r="S370" s="8">
        <v>2.5327997568512235E-2</v>
      </c>
      <c r="T370" s="8">
        <v>3.7352457791722693E-2</v>
      </c>
      <c r="U370" s="8">
        <v>0.14042587462671813</v>
      </c>
      <c r="V370" s="8">
        <v>0.65162959521318031</v>
      </c>
      <c r="W370" s="8">
        <v>6.686960980480712E-2</v>
      </c>
      <c r="X370" s="8">
        <v>0.84567034515855766</v>
      </c>
      <c r="Y370" s="8">
        <v>-0.1163975385569643</v>
      </c>
      <c r="Z370" s="8">
        <v>0.39067843938545854</v>
      </c>
      <c r="AA370" s="8">
        <v>0.35241546537598789</v>
      </c>
      <c r="AB370" s="8">
        <v>0.35756115154930984</v>
      </c>
      <c r="AC370" s="8">
        <v>-1.6655908049062702E-2</v>
      </c>
      <c r="AD370" s="8">
        <v>0.48422600468783539</v>
      </c>
      <c r="AE370" s="8">
        <v>0.22754898976351923</v>
      </c>
      <c r="AF370" s="8">
        <v>0.55912846706070107</v>
      </c>
      <c r="AG370" s="8">
        <v>-8.2164598252758472E-2</v>
      </c>
      <c r="AH370" s="8">
        <v>0.41016076280342284</v>
      </c>
      <c r="AI370" s="8">
        <v>-2.4316221747202587E-2</v>
      </c>
      <c r="AJ370" s="8">
        <v>0.46365694509111222</v>
      </c>
      <c r="AK370" s="8">
        <v>1.7167604782208936E-2</v>
      </c>
      <c r="AL370" s="8">
        <v>0.51625842235505826</v>
      </c>
      <c r="AM370" s="8">
        <v>4.7619047619047616E-2</v>
      </c>
      <c r="AN370" s="8">
        <v>0.9037484809954075</v>
      </c>
      <c r="AO370" s="8">
        <v>-0.35898621164169581</v>
      </c>
      <c r="AP370" s="8">
        <v>0.23546680616424431</v>
      </c>
      <c r="AQ370" s="8">
        <v>-0.54285714285714282</v>
      </c>
      <c r="AR370" s="8">
        <v>0.22187173529697973</v>
      </c>
      <c r="AS370" s="8">
        <v>0.10313296606313378</v>
      </c>
      <c r="AT370" s="8">
        <v>0.63758945534649714</v>
      </c>
      <c r="AU370" s="8">
        <v>4.8404869774861345E-2</v>
      </c>
      <c r="AV370" s="8">
        <v>0.86477797095678888</v>
      </c>
    </row>
    <row r="371" spans="1:48" s="3" customFormat="1" x14ac:dyDescent="0.25">
      <c r="A371" s="7" t="s">
        <v>497</v>
      </c>
      <c r="B371" s="8" t="s">
        <v>1169</v>
      </c>
      <c r="C371" s="8">
        <v>3.022517757291824E-2</v>
      </c>
      <c r="D371" s="8">
        <v>2.9897428821121383E-2</v>
      </c>
      <c r="E371" s="8">
        <v>4.4152473207476485E-2</v>
      </c>
      <c r="F371" s="8">
        <v>4.2028579434015126E-2</v>
      </c>
      <c r="G371" s="8">
        <v>7.4515648286140088E-2</v>
      </c>
      <c r="H371" s="8">
        <v>6.604050484297036E-2</v>
      </c>
      <c r="I371" s="8">
        <v>3.578841886765443E-2</v>
      </c>
      <c r="J371" s="8">
        <v>1.6183848519177861E-2</v>
      </c>
      <c r="K371" s="8">
        <v>1.5040986688726781E-2</v>
      </c>
      <c r="L371" s="8">
        <v>0</v>
      </c>
      <c r="M371" s="8">
        <v>7.0077084793272598E-2</v>
      </c>
      <c r="N371" s="8">
        <v>9.0473174703700351E-2</v>
      </c>
      <c r="O371" s="8">
        <v>3.57824427480916E-2</v>
      </c>
      <c r="P371" s="8">
        <v>2.5636095622636672E-2</v>
      </c>
      <c r="Q371" s="8">
        <v>0.10083549409392106</v>
      </c>
      <c r="R371" s="8">
        <v>0</v>
      </c>
      <c r="S371" s="8">
        <v>2.5327997568512235E-2</v>
      </c>
      <c r="T371" s="8">
        <v>0.12326311071268489</v>
      </c>
      <c r="U371" s="8">
        <v>-0.13908268604795604</v>
      </c>
      <c r="V371" s="8">
        <v>0.3497662466542234</v>
      </c>
      <c r="W371" s="8">
        <v>-0.47416632407045045</v>
      </c>
      <c r="X371" s="8">
        <v>0.14482704635003527</v>
      </c>
      <c r="Y371" s="8">
        <v>0.32590851977635921</v>
      </c>
      <c r="Z371" s="8">
        <v>0.7885151882694087</v>
      </c>
      <c r="AA371" s="8">
        <v>-0.1600936747658826</v>
      </c>
      <c r="AB371" s="8">
        <v>0.68282825380444634</v>
      </c>
      <c r="AC371" s="8">
        <v>-2.3710623498562591E-2</v>
      </c>
      <c r="AD371" s="8">
        <v>0.47754882589519027</v>
      </c>
      <c r="AE371" s="8">
        <v>-5.9881313095662948E-2</v>
      </c>
      <c r="AF371" s="8">
        <v>0.87910019935312245</v>
      </c>
      <c r="AG371" s="8">
        <v>0.22481903408369908</v>
      </c>
      <c r="AH371" s="8">
        <v>0.73563189486228953</v>
      </c>
      <c r="AI371" s="8">
        <v>-0.3292682926829269</v>
      </c>
      <c r="AJ371" s="8">
        <v>0.52000236330285365</v>
      </c>
      <c r="AK371" s="8">
        <v>-0.45069010167103074</v>
      </c>
      <c r="AL371" s="8">
        <v>0.12563880151334286</v>
      </c>
      <c r="AM371" s="10">
        <v>-0.80952380952380953</v>
      </c>
      <c r="AN371" s="10">
        <v>1.0729608347456275E-2</v>
      </c>
      <c r="AO371" s="8">
        <v>-2.6239301951029879E-2</v>
      </c>
      <c r="AP371" s="8">
        <v>0.47991856062991833</v>
      </c>
      <c r="AQ371" s="8">
        <v>-0.54285714285714282</v>
      </c>
      <c r="AR371" s="8">
        <v>0.22187173529697973</v>
      </c>
      <c r="AS371" s="8">
        <v>-7.9653155945872828E-2</v>
      </c>
      <c r="AT371" s="8">
        <v>0.39298691355861171</v>
      </c>
      <c r="AU371" s="8">
        <v>-0.16519823788546253</v>
      </c>
      <c r="AV371" s="8">
        <v>0.55934155871788516</v>
      </c>
    </row>
    <row r="372" spans="1:48" s="3" customFormat="1" x14ac:dyDescent="0.25">
      <c r="A372" s="7" t="s">
        <v>499</v>
      </c>
      <c r="B372" s="8" t="s">
        <v>538</v>
      </c>
      <c r="C372" s="8">
        <v>0.10578812150521386</v>
      </c>
      <c r="D372" s="8">
        <v>3.2197231038130721E-2</v>
      </c>
      <c r="E372" s="8">
        <v>4.0138612006796803E-2</v>
      </c>
      <c r="F372" s="8">
        <v>3.502381619501261E-2</v>
      </c>
      <c r="G372" s="8">
        <v>2.4838549428713365E-2</v>
      </c>
      <c r="H372" s="8">
        <v>4.4027003228646902E-2</v>
      </c>
      <c r="I372" s="8">
        <v>5.7261470188247079E-2</v>
      </c>
      <c r="J372" s="8">
        <v>8.9011166855478233E-2</v>
      </c>
      <c r="K372" s="8">
        <v>7.8965180115815589E-2</v>
      </c>
      <c r="L372" s="8">
        <v>3.8963569062926161E-2</v>
      </c>
      <c r="M372" s="8">
        <v>3.1145371019232267E-2</v>
      </c>
      <c r="N372" s="8">
        <v>8.1425857233330318E-2</v>
      </c>
      <c r="O372" s="8">
        <v>1.1927480916030533E-2</v>
      </c>
      <c r="P372" s="8">
        <v>4.4863167339614173E-2</v>
      </c>
      <c r="Q372" s="8">
        <v>2.881014116969173E-2</v>
      </c>
      <c r="R372" s="8">
        <v>0.10554816208526456</v>
      </c>
      <c r="S372" s="8">
        <v>0.11650878881515626</v>
      </c>
      <c r="T372" s="8">
        <v>5.229344090841178E-2</v>
      </c>
      <c r="U372" s="8">
        <v>-6.7550259995788176E-2</v>
      </c>
      <c r="V372" s="8">
        <v>0.42598377521556774</v>
      </c>
      <c r="W372" s="8">
        <v>0.20060882941442132</v>
      </c>
      <c r="X372" s="8">
        <v>0.55607066829631346</v>
      </c>
      <c r="Y372" s="8">
        <v>-0.13810958017322572</v>
      </c>
      <c r="Z372" s="8">
        <v>0.37073619310404138</v>
      </c>
      <c r="AA372" s="8">
        <v>0.32179805304841119</v>
      </c>
      <c r="AB372" s="8">
        <v>0.40317418406838823</v>
      </c>
      <c r="AC372" s="8">
        <v>0.55154142819273733</v>
      </c>
      <c r="AD372" s="8">
        <v>0.92801230596401119</v>
      </c>
      <c r="AE372" s="8">
        <v>0.44312171690790586</v>
      </c>
      <c r="AF372" s="8">
        <v>0.23881257700104902</v>
      </c>
      <c r="AG372" s="8">
        <v>0.45361617124068077</v>
      </c>
      <c r="AH372" s="8">
        <v>0.90973793608823728</v>
      </c>
      <c r="AI372" s="8">
        <v>-0.26747843921922848</v>
      </c>
      <c r="AJ372" s="8">
        <v>0.30905060453528643</v>
      </c>
      <c r="AK372" s="8">
        <v>0.4213492980577247</v>
      </c>
      <c r="AL372" s="8">
        <v>0.85598288619105478</v>
      </c>
      <c r="AM372" s="8">
        <v>0.47619047619047616</v>
      </c>
      <c r="AN372" s="8">
        <v>0.20190508899906154</v>
      </c>
      <c r="AO372" s="8">
        <v>0.43966648854434487</v>
      </c>
      <c r="AP372" s="8">
        <v>0.81731430684866824</v>
      </c>
      <c r="AQ372" s="8">
        <v>0.77142857142857146</v>
      </c>
      <c r="AR372" s="8">
        <v>5.3489401712356659E-2</v>
      </c>
      <c r="AS372" s="8">
        <v>0.25494912979587764</v>
      </c>
      <c r="AT372" s="8">
        <v>0.81174057253761078</v>
      </c>
      <c r="AU372" s="8">
        <v>0.11661173173034778</v>
      </c>
      <c r="AV372" s="8">
        <v>0.68100931098040829</v>
      </c>
    </row>
    <row r="373" spans="1:48" s="3" customFormat="1" x14ac:dyDescent="0.25">
      <c r="A373" s="7" t="s">
        <v>501</v>
      </c>
      <c r="B373" s="8" t="s">
        <v>563</v>
      </c>
      <c r="C373" s="8">
        <v>7.5562943932295595E-2</v>
      </c>
      <c r="D373" s="8">
        <v>3.9096637689158727E-2</v>
      </c>
      <c r="E373" s="8">
        <v>6.6897686677994672E-2</v>
      </c>
      <c r="F373" s="8">
        <v>5.6038105912020179E-2</v>
      </c>
      <c r="G373" s="8">
        <v>3.7257824143070044E-2</v>
      </c>
      <c r="H373" s="8">
        <v>5.1364837100088052E-2</v>
      </c>
      <c r="I373" s="8">
        <v>4.2946102641185313E-2</v>
      </c>
      <c r="J373" s="8">
        <v>8.0919242595889306E-3</v>
      </c>
      <c r="K373" s="8">
        <v>8.2725426787997297E-2</v>
      </c>
      <c r="L373" s="8">
        <v>1.948178453146308E-2</v>
      </c>
      <c r="M373" s="8">
        <v>5.4504399283656461E-2</v>
      </c>
      <c r="N373" s="8">
        <v>1.8094634940740071E-2</v>
      </c>
      <c r="O373" s="8">
        <v>9.5419847328244267E-2</v>
      </c>
      <c r="P373" s="8">
        <v>7.0499262962250855E-2</v>
      </c>
      <c r="Q373" s="8">
        <v>8.6430423509075191E-2</v>
      </c>
      <c r="R373" s="8">
        <v>7.3424808407140565E-2</v>
      </c>
      <c r="S373" s="8">
        <v>8.6115191732941604E-2</v>
      </c>
      <c r="T373" s="8">
        <v>0.10832212759599581</v>
      </c>
      <c r="U373" s="8">
        <v>-0.34177128602959289</v>
      </c>
      <c r="V373" s="8">
        <v>0.16394886553289062</v>
      </c>
      <c r="W373" s="8">
        <v>-0.32826899358723494</v>
      </c>
      <c r="X373" s="8">
        <v>0.32762063198446029</v>
      </c>
      <c r="Y373" s="8">
        <v>-0.57228633073780732</v>
      </c>
      <c r="Z373" s="8">
        <v>6.2873951076235807E-2</v>
      </c>
      <c r="AA373" s="8">
        <v>0.2728740916461847</v>
      </c>
      <c r="AB373" s="8">
        <v>0.48137383844171067</v>
      </c>
      <c r="AC373" s="8">
        <v>0.6350721905271105</v>
      </c>
      <c r="AD373" s="8">
        <v>0.96059666372057195</v>
      </c>
      <c r="AE373" s="8">
        <v>0.68264696929055768</v>
      </c>
      <c r="AF373" s="8">
        <v>4.8353014404313444E-2</v>
      </c>
      <c r="AG373" s="8">
        <v>0.59284490882837793</v>
      </c>
      <c r="AH373" s="8">
        <v>0.96801861467833417</v>
      </c>
      <c r="AI373" s="8">
        <v>-0.60182648824326401</v>
      </c>
      <c r="AJ373" s="8">
        <v>0.58183575024119727</v>
      </c>
      <c r="AK373" s="8">
        <v>-0.33712775149975727</v>
      </c>
      <c r="AL373" s="8">
        <v>0.20298983967588741</v>
      </c>
      <c r="AM373" s="8">
        <v>-0.38095238095238093</v>
      </c>
      <c r="AN373" s="8">
        <v>0.31749918536330063</v>
      </c>
      <c r="AO373" s="10">
        <v>-0.74293641618964679</v>
      </c>
      <c r="AP373" s="10">
        <v>3.4106734807137502E-2</v>
      </c>
      <c r="AQ373" s="10">
        <v>-0.82857142857142851</v>
      </c>
      <c r="AR373" s="10">
        <v>2.9677836663357337E-2</v>
      </c>
      <c r="AS373" s="8">
        <v>0.17993094709619423</v>
      </c>
      <c r="AT373" s="8">
        <v>0.73173462437851733</v>
      </c>
      <c r="AU373" s="8">
        <v>0.41804205714652981</v>
      </c>
      <c r="AV373" s="8">
        <v>0.12806255595880739</v>
      </c>
    </row>
    <row r="374" spans="1:48" s="3" customFormat="1" x14ac:dyDescent="0.25">
      <c r="A374" s="7" t="s">
        <v>503</v>
      </c>
      <c r="B374" s="8" t="s">
        <v>588</v>
      </c>
      <c r="C374" s="8">
        <v>6.0450355145836479E-2</v>
      </c>
      <c r="D374" s="8">
        <v>6.8994066510280116E-2</v>
      </c>
      <c r="E374" s="8">
        <v>8.830494641495297E-2</v>
      </c>
      <c r="F374" s="8">
        <v>7.7052395629027742E-2</v>
      </c>
      <c r="G374" s="8">
        <v>8.6934923000496767E-2</v>
      </c>
      <c r="H374" s="8">
        <v>5.1364837100088052E-2</v>
      </c>
      <c r="I374" s="8">
        <v>4.2946102641185313E-2</v>
      </c>
      <c r="J374" s="8">
        <v>6.4735394076711444E-2</v>
      </c>
      <c r="K374" s="8">
        <v>4.1362713393998649E-2</v>
      </c>
      <c r="L374" s="8">
        <v>3.8963569062926161E-2</v>
      </c>
      <c r="M374" s="8">
        <v>6.2290742038464533E-2</v>
      </c>
      <c r="N374" s="8">
        <v>0.15380439699629059</v>
      </c>
      <c r="O374" s="8">
        <v>7.15648854961832E-2</v>
      </c>
      <c r="P374" s="8">
        <v>3.8454143433955007E-2</v>
      </c>
      <c r="Q374" s="8">
        <v>8.6430423509075191E-2</v>
      </c>
      <c r="R374" s="8">
        <v>4.1301454729016571E-2</v>
      </c>
      <c r="S374" s="8">
        <v>9.118079124664405E-2</v>
      </c>
      <c r="T374" s="8">
        <v>3.7352457791722693E-2</v>
      </c>
      <c r="U374" s="8">
        <v>-0.49201160217238016</v>
      </c>
      <c r="V374" s="8">
        <v>7.0509842045319654E-2</v>
      </c>
      <c r="W374" s="8">
        <v>-0.68693326435847313</v>
      </c>
      <c r="X374" s="8">
        <v>2.1954964154589085E-2</v>
      </c>
      <c r="Y374" s="8">
        <v>-0.23628501194297177</v>
      </c>
      <c r="Z374" s="8">
        <v>0.28393871622431016</v>
      </c>
      <c r="AA374" s="8">
        <v>0.22577623601779909</v>
      </c>
      <c r="AB374" s="8">
        <v>0.56226428622576008</v>
      </c>
      <c r="AC374" s="8">
        <v>-0.38551310313141562</v>
      </c>
      <c r="AD374" s="8">
        <v>0.16802889091626161</v>
      </c>
      <c r="AE374" s="8">
        <v>-0.38324040381224289</v>
      </c>
      <c r="AF374" s="8">
        <v>0.31439241655445427</v>
      </c>
      <c r="AG374" s="8">
        <v>-0.12474153069070358</v>
      </c>
      <c r="AH374" s="8">
        <v>0.36476350245106076</v>
      </c>
      <c r="AI374" s="8">
        <v>0.11550205329921227</v>
      </c>
      <c r="AJ374" s="8">
        <v>0.71030772710089218</v>
      </c>
      <c r="AK374" s="10">
        <v>-0.79838801349952693</v>
      </c>
      <c r="AL374" s="10">
        <v>5.8698097046726355E-3</v>
      </c>
      <c r="AM374" s="10">
        <v>-0.90476190476190477</v>
      </c>
      <c r="AN374" s="10">
        <v>1.3553749166243976E-3</v>
      </c>
      <c r="AO374" s="8">
        <v>-0.66765051196867686</v>
      </c>
      <c r="AP374" s="8">
        <v>6.1517769902834113E-2</v>
      </c>
      <c r="AQ374" s="8">
        <v>-0.77142857142857146</v>
      </c>
      <c r="AR374" s="8">
        <v>5.3489401712356659E-2</v>
      </c>
      <c r="AS374" s="8">
        <v>-0.20104859331142988</v>
      </c>
      <c r="AT374" s="8">
        <v>0.24438975685136705</v>
      </c>
      <c r="AU374" s="8">
        <v>-0.36083630195805727</v>
      </c>
      <c r="AV374" s="8">
        <v>0.19322521121126915</v>
      </c>
    </row>
    <row r="375" spans="1:48" s="3" customFormat="1" x14ac:dyDescent="0.25">
      <c r="A375" s="7" t="s">
        <v>505</v>
      </c>
      <c r="B375" s="8" t="s">
        <v>613</v>
      </c>
      <c r="C375" s="8">
        <v>0.16623847665105032</v>
      </c>
      <c r="D375" s="8">
        <v>6.8994066510280116E-2</v>
      </c>
      <c r="E375" s="8">
        <v>8.0277224013593607E-2</v>
      </c>
      <c r="F375" s="8">
        <v>1.4009526478005045E-2</v>
      </c>
      <c r="G375" s="8">
        <v>9.9354197714853459E-2</v>
      </c>
      <c r="H375" s="8">
        <v>8.0716172585852647E-2</v>
      </c>
      <c r="I375" s="8">
        <v>5.7261470188247079E-2</v>
      </c>
      <c r="J375" s="8">
        <v>2.4275772778766792E-2</v>
      </c>
      <c r="K375" s="8">
        <v>0.12032789350981425</v>
      </c>
      <c r="L375" s="8">
        <v>1.948178453146308E-2</v>
      </c>
      <c r="M375" s="8">
        <v>5.4504399283656461E-2</v>
      </c>
      <c r="N375" s="8">
        <v>5.4283904822220209E-2</v>
      </c>
      <c r="O375" s="8">
        <v>0</v>
      </c>
      <c r="P375" s="8">
        <v>2.5636095622636672E-2</v>
      </c>
      <c r="Q375" s="8">
        <v>5.7620282339383461E-2</v>
      </c>
      <c r="R375" s="8">
        <v>0.11472626313615714</v>
      </c>
      <c r="S375" s="8">
        <v>0.13170558735626361</v>
      </c>
      <c r="T375" s="8">
        <v>3.7352457791722691E-3</v>
      </c>
      <c r="U375" s="8">
        <v>-0.39288541060610094</v>
      </c>
      <c r="V375" s="8">
        <v>0.12734246264313481</v>
      </c>
      <c r="W375" s="8">
        <v>-0.27963655009282973</v>
      </c>
      <c r="X375" s="8">
        <v>0.40770742575716334</v>
      </c>
      <c r="Y375" s="8">
        <v>-0.50397317717330747</v>
      </c>
      <c r="Z375" s="8">
        <v>9.5396833081185697E-2</v>
      </c>
      <c r="AA375" s="8">
        <v>0.14342832579542653</v>
      </c>
      <c r="AB375" s="8">
        <v>0.71461181635945503</v>
      </c>
      <c r="AC375" s="8">
        <v>0.36696897218365848</v>
      </c>
      <c r="AD375" s="8">
        <v>0.81890393554259</v>
      </c>
      <c r="AE375" s="8">
        <v>0.25150151500178441</v>
      </c>
      <c r="AF375" s="8">
        <v>0.51744182329442245</v>
      </c>
      <c r="AG375" s="8">
        <v>0.19908801625391792</v>
      </c>
      <c r="AH375" s="8">
        <v>0.71087365155867488</v>
      </c>
      <c r="AI375" s="8">
        <v>-3.6474332620803879E-2</v>
      </c>
      <c r="AJ375" s="8">
        <v>0.23448213909361329</v>
      </c>
      <c r="AK375" s="8">
        <v>4.5584895272047621E-2</v>
      </c>
      <c r="AL375" s="8">
        <v>0.54312264658662612</v>
      </c>
      <c r="AM375" s="8">
        <v>0</v>
      </c>
      <c r="AN375" s="8">
        <v>1</v>
      </c>
      <c r="AO375" s="8">
        <v>-3.4141062093443378E-2</v>
      </c>
      <c r="AP375" s="8">
        <v>0.47387465819966201</v>
      </c>
      <c r="AQ375" s="8">
        <v>-0.14285714285714288</v>
      </c>
      <c r="AR375" s="8">
        <v>0.76305187125887097</v>
      </c>
      <c r="AS375" s="8">
        <v>1.2999190279164338E-2</v>
      </c>
      <c r="AT375" s="8">
        <v>0.51764199636996922</v>
      </c>
      <c r="AU375" s="8">
        <v>-6.1606197895278075E-2</v>
      </c>
      <c r="AV375" s="8">
        <v>0.82836767922042065</v>
      </c>
    </row>
    <row r="376" spans="1:48" s="3" customFormat="1" x14ac:dyDescent="0.25">
      <c r="A376" s="7" t="s">
        <v>507</v>
      </c>
      <c r="B376" s="8" t="s">
        <v>272</v>
      </c>
      <c r="C376" s="8">
        <v>0.21157624301042771</v>
      </c>
      <c r="D376" s="8">
        <v>0.2161814083988777</v>
      </c>
      <c r="E376" s="8">
        <v>9.3656761349192541E-2</v>
      </c>
      <c r="F376" s="8">
        <v>7.0047632390025224E-3</v>
      </c>
      <c r="G376" s="8">
        <v>0.16145057128663687</v>
      </c>
      <c r="H376" s="8">
        <v>9.5391840328734961E-2</v>
      </c>
      <c r="I376" s="8">
        <v>7.157683773530886E-2</v>
      </c>
      <c r="J376" s="8">
        <v>0.19420618223013433</v>
      </c>
      <c r="K376" s="8">
        <v>0.10152666014890577</v>
      </c>
      <c r="L376" s="8">
        <v>0.11689070718877849</v>
      </c>
      <c r="M376" s="8">
        <v>0.17129954060577746</v>
      </c>
      <c r="N376" s="8">
        <v>0.14475707952592057</v>
      </c>
      <c r="O376" s="8">
        <v>9.5419847328244267E-2</v>
      </c>
      <c r="P376" s="8">
        <v>0.1602255976414792</v>
      </c>
      <c r="Q376" s="8">
        <v>5.7620282339383461E-2</v>
      </c>
      <c r="R376" s="8">
        <v>9.6370061034371984E-2</v>
      </c>
      <c r="S376" s="8">
        <v>7.5983992705536699E-2</v>
      </c>
      <c r="T376" s="8">
        <v>0.10832212759599581</v>
      </c>
      <c r="U376" s="8">
        <v>-0.41633414287111442</v>
      </c>
      <c r="V376" s="8">
        <v>0.11218384694803811</v>
      </c>
      <c r="W376" s="8">
        <v>-0.23100410659842455</v>
      </c>
      <c r="X376" s="8">
        <v>0.49653761831128362</v>
      </c>
      <c r="Y376" s="8">
        <v>-0.41027616005739004</v>
      </c>
      <c r="Z376" s="8">
        <v>0.15125715658897887</v>
      </c>
      <c r="AA376" s="8">
        <v>-0.20569879223979295</v>
      </c>
      <c r="AB376" s="8">
        <v>0.59823987223676633</v>
      </c>
      <c r="AC376" s="8">
        <v>-0.5482068306677329</v>
      </c>
      <c r="AD376" s="8">
        <v>7.3515235299246459E-2</v>
      </c>
      <c r="AE376" s="8">
        <v>-0.50300303000356883</v>
      </c>
      <c r="AF376" s="8">
        <v>0.17453764155559146</v>
      </c>
      <c r="AG376" s="8">
        <v>-0.44286149832569049</v>
      </c>
      <c r="AH376" s="8">
        <v>9.6309091406929226E-2</v>
      </c>
      <c r="AI376" s="8">
        <v>0.41945482513924465</v>
      </c>
      <c r="AJ376" s="8">
        <v>0.33867018594094395</v>
      </c>
      <c r="AK376" s="8">
        <v>0.38407721150240709</v>
      </c>
      <c r="AL376" s="8">
        <v>0.83097455257968034</v>
      </c>
      <c r="AM376" s="8">
        <v>0.5</v>
      </c>
      <c r="AN376" s="8">
        <v>0.17748883241624</v>
      </c>
      <c r="AO376" s="8">
        <v>0.45429116883536275</v>
      </c>
      <c r="AP376" s="8">
        <v>0.82643786190586277</v>
      </c>
      <c r="AQ376" s="8">
        <v>0.48571428571428577</v>
      </c>
      <c r="AR376" s="8">
        <v>0.28191702695169446</v>
      </c>
      <c r="AS376" s="8">
        <v>0.26340684284627086</v>
      </c>
      <c r="AT376" s="8">
        <v>0.81987285371622187</v>
      </c>
      <c r="AU376" s="8">
        <v>0.18481859368583423</v>
      </c>
      <c r="AV376" s="8">
        <v>0.51312063410411524</v>
      </c>
    </row>
    <row r="377" spans="1:48" s="3" customFormat="1" x14ac:dyDescent="0.25">
      <c r="A377" s="7" t="s">
        <v>509</v>
      </c>
      <c r="B377" s="8" t="s">
        <v>322</v>
      </c>
      <c r="C377" s="8">
        <v>1.511258878645912E-2</v>
      </c>
      <c r="D377" s="8">
        <v>4.5996044340186745E-3</v>
      </c>
      <c r="E377" s="8">
        <v>6.6897686677994681E-3</v>
      </c>
      <c r="F377" s="8">
        <v>7.0047632390025224E-3</v>
      </c>
      <c r="G377" s="8">
        <v>1.2419274714356682E-2</v>
      </c>
      <c r="H377" s="8">
        <v>1.4675667742882301E-2</v>
      </c>
      <c r="I377" s="8">
        <v>0</v>
      </c>
      <c r="J377" s="8">
        <v>1.6183848519177861E-2</v>
      </c>
      <c r="K377" s="8">
        <v>1.5040986688726781E-2</v>
      </c>
      <c r="L377" s="8">
        <v>1.948178453146308E-2</v>
      </c>
      <c r="M377" s="8">
        <v>0</v>
      </c>
      <c r="N377" s="8">
        <v>0</v>
      </c>
      <c r="O377" s="8">
        <v>3.57824427480916E-2</v>
      </c>
      <c r="P377" s="8">
        <v>1.2818047811318336E-2</v>
      </c>
      <c r="Q377" s="8">
        <v>0</v>
      </c>
      <c r="R377" s="8">
        <v>9.1781010508925707E-3</v>
      </c>
      <c r="S377" s="8">
        <v>1.0131199027404895E-2</v>
      </c>
      <c r="T377" s="8">
        <v>7.4704915583445382E-3</v>
      </c>
      <c r="U377" s="8">
        <v>0.35289698037810202</v>
      </c>
      <c r="V377" s="8">
        <v>0.84442525711143068</v>
      </c>
      <c r="W377" s="8">
        <v>0.49240349038085235</v>
      </c>
      <c r="X377" s="8">
        <v>0.12808925407903976</v>
      </c>
      <c r="Y377" s="8">
        <v>0.10146003562862717</v>
      </c>
      <c r="Z377" s="8">
        <v>0.59548699461680865</v>
      </c>
      <c r="AA377" s="8">
        <v>1.6018702276044166E-2</v>
      </c>
      <c r="AB377" s="8">
        <v>0.96756558734565579</v>
      </c>
      <c r="AC377" s="8">
        <v>-5.2689503836836266E-2</v>
      </c>
      <c r="AD377" s="8">
        <v>0.4501782625019255</v>
      </c>
      <c r="AE377" s="8">
        <v>0.24544034683690796</v>
      </c>
      <c r="AF377" s="8">
        <v>0.52786778304048554</v>
      </c>
      <c r="AG377" s="8">
        <v>-0.19114531373099683</v>
      </c>
      <c r="AH377" s="8">
        <v>0.29693197122591175</v>
      </c>
      <c r="AI377" s="8">
        <v>0.27693487558331525</v>
      </c>
      <c r="AJ377" s="8">
        <v>0.65386800228179731</v>
      </c>
      <c r="AK377" s="8">
        <v>0.53178108396087964</v>
      </c>
      <c r="AL377" s="8">
        <v>0.91870907840633875</v>
      </c>
      <c r="AM377" s="10">
        <v>0.73809523809523814</v>
      </c>
      <c r="AN377" s="10">
        <v>2.7536281175386982E-2</v>
      </c>
      <c r="AO377" s="8">
        <v>0.28517664149645855</v>
      </c>
      <c r="AP377" s="8">
        <v>0.71322850089272094</v>
      </c>
      <c r="AQ377" s="8">
        <v>0.4285714285714286</v>
      </c>
      <c r="AR377" s="8">
        <v>0.34864113944020425</v>
      </c>
      <c r="AS377" s="8">
        <v>0.10090755499486782</v>
      </c>
      <c r="AT377" s="8">
        <v>0.63472036134222598</v>
      </c>
      <c r="AU377" s="8">
        <v>-4.4496111904943209E-3</v>
      </c>
      <c r="AV377" s="8">
        <v>0.98751529944821548</v>
      </c>
    </row>
    <row r="378" spans="1:48" s="3" customFormat="1" x14ac:dyDescent="0.25">
      <c r="A378" s="7" t="s">
        <v>511</v>
      </c>
      <c r="B378" s="8" t="s">
        <v>371</v>
      </c>
      <c r="C378" s="8">
        <v>0.12090071029167296</v>
      </c>
      <c r="D378" s="8">
        <v>0.19548318844579368</v>
      </c>
      <c r="E378" s="8">
        <v>0.19801715256686425</v>
      </c>
      <c r="F378" s="8">
        <v>0.13309050154104793</v>
      </c>
      <c r="G378" s="8">
        <v>0.19870839542970692</v>
      </c>
      <c r="H378" s="8">
        <v>0.18344584678602877</v>
      </c>
      <c r="I378" s="8">
        <v>7.8734521508839736E-2</v>
      </c>
      <c r="J378" s="8">
        <v>0.16183848519177862</v>
      </c>
      <c r="K378" s="8">
        <v>0.41362713393998646</v>
      </c>
      <c r="L378" s="8">
        <v>9.7408922657315419E-2</v>
      </c>
      <c r="M378" s="8">
        <v>0.21801759713462585</v>
      </c>
      <c r="N378" s="8">
        <v>4.5236587351850176E-2</v>
      </c>
      <c r="O378" s="8">
        <v>0.11927480916030535</v>
      </c>
      <c r="P378" s="8">
        <v>0.14740754983016086</v>
      </c>
      <c r="Q378" s="8">
        <v>0.20167098818784213</v>
      </c>
      <c r="R378" s="8">
        <v>0.3074663852049011</v>
      </c>
      <c r="S378" s="8">
        <v>0.21782077908920522</v>
      </c>
      <c r="T378" s="8">
        <v>0.21664425519199162</v>
      </c>
      <c r="U378" s="8">
        <v>0.17652920240210263</v>
      </c>
      <c r="V378" s="8">
        <v>0.68851672944171338</v>
      </c>
      <c r="W378" s="8">
        <v>-0.11550205329921227</v>
      </c>
      <c r="X378" s="8">
        <v>0.73621203895327159</v>
      </c>
      <c r="Y378" s="8">
        <v>-0.14103479848658484</v>
      </c>
      <c r="Z378" s="8">
        <v>0.36806616245353585</v>
      </c>
      <c r="AA378" s="8">
        <v>5.3249069272679535E-2</v>
      </c>
      <c r="AB378" s="8">
        <v>0.89242120754790144</v>
      </c>
      <c r="AC378" s="8">
        <v>0.61384805254394481</v>
      </c>
      <c r="AD378" s="8">
        <v>0.95335483509292784</v>
      </c>
      <c r="AE378" s="8">
        <v>0.43114545428877327</v>
      </c>
      <c r="AF378" s="8">
        <v>0.25303400103534252</v>
      </c>
      <c r="AG378" s="8">
        <v>0.1893903367441879</v>
      </c>
      <c r="AH378" s="8">
        <v>0.70133347218434328</v>
      </c>
      <c r="AI378" s="8">
        <v>-0.14589733048321551</v>
      </c>
      <c r="AJ378" s="8">
        <v>0.78860190431249211</v>
      </c>
      <c r="AK378" s="8">
        <v>0.15511051636279638</v>
      </c>
      <c r="AL378" s="8">
        <v>0.64472067975283076</v>
      </c>
      <c r="AM378" s="8">
        <v>-0.19047619047619047</v>
      </c>
      <c r="AN378" s="8">
        <v>0.6260541175450951</v>
      </c>
      <c r="AO378" s="8">
        <v>-0.32933538936058238</v>
      </c>
      <c r="AP378" s="8">
        <v>0.25577396948857289</v>
      </c>
      <c r="AQ378" s="8">
        <v>-0.4285714285714286</v>
      </c>
      <c r="AR378" s="8">
        <v>0.34864113944020425</v>
      </c>
      <c r="AS378" s="8">
        <v>0.14444199637595001</v>
      </c>
      <c r="AT378" s="8">
        <v>0.68952003382508908</v>
      </c>
      <c r="AU378" s="8">
        <v>0.14081416661777846</v>
      </c>
      <c r="AV378" s="8">
        <v>0.61921230866014343</v>
      </c>
    </row>
    <row r="379" spans="1:48" s="3" customFormat="1" x14ac:dyDescent="0.25">
      <c r="A379" s="7" t="s">
        <v>513</v>
      </c>
      <c r="B379" s="8" t="s">
        <v>420</v>
      </c>
      <c r="C379" s="8">
        <v>1.511258878645912E-2</v>
      </c>
      <c r="D379" s="8">
        <v>4.5996044340186745E-3</v>
      </c>
      <c r="E379" s="8">
        <v>1.3379537335598936E-3</v>
      </c>
      <c r="F379" s="8">
        <v>0</v>
      </c>
      <c r="G379" s="8">
        <v>0</v>
      </c>
      <c r="H379" s="8">
        <v>2.2013501614323451E-2</v>
      </c>
      <c r="I379" s="8">
        <v>1.431536754706177E-2</v>
      </c>
      <c r="J379" s="8">
        <v>0</v>
      </c>
      <c r="K379" s="8">
        <v>1.8801233360908477E-2</v>
      </c>
      <c r="L379" s="8">
        <v>0</v>
      </c>
      <c r="M379" s="8">
        <v>0</v>
      </c>
      <c r="N379" s="8">
        <v>0</v>
      </c>
      <c r="O379" s="8">
        <v>2.3854961832061067E-2</v>
      </c>
      <c r="P379" s="8">
        <v>1.2818047811318336E-2</v>
      </c>
      <c r="Q379" s="8">
        <v>0</v>
      </c>
      <c r="R379" s="8">
        <v>0</v>
      </c>
      <c r="S379" s="8">
        <v>1.0131199027404895E-2</v>
      </c>
      <c r="T379" s="8">
        <v>7.4704915583445382E-3</v>
      </c>
      <c r="U379" s="8">
        <v>6.9880401896176184E-2</v>
      </c>
      <c r="V379" s="8">
        <v>0.57654570996898458</v>
      </c>
      <c r="W379" s="8">
        <v>-0.11289760579471035</v>
      </c>
      <c r="X379" s="8">
        <v>0.74197907021064635</v>
      </c>
      <c r="Y379" s="8">
        <v>2.4712650664934846E-2</v>
      </c>
      <c r="Z379" s="8">
        <v>0.52339926630992584</v>
      </c>
      <c r="AA379" s="8">
        <v>9.8359811058384233E-2</v>
      </c>
      <c r="AB379" s="8">
        <v>0.80244928507186353</v>
      </c>
      <c r="AC379" s="8">
        <v>-6.4918381004259E-3</v>
      </c>
      <c r="AD379" s="8">
        <v>0.4938509936890802</v>
      </c>
      <c r="AE379" s="8">
        <v>0.17863770459169853</v>
      </c>
      <c r="AF379" s="8">
        <v>0.64798487531401405</v>
      </c>
      <c r="AG379" s="8">
        <v>-7.9404112912281249E-2</v>
      </c>
      <c r="AH379" s="8">
        <v>0.41314165164177119</v>
      </c>
      <c r="AI379" s="8">
        <v>6.4847624983015092E-3</v>
      </c>
      <c r="AJ379" s="8">
        <v>0.72003917310774423</v>
      </c>
      <c r="AK379" s="8">
        <v>0.35124567316253874</v>
      </c>
      <c r="AL379" s="8">
        <v>0.80749783368319261</v>
      </c>
      <c r="AM379" s="8">
        <v>3.8050971707388082E-2</v>
      </c>
      <c r="AN379" s="8">
        <v>0.92303397724906899</v>
      </c>
      <c r="AO379" s="8">
        <v>0.40477213999475514</v>
      </c>
      <c r="AP379" s="8">
        <v>0.79496881522912988</v>
      </c>
      <c r="AQ379" s="8">
        <v>9.1076511107837446E-2</v>
      </c>
      <c r="AR379" s="8">
        <v>0.84794443774931749</v>
      </c>
      <c r="AS379" s="8">
        <v>0.11280046882814244</v>
      </c>
      <c r="AT379" s="8">
        <v>0.64997531457939806</v>
      </c>
      <c r="AU379" s="8">
        <v>-0.10233740710200449</v>
      </c>
      <c r="AV379" s="8">
        <v>0.71842665901467795</v>
      </c>
    </row>
    <row r="380" spans="1:48" s="3" customFormat="1" x14ac:dyDescent="0.25">
      <c r="A380" s="7" t="s">
        <v>515</v>
      </c>
      <c r="B380" s="8" t="s">
        <v>469</v>
      </c>
      <c r="C380" s="8">
        <v>1.511258878645912E-2</v>
      </c>
      <c r="D380" s="8">
        <v>3.2197231038130721E-2</v>
      </c>
      <c r="E380" s="8">
        <v>3.8800658273236914E-2</v>
      </c>
      <c r="F380" s="8">
        <v>4.2028579434015126E-2</v>
      </c>
      <c r="G380" s="8">
        <v>4.967709885742673E-2</v>
      </c>
      <c r="H380" s="8">
        <v>6.604050484297036E-2</v>
      </c>
      <c r="I380" s="8">
        <v>7.1576837735308849E-3</v>
      </c>
      <c r="J380" s="8">
        <v>2.4275772778766792E-2</v>
      </c>
      <c r="K380" s="8">
        <v>6.7684440099270507E-2</v>
      </c>
      <c r="L380" s="8">
        <v>0</v>
      </c>
      <c r="M380" s="8">
        <v>5.4504399283656461E-2</v>
      </c>
      <c r="N380" s="8">
        <v>4.5236587351850176E-2</v>
      </c>
      <c r="O380" s="8">
        <v>9.5419847328244267E-2</v>
      </c>
      <c r="P380" s="8">
        <v>6.4090239056591683E-2</v>
      </c>
      <c r="Q380" s="8">
        <v>0.12964563526361278</v>
      </c>
      <c r="R380" s="8">
        <v>4.5890505254462853E-3</v>
      </c>
      <c r="S380" s="8">
        <v>5.0655995137024474E-3</v>
      </c>
      <c r="T380" s="8">
        <v>4.8558195129239499E-2</v>
      </c>
      <c r="U380" s="8">
        <v>0.12269577491900971</v>
      </c>
      <c r="V380" s="8">
        <v>0.63308373081762692</v>
      </c>
      <c r="W380" s="8">
        <v>-5.4711498931205818E-2</v>
      </c>
      <c r="X380" s="8">
        <v>0.87350881852456197</v>
      </c>
      <c r="Y380" s="8">
        <v>0.2194831240335289</v>
      </c>
      <c r="Z380" s="8">
        <v>0.70167841309674428</v>
      </c>
      <c r="AA380" s="8">
        <v>0.31793495139796812</v>
      </c>
      <c r="AB380" s="8">
        <v>0.40911651098739771</v>
      </c>
      <c r="AC380" s="8">
        <v>-0.46809511375175927</v>
      </c>
      <c r="AD380" s="8">
        <v>0.11530647334268754</v>
      </c>
      <c r="AE380" s="8">
        <v>-0.31138282809744733</v>
      </c>
      <c r="AF380" s="8">
        <v>0.41928872305991016</v>
      </c>
      <c r="AG380" s="8">
        <v>-0.26113288451158945</v>
      </c>
      <c r="AH380" s="8">
        <v>0.23093086660157636</v>
      </c>
      <c r="AI380" s="8">
        <v>9.1185831552009697E-2</v>
      </c>
      <c r="AJ380" s="8">
        <v>0.1597362470038341</v>
      </c>
      <c r="AK380" s="8">
        <v>-0.15628160357844953</v>
      </c>
      <c r="AL380" s="8">
        <v>0.35422020053457681</v>
      </c>
      <c r="AM380" s="8">
        <v>-0.23809523809523808</v>
      </c>
      <c r="AN380" s="8">
        <v>0.54061506651006797</v>
      </c>
      <c r="AO380" s="8">
        <v>-0.17922074210738356</v>
      </c>
      <c r="AP380" s="8">
        <v>0.36404971959226046</v>
      </c>
      <c r="AQ380" s="8">
        <v>-0.37142857142857144</v>
      </c>
      <c r="AR380" s="8">
        <v>0.42159792225739895</v>
      </c>
      <c r="AS380" s="8">
        <v>0.18915024288774149</v>
      </c>
      <c r="AT380" s="8">
        <v>0.74227939208669158</v>
      </c>
      <c r="AU380" s="8">
        <v>0.23542368481409837</v>
      </c>
      <c r="AV380" s="8">
        <v>0.40294145231638501</v>
      </c>
    </row>
    <row r="381" spans="1:48" s="3" customFormat="1" x14ac:dyDescent="0.25">
      <c r="A381" s="7" t="s">
        <v>517</v>
      </c>
      <c r="B381" s="8" t="s">
        <v>518</v>
      </c>
      <c r="C381" s="8">
        <v>0</v>
      </c>
      <c r="D381" s="8">
        <v>4.5996044340186745E-3</v>
      </c>
      <c r="E381" s="8">
        <v>6.6897686677994681E-3</v>
      </c>
      <c r="F381" s="8">
        <v>1.4009526478005045E-2</v>
      </c>
      <c r="G381" s="8">
        <v>1.2419274714356682E-2</v>
      </c>
      <c r="H381" s="8">
        <v>2.2013501614323451E-2</v>
      </c>
      <c r="I381" s="8">
        <v>0</v>
      </c>
      <c r="J381" s="8">
        <v>0</v>
      </c>
      <c r="K381" s="8">
        <v>3.7602466721816954E-3</v>
      </c>
      <c r="L381" s="8">
        <v>0</v>
      </c>
      <c r="M381" s="8">
        <v>7.7863427548080667E-3</v>
      </c>
      <c r="N381" s="8">
        <v>0</v>
      </c>
      <c r="O381" s="8">
        <v>0</v>
      </c>
      <c r="P381" s="8">
        <v>1.2818047811318336E-2</v>
      </c>
      <c r="Q381" s="8">
        <v>2.881014116969173E-2</v>
      </c>
      <c r="R381" s="8">
        <v>0</v>
      </c>
      <c r="S381" s="8">
        <v>0</v>
      </c>
      <c r="T381" s="8">
        <v>7.4704915583445382E-3</v>
      </c>
      <c r="U381" s="8">
        <v>6.1668160896814754E-2</v>
      </c>
      <c r="V381" s="8">
        <v>0.56762075324995187</v>
      </c>
      <c r="W381" s="8">
        <v>-0.31674050514627067</v>
      </c>
      <c r="X381" s="8">
        <v>0.34577391703872151</v>
      </c>
      <c r="Y381" s="8">
        <v>0.28817622850565938</v>
      </c>
      <c r="Z381" s="8">
        <v>0.75895788700003841</v>
      </c>
      <c r="AA381" s="8">
        <v>0.50222294355689945</v>
      </c>
      <c r="AB381" s="8">
        <v>0.17530149996206248</v>
      </c>
      <c r="AC381" s="8">
        <v>-6.9927109757837516E-2</v>
      </c>
      <c r="AD381" s="8">
        <v>0.43396627165439955</v>
      </c>
      <c r="AE381" s="8">
        <v>-3.1899590105660451E-2</v>
      </c>
      <c r="AF381" s="8">
        <v>0.93545252386955602</v>
      </c>
      <c r="AG381" s="8">
        <v>5.909609524164891E-2</v>
      </c>
      <c r="AH381" s="8">
        <v>0.56481987628037178</v>
      </c>
      <c r="AI381" s="8">
        <v>-0.10375619997282415</v>
      </c>
      <c r="AJ381" s="8">
        <v>4.2158688516463282E-2</v>
      </c>
      <c r="AK381" s="8">
        <v>-0.3425154464605597</v>
      </c>
      <c r="AL381" s="8">
        <v>0.1989605754352356</v>
      </c>
      <c r="AM381" s="8">
        <v>-0.65873254924025992</v>
      </c>
      <c r="AN381" s="8">
        <v>5.973886128319484E-2</v>
      </c>
      <c r="AO381" s="8">
        <v>-0.11688519496312487</v>
      </c>
      <c r="AP381" s="8">
        <v>0.41086949136766948</v>
      </c>
      <c r="AQ381" s="8">
        <v>-0.46381682852195871</v>
      </c>
      <c r="AR381" s="8">
        <v>0.30671859034564281</v>
      </c>
      <c r="AS381" s="8">
        <v>-8.7905552027707431E-2</v>
      </c>
      <c r="AT381" s="8">
        <v>0.38216675033259762</v>
      </c>
      <c r="AU381" s="8">
        <v>-0.17289975584609235</v>
      </c>
      <c r="AV381" s="8">
        <v>0.54098119125367705</v>
      </c>
    </row>
    <row r="382" spans="1:48" s="3" customFormat="1" x14ac:dyDescent="0.25">
      <c r="A382" s="7" t="s">
        <v>519</v>
      </c>
      <c r="B382" s="8" t="s">
        <v>654</v>
      </c>
      <c r="C382" s="8">
        <v>1.511258878645912E-2</v>
      </c>
      <c r="D382" s="8">
        <v>4.5996044340186745E-3</v>
      </c>
      <c r="E382" s="8">
        <v>8.02772240135936E-3</v>
      </c>
      <c r="F382" s="8">
        <v>7.0047632390025224E-3</v>
      </c>
      <c r="G382" s="8">
        <v>0</v>
      </c>
      <c r="H382" s="8">
        <v>7.3378338714411503E-3</v>
      </c>
      <c r="I382" s="8">
        <v>1.431536754706177E-2</v>
      </c>
      <c r="J382" s="8">
        <v>8.0919242595889306E-3</v>
      </c>
      <c r="K382" s="8">
        <v>3.7602466721816954E-3</v>
      </c>
      <c r="L382" s="8">
        <v>0</v>
      </c>
      <c r="M382" s="8">
        <v>0</v>
      </c>
      <c r="N382" s="8">
        <v>0</v>
      </c>
      <c r="O382" s="8">
        <v>1.1927480916030533E-2</v>
      </c>
      <c r="P382" s="8">
        <v>6.4090239056591681E-3</v>
      </c>
      <c r="Q382" s="8">
        <v>0</v>
      </c>
      <c r="R382" s="8">
        <v>4.5890505254462853E-3</v>
      </c>
      <c r="S382" s="8">
        <v>0</v>
      </c>
      <c r="T382" s="8">
        <v>3.7352457791722691E-3</v>
      </c>
      <c r="U382" s="8">
        <v>-0.39177540035095809</v>
      </c>
      <c r="V382" s="8">
        <v>0.12808594413305552</v>
      </c>
      <c r="W382" s="8">
        <v>-0.34146341463414637</v>
      </c>
      <c r="X382" s="8">
        <v>0.3074952881600061</v>
      </c>
      <c r="Y382" s="8">
        <v>-0.16567148955518579</v>
      </c>
      <c r="Z382" s="8">
        <v>0.34575577262690482</v>
      </c>
      <c r="AA382" s="8">
        <v>0.44832289784215967</v>
      </c>
      <c r="AB382" s="8">
        <v>0.23277746085251899</v>
      </c>
      <c r="AC382" s="8">
        <v>-0.13242648534758547</v>
      </c>
      <c r="AD382" s="8">
        <v>0.37593533239960958</v>
      </c>
      <c r="AE382" s="8">
        <v>8.9318852295849266E-2</v>
      </c>
      <c r="AF382" s="8">
        <v>0.82034586249160091</v>
      </c>
      <c r="AG382" s="8">
        <v>-3.8493313675725539E-2</v>
      </c>
      <c r="AH382" s="8">
        <v>0.45769625479037673</v>
      </c>
      <c r="AI382" s="8">
        <v>-9.7271437474522646E-2</v>
      </c>
      <c r="AJ382" s="8">
        <v>0.9201061658614611</v>
      </c>
      <c r="AK382" s="8">
        <v>-0.29210384387187344</v>
      </c>
      <c r="AL382" s="8">
        <v>0.23789745426059472</v>
      </c>
      <c r="AM382" s="8">
        <v>-0.20359646452525404</v>
      </c>
      <c r="AN382" s="8">
        <v>0.6020544003732059</v>
      </c>
      <c r="AO382" s="8">
        <v>7.5462063486229969E-2</v>
      </c>
      <c r="AP382" s="8">
        <v>0.55767206657925517</v>
      </c>
      <c r="AQ382" s="8">
        <v>0.54285714285714282</v>
      </c>
      <c r="AR382" s="8">
        <v>0.22187173529697973</v>
      </c>
      <c r="AS382" s="8">
        <v>-0.30658149559391329</v>
      </c>
      <c r="AT382" s="8">
        <v>0.14165544050342549</v>
      </c>
      <c r="AU382" s="8">
        <v>-0.30828188955732444</v>
      </c>
      <c r="AV382" s="8">
        <v>0.26973198693703898</v>
      </c>
    </row>
    <row r="383" spans="1:48" s="3" customFormat="1" x14ac:dyDescent="0.25">
      <c r="A383" s="7" t="s">
        <v>521</v>
      </c>
      <c r="B383" s="8" t="s">
        <v>678</v>
      </c>
      <c r="C383" s="8">
        <v>3.022517757291824E-2</v>
      </c>
      <c r="D383" s="8">
        <v>2.5297824387102711E-2</v>
      </c>
      <c r="E383" s="8">
        <v>4.2814519473916596E-2</v>
      </c>
      <c r="F383" s="8">
        <v>2.1014289717007563E-2</v>
      </c>
      <c r="G383" s="8">
        <v>4.967709885742673E-2</v>
      </c>
      <c r="H383" s="8">
        <v>0</v>
      </c>
      <c r="I383" s="8">
        <v>3.578841886765443E-2</v>
      </c>
      <c r="J383" s="8">
        <v>1.6183848519177861E-2</v>
      </c>
      <c r="K383" s="8">
        <v>3.7602466721816954E-3</v>
      </c>
      <c r="L383" s="8">
        <v>0</v>
      </c>
      <c r="M383" s="8">
        <v>2.3359028264424198E-2</v>
      </c>
      <c r="N383" s="8">
        <v>2.7141952411110105E-2</v>
      </c>
      <c r="O383" s="8">
        <v>0</v>
      </c>
      <c r="P383" s="8">
        <v>2.5636095622636672E-2</v>
      </c>
      <c r="Q383" s="8">
        <v>2.881014116969173E-2</v>
      </c>
      <c r="R383" s="8">
        <v>0.11013721261071084</v>
      </c>
      <c r="S383" s="8">
        <v>0</v>
      </c>
      <c r="T383" s="8">
        <v>3.7352457791722691E-3</v>
      </c>
      <c r="U383" s="8">
        <v>-0.4384057759851917</v>
      </c>
      <c r="V383" s="8">
        <v>9.8880291077458854E-2</v>
      </c>
      <c r="W383" s="8">
        <v>-0.57317073170731714</v>
      </c>
      <c r="X383" s="8">
        <v>6.9108292036812499E-2</v>
      </c>
      <c r="Y383" s="8">
        <v>-0.16414425908562047</v>
      </c>
      <c r="Z383" s="8">
        <v>0.34712906552462791</v>
      </c>
      <c r="AA383" s="8">
        <v>-0.25078786737746034</v>
      </c>
      <c r="AB383" s="8">
        <v>0.5186649565542818</v>
      </c>
      <c r="AC383" s="8">
        <v>3.8510423351056304E-2</v>
      </c>
      <c r="AD383" s="8">
        <v>0.53644385661208971</v>
      </c>
      <c r="AE383" s="8">
        <v>-0.12048192771084337</v>
      </c>
      <c r="AF383" s="8">
        <v>0.75902179344234944</v>
      </c>
      <c r="AG383" s="8">
        <v>0.19194907584713627</v>
      </c>
      <c r="AH383" s="8">
        <v>0.7038612589186336</v>
      </c>
      <c r="AI383" s="8">
        <v>-0.10461984188703022</v>
      </c>
      <c r="AJ383" s="8">
        <v>0.98481533229072538</v>
      </c>
      <c r="AK383" s="8">
        <v>-0.57235811623960808</v>
      </c>
      <c r="AL383" s="8">
        <v>6.2843582107289908E-2</v>
      </c>
      <c r="AM383" s="8">
        <v>-0.67067070667142503</v>
      </c>
      <c r="AN383" s="8">
        <v>5.38643398039753E-2</v>
      </c>
      <c r="AO383" s="8">
        <v>-0.31747650096806457</v>
      </c>
      <c r="AP383" s="8">
        <v>0.26401432067949826</v>
      </c>
      <c r="AQ383" s="8">
        <v>-0.48571428571428577</v>
      </c>
      <c r="AR383" s="8">
        <v>0.28191702695169446</v>
      </c>
      <c r="AS383" s="8">
        <v>0.12793595178912487</v>
      </c>
      <c r="AT383" s="8">
        <v>0.6690927734530383</v>
      </c>
      <c r="AU383" s="8">
        <v>3.7569267192291818E-2</v>
      </c>
      <c r="AV383" s="8">
        <v>0.89486399904643632</v>
      </c>
    </row>
    <row r="384" spans="1:48" s="3" customFormat="1" x14ac:dyDescent="0.25">
      <c r="A384" s="7" t="s">
        <v>523</v>
      </c>
      <c r="B384" s="8" t="s">
        <v>702</v>
      </c>
      <c r="C384" s="8">
        <v>0</v>
      </c>
      <c r="D384" s="8">
        <v>0</v>
      </c>
      <c r="E384" s="8">
        <v>2.6759074671197872E-3</v>
      </c>
      <c r="F384" s="8">
        <v>0</v>
      </c>
      <c r="G384" s="8">
        <v>0</v>
      </c>
      <c r="H384" s="8">
        <v>0</v>
      </c>
      <c r="I384" s="8">
        <v>0</v>
      </c>
      <c r="J384" s="8">
        <v>0</v>
      </c>
      <c r="K384" s="8">
        <v>0</v>
      </c>
      <c r="L384" s="8">
        <v>0</v>
      </c>
      <c r="M384" s="8">
        <v>1.5572685509616133E-2</v>
      </c>
      <c r="N384" s="8">
        <v>0</v>
      </c>
      <c r="O384" s="8">
        <v>1.1927480916030533E-2</v>
      </c>
      <c r="P384" s="8">
        <v>0</v>
      </c>
      <c r="Q384" s="8">
        <v>0</v>
      </c>
      <c r="R384" s="8">
        <v>0</v>
      </c>
      <c r="S384" s="8">
        <v>0</v>
      </c>
      <c r="T384" s="8">
        <v>7.4704915583445382E-3</v>
      </c>
      <c r="U384" s="8">
        <v>-0.27748253694616815</v>
      </c>
      <c r="V384" s="8">
        <v>0.21650278656586142</v>
      </c>
      <c r="W384" s="8">
        <v>-0.29101262323732424</v>
      </c>
      <c r="X384" s="8">
        <v>0.38816020449649924</v>
      </c>
      <c r="Y384" s="8">
        <v>-0.22609115798951279</v>
      </c>
      <c r="Z384" s="8">
        <v>0.29263839307126549</v>
      </c>
      <c r="AA384" s="8">
        <v>-3.8924824333793261E-2</v>
      </c>
      <c r="AB384" s="8">
        <v>0.92127098682868458</v>
      </c>
      <c r="AC384" s="8">
        <v>-0.34022370977996541</v>
      </c>
      <c r="AD384" s="8">
        <v>0.20067045507433118</v>
      </c>
      <c r="AE384" s="8">
        <v>-0.28813118247293718</v>
      </c>
      <c r="AF384" s="8">
        <v>0.45631585666519681</v>
      </c>
      <c r="AG384" s="8">
        <v>-0.12542976151884078</v>
      </c>
      <c r="AH384" s="8">
        <v>0.36403999910018936</v>
      </c>
      <c r="AI384" s="8">
        <v>-5.2355566969571658E-2</v>
      </c>
      <c r="AJ384" s="8">
        <v>0.35744654468109877</v>
      </c>
      <c r="AK384" s="10">
        <v>-0.78107111588030198</v>
      </c>
      <c r="AL384" s="10">
        <v>7.7453584851341906E-3</v>
      </c>
      <c r="AM384" s="8">
        <v>-0.57735026918962573</v>
      </c>
      <c r="AN384" s="8">
        <v>0.1105517404022669</v>
      </c>
      <c r="AO384" s="10">
        <v>-0.84236909142120164</v>
      </c>
      <c r="AP384" s="10">
        <v>1.0210928620611803E-2</v>
      </c>
      <c r="AQ384" s="8">
        <v>-0.6546536707079772</v>
      </c>
      <c r="AR384" s="8">
        <v>0.12487982574290817</v>
      </c>
      <c r="AS384" s="8">
        <v>0.11695381401080981</v>
      </c>
      <c r="AT384" s="8">
        <v>0.65525583903745765</v>
      </c>
      <c r="AU384" s="8">
        <v>9.1845820267088124E-3</v>
      </c>
      <c r="AV384" s="8">
        <v>0.97423307082436417</v>
      </c>
    </row>
    <row r="385" spans="1:48" s="3" customFormat="1" x14ac:dyDescent="0.25">
      <c r="A385" s="7" t="s">
        <v>1074</v>
      </c>
      <c r="B385" s="8" t="s">
        <v>883</v>
      </c>
      <c r="C385" s="8">
        <v>0</v>
      </c>
      <c r="D385" s="8">
        <v>5.0000000000000001E-3</v>
      </c>
      <c r="E385" s="8">
        <v>1.4E-3</v>
      </c>
      <c r="F385" s="8">
        <v>8.3999999999999995E-3</v>
      </c>
      <c r="G385" s="8">
        <v>0</v>
      </c>
      <c r="H385" s="8">
        <v>1.23E-2</v>
      </c>
      <c r="I385" s="8">
        <v>8.0000000000000002E-3</v>
      </c>
      <c r="J385" s="8">
        <v>0</v>
      </c>
      <c r="K385" s="8">
        <v>9.2999999999999992E-3</v>
      </c>
      <c r="L385" s="8">
        <v>1.1599999999999999E-2</v>
      </c>
      <c r="M385" s="8">
        <v>1.0200000000000001E-2</v>
      </c>
      <c r="N385" s="8">
        <v>1.9400000000000001E-2</v>
      </c>
      <c r="O385" s="8">
        <v>7.3300000000000004E-2</v>
      </c>
      <c r="P385" s="8">
        <v>6.4999999999999997E-3</v>
      </c>
      <c r="Q385" s="8">
        <v>1.55E-2</v>
      </c>
      <c r="R385" s="8">
        <v>2.3E-3</v>
      </c>
      <c r="S385" s="8">
        <v>2.5000000000000001E-3</v>
      </c>
      <c r="T385" s="8">
        <v>3.5999999999999999E-3</v>
      </c>
      <c r="U385" s="8">
        <v>0.47739290389364303</v>
      </c>
      <c r="V385" s="8">
        <v>0.92230764055713843</v>
      </c>
      <c r="W385" s="8">
        <v>0.46771223431848802</v>
      </c>
      <c r="X385" s="8">
        <v>0.15106756774746921</v>
      </c>
      <c r="Y385" s="8">
        <v>0.27907328559246747</v>
      </c>
      <c r="Z385" s="8">
        <v>0.75161166150896241</v>
      </c>
      <c r="AA385" s="8">
        <v>6.0386739150418763E-2</v>
      </c>
      <c r="AB385" s="8">
        <v>0.87808612488198146</v>
      </c>
      <c r="AC385" s="8">
        <v>-0.50610771067537397</v>
      </c>
      <c r="AD385" s="8">
        <v>9.4272548565542444E-2</v>
      </c>
      <c r="AE385" s="10">
        <v>-0.71857575714795541</v>
      </c>
      <c r="AF385" s="10">
        <v>3.4017054339228421E-2</v>
      </c>
      <c r="AG385" s="8">
        <v>-0.37214560785792467</v>
      </c>
      <c r="AH385" s="8">
        <v>0.14161580039581567</v>
      </c>
      <c r="AI385" s="8">
        <v>0.54711498931205815</v>
      </c>
      <c r="AJ385" s="8">
        <v>0.49624618380065144</v>
      </c>
      <c r="AK385" s="8">
        <v>0.40366030553170595</v>
      </c>
      <c r="AL385" s="8">
        <v>0.84433970923705615</v>
      </c>
      <c r="AM385" s="8">
        <v>0.34731161595484511</v>
      </c>
      <c r="AN385" s="8">
        <v>0.36497873117327184</v>
      </c>
      <c r="AO385" s="8">
        <v>0.14498933095607186</v>
      </c>
      <c r="AP385" s="8">
        <v>0.61033175037473086</v>
      </c>
      <c r="AQ385" s="8">
        <v>-0.17393131069573453</v>
      </c>
      <c r="AR385" s="8">
        <v>0.71304060787989165</v>
      </c>
      <c r="AS385" s="8">
        <v>0.26554544322226026</v>
      </c>
      <c r="AT385" s="8">
        <v>0.82189884276613367</v>
      </c>
      <c r="AU385" s="8">
        <v>0.38766519823788542</v>
      </c>
      <c r="AV385" s="8">
        <v>0.1603923150446564</v>
      </c>
    </row>
    <row r="386" spans="1:48" s="3" customFormat="1" x14ac:dyDescent="0.25">
      <c r="A386" s="7" t="s">
        <v>719</v>
      </c>
      <c r="B386" s="8" t="s">
        <v>907</v>
      </c>
      <c r="C386" s="8">
        <v>0.18099999999999999</v>
      </c>
      <c r="D386" s="8">
        <v>0.1052</v>
      </c>
      <c r="E386" s="8">
        <v>0.1787</v>
      </c>
      <c r="F386" s="8">
        <v>0.23810000000000001</v>
      </c>
      <c r="G386" s="8">
        <v>0.1137</v>
      </c>
      <c r="H386" s="8">
        <v>0.1757</v>
      </c>
      <c r="I386" s="8">
        <v>0.3422</v>
      </c>
      <c r="J386" s="8">
        <v>0.17760000000000001</v>
      </c>
      <c r="K386" s="8">
        <v>2.2499999999999999E-2</v>
      </c>
      <c r="L386" s="8">
        <v>0.11650000000000001</v>
      </c>
      <c r="M386" s="8">
        <v>0.25850000000000001</v>
      </c>
      <c r="N386" s="8">
        <v>0.1691</v>
      </c>
      <c r="O386" s="8">
        <v>0.16569999999999999</v>
      </c>
      <c r="P386" s="8">
        <v>0.21099999999999999</v>
      </c>
      <c r="Q386" s="8">
        <v>0.158</v>
      </c>
      <c r="R386" s="8">
        <v>0.11459999999999999</v>
      </c>
      <c r="S386" s="8">
        <v>0.1113</v>
      </c>
      <c r="T386" s="8">
        <v>8.5800000000000001E-2</v>
      </c>
      <c r="U386" s="8">
        <v>-6.2886089707095125E-2</v>
      </c>
      <c r="V386" s="8">
        <v>0.43105386729667905</v>
      </c>
      <c r="W386" s="8">
        <v>-0.22492505116162392</v>
      </c>
      <c r="X386" s="8">
        <v>0.50821033418306316</v>
      </c>
      <c r="Y386" s="8">
        <v>0.38320161771774502</v>
      </c>
      <c r="Z386" s="8">
        <v>0.83036559087123862</v>
      </c>
      <c r="AA386" s="8">
        <v>8.7880647679152171E-2</v>
      </c>
      <c r="AB386" s="8">
        <v>0.82319991867478803</v>
      </c>
      <c r="AC386" s="10">
        <v>-0.83531113909141685</v>
      </c>
      <c r="AD386" s="10">
        <v>2.9287035868819518E-3</v>
      </c>
      <c r="AE386" s="10">
        <v>-0.91019595905407691</v>
      </c>
      <c r="AF386" s="10">
        <v>1.1367895909385932E-3</v>
      </c>
      <c r="AG386" s="8">
        <v>-0.25011897809380257</v>
      </c>
      <c r="AH386" s="8">
        <v>0.24087518066576413</v>
      </c>
      <c r="AI386" s="8">
        <v>0.22492505116162392</v>
      </c>
      <c r="AJ386" s="8">
        <v>0.14046075901469413</v>
      </c>
      <c r="AK386" s="8">
        <v>-0.33604292304636413</v>
      </c>
      <c r="AL386" s="8">
        <v>0.20380511659013961</v>
      </c>
      <c r="AM386" s="8">
        <v>-0.45238095238095238</v>
      </c>
      <c r="AN386" s="8">
        <v>0.22812827941822353</v>
      </c>
      <c r="AO386" s="8">
        <v>0.12437772113963534</v>
      </c>
      <c r="AP386" s="8">
        <v>0.59479564887782721</v>
      </c>
      <c r="AQ386" s="8">
        <v>-2.8571428571428571E-2</v>
      </c>
      <c r="AR386" s="8">
        <v>0.95210543912191115</v>
      </c>
      <c r="AS386" s="8">
        <v>-0.2299192859006606</v>
      </c>
      <c r="AT386" s="8">
        <v>0.21342308530061943</v>
      </c>
      <c r="AU386" s="8">
        <v>-0.25302545564132062</v>
      </c>
      <c r="AV386" s="8">
        <v>0.36791417804116144</v>
      </c>
    </row>
    <row r="387" spans="1:48" s="3" customFormat="1" x14ac:dyDescent="0.25">
      <c r="A387" s="7" t="s">
        <v>720</v>
      </c>
      <c r="B387" s="8" t="s">
        <v>928</v>
      </c>
      <c r="C387" s="8">
        <v>0.30159999999999998</v>
      </c>
      <c r="D387" s="8">
        <v>0.12809999999999999</v>
      </c>
      <c r="E387" s="8">
        <v>0.13600000000000001</v>
      </c>
      <c r="F387" s="8">
        <v>0.17510000000000001</v>
      </c>
      <c r="G387" s="8">
        <v>0.17050000000000001</v>
      </c>
      <c r="H387" s="8">
        <v>0.1245</v>
      </c>
      <c r="I387" s="8">
        <v>0.17829999999999999</v>
      </c>
      <c r="J387" s="8">
        <v>0.33910000000000001</v>
      </c>
      <c r="K387" s="8">
        <v>0.28489999999999999</v>
      </c>
      <c r="L387" s="8">
        <v>0.40760000000000002</v>
      </c>
      <c r="M387" s="8">
        <v>0.22239999999999999</v>
      </c>
      <c r="N387" s="8">
        <v>0.19389999999999999</v>
      </c>
      <c r="O387" s="8">
        <v>0.18940000000000001</v>
      </c>
      <c r="P387" s="8">
        <v>0.14069999999999999</v>
      </c>
      <c r="Q387" s="8">
        <v>0.27279999999999999</v>
      </c>
      <c r="R387" s="8">
        <v>0.37119999999999997</v>
      </c>
      <c r="S387" s="8">
        <v>0.23769999999999999</v>
      </c>
      <c r="T387" s="8">
        <v>0.14169999999999999</v>
      </c>
      <c r="U387" s="8">
        <v>0.36869639574603452</v>
      </c>
      <c r="V387" s="8">
        <v>0.8559327819661644</v>
      </c>
      <c r="W387" s="8">
        <v>0.54103593387525761</v>
      </c>
      <c r="X387" s="8">
        <v>8.9724151815398334E-2</v>
      </c>
      <c r="Y387" s="8">
        <v>4.1483491920169396E-2</v>
      </c>
      <c r="Z387" s="8">
        <v>0.53925154447800461</v>
      </c>
      <c r="AA387" s="8">
        <v>-0.24743582965269681</v>
      </c>
      <c r="AB387" s="8">
        <v>0.52442592207166072</v>
      </c>
      <c r="AC387" s="8">
        <v>0.15487295605739171</v>
      </c>
      <c r="AD387" s="8">
        <v>0.64450574117676396</v>
      </c>
      <c r="AE387" s="8">
        <v>0.1317388888104585</v>
      </c>
      <c r="AF387" s="8">
        <v>0.73714740553034519</v>
      </c>
      <c r="AG387" s="8">
        <v>-0.18538806573488742</v>
      </c>
      <c r="AH387" s="8">
        <v>0.3026353129023821</v>
      </c>
      <c r="AI387" s="8">
        <v>0.32826899358723494</v>
      </c>
      <c r="AJ387" s="8">
        <v>0.23448213909361329</v>
      </c>
      <c r="AK387" s="8">
        <v>0.6590386216600751</v>
      </c>
      <c r="AL387" s="8">
        <v>0.96793180222808894</v>
      </c>
      <c r="AM387" s="10">
        <v>0.80952380952380953</v>
      </c>
      <c r="AN387" s="10">
        <v>1.0729608347456275E-2</v>
      </c>
      <c r="AO387" s="8">
        <v>0.43549784236772421</v>
      </c>
      <c r="AP387" s="8">
        <v>0.8146867311835353</v>
      </c>
      <c r="AQ387" s="8">
        <v>0.6</v>
      </c>
      <c r="AR387" s="8">
        <v>0.16883810871814461</v>
      </c>
      <c r="AS387" s="8">
        <v>0.48857571472442335</v>
      </c>
      <c r="AT387" s="8">
        <v>0.96358572319072022</v>
      </c>
      <c r="AU387" s="8">
        <v>0.51925223940305809</v>
      </c>
      <c r="AV387" s="8">
        <v>5.3275742009823934E-2</v>
      </c>
    </row>
    <row r="388" spans="1:48" s="3" customFormat="1" x14ac:dyDescent="0.25">
      <c r="A388" s="7" t="s">
        <v>721</v>
      </c>
      <c r="B388" s="8" t="s">
        <v>951</v>
      </c>
      <c r="C388" s="8">
        <v>0.21110000000000001</v>
      </c>
      <c r="D388" s="8">
        <v>4.5699999999999998E-2</v>
      </c>
      <c r="E388" s="8">
        <v>3.0700000000000002E-2</v>
      </c>
      <c r="F388" s="8">
        <v>9.0999999999999998E-2</v>
      </c>
      <c r="G388" s="8">
        <v>0.13639999999999999</v>
      </c>
      <c r="H388" s="8">
        <v>2.93E-2</v>
      </c>
      <c r="I388" s="8">
        <v>0.107</v>
      </c>
      <c r="J388" s="8">
        <v>0.1211</v>
      </c>
      <c r="K388" s="8">
        <v>0.37490000000000001</v>
      </c>
      <c r="L388" s="8">
        <v>5.8200000000000002E-2</v>
      </c>
      <c r="M388" s="8">
        <v>6.0100000000000001E-2</v>
      </c>
      <c r="N388" s="8">
        <v>0.1193</v>
      </c>
      <c r="O388" s="8">
        <v>1.18E-2</v>
      </c>
      <c r="P388" s="8">
        <v>0.1535</v>
      </c>
      <c r="Q388" s="8">
        <v>4.3099999999999999E-2</v>
      </c>
      <c r="R388" s="8">
        <v>0.21079999999999999</v>
      </c>
      <c r="S388" s="8">
        <v>0.12640000000000001</v>
      </c>
      <c r="T388" s="8">
        <v>0.21260000000000001</v>
      </c>
      <c r="U388" s="8">
        <v>0.20583088687482351</v>
      </c>
      <c r="V388" s="8">
        <v>0.71744132362737523</v>
      </c>
      <c r="W388" s="8">
        <v>0.18845071854082004</v>
      </c>
      <c r="X388" s="8">
        <v>0.58066821201965335</v>
      </c>
      <c r="Y388" s="8">
        <v>-0.1009469973933964</v>
      </c>
      <c r="Z388" s="8">
        <v>0.40498965123368774</v>
      </c>
      <c r="AA388" s="8">
        <v>-0.66425966729631891</v>
      </c>
      <c r="AB388" s="8">
        <v>5.6971244759842186E-2</v>
      </c>
      <c r="AC388" s="8">
        <v>0.64803938861661314</v>
      </c>
      <c r="AD388" s="8">
        <v>0.96467561267036062</v>
      </c>
      <c r="AE388" s="8">
        <v>0.63474191881402731</v>
      </c>
      <c r="AF388" s="8">
        <v>7.2729165449829519E-2</v>
      </c>
      <c r="AG388" s="8">
        <v>0.13145683907025627</v>
      </c>
      <c r="AH388" s="8">
        <v>0.64227996479869054</v>
      </c>
      <c r="AI388" s="8">
        <v>-0.17021355223041809</v>
      </c>
      <c r="AJ388" s="8">
        <v>0.92976769760093192</v>
      </c>
      <c r="AK388" s="8">
        <v>0.4745573488347648</v>
      </c>
      <c r="AL388" s="8">
        <v>0.88841904959741647</v>
      </c>
      <c r="AM388" s="8">
        <v>0.33333333333333331</v>
      </c>
      <c r="AN388" s="8">
        <v>0.38567717218544967</v>
      </c>
      <c r="AO388" s="8">
        <v>0.54887952900827863</v>
      </c>
      <c r="AP388" s="8">
        <v>0.88146059734717763</v>
      </c>
      <c r="AQ388" s="8">
        <v>0.37142857142857144</v>
      </c>
      <c r="AR388" s="8">
        <v>0.42159792225739895</v>
      </c>
      <c r="AS388" s="8">
        <v>0.27615726663621043</v>
      </c>
      <c r="AT388" s="8">
        <v>0.83176877548825234</v>
      </c>
      <c r="AU388" s="8">
        <v>0.17601770827222307</v>
      </c>
      <c r="AV388" s="8">
        <v>0.53362698826071275</v>
      </c>
    </row>
    <row r="389" spans="1:48" s="3" customFormat="1" x14ac:dyDescent="0.25">
      <c r="A389" s="7" t="s">
        <v>722</v>
      </c>
      <c r="B389" s="8" t="s">
        <v>974</v>
      </c>
      <c r="C389" s="8">
        <v>0.1056</v>
      </c>
      <c r="D389" s="8">
        <v>5.2593067E-2</v>
      </c>
      <c r="E389" s="8">
        <v>6.8000000000000005E-2</v>
      </c>
      <c r="F389" s="8">
        <v>4.9000000000000002E-2</v>
      </c>
      <c r="G389" s="8">
        <v>3.4099999999999998E-2</v>
      </c>
      <c r="H389" s="8">
        <v>6.59E-2</v>
      </c>
      <c r="I389" s="8">
        <v>0.1426</v>
      </c>
      <c r="J389" s="8">
        <v>0.1857</v>
      </c>
      <c r="K389" s="8">
        <v>0.1087</v>
      </c>
      <c r="L389" s="8">
        <v>7.7600000000000002E-2</v>
      </c>
      <c r="M389" s="8">
        <v>0.12620000000000001</v>
      </c>
      <c r="N389" s="8">
        <v>4.48E-2</v>
      </c>
      <c r="O389" s="8">
        <v>9.4700000000000006E-2</v>
      </c>
      <c r="P389" s="8">
        <v>3.8399999999999997E-2</v>
      </c>
      <c r="Q389" s="8">
        <v>0.30159999999999998</v>
      </c>
      <c r="R389" s="8">
        <v>0.1467</v>
      </c>
      <c r="S389" s="8">
        <v>0.16689999999999999</v>
      </c>
      <c r="T389" s="8">
        <v>8.5800000000000001E-2</v>
      </c>
      <c r="U389" s="8">
        <v>0.29243949184252621</v>
      </c>
      <c r="V389" s="8">
        <v>0.79633322394975292</v>
      </c>
      <c r="W389" s="8">
        <v>0.4802453795072511</v>
      </c>
      <c r="X389" s="8">
        <v>0.1391013997781233</v>
      </c>
      <c r="Y389" s="8">
        <v>0.32242085308982588</v>
      </c>
      <c r="Z389" s="8">
        <v>0.78584612187326686</v>
      </c>
      <c r="AA389" s="8">
        <v>0.46780115690811619</v>
      </c>
      <c r="AB389" s="8">
        <v>0.21093893295013913</v>
      </c>
      <c r="AC389" s="8">
        <v>0.23079573758009145</v>
      </c>
      <c r="AD389" s="8">
        <v>0.71138694045087381</v>
      </c>
      <c r="AE389" s="8">
        <v>0.32335909071657992</v>
      </c>
      <c r="AF389" s="8">
        <v>0.40078465076325354</v>
      </c>
      <c r="AG389" s="8">
        <v>0.28321581869236462</v>
      </c>
      <c r="AH389" s="8">
        <v>0.78845927797338589</v>
      </c>
      <c r="AI389" s="8">
        <v>-0.32826899358723494</v>
      </c>
      <c r="AJ389" s="8">
        <v>0.73698751465492518</v>
      </c>
      <c r="AK389" s="8">
        <v>0.38409516401629651</v>
      </c>
      <c r="AL389" s="8">
        <v>0.83098702821045767</v>
      </c>
      <c r="AM389" s="8">
        <v>0.61904761904761907</v>
      </c>
      <c r="AN389" s="8">
        <v>8.2108965487075677E-2</v>
      </c>
      <c r="AO389" s="8">
        <v>0.48241491566269018</v>
      </c>
      <c r="AP389" s="8">
        <v>0.84354863776967248</v>
      </c>
      <c r="AQ389" s="8">
        <v>0.6</v>
      </c>
      <c r="AR389" s="8">
        <v>0.16883810871814461</v>
      </c>
      <c r="AS389" s="8">
        <v>0.37987360985099722</v>
      </c>
      <c r="AT389" s="8">
        <v>0.9116187317202189</v>
      </c>
      <c r="AU389" s="8">
        <v>0.3828385154920852</v>
      </c>
      <c r="AV389" s="8">
        <v>0.16599728090033794</v>
      </c>
    </row>
    <row r="390" spans="1:48" s="3" customFormat="1" x14ac:dyDescent="0.25">
      <c r="A390" s="7" t="s">
        <v>723</v>
      </c>
      <c r="B390" s="8" t="s">
        <v>998</v>
      </c>
      <c r="C390" s="8">
        <v>6.0299999999999999E-2</v>
      </c>
      <c r="D390" s="8">
        <v>5.0299999999999997E-2</v>
      </c>
      <c r="E390" s="8">
        <v>7.5999999999999998E-2</v>
      </c>
      <c r="F390" s="8">
        <v>7.0000000000000007E-2</v>
      </c>
      <c r="G390" s="8">
        <v>5.6800000000000003E-2</v>
      </c>
      <c r="H390" s="8">
        <v>2.1999999999999999E-2</v>
      </c>
      <c r="I390" s="8">
        <v>0.15690000000000001</v>
      </c>
      <c r="J390" s="8">
        <v>0.4118</v>
      </c>
      <c r="K390" s="8">
        <v>1.12E-2</v>
      </c>
      <c r="L390" s="8">
        <v>0.36880000000000002</v>
      </c>
      <c r="M390" s="8">
        <v>0.18029999999999999</v>
      </c>
      <c r="N390" s="8">
        <v>3.4799999999999998E-2</v>
      </c>
      <c r="O390" s="8">
        <v>4.7300000000000002E-2</v>
      </c>
      <c r="P390" s="8">
        <v>0.1023</v>
      </c>
      <c r="Q390" s="8">
        <v>4.3099999999999999E-2</v>
      </c>
      <c r="R390" s="8">
        <v>0.13289999999999999</v>
      </c>
      <c r="S390" s="8">
        <v>0.46029999999999999</v>
      </c>
      <c r="T390" s="8">
        <v>6.3399999999999998E-2</v>
      </c>
      <c r="U390" s="8">
        <v>0.41270121639723933</v>
      </c>
      <c r="V390" s="8">
        <v>0.88553639442753418</v>
      </c>
      <c r="W390" s="8">
        <v>0.26139938378242777</v>
      </c>
      <c r="X390" s="8">
        <v>0.44004040047587378</v>
      </c>
      <c r="Y390" s="8">
        <v>0.4361183371090363</v>
      </c>
      <c r="Z390" s="8">
        <v>0.8653821329053395</v>
      </c>
      <c r="AA390" s="8">
        <v>0.54600478807944508</v>
      </c>
      <c r="AB390" s="8">
        <v>0.13541626600837853</v>
      </c>
      <c r="AC390" s="8">
        <v>0.47794904606985594</v>
      </c>
      <c r="AD390" s="8">
        <v>0.89035011261255104</v>
      </c>
      <c r="AE390" s="8">
        <v>0.31138282809744733</v>
      </c>
      <c r="AF390" s="8">
        <v>0.41928872305991016</v>
      </c>
      <c r="AG390" s="8">
        <v>0.27418546339544408</v>
      </c>
      <c r="AH390" s="8">
        <v>0.78062048256363836</v>
      </c>
      <c r="AI390" s="8">
        <v>-0.29787371640323168</v>
      </c>
      <c r="AJ390" s="8">
        <v>0.65786012722174791</v>
      </c>
      <c r="AK390" s="8">
        <v>0.35898702882851641</v>
      </c>
      <c r="AL390" s="8">
        <v>0.81315034530208341</v>
      </c>
      <c r="AM390" s="8">
        <v>0.21428571428571427</v>
      </c>
      <c r="AN390" s="8">
        <v>0.58275157853222503</v>
      </c>
      <c r="AO390" s="8">
        <v>0.40004200606766749</v>
      </c>
      <c r="AP390" s="8">
        <v>0.79188064480431031</v>
      </c>
      <c r="AQ390" s="8">
        <v>0.4285714285714286</v>
      </c>
      <c r="AR390" s="8">
        <v>0.34864113944020425</v>
      </c>
      <c r="AS390" s="8">
        <v>7.682473280954405E-2</v>
      </c>
      <c r="AT390" s="8">
        <v>0.60328792750637317</v>
      </c>
      <c r="AU390" s="8">
        <v>3.5203541654444614E-2</v>
      </c>
      <c r="AV390" s="8">
        <v>0.90145248223375041</v>
      </c>
    </row>
    <row r="391" spans="1:48" s="3" customFormat="1" x14ac:dyDescent="0.25">
      <c r="A391" s="7" t="s">
        <v>724</v>
      </c>
      <c r="B391" s="8" t="s">
        <v>1022</v>
      </c>
      <c r="C391" s="8">
        <v>0.13569999999999999</v>
      </c>
      <c r="D391" s="8">
        <v>0.13719999999999999</v>
      </c>
      <c r="E391" s="8">
        <v>0.15870000000000001</v>
      </c>
      <c r="F391" s="8">
        <v>7.6999999999999999E-2</v>
      </c>
      <c r="G391" s="8">
        <v>0.2046</v>
      </c>
      <c r="H391" s="8">
        <v>8.0600000000000005E-2</v>
      </c>
      <c r="I391" s="8">
        <v>3.5700000000000003E-2</v>
      </c>
      <c r="J391" s="8">
        <v>0.113</v>
      </c>
      <c r="K391" s="8">
        <v>0.1837</v>
      </c>
      <c r="L391" s="8">
        <v>3.8800000000000001E-2</v>
      </c>
      <c r="M391" s="8">
        <v>0.17430000000000001</v>
      </c>
      <c r="N391" s="8">
        <v>9.9500000000000005E-2</v>
      </c>
      <c r="O391" s="8">
        <v>9.4700000000000006E-2</v>
      </c>
      <c r="P391" s="8">
        <v>0.1918</v>
      </c>
      <c r="Q391" s="8">
        <v>0.10050000000000001</v>
      </c>
      <c r="R391" s="8">
        <v>0.11</v>
      </c>
      <c r="S391" s="8">
        <v>0.1113</v>
      </c>
      <c r="T391" s="8">
        <v>0.1119</v>
      </c>
      <c r="U391" s="8">
        <v>-0.25567092802072811</v>
      </c>
      <c r="V391" s="8">
        <v>0.23584024349892252</v>
      </c>
      <c r="W391" s="8">
        <v>-0.30395277184003233</v>
      </c>
      <c r="X391" s="8">
        <v>0.36652165654481728</v>
      </c>
      <c r="Y391" s="8">
        <v>-0.3297642809698782</v>
      </c>
      <c r="Z391" s="8">
        <v>0.20854955596394187</v>
      </c>
      <c r="AA391" s="8">
        <v>2.0463654233748019E-2</v>
      </c>
      <c r="AB391" s="8">
        <v>0.95857130459372597</v>
      </c>
      <c r="AC391" s="8">
        <v>-0.26319425593596507</v>
      </c>
      <c r="AD391" s="8">
        <v>0.2613907492228344</v>
      </c>
      <c r="AE391" s="8">
        <v>0.20359646452525404</v>
      </c>
      <c r="AF391" s="8">
        <v>0.6020544003732059</v>
      </c>
      <c r="AG391" s="8">
        <v>-0.11738363209913716</v>
      </c>
      <c r="AH391" s="8">
        <v>0.37252109532953337</v>
      </c>
      <c r="AI391" s="8">
        <v>-0.10942299786241164</v>
      </c>
      <c r="AJ391" s="8">
        <v>0.87388999461565153</v>
      </c>
      <c r="AK391" s="8">
        <v>-0.19385796622600304</v>
      </c>
      <c r="AL391" s="8">
        <v>0.32066644237977071</v>
      </c>
      <c r="AM391" s="8">
        <v>-0.23809523809523808</v>
      </c>
      <c r="AN391" s="8">
        <v>0.54061506651006797</v>
      </c>
      <c r="AO391" s="8">
        <v>-0.28965975047770914</v>
      </c>
      <c r="AP391" s="8">
        <v>0.28358689007860705</v>
      </c>
      <c r="AQ391" s="8">
        <v>-0.31428571428571428</v>
      </c>
      <c r="AR391" s="8">
        <v>0.50022954303206268</v>
      </c>
      <c r="AS391" s="8">
        <v>-2.312962165292802E-2</v>
      </c>
      <c r="AT391" s="8">
        <v>0.46862824055202024</v>
      </c>
      <c r="AU391" s="8">
        <v>9.2409296842917113E-2</v>
      </c>
      <c r="AV391" s="8">
        <v>0.74482557225987156</v>
      </c>
    </row>
    <row r="392" spans="1:48" s="3" customFormat="1" x14ac:dyDescent="0.25">
      <c r="A392" s="7" t="s">
        <v>725</v>
      </c>
      <c r="B392" s="8" t="s">
        <v>1170</v>
      </c>
      <c r="C392" s="8">
        <v>0</v>
      </c>
      <c r="D392" s="8">
        <v>1.6E-2</v>
      </c>
      <c r="E392" s="8">
        <v>1.0699999999999999E-2</v>
      </c>
      <c r="F392" s="8">
        <v>7.0000000000000001E-3</v>
      </c>
      <c r="G392" s="8">
        <v>2.2700000000000001E-2</v>
      </c>
      <c r="H392" s="8">
        <v>0</v>
      </c>
      <c r="I392" s="8">
        <v>2.8500000000000001E-2</v>
      </c>
      <c r="J392" s="8">
        <v>1.61E-2</v>
      </c>
      <c r="K392" s="8">
        <v>2.2499999999999999E-2</v>
      </c>
      <c r="L392" s="8">
        <v>3.8800000000000001E-2</v>
      </c>
      <c r="M392" s="8">
        <v>6.0000000000000001E-3</v>
      </c>
      <c r="N392" s="8">
        <v>5.0000000000000001E-3</v>
      </c>
      <c r="O392" s="8">
        <v>0.13020000000000001</v>
      </c>
      <c r="P392" s="8">
        <v>0</v>
      </c>
      <c r="Q392" s="8">
        <v>1.44E-2</v>
      </c>
      <c r="R392" s="8">
        <v>9.1999999999999998E-3</v>
      </c>
      <c r="S392" s="8">
        <v>0</v>
      </c>
      <c r="T392" s="8">
        <v>1.12E-2</v>
      </c>
      <c r="U392" s="8">
        <v>0.57682637277096505</v>
      </c>
      <c r="V392" s="8">
        <v>0.96313928599764664</v>
      </c>
      <c r="W392" s="8">
        <v>0.66158536585365857</v>
      </c>
      <c r="X392" s="8">
        <v>2.9401388154232429E-2</v>
      </c>
      <c r="Y392" s="8">
        <v>0.40124799494652164</v>
      </c>
      <c r="Z392" s="8">
        <v>0.84271997694502188</v>
      </c>
      <c r="AA392" s="8">
        <v>0.29775297947173107</v>
      </c>
      <c r="AB392" s="8">
        <v>0.44082032297463131</v>
      </c>
      <c r="AC392" s="8">
        <v>-0.31443431422792495</v>
      </c>
      <c r="AD392" s="8">
        <v>0.22031538196229966</v>
      </c>
      <c r="AE392" s="8">
        <v>4.8192771084337352E-2</v>
      </c>
      <c r="AF392" s="8">
        <v>0.90259343235613898</v>
      </c>
      <c r="AG392" s="8">
        <v>-0.31382373040561856</v>
      </c>
      <c r="AH392" s="8">
        <v>0.1859438349999098</v>
      </c>
      <c r="AI392" s="8">
        <v>0.37195121951219512</v>
      </c>
      <c r="AJ392" s="8">
        <v>0.11765548336160379</v>
      </c>
      <c r="AK392" s="8">
        <v>0.58887668895284739</v>
      </c>
      <c r="AL392" s="8">
        <v>0.94392964023039516</v>
      </c>
      <c r="AM392" s="8">
        <v>0.59523809523809523</v>
      </c>
      <c r="AN392" s="8">
        <v>9.7712820750058826E-2</v>
      </c>
      <c r="AO392" s="8">
        <v>0.36723364261906039</v>
      </c>
      <c r="AP392" s="8">
        <v>0.77010183148494071</v>
      </c>
      <c r="AQ392" s="8">
        <v>0.37142857142857144</v>
      </c>
      <c r="AR392" s="8">
        <v>0.42159792225739895</v>
      </c>
      <c r="AS392" s="8">
        <v>0.16405712572085474</v>
      </c>
      <c r="AT392" s="8">
        <v>0.713158935582624</v>
      </c>
      <c r="AU392" s="8">
        <v>-7.4889867841409677E-2</v>
      </c>
      <c r="AV392" s="8">
        <v>0.79206738452347936</v>
      </c>
    </row>
    <row r="393" spans="1:48" s="3" customFormat="1" x14ac:dyDescent="0.25">
      <c r="A393" s="7" t="s">
        <v>726</v>
      </c>
      <c r="B393" s="8" t="s">
        <v>1171</v>
      </c>
      <c r="C393" s="8">
        <v>1.5100000000000001E-2</v>
      </c>
      <c r="D393" s="8">
        <v>1.37E-2</v>
      </c>
      <c r="E393" s="8">
        <v>0.02</v>
      </c>
      <c r="F393" s="8">
        <v>2.1000000000000001E-2</v>
      </c>
      <c r="G393" s="8">
        <v>4.5499999999999999E-2</v>
      </c>
      <c r="H393" s="8">
        <v>4.3900000000000002E-2</v>
      </c>
      <c r="I393" s="8">
        <v>3.5700000000000003E-2</v>
      </c>
      <c r="J393" s="8">
        <v>4.0399999999999998E-2</v>
      </c>
      <c r="K393" s="8">
        <v>7.4999999999999997E-2</v>
      </c>
      <c r="L393" s="8">
        <v>0.13589999999999999</v>
      </c>
      <c r="M393" s="8">
        <v>3.0099999999999998E-2</v>
      </c>
      <c r="N393" s="8">
        <v>0</v>
      </c>
      <c r="O393" s="8">
        <v>0.44979999999999998</v>
      </c>
      <c r="P393" s="8">
        <v>6.4000000000000003E-3</v>
      </c>
      <c r="Q393" s="8">
        <v>5.74E-2</v>
      </c>
      <c r="R393" s="8">
        <v>4.58E-2</v>
      </c>
      <c r="S393" s="8">
        <v>1.01E-2</v>
      </c>
      <c r="T393" s="8">
        <v>1.49E-2</v>
      </c>
      <c r="U393" s="8">
        <v>0.71130816423689325</v>
      </c>
      <c r="V393" s="8">
        <v>0.99155550839541895</v>
      </c>
      <c r="W393" s="10">
        <v>0.88754209377289439</v>
      </c>
      <c r="X393" s="10">
        <v>4.1490138566332557E-4</v>
      </c>
      <c r="Y393" s="8">
        <v>0.91547000606654849</v>
      </c>
      <c r="Z393" s="8">
        <v>0.99973665414228796</v>
      </c>
      <c r="AA393" s="8">
        <v>0.21805737055038324</v>
      </c>
      <c r="AB393" s="8">
        <v>0.57599627777754669</v>
      </c>
      <c r="AC393" s="8">
        <v>-0.32034761197348649</v>
      </c>
      <c r="AD393" s="8">
        <v>0.21574676486353833</v>
      </c>
      <c r="AE393" s="8">
        <v>7.1857575714795535E-2</v>
      </c>
      <c r="AF393" s="8">
        <v>0.85511699884561942</v>
      </c>
      <c r="AG393" s="8">
        <v>-0.31661613418774798</v>
      </c>
      <c r="AH393" s="8">
        <v>0.18368576414159554</v>
      </c>
      <c r="AI393" s="8">
        <v>0.35866427077123819</v>
      </c>
      <c r="AJ393" s="8">
        <v>8.8055699057992655E-5</v>
      </c>
      <c r="AK393" s="8">
        <v>0.71501121342409613</v>
      </c>
      <c r="AL393" s="8">
        <v>0.98167781844207824</v>
      </c>
      <c r="AM393" s="10">
        <v>0.7857142857142857</v>
      </c>
      <c r="AN393" s="10">
        <v>1.5219164784012309E-2</v>
      </c>
      <c r="AO393" s="8">
        <v>0.8688782531082262</v>
      </c>
      <c r="AP393" s="8">
        <v>0.99366764728017443</v>
      </c>
      <c r="AQ393" s="8">
        <v>0.48571428571428577</v>
      </c>
      <c r="AR393" s="8">
        <v>0.28191702695169446</v>
      </c>
      <c r="AS393" s="8">
        <v>0.22539356028603397</v>
      </c>
      <c r="AT393" s="8">
        <v>0.78185663163753305</v>
      </c>
      <c r="AU393" s="8">
        <v>0.26622678376173736</v>
      </c>
      <c r="AV393" s="8">
        <v>0.342816723620747</v>
      </c>
    </row>
    <row r="394" spans="1:48" s="3" customFormat="1" x14ac:dyDescent="0.25">
      <c r="A394" s="7" t="s">
        <v>727</v>
      </c>
      <c r="B394" s="8" t="s">
        <v>1172</v>
      </c>
      <c r="C394" s="8">
        <v>1.5100000000000001E-2</v>
      </c>
      <c r="D394" s="8">
        <v>3.4299999999999997E-2</v>
      </c>
      <c r="E394" s="8">
        <v>7.0699999999999999E-2</v>
      </c>
      <c r="F394" s="8">
        <v>1.4E-2</v>
      </c>
      <c r="G394" s="8">
        <v>3.4099999999999998E-2</v>
      </c>
      <c r="H394" s="8">
        <v>8.0600000000000005E-2</v>
      </c>
      <c r="I394" s="8">
        <v>3.5700000000000003E-2</v>
      </c>
      <c r="J394" s="8">
        <v>8.0699999999999994E-2</v>
      </c>
      <c r="K394" s="8">
        <v>4.4999999999999998E-2</v>
      </c>
      <c r="L394" s="8">
        <v>9.7000000000000003E-2</v>
      </c>
      <c r="M394" s="8">
        <v>0.14430000000000001</v>
      </c>
      <c r="N394" s="8">
        <v>4.9700000000000001E-2</v>
      </c>
      <c r="O394" s="8">
        <v>0.14199999999999999</v>
      </c>
      <c r="P394" s="8">
        <v>0.17269999999999999</v>
      </c>
      <c r="Q394" s="8">
        <v>4.3099999999999999E-2</v>
      </c>
      <c r="R394" s="8">
        <v>6.4199999999999993E-2</v>
      </c>
      <c r="S394" s="8">
        <v>0.12640000000000001</v>
      </c>
      <c r="T394" s="8">
        <v>3.3599999999999998E-2</v>
      </c>
      <c r="U394" s="8">
        <v>0.50790048345374061</v>
      </c>
      <c r="V394" s="8">
        <v>0.93682792536202175</v>
      </c>
      <c r="W394" s="8">
        <v>0.67477515348487171</v>
      </c>
      <c r="X394" s="8">
        <v>2.5335342391964281E-2</v>
      </c>
      <c r="Y394" s="8">
        <v>0.43994544238931765</v>
      </c>
      <c r="Z394" s="8">
        <v>0.86776899194708612</v>
      </c>
      <c r="AA394" s="8">
        <v>-0.1443440193742159</v>
      </c>
      <c r="AB394" s="8">
        <v>0.71285463126939708</v>
      </c>
      <c r="AC394" s="8">
        <v>-0.33987462964452919</v>
      </c>
      <c r="AD394" s="8">
        <v>0.20093143060881341</v>
      </c>
      <c r="AE394" s="8">
        <v>-0.47905050476530359</v>
      </c>
      <c r="AF394" s="8">
        <v>0.19887662278018842</v>
      </c>
      <c r="AG394" s="8">
        <v>-0.16561305748792077</v>
      </c>
      <c r="AH394" s="8">
        <v>0.32250112774738204</v>
      </c>
      <c r="AI394" s="8">
        <v>0.18237166310401939</v>
      </c>
      <c r="AJ394" s="8">
        <v>0.8185374939012684</v>
      </c>
      <c r="AK394" s="8">
        <v>0.24430103566508668</v>
      </c>
      <c r="AL394" s="8">
        <v>0.72284286736855519</v>
      </c>
      <c r="AM394" s="8">
        <v>0.5714285714285714</v>
      </c>
      <c r="AN394" s="8">
        <v>0.11501659402496907</v>
      </c>
      <c r="AO394" s="8">
        <v>8.4691676820368475E-2</v>
      </c>
      <c r="AP394" s="8">
        <v>0.56469908947935665</v>
      </c>
      <c r="AQ394" s="8">
        <v>0.54285714285714282</v>
      </c>
      <c r="AR394" s="8">
        <v>0.22187173529697973</v>
      </c>
      <c r="AS394" s="8">
        <v>0.36079635056163345</v>
      </c>
      <c r="AT394" s="8">
        <v>0.89922064290810111</v>
      </c>
      <c r="AU394" s="8">
        <v>0.40924117173291868</v>
      </c>
      <c r="AV394" s="8">
        <v>0.1369149395777487</v>
      </c>
    </row>
    <row r="395" spans="1:48" s="3" customFormat="1" x14ac:dyDescent="0.25">
      <c r="A395" s="7" t="s">
        <v>728</v>
      </c>
      <c r="B395" s="8" t="s">
        <v>1173</v>
      </c>
      <c r="C395" s="8">
        <v>1.5100000000000001E-2</v>
      </c>
      <c r="D395" s="8">
        <v>1.83E-2</v>
      </c>
      <c r="E395" s="8">
        <v>6.7000000000000002E-3</v>
      </c>
      <c r="F395" s="8">
        <v>7.0000000000000007E-2</v>
      </c>
      <c r="G395" s="8">
        <v>1.14E-2</v>
      </c>
      <c r="H395" s="8">
        <v>4.3900000000000002E-2</v>
      </c>
      <c r="I395" s="8">
        <v>6.4199999999999993E-2</v>
      </c>
      <c r="J395" s="8">
        <v>5.6500000000000002E-2</v>
      </c>
      <c r="K395" s="8">
        <v>0</v>
      </c>
      <c r="L395" s="8">
        <v>7.7600000000000002E-2</v>
      </c>
      <c r="M395" s="8">
        <v>3.61E-2</v>
      </c>
      <c r="N395" s="8">
        <v>3.9800000000000002E-2</v>
      </c>
      <c r="O395" s="8">
        <v>2.3699999999999999E-2</v>
      </c>
      <c r="P395" s="8">
        <v>0</v>
      </c>
      <c r="Q395" s="8">
        <v>0</v>
      </c>
      <c r="R395" s="8">
        <v>4.5999999999999999E-3</v>
      </c>
      <c r="S395" s="8">
        <v>3.0300000000000001E-2</v>
      </c>
      <c r="T395" s="8">
        <v>3.73E-2</v>
      </c>
      <c r="U395" s="8">
        <v>0.41247255901819069</v>
      </c>
      <c r="V395" s="8">
        <v>0.8853920584616779</v>
      </c>
      <c r="W395" s="8">
        <v>0.30395277184003233</v>
      </c>
      <c r="X395" s="8">
        <v>0.36652165654481728</v>
      </c>
      <c r="Y395" s="8">
        <v>0.58288793551756046</v>
      </c>
      <c r="Z395" s="8">
        <v>0.94152353509916653</v>
      </c>
      <c r="AA395" s="8">
        <v>0.10100800047837387</v>
      </c>
      <c r="AB395" s="8">
        <v>0.79722251337461669</v>
      </c>
      <c r="AC395" s="8">
        <v>-2.1476394343929509E-2</v>
      </c>
      <c r="AD395" s="8">
        <v>0.4796630949120827</v>
      </c>
      <c r="AE395" s="8">
        <v>-0.15662650602409639</v>
      </c>
      <c r="AF395" s="8">
        <v>0.68940556607521186</v>
      </c>
      <c r="AG395" s="8">
        <v>-0.13921354887608986</v>
      </c>
      <c r="AH395" s="8">
        <v>0.34963018550184821</v>
      </c>
      <c r="AI395" s="8">
        <v>9.2311625194438432E-2</v>
      </c>
      <c r="AJ395" s="8">
        <v>0.90057019610197919</v>
      </c>
      <c r="AK395" s="8">
        <v>0.22526330840611747</v>
      </c>
      <c r="AL395" s="8">
        <v>0.70665147694335106</v>
      </c>
      <c r="AM395" s="8">
        <v>0.23809523809523808</v>
      </c>
      <c r="AN395" s="8">
        <v>0.54061506651006797</v>
      </c>
      <c r="AO395" s="8">
        <v>0.42060832551840771</v>
      </c>
      <c r="AP395" s="8">
        <v>0.80520718122023016</v>
      </c>
      <c r="AQ395" s="8">
        <v>0.37142857142857144</v>
      </c>
      <c r="AR395" s="8">
        <v>0.42159792225739895</v>
      </c>
      <c r="AS395" s="8">
        <v>-0.24477974632888841</v>
      </c>
      <c r="AT395" s="8">
        <v>0.19828787752952298</v>
      </c>
      <c r="AU395" s="8">
        <v>-0.4508312063075019</v>
      </c>
      <c r="AV395" s="8">
        <v>9.8606027649912331E-2</v>
      </c>
    </row>
    <row r="396" spans="1:48" s="3" customFormat="1" x14ac:dyDescent="0.25">
      <c r="A396" s="7" t="s">
        <v>729</v>
      </c>
      <c r="B396" s="8" t="s">
        <v>1174</v>
      </c>
      <c r="C396" s="8">
        <v>3.0200000000000001E-2</v>
      </c>
      <c r="D396" s="8">
        <v>9.1499999999999998E-2</v>
      </c>
      <c r="E396" s="8">
        <v>0.124</v>
      </c>
      <c r="F396" s="8">
        <v>7.0000000000000007E-2</v>
      </c>
      <c r="G396" s="8">
        <v>5.6800000000000003E-2</v>
      </c>
      <c r="H396" s="8">
        <v>0.10249999999999999</v>
      </c>
      <c r="I396" s="8">
        <v>4.2799999999999998E-2</v>
      </c>
      <c r="J396" s="8">
        <v>6.4600000000000005E-2</v>
      </c>
      <c r="K396" s="8">
        <v>0.14249999999999999</v>
      </c>
      <c r="L396" s="8">
        <v>0.25230000000000002</v>
      </c>
      <c r="M396" s="8">
        <v>0.14430000000000001</v>
      </c>
      <c r="N396" s="8">
        <v>3.9800000000000002E-2</v>
      </c>
      <c r="O396" s="8">
        <v>0.13020000000000001</v>
      </c>
      <c r="P396" s="8">
        <v>9.5899999999999999E-2</v>
      </c>
      <c r="Q396" s="8">
        <v>7.1800000000000003E-2</v>
      </c>
      <c r="R396" s="8">
        <v>0.1008</v>
      </c>
      <c r="S396" s="8">
        <v>6.5799999999999997E-2</v>
      </c>
      <c r="T396" s="8">
        <v>0.1492</v>
      </c>
      <c r="U396" s="8">
        <v>0.40659593960878881</v>
      </c>
      <c r="V396" s="8">
        <v>0.88164818687358038</v>
      </c>
      <c r="W396" s="8">
        <v>0.43769199144964654</v>
      </c>
      <c r="X396" s="8">
        <v>0.18231047861962363</v>
      </c>
      <c r="Y396" s="8">
        <v>-8.4130999751009197E-2</v>
      </c>
      <c r="Z396" s="8">
        <v>0.42066204164108334</v>
      </c>
      <c r="AA396" s="8">
        <v>-8.6541232357381884E-2</v>
      </c>
      <c r="AB396" s="8">
        <v>0.82585961857873091</v>
      </c>
      <c r="AC396" s="8">
        <v>7.3887066386301131E-2</v>
      </c>
      <c r="AD396" s="8">
        <v>0.56974832584920698</v>
      </c>
      <c r="AE396" s="8">
        <v>0.16766767666785626</v>
      </c>
      <c r="AF396" s="8">
        <v>0.66852746825404497</v>
      </c>
      <c r="AG396" s="8">
        <v>-0.29556136279578527</v>
      </c>
      <c r="AH396" s="8">
        <v>0.20103263557303108</v>
      </c>
      <c r="AI396" s="8">
        <v>0.25532032834562718</v>
      </c>
      <c r="AJ396" s="8">
        <v>0.3720065637536592</v>
      </c>
      <c r="AK396" s="8">
        <v>0.30731605368114029</v>
      </c>
      <c r="AL396" s="8">
        <v>0.77413587408512652</v>
      </c>
      <c r="AM396" s="8">
        <v>0.33333333333333331</v>
      </c>
      <c r="AN396" s="8">
        <v>0.38567717218544967</v>
      </c>
      <c r="AO396" s="8">
        <v>-0.69408874012605382</v>
      </c>
      <c r="AP396" s="8">
        <v>5.1040830929388305E-2</v>
      </c>
      <c r="AQ396" s="8">
        <v>-0.6</v>
      </c>
      <c r="AR396" s="8">
        <v>0.16883810871814461</v>
      </c>
      <c r="AS396" s="8">
        <v>0.12016201014740202</v>
      </c>
      <c r="AT396" s="8">
        <v>0.65931720212487377</v>
      </c>
      <c r="AU396" s="8">
        <v>0.15621571609159796</v>
      </c>
      <c r="AV396" s="8">
        <v>0.58109696857536663</v>
      </c>
    </row>
    <row r="397" spans="1:48" s="3" customFormat="1" x14ac:dyDescent="0.25">
      <c r="A397" s="7" t="s">
        <v>730</v>
      </c>
      <c r="B397" s="8" t="s">
        <v>539</v>
      </c>
      <c r="C397" s="8">
        <v>6.0299999999999999E-2</v>
      </c>
      <c r="D397" s="8">
        <v>4.8000000000000001E-2</v>
      </c>
      <c r="E397" s="8">
        <v>0.1067</v>
      </c>
      <c r="F397" s="8">
        <v>0.1051</v>
      </c>
      <c r="G397" s="8">
        <v>0.15920000000000001</v>
      </c>
      <c r="H397" s="8">
        <v>0.28560000000000002</v>
      </c>
      <c r="I397" s="8">
        <v>6.4199999999999993E-2</v>
      </c>
      <c r="J397" s="8">
        <v>0.15340000000000001</v>
      </c>
      <c r="K397" s="8">
        <v>0.1162</v>
      </c>
      <c r="L397" s="8">
        <v>1.9400000000000001E-2</v>
      </c>
      <c r="M397" s="8">
        <v>0.26450000000000001</v>
      </c>
      <c r="N397" s="8">
        <v>0.21379999999999999</v>
      </c>
      <c r="O397" s="8">
        <v>0.438</v>
      </c>
      <c r="P397" s="8">
        <v>0.1023</v>
      </c>
      <c r="Q397" s="8">
        <v>0.14360000000000001</v>
      </c>
      <c r="R397" s="8">
        <v>0.33</v>
      </c>
      <c r="S397" s="8">
        <v>8.5999999999999993E-2</v>
      </c>
      <c r="T397" s="8">
        <v>0.3543</v>
      </c>
      <c r="U397" s="8">
        <v>0.29283281204491668</v>
      </c>
      <c r="V397" s="8">
        <v>0.7966659625416781</v>
      </c>
      <c r="W397" s="8">
        <v>0.15805544135681682</v>
      </c>
      <c r="X397" s="8">
        <v>0.64393890961273825</v>
      </c>
      <c r="Y397" s="8">
        <v>0.60106836699027533</v>
      </c>
      <c r="Z397" s="8">
        <v>0.94865370610553779</v>
      </c>
      <c r="AA397" s="8">
        <v>0.64284349615321323</v>
      </c>
      <c r="AB397" s="8">
        <v>6.8162467817536737E-2</v>
      </c>
      <c r="AC397" s="8">
        <v>-9.5273449666077648E-2</v>
      </c>
      <c r="AD397" s="8">
        <v>0.41026690494556961</v>
      </c>
      <c r="AE397" s="8">
        <v>-5.9881313095662948E-2</v>
      </c>
      <c r="AF397" s="8">
        <v>0.87910019935312245</v>
      </c>
      <c r="AG397" s="8">
        <v>0.19644237601893888</v>
      </c>
      <c r="AH397" s="8">
        <v>0.70828188304948636</v>
      </c>
      <c r="AI397" s="8">
        <v>-0.29179466096643103</v>
      </c>
      <c r="AJ397" s="8">
        <v>0.73698751465492518</v>
      </c>
      <c r="AK397" s="8">
        <v>-8.8171165605259991E-2</v>
      </c>
      <c r="AL397" s="8">
        <v>0.41688831597462217</v>
      </c>
      <c r="AM397" s="8">
        <v>-0.23809523809523808</v>
      </c>
      <c r="AN397" s="8">
        <v>0.54061506651006797</v>
      </c>
      <c r="AO397" s="8">
        <v>0.30827121897581095</v>
      </c>
      <c r="AP397" s="8">
        <v>0.72954541265795969</v>
      </c>
      <c r="AQ397" s="8">
        <v>8.5714285714285715E-2</v>
      </c>
      <c r="AR397" s="8">
        <v>0.85682343700567754</v>
      </c>
      <c r="AS397" s="8">
        <v>0.34086608965855991</v>
      </c>
      <c r="AT397" s="8">
        <v>0.8851664374188456</v>
      </c>
      <c r="AU397" s="8">
        <v>0.31243143218319591</v>
      </c>
      <c r="AV397" s="8">
        <v>0.26309325972777819</v>
      </c>
    </row>
    <row r="398" spans="1:48" s="3" customFormat="1" x14ac:dyDescent="0.25">
      <c r="A398" s="7" t="s">
        <v>731</v>
      </c>
      <c r="B398" s="8" t="s">
        <v>564</v>
      </c>
      <c r="C398" s="8">
        <v>0.31669999999999998</v>
      </c>
      <c r="D398" s="8">
        <v>0.34300000000000003</v>
      </c>
      <c r="E398" s="8">
        <v>0.32669999999999999</v>
      </c>
      <c r="F398" s="8">
        <v>0.2661</v>
      </c>
      <c r="G398" s="8">
        <v>0.50019999999999998</v>
      </c>
      <c r="H398" s="8">
        <v>0.49059999999999998</v>
      </c>
      <c r="I398" s="8">
        <v>0.221</v>
      </c>
      <c r="J398" s="8">
        <v>0.28260000000000002</v>
      </c>
      <c r="K398" s="8">
        <v>0.33739999999999998</v>
      </c>
      <c r="L398" s="8">
        <v>0.25230000000000002</v>
      </c>
      <c r="M398" s="8">
        <v>0.36670000000000003</v>
      </c>
      <c r="N398" s="8">
        <v>0.32319999999999999</v>
      </c>
      <c r="O398" s="8">
        <v>0.438</v>
      </c>
      <c r="P398" s="8">
        <v>0.53720000000000001</v>
      </c>
      <c r="Q398" s="8">
        <v>0.2298</v>
      </c>
      <c r="R398" s="8">
        <v>0.27960000000000002</v>
      </c>
      <c r="S398" s="8">
        <v>0.27310000000000001</v>
      </c>
      <c r="T398" s="8">
        <v>0.31319999999999998</v>
      </c>
      <c r="U398" s="8">
        <v>-3.4626390787393753E-3</v>
      </c>
      <c r="V398" s="8">
        <v>0.49618918580290478</v>
      </c>
      <c r="W398" s="8">
        <v>-0.32826899358723494</v>
      </c>
      <c r="X398" s="8">
        <v>0.32762063198446029</v>
      </c>
      <c r="Y398" s="8">
        <v>0.14278262667886515</v>
      </c>
      <c r="Z398" s="8">
        <v>0.63352716781593521</v>
      </c>
      <c r="AA398" s="10">
        <v>-0.70519217899273567</v>
      </c>
      <c r="AB398" s="10">
        <v>3.8982222728864695E-2</v>
      </c>
      <c r="AC398" s="8">
        <v>-0.45133667013106538</v>
      </c>
      <c r="AD398" s="8">
        <v>0.12524727371137406</v>
      </c>
      <c r="AE398" s="8">
        <v>-0.56288434309923174</v>
      </c>
      <c r="AF398" s="8">
        <v>0.121648789558386</v>
      </c>
      <c r="AG398" s="8">
        <v>-0.26297891743008717</v>
      </c>
      <c r="AH398" s="8">
        <v>0.22928157590720455</v>
      </c>
      <c r="AI398" s="8">
        <v>0.26139938378242777</v>
      </c>
      <c r="AJ398" s="8">
        <v>0.31981335592809329</v>
      </c>
      <c r="AK398" s="8">
        <v>-3.9642128639042012E-2</v>
      </c>
      <c r="AL398" s="8">
        <v>0.46248724314720913</v>
      </c>
      <c r="AM398" s="8">
        <v>-0.2857142857142857</v>
      </c>
      <c r="AN398" s="8">
        <v>0.46024589041652753</v>
      </c>
      <c r="AO398" s="8">
        <v>0.14305835070537459</v>
      </c>
      <c r="AP398" s="8">
        <v>0.60887949404460151</v>
      </c>
      <c r="AQ398" s="8">
        <v>-0.25714285714285717</v>
      </c>
      <c r="AR398" s="8">
        <v>0.58387158921124738</v>
      </c>
      <c r="AS398" s="8">
        <v>2.2572409439293447E-2</v>
      </c>
      <c r="AT398" s="8">
        <v>0.53061726763143036</v>
      </c>
      <c r="AU398" s="8">
        <v>-4.4004427068055768E-2</v>
      </c>
      <c r="AV398" s="8">
        <v>0.87697693107052332</v>
      </c>
    </row>
    <row r="399" spans="1:48" s="3" customFormat="1" x14ac:dyDescent="0.25">
      <c r="A399" s="7" t="s">
        <v>732</v>
      </c>
      <c r="B399" s="8" t="s">
        <v>589</v>
      </c>
      <c r="C399" s="8">
        <v>0.1206</v>
      </c>
      <c r="D399" s="8">
        <v>0.14410000000000001</v>
      </c>
      <c r="E399" s="8">
        <v>0.1547</v>
      </c>
      <c r="F399" s="8">
        <v>0.1681</v>
      </c>
      <c r="G399" s="8">
        <v>0.25009999999999999</v>
      </c>
      <c r="H399" s="8">
        <v>0.1318</v>
      </c>
      <c r="I399" s="8">
        <v>4.99E-2</v>
      </c>
      <c r="J399" s="8">
        <v>5.6500000000000002E-2</v>
      </c>
      <c r="K399" s="8">
        <v>9.7500000000000003E-2</v>
      </c>
      <c r="L399" s="8">
        <v>0.2717</v>
      </c>
      <c r="M399" s="8">
        <v>0.19239999999999999</v>
      </c>
      <c r="N399" s="8">
        <v>0.21379999999999999</v>
      </c>
      <c r="O399" s="8">
        <v>0.37880000000000003</v>
      </c>
      <c r="P399" s="8">
        <v>0.12790000000000001</v>
      </c>
      <c r="Q399" s="8">
        <v>7.1800000000000003E-2</v>
      </c>
      <c r="R399" s="8">
        <v>0.1237</v>
      </c>
      <c r="S399" s="8">
        <v>0.1012</v>
      </c>
      <c r="T399" s="8">
        <v>0.17150000000000001</v>
      </c>
      <c r="U399" s="8">
        <v>5.4505181434969421E-2</v>
      </c>
      <c r="V399" s="8">
        <v>0.55981445578895805</v>
      </c>
      <c r="W399" s="8">
        <v>-0.11550205329921227</v>
      </c>
      <c r="X399" s="8">
        <v>0.73621203895327159</v>
      </c>
      <c r="Y399" s="8">
        <v>-0.16204839791266845</v>
      </c>
      <c r="Z399" s="8">
        <v>0.34901585850505501</v>
      </c>
      <c r="AA399" s="8">
        <v>0.36727135997390997</v>
      </c>
      <c r="AB399" s="8">
        <v>0.33640398926535658</v>
      </c>
      <c r="AC399" s="8">
        <v>-0.49238043919848912</v>
      </c>
      <c r="AD399" s="8">
        <v>0.10162199077486447</v>
      </c>
      <c r="AE399" s="8">
        <v>-0.61078939357576212</v>
      </c>
      <c r="AF399" s="8">
        <v>8.7331477309255404E-2</v>
      </c>
      <c r="AG399" s="8">
        <v>-0.39871565615263704</v>
      </c>
      <c r="AH399" s="8">
        <v>0.12347565541922279</v>
      </c>
      <c r="AI399" s="8">
        <v>0.29179466096643103</v>
      </c>
      <c r="AJ399" s="8">
        <v>0.28387444240888099</v>
      </c>
      <c r="AK399" s="8">
        <v>-3.6146241176675656E-2</v>
      </c>
      <c r="AL399" s="8">
        <v>0.46578968196052506</v>
      </c>
      <c r="AM399" s="8">
        <v>-0.14285714285714285</v>
      </c>
      <c r="AN399" s="8">
        <v>0.7157085110246808</v>
      </c>
      <c r="AO399" s="8">
        <v>-0.35842322751337496</v>
      </c>
      <c r="AP399" s="8">
        <v>0.2358482416207851</v>
      </c>
      <c r="AQ399" s="8">
        <v>-0.71428571428571441</v>
      </c>
      <c r="AR399" s="8">
        <v>8.4583205241095721E-2</v>
      </c>
      <c r="AS399" s="8">
        <v>3.6922871587627512E-2</v>
      </c>
      <c r="AT399" s="8">
        <v>0.55001210837393899</v>
      </c>
      <c r="AU399" s="8">
        <v>-6.1606197895278075E-2</v>
      </c>
      <c r="AV399" s="8">
        <v>0.82836767922042065</v>
      </c>
    </row>
    <row r="400" spans="1:48" s="3" customFormat="1" x14ac:dyDescent="0.25">
      <c r="A400" s="7" t="s">
        <v>733</v>
      </c>
      <c r="B400" s="8" t="s">
        <v>614</v>
      </c>
      <c r="C400" s="8">
        <v>0.64849999999999997</v>
      </c>
      <c r="D400" s="8">
        <v>0.96730000000000005</v>
      </c>
      <c r="E400" s="8">
        <v>0.12130000000000001</v>
      </c>
      <c r="F400" s="8">
        <v>2.4302999999999999</v>
      </c>
      <c r="G400" s="8">
        <v>0.32969999999999999</v>
      </c>
      <c r="H400" s="8">
        <v>0.31490000000000001</v>
      </c>
      <c r="I400" s="8">
        <v>0.79859999999999998</v>
      </c>
      <c r="J400" s="8">
        <v>0.29070000000000001</v>
      </c>
      <c r="K400" s="8">
        <v>5.2499999999999998E-2</v>
      </c>
      <c r="L400" s="8">
        <v>0.75700000000000001</v>
      </c>
      <c r="M400" s="8">
        <v>0.4869</v>
      </c>
      <c r="N400" s="8">
        <v>0.54200000000000004</v>
      </c>
      <c r="O400" s="8">
        <v>2.6634000000000002</v>
      </c>
      <c r="P400" s="8">
        <v>0.57550000000000001</v>
      </c>
      <c r="Q400" s="8">
        <v>0.14360000000000001</v>
      </c>
      <c r="R400" s="8">
        <v>0.27500000000000002</v>
      </c>
      <c r="S400" s="8">
        <v>0.41980000000000001</v>
      </c>
      <c r="T400" s="8">
        <v>0.42880000000000001</v>
      </c>
      <c r="U400" s="8">
        <v>-0.22139498397729512</v>
      </c>
      <c r="V400" s="8">
        <v>0.26761416060321452</v>
      </c>
      <c r="W400" s="8">
        <v>-0.31611088271363363</v>
      </c>
      <c r="X400" s="8">
        <v>0.34678048448121385</v>
      </c>
      <c r="Y400" s="8">
        <v>-0.14310446725072903</v>
      </c>
      <c r="Z400" s="8">
        <v>0.3661796073113609</v>
      </c>
      <c r="AA400" s="8">
        <v>-0.48830562017455159</v>
      </c>
      <c r="AB400" s="8">
        <v>0.18925527119575181</v>
      </c>
      <c r="AC400" s="8">
        <v>-0.37554430313896053</v>
      </c>
      <c r="AD400" s="8">
        <v>0.17500068755678105</v>
      </c>
      <c r="AE400" s="8">
        <v>-0.56288434309923174</v>
      </c>
      <c r="AF400" s="8">
        <v>0.121648789558386</v>
      </c>
      <c r="AG400" s="8">
        <v>-0.22549644368506072</v>
      </c>
      <c r="AH400" s="8">
        <v>0.26372773594779536</v>
      </c>
      <c r="AI400" s="8">
        <v>0.1945297739776207</v>
      </c>
      <c r="AJ400" s="8">
        <v>2.31183512513012E-4</v>
      </c>
      <c r="AK400" s="8">
        <v>-0.24914967305774599</v>
      </c>
      <c r="AL400" s="8">
        <v>0.27308136483989931</v>
      </c>
      <c r="AM400" s="8">
        <v>-0.11904761904761904</v>
      </c>
      <c r="AN400" s="8">
        <v>0.76182038002023544</v>
      </c>
      <c r="AO400" s="8">
        <v>-0.18528593007920896</v>
      </c>
      <c r="AP400" s="8">
        <v>0.35953790662372948</v>
      </c>
      <c r="AQ400" s="8">
        <v>2.8571428571428571E-2</v>
      </c>
      <c r="AR400" s="8">
        <v>0.95210543912191115</v>
      </c>
      <c r="AS400" s="8">
        <v>-0.11538980467038905</v>
      </c>
      <c r="AT400" s="8">
        <v>0.34672966252655368</v>
      </c>
      <c r="AU400" s="8">
        <v>4.4004427068055768E-3</v>
      </c>
      <c r="AV400" s="8">
        <v>0.98765324605683891</v>
      </c>
    </row>
    <row r="401" spans="1:48" s="3" customFormat="1" x14ac:dyDescent="0.25">
      <c r="A401" s="7" t="s">
        <v>734</v>
      </c>
      <c r="B401" s="8" t="s">
        <v>274</v>
      </c>
      <c r="C401" s="8">
        <v>1.7644</v>
      </c>
      <c r="D401" s="8">
        <v>1.3240000000000001</v>
      </c>
      <c r="E401" s="8">
        <v>0.184</v>
      </c>
      <c r="F401" s="8">
        <v>2.8294999999999999</v>
      </c>
      <c r="G401" s="8">
        <v>0.56840000000000002</v>
      </c>
      <c r="H401" s="8">
        <v>0.89339999999999997</v>
      </c>
      <c r="I401" s="8">
        <v>1.6398999999999999</v>
      </c>
      <c r="J401" s="8">
        <v>2.5110999999999999</v>
      </c>
      <c r="K401" s="8">
        <v>0.09</v>
      </c>
      <c r="L401" s="8">
        <v>1.2034</v>
      </c>
      <c r="M401" s="8">
        <v>0.93169999999999997</v>
      </c>
      <c r="N401" s="8">
        <v>2.4813999999999998</v>
      </c>
      <c r="O401" s="8">
        <v>0.79310000000000003</v>
      </c>
      <c r="P401" s="8">
        <v>0.92079999999999995</v>
      </c>
      <c r="Q401" s="8">
        <v>1.1344000000000001</v>
      </c>
      <c r="R401" s="8">
        <v>5.5E-2</v>
      </c>
      <c r="S401" s="8">
        <v>0.79410000000000003</v>
      </c>
      <c r="T401" s="8">
        <v>0.51459999999999995</v>
      </c>
      <c r="U401" s="8">
        <v>-0.12699583427142672</v>
      </c>
      <c r="V401" s="8">
        <v>0.36239504437044023</v>
      </c>
      <c r="W401" s="8">
        <v>-0.20060882941442132</v>
      </c>
      <c r="X401" s="8">
        <v>0.55607066829631346</v>
      </c>
      <c r="Y401" s="8">
        <v>9.597758580307926E-2</v>
      </c>
      <c r="Z401" s="8">
        <v>0.59038865050353828</v>
      </c>
      <c r="AA401" s="8">
        <v>-0.62031236216793229</v>
      </c>
      <c r="AB401" s="8">
        <v>8.1326730052007523E-2</v>
      </c>
      <c r="AC401" s="8">
        <v>-0.57408822564408135</v>
      </c>
      <c r="AD401" s="8">
        <v>6.2114099541315547E-2</v>
      </c>
      <c r="AE401" s="8">
        <v>-0.64671818143315984</v>
      </c>
      <c r="AF401" s="8">
        <v>6.6043679963772972E-2</v>
      </c>
      <c r="AG401" s="8">
        <v>-0.34492132007030984</v>
      </c>
      <c r="AH401" s="8">
        <v>0.16155544228786067</v>
      </c>
      <c r="AI401" s="8">
        <v>0.34042710446083618</v>
      </c>
      <c r="AJ401" s="8">
        <v>0.20459591566301585</v>
      </c>
      <c r="AK401" s="8">
        <v>-1.7564290965015932E-2</v>
      </c>
      <c r="AL401" s="8">
        <v>0.48336604289294294</v>
      </c>
      <c r="AM401" s="8">
        <v>0</v>
      </c>
      <c r="AN401" s="8">
        <v>1</v>
      </c>
      <c r="AO401" s="8">
        <v>0.28531772862419341</v>
      </c>
      <c r="AP401" s="8">
        <v>0.71332884543304986</v>
      </c>
      <c r="AQ401" s="8">
        <v>0.4285714285714286</v>
      </c>
      <c r="AR401" s="8">
        <v>0.34864113944020425</v>
      </c>
      <c r="AS401" s="8">
        <v>-0.16178672780504985</v>
      </c>
      <c r="AT401" s="8">
        <v>0.2895395926483107</v>
      </c>
      <c r="AU401" s="8">
        <v>-0.14741483067798683</v>
      </c>
      <c r="AV401" s="8">
        <v>0.60275507585956911</v>
      </c>
    </row>
    <row r="402" spans="1:48" s="3" customFormat="1" x14ac:dyDescent="0.25">
      <c r="A402" s="7" t="s">
        <v>735</v>
      </c>
      <c r="B402" s="8" t="s">
        <v>324</v>
      </c>
      <c r="C402" s="8">
        <v>6.0299999999999999E-2</v>
      </c>
      <c r="D402" s="8">
        <v>0.10979999999999999</v>
      </c>
      <c r="E402" s="8">
        <v>5.33E-2</v>
      </c>
      <c r="F402" s="8">
        <v>8.4000000000000005E-2</v>
      </c>
      <c r="G402" s="8">
        <v>7.9600000000000004E-2</v>
      </c>
      <c r="H402" s="8">
        <v>0.1391</v>
      </c>
      <c r="I402" s="8">
        <v>0.21390000000000001</v>
      </c>
      <c r="J402" s="8">
        <v>0.37140000000000001</v>
      </c>
      <c r="K402" s="8">
        <v>0.13869999999999999</v>
      </c>
      <c r="L402" s="8">
        <v>5.8200000000000002E-2</v>
      </c>
      <c r="M402" s="8">
        <v>0.1082</v>
      </c>
      <c r="N402" s="8">
        <v>0.2238</v>
      </c>
      <c r="O402" s="8">
        <v>0.11840000000000001</v>
      </c>
      <c r="P402" s="8">
        <v>0.23019999999999999</v>
      </c>
      <c r="Q402" s="8">
        <v>7.1800000000000003E-2</v>
      </c>
      <c r="R402" s="8">
        <v>7.3300000000000004E-2</v>
      </c>
      <c r="S402" s="8">
        <v>9.6100000000000005E-2</v>
      </c>
      <c r="T402" s="8">
        <v>0.14169999999999999</v>
      </c>
      <c r="U402" s="8">
        <v>0.38048596691857672</v>
      </c>
      <c r="V402" s="8">
        <v>0.86422075631206918</v>
      </c>
      <c r="W402" s="8">
        <v>0.34042710446083618</v>
      </c>
      <c r="X402" s="8">
        <v>0.30905060453528643</v>
      </c>
      <c r="Y402" s="8">
        <v>0.58245055722090422</v>
      </c>
      <c r="Z402" s="8">
        <v>0.94134560167492509</v>
      </c>
      <c r="AA402" s="8">
        <v>-0.64960927190320861</v>
      </c>
      <c r="AB402" s="8">
        <v>6.4490045325175993E-2</v>
      </c>
      <c r="AC402" s="8">
        <v>-0.36726910685607317</v>
      </c>
      <c r="AD402" s="8">
        <v>0.1808812150789503</v>
      </c>
      <c r="AE402" s="8">
        <v>-0.29940656547831473</v>
      </c>
      <c r="AF402" s="8">
        <v>0.43818170712354348</v>
      </c>
      <c r="AG402" s="8">
        <v>-0.17880458150040143</v>
      </c>
      <c r="AH402" s="8">
        <v>0.30920252302554913</v>
      </c>
      <c r="AI402" s="8">
        <v>6.0790554368006467E-3</v>
      </c>
      <c r="AJ402" s="8">
        <v>0.79112929979399971</v>
      </c>
      <c r="AK402" s="8">
        <v>0.33288317419157265</v>
      </c>
      <c r="AL402" s="8">
        <v>0.79381272317902063</v>
      </c>
      <c r="AM402" s="8">
        <v>0.33333333333333331</v>
      </c>
      <c r="AN402" s="8">
        <v>0.38567717218544967</v>
      </c>
      <c r="AO402" s="8">
        <v>0.66218740224980666</v>
      </c>
      <c r="AP402" s="8">
        <v>0.93620823086984761</v>
      </c>
      <c r="AQ402" s="10">
        <v>0.94285714285714295</v>
      </c>
      <c r="AR402" s="10">
        <v>3.1927771798757015E-3</v>
      </c>
      <c r="AS402" s="8">
        <v>0.13087252434201829</v>
      </c>
      <c r="AT402" s="8">
        <v>0.67276042762233546</v>
      </c>
      <c r="AU402" s="8">
        <v>7.9207968722500383E-2</v>
      </c>
      <c r="AV402" s="8">
        <v>0.7803517007495695</v>
      </c>
    </row>
    <row r="403" spans="1:48" s="3" customFormat="1" x14ac:dyDescent="0.25">
      <c r="A403" s="7" t="s">
        <v>736</v>
      </c>
      <c r="B403" s="8" t="s">
        <v>373</v>
      </c>
      <c r="C403" s="8">
        <v>0.1206</v>
      </c>
      <c r="D403" s="8">
        <v>0.1235</v>
      </c>
      <c r="E403" s="8">
        <v>0.1053</v>
      </c>
      <c r="F403" s="8">
        <v>0.14710000000000001</v>
      </c>
      <c r="G403" s="8">
        <v>0.17050000000000001</v>
      </c>
      <c r="H403" s="8">
        <v>0.19769999999999999</v>
      </c>
      <c r="I403" s="8">
        <v>7.8399999999999997E-2</v>
      </c>
      <c r="J403" s="8">
        <v>0.105</v>
      </c>
      <c r="K403" s="8">
        <v>4.4999999999999998E-2</v>
      </c>
      <c r="L403" s="8">
        <v>0.17469999999999999</v>
      </c>
      <c r="M403" s="8">
        <v>3.61E-2</v>
      </c>
      <c r="N403" s="8">
        <v>0.24859999999999999</v>
      </c>
      <c r="O403" s="8">
        <v>7.0999999999999994E-2</v>
      </c>
      <c r="P403" s="8">
        <v>3.8399999999999997E-2</v>
      </c>
      <c r="Q403" s="8">
        <v>1.44E-2</v>
      </c>
      <c r="R403" s="8">
        <v>4.5999999999999999E-3</v>
      </c>
      <c r="S403" s="8">
        <v>1.52E-2</v>
      </c>
      <c r="T403" s="8">
        <v>1.8599999999999998E-2</v>
      </c>
      <c r="U403" s="8">
        <v>1.3329567419291335E-2</v>
      </c>
      <c r="V403" s="8">
        <v>0.51466753203309246</v>
      </c>
      <c r="W403" s="8">
        <v>-0.10942299786241164</v>
      </c>
      <c r="X403" s="8">
        <v>0.74969188440901646</v>
      </c>
      <c r="Y403" s="8">
        <v>0.17693699759147244</v>
      </c>
      <c r="Z403" s="8">
        <v>0.66433154217109447</v>
      </c>
      <c r="AA403" s="8">
        <v>0.1593511152276918</v>
      </c>
      <c r="AB403" s="8">
        <v>0.68423530625834617</v>
      </c>
      <c r="AC403" s="8">
        <v>-0.56331141552216391</v>
      </c>
      <c r="AD403" s="8">
        <v>6.6734361429782105E-2</v>
      </c>
      <c r="AE403" s="8">
        <v>-0.68264696929055768</v>
      </c>
      <c r="AF403" s="8">
        <v>4.8353014404313444E-2</v>
      </c>
      <c r="AG403" s="8">
        <v>-0.56126229354713852</v>
      </c>
      <c r="AH403" s="8">
        <v>4.2036507471247632E-2</v>
      </c>
      <c r="AI403" s="8">
        <v>0.72948665241607757</v>
      </c>
      <c r="AJ403" s="8">
        <v>0.28387444240888099</v>
      </c>
      <c r="AK403" s="8">
        <v>-5.8165384831357365E-2</v>
      </c>
      <c r="AL403" s="8">
        <v>0.44502130709958759</v>
      </c>
      <c r="AM403" s="8">
        <v>-0.16666666666666666</v>
      </c>
      <c r="AN403" s="8">
        <v>0.67041212265950312</v>
      </c>
      <c r="AO403" s="8">
        <v>0.10782845240903151</v>
      </c>
      <c r="AP403" s="8">
        <v>0.58227136397296153</v>
      </c>
      <c r="AQ403" s="8">
        <v>-0.37142857142857144</v>
      </c>
      <c r="AR403" s="8">
        <v>0.42159792225739895</v>
      </c>
      <c r="AS403" s="8">
        <v>-0.39752878823513704</v>
      </c>
      <c r="AT403" s="8">
        <v>7.7815567459715226E-2</v>
      </c>
      <c r="AU403" s="8">
        <v>-0.63366374978000306</v>
      </c>
      <c r="AV403" s="8">
        <v>1.4452544024909553E-2</v>
      </c>
    </row>
    <row r="404" spans="1:48" s="3" customFormat="1" x14ac:dyDescent="0.25">
      <c r="A404" s="7" t="s">
        <v>1072</v>
      </c>
      <c r="B404" s="8" t="s">
        <v>422</v>
      </c>
      <c r="C404" s="8">
        <v>1.6536999999999999</v>
      </c>
      <c r="D404" s="8">
        <v>1.7093</v>
      </c>
      <c r="E404" s="8">
        <v>0.28079999999999999</v>
      </c>
      <c r="F404" s="8">
        <v>3.5729000000000002</v>
      </c>
      <c r="G404" s="8">
        <v>0.67949999999999999</v>
      </c>
      <c r="H404" s="8">
        <v>1.216</v>
      </c>
      <c r="I404" s="8">
        <v>1.6869000000000001</v>
      </c>
      <c r="J404" s="8">
        <v>1.8929</v>
      </c>
      <c r="K404" s="8">
        <v>0.1532</v>
      </c>
      <c r="L404" s="8">
        <v>1.4206000000000001</v>
      </c>
      <c r="M404" s="8">
        <v>2.8647</v>
      </c>
      <c r="N404" s="8">
        <v>0.93579999999999997</v>
      </c>
      <c r="O404" s="8">
        <v>1.0580000000000001</v>
      </c>
      <c r="P404" s="8">
        <v>0.98899999999999999</v>
      </c>
      <c r="Q404" s="8">
        <v>0.58760000000000001</v>
      </c>
      <c r="R404" s="8">
        <v>6.6900000000000001E-2</v>
      </c>
      <c r="S404" s="8">
        <v>0.66959999999999997</v>
      </c>
      <c r="T404" s="8">
        <v>1.0190999999999999</v>
      </c>
      <c r="U404" s="8">
        <v>-0.18103311411129866</v>
      </c>
      <c r="V404" s="8">
        <v>0.3069741671713464</v>
      </c>
      <c r="W404" s="8">
        <v>-0.20060882941442132</v>
      </c>
      <c r="X404" s="8">
        <v>0.55607066829631346</v>
      </c>
      <c r="Y404" s="8">
        <v>1.2689649823547932E-3</v>
      </c>
      <c r="Z404" s="8">
        <v>0.50120198181821052</v>
      </c>
      <c r="AA404" s="10">
        <v>0.93635819760813055</v>
      </c>
      <c r="AB404" s="10">
        <v>4.0520531331280485E-4</v>
      </c>
      <c r="AC404" s="8">
        <v>-0.50051716058419493</v>
      </c>
      <c r="AD404" s="8">
        <v>9.7231660141906331E-2</v>
      </c>
      <c r="AE404" s="8">
        <v>-0.43114545428877327</v>
      </c>
      <c r="AF404" s="8">
        <v>0.25303400103534252</v>
      </c>
      <c r="AG404" s="8">
        <v>-0.32358353181846378</v>
      </c>
      <c r="AH404" s="8">
        <v>0.17810943645767896</v>
      </c>
      <c r="AI404" s="8">
        <v>0.23100410659842455</v>
      </c>
      <c r="AJ404" s="8">
        <v>0.14046075901469413</v>
      </c>
      <c r="AK404" s="8">
        <v>-0.12156866275415529</v>
      </c>
      <c r="AL404" s="8">
        <v>0.38590991243754685</v>
      </c>
      <c r="AM404" s="8">
        <v>0</v>
      </c>
      <c r="AN404" s="8">
        <v>1</v>
      </c>
      <c r="AO404" s="8">
        <v>0.10509406819465866</v>
      </c>
      <c r="AP404" s="8">
        <v>0.58019818068941509</v>
      </c>
      <c r="AQ404" s="8">
        <v>0.4285714285714286</v>
      </c>
      <c r="AR404" s="8">
        <v>0.34864113944020425</v>
      </c>
      <c r="AS404" s="8">
        <v>-0.25599565838064248</v>
      </c>
      <c r="AT404" s="8">
        <v>0.18724284495331872</v>
      </c>
      <c r="AU404" s="8">
        <v>-0.2904292186491681</v>
      </c>
      <c r="AV404" s="8">
        <v>0.29946962809195704</v>
      </c>
    </row>
    <row r="405" spans="1:48" s="3" customFormat="1" x14ac:dyDescent="0.25">
      <c r="A405" s="7" t="s">
        <v>1073</v>
      </c>
      <c r="B405" s="8" t="s">
        <v>471</v>
      </c>
      <c r="C405" s="8">
        <v>8.2699999999999996E-2</v>
      </c>
      <c r="D405" s="8">
        <v>1.12E-2</v>
      </c>
      <c r="E405" s="8">
        <v>8.5000000000000006E-3</v>
      </c>
      <c r="F405" s="8">
        <v>5.8999999999999997E-2</v>
      </c>
      <c r="G405" s="8">
        <v>3.15E-2</v>
      </c>
      <c r="H405" s="8">
        <v>2.0500000000000001E-2</v>
      </c>
      <c r="I405" s="8">
        <v>0.1472</v>
      </c>
      <c r="J405" s="8">
        <v>0.17530000000000001</v>
      </c>
      <c r="K405" s="8">
        <v>1.12E-2</v>
      </c>
      <c r="L405" s="8">
        <v>3.49E-2</v>
      </c>
      <c r="M405" s="8">
        <v>4.3200000000000002E-2</v>
      </c>
      <c r="N405" s="8">
        <v>9.0700000000000003E-2</v>
      </c>
      <c r="O405" s="8">
        <v>0.1152</v>
      </c>
      <c r="P405" s="8">
        <v>0.11459999999999999</v>
      </c>
      <c r="Q405" s="8">
        <v>0.1237</v>
      </c>
      <c r="R405" s="8">
        <v>0</v>
      </c>
      <c r="S405" s="8">
        <v>1.78E-2</v>
      </c>
      <c r="T405" s="8">
        <v>3.7900000000000003E-2</v>
      </c>
      <c r="U405" s="8">
        <v>0.19306724841649531</v>
      </c>
      <c r="V405" s="8">
        <v>0.70496354010891149</v>
      </c>
      <c r="W405" s="8">
        <v>0.22865853658536586</v>
      </c>
      <c r="X405" s="8">
        <v>0.50102718884425279</v>
      </c>
      <c r="Y405" s="8">
        <v>0.44894504393430262</v>
      </c>
      <c r="Z405" s="8">
        <v>0.87330154468530941</v>
      </c>
      <c r="AA405" s="8">
        <v>0.68367169870834843</v>
      </c>
      <c r="AB405" s="8">
        <v>4.7898911041439292E-2</v>
      </c>
      <c r="AC405" s="8">
        <v>-0.61122189678302563</v>
      </c>
      <c r="AD405" s="8">
        <v>4.7590281722502466E-2</v>
      </c>
      <c r="AE405" s="8">
        <v>-0.46707424214617105</v>
      </c>
      <c r="AF405" s="8">
        <v>0.21173225306112389</v>
      </c>
      <c r="AG405" s="8">
        <v>-0.27901313097784691</v>
      </c>
      <c r="AH405" s="8">
        <v>0.21517305595450414</v>
      </c>
      <c r="AI405" s="8">
        <v>-1.2158110873601293E-2</v>
      </c>
      <c r="AJ405" s="8">
        <v>0.2668042226692558</v>
      </c>
      <c r="AK405" s="8">
        <v>0.21128120699796601</v>
      </c>
      <c r="AL405" s="8">
        <v>0.69457822262668312</v>
      </c>
      <c r="AM405" s="8">
        <v>0.2857142857142857</v>
      </c>
      <c r="AN405" s="8">
        <v>0.46024589041652753</v>
      </c>
      <c r="AO405" s="8">
        <v>0.59737608559493627</v>
      </c>
      <c r="AP405" s="8">
        <v>0.90656909106931871</v>
      </c>
      <c r="AQ405" s="8">
        <v>0.77142857142857146</v>
      </c>
      <c r="AR405" s="8">
        <v>5.3489401712356659E-2</v>
      </c>
      <c r="AS405" s="8">
        <v>0.19914801825039896</v>
      </c>
      <c r="AT405" s="8">
        <v>0.75350238396459046</v>
      </c>
      <c r="AU405" s="8">
        <v>0.18701881503923701</v>
      </c>
      <c r="AV405" s="8">
        <v>0.50805321332271891</v>
      </c>
    </row>
    <row r="406" spans="1:48" s="3" customFormat="1" x14ac:dyDescent="0.25">
      <c r="A406" s="7" t="s">
        <v>737</v>
      </c>
      <c r="B406" s="8" t="s">
        <v>520</v>
      </c>
      <c r="C406" s="8">
        <v>0.63339999999999996</v>
      </c>
      <c r="D406" s="8">
        <v>0.63570000000000004</v>
      </c>
      <c r="E406" s="8">
        <v>0.112</v>
      </c>
      <c r="F406" s="8">
        <v>1.1906000000000001</v>
      </c>
      <c r="G406" s="8">
        <v>0.35239999999999999</v>
      </c>
      <c r="H406" s="8">
        <v>0.46870000000000001</v>
      </c>
      <c r="I406" s="8">
        <v>0.42070000000000002</v>
      </c>
      <c r="J406" s="8">
        <v>0.7913</v>
      </c>
      <c r="K406" s="8">
        <v>8.6199999999999999E-2</v>
      </c>
      <c r="L406" s="8">
        <v>0.62109999999999999</v>
      </c>
      <c r="M406" s="8">
        <v>0.42680000000000001</v>
      </c>
      <c r="N406" s="8">
        <v>0.91990000000000005</v>
      </c>
      <c r="O406" s="8">
        <v>0.13020000000000001</v>
      </c>
      <c r="P406" s="8">
        <v>0.4476</v>
      </c>
      <c r="Q406" s="8">
        <v>0.25850000000000001</v>
      </c>
      <c r="R406" s="8">
        <v>0.18329999999999999</v>
      </c>
      <c r="S406" s="8">
        <v>0.2984</v>
      </c>
      <c r="T406" s="8">
        <v>0.32440000000000002</v>
      </c>
      <c r="U406" s="8">
        <v>-0.16818904670480794</v>
      </c>
      <c r="V406" s="8">
        <v>0.31989001211965262</v>
      </c>
      <c r="W406" s="8">
        <v>-0.24316221747202588</v>
      </c>
      <c r="X406" s="8">
        <v>0.47355910359443609</v>
      </c>
      <c r="Y406" s="8">
        <v>-2.437196974869122E-2</v>
      </c>
      <c r="Z406" s="8">
        <v>0.47692306746001356</v>
      </c>
      <c r="AA406" s="8">
        <v>1.7513107715916437E-2</v>
      </c>
      <c r="AB406" s="8">
        <v>0.96454126905120674</v>
      </c>
      <c r="AC406" s="8">
        <v>-0.42032392928346568</v>
      </c>
      <c r="AD406" s="8">
        <v>0.14468065508145087</v>
      </c>
      <c r="AE406" s="8">
        <v>-0.3592878785739777</v>
      </c>
      <c r="AF406" s="8">
        <v>0.34769310688969407</v>
      </c>
      <c r="AG406" s="8">
        <v>-0.28508212933234095</v>
      </c>
      <c r="AH406" s="8">
        <v>0.20993659767766737</v>
      </c>
      <c r="AI406" s="8">
        <v>0.10942299786241164</v>
      </c>
      <c r="AJ406" s="8">
        <v>0.53318314466338923</v>
      </c>
      <c r="AK406" s="8">
        <v>-5.1638532423246043E-2</v>
      </c>
      <c r="AL406" s="8">
        <v>0.45116868240917885</v>
      </c>
      <c r="AM406" s="8">
        <v>4.7619047619047616E-2</v>
      </c>
      <c r="AN406" s="8">
        <v>0.9037484809954075</v>
      </c>
      <c r="AO406" s="8">
        <v>0.14529357863105219</v>
      </c>
      <c r="AP406" s="8">
        <v>0.61056050560272035</v>
      </c>
      <c r="AQ406" s="8">
        <v>0.37142857142857144</v>
      </c>
      <c r="AR406" s="8">
        <v>0.42159792225739895</v>
      </c>
      <c r="AS406" s="8">
        <v>-0.21283337400795987</v>
      </c>
      <c r="AT406" s="8">
        <v>0.23150745001823853</v>
      </c>
      <c r="AU406" s="8">
        <v>-0.15841593744500077</v>
      </c>
      <c r="AV406" s="8">
        <v>0.5757348544745724</v>
      </c>
    </row>
    <row r="407" spans="1:48" s="3" customFormat="1" x14ac:dyDescent="0.25">
      <c r="A407" s="7" t="s">
        <v>738</v>
      </c>
      <c r="B407" s="8" t="s">
        <v>655</v>
      </c>
      <c r="C407" s="8">
        <v>0</v>
      </c>
      <c r="D407" s="8">
        <v>2.3E-3</v>
      </c>
      <c r="E407" s="8">
        <v>2.7000000000000001E-3</v>
      </c>
      <c r="F407" s="8">
        <v>0</v>
      </c>
      <c r="G407" s="8">
        <v>1.14E-2</v>
      </c>
      <c r="H407" s="8">
        <v>1.46E-2</v>
      </c>
      <c r="I407" s="8">
        <v>1.43E-2</v>
      </c>
      <c r="J407" s="8">
        <v>1.61E-2</v>
      </c>
      <c r="K407" s="8">
        <v>7.4999999999999997E-3</v>
      </c>
      <c r="L407" s="8">
        <v>0.13589999999999999</v>
      </c>
      <c r="M407" s="8">
        <v>1.2E-2</v>
      </c>
      <c r="N407" s="8">
        <v>0</v>
      </c>
      <c r="O407" s="8">
        <v>0.11840000000000001</v>
      </c>
      <c r="P407" s="8">
        <v>0</v>
      </c>
      <c r="Q407" s="8">
        <v>2.87E-2</v>
      </c>
      <c r="R407" s="8">
        <v>2.29E-2</v>
      </c>
      <c r="S407" s="8">
        <v>1.01E-2</v>
      </c>
      <c r="T407" s="8">
        <v>7.4999999999999997E-3</v>
      </c>
      <c r="U407" s="8">
        <v>0.4683573544092588</v>
      </c>
      <c r="V407" s="8">
        <v>0.91766061084169714</v>
      </c>
      <c r="W407" s="10">
        <v>0.80792682926829273</v>
      </c>
      <c r="X407" s="10">
        <v>3.3761564519675068E-3</v>
      </c>
      <c r="Y407" s="8">
        <v>0.85943103504759422</v>
      </c>
      <c r="Z407" s="8">
        <v>0.99832252772769681</v>
      </c>
      <c r="AA407" s="8">
        <v>-0.34987259959333256</v>
      </c>
      <c r="AB407" s="8">
        <v>0.36124733656630542</v>
      </c>
      <c r="AC407" s="8">
        <v>-0.26683604797711108</v>
      </c>
      <c r="AD407" s="8">
        <v>0.2583880997957097</v>
      </c>
      <c r="AE407" s="8">
        <v>1.8072289156626505E-2</v>
      </c>
      <c r="AF407" s="8">
        <v>0.96340972317809515</v>
      </c>
      <c r="AG407" s="8">
        <v>-0.3413012011499742</v>
      </c>
      <c r="AH407" s="8">
        <v>0.16430755148145365</v>
      </c>
      <c r="AI407" s="8">
        <v>8.2569193433897639E-2</v>
      </c>
      <c r="AJ407" s="8">
        <v>0.40621894161995276</v>
      </c>
      <c r="AK407" s="8">
        <v>0.49457021335652873</v>
      </c>
      <c r="AL407" s="8">
        <v>0.89956924506286773</v>
      </c>
      <c r="AM407" s="10">
        <v>0.7142857142857143</v>
      </c>
      <c r="AN407" s="10">
        <v>3.5561401798395495E-2</v>
      </c>
      <c r="AO407" s="8">
        <v>0.88990373815342738</v>
      </c>
      <c r="AP407" s="8">
        <v>0.99601637705320334</v>
      </c>
      <c r="AQ407" s="10">
        <v>0.88571428571428579</v>
      </c>
      <c r="AR407" s="10">
        <v>1.2988978959718702E-2</v>
      </c>
      <c r="AS407" s="8">
        <v>0.28885173912570167</v>
      </c>
      <c r="AT407" s="8">
        <v>0.84317059245198478</v>
      </c>
      <c r="AU407" s="8">
        <v>0.3712727581355898</v>
      </c>
      <c r="AV407" s="8">
        <v>0.17996421133055379</v>
      </c>
    </row>
    <row r="408" spans="1:48" s="3" customFormat="1" x14ac:dyDescent="0.25">
      <c r="A408" s="7" t="s">
        <v>1075</v>
      </c>
      <c r="B408" s="8" t="s">
        <v>679</v>
      </c>
      <c r="C408" s="8">
        <v>0</v>
      </c>
      <c r="D408" s="8">
        <v>0</v>
      </c>
      <c r="E408" s="8">
        <v>2.0999999999999999E-3</v>
      </c>
      <c r="F408" s="8">
        <v>0</v>
      </c>
      <c r="G408" s="8">
        <v>0</v>
      </c>
      <c r="H408" s="8">
        <v>0</v>
      </c>
      <c r="I408" s="8">
        <v>0</v>
      </c>
      <c r="J408" s="8">
        <v>0</v>
      </c>
      <c r="K408" s="8">
        <v>0</v>
      </c>
      <c r="L408" s="8">
        <v>0</v>
      </c>
      <c r="M408" s="8">
        <v>0</v>
      </c>
      <c r="N408" s="8">
        <v>3.2000000000000002E-3</v>
      </c>
      <c r="O408" s="8">
        <v>9.4299999999999995E-2</v>
      </c>
      <c r="P408" s="8">
        <v>0</v>
      </c>
      <c r="Q408" s="8">
        <v>0</v>
      </c>
      <c r="R408" s="8">
        <v>0</v>
      </c>
      <c r="S408" s="8">
        <v>0</v>
      </c>
      <c r="T408" s="8">
        <v>0</v>
      </c>
      <c r="U408" s="8">
        <v>-0.27748253694616809</v>
      </c>
      <c r="V408" s="8">
        <v>0.21650278656586142</v>
      </c>
      <c r="W408" s="8">
        <v>-0.29101262323732424</v>
      </c>
      <c r="X408" s="8">
        <v>0.38816020449649924</v>
      </c>
      <c r="Y408" s="8">
        <v>-0.22609115798951276</v>
      </c>
      <c r="Z408" s="8">
        <v>0.29263839307126549</v>
      </c>
      <c r="AA408" s="8">
        <v>-0.37082761042817614</v>
      </c>
      <c r="AB408" s="8">
        <v>0.33143604163088303</v>
      </c>
      <c r="AC408" s="8">
        <v>-0.34350743423747393</v>
      </c>
      <c r="AD408" s="8">
        <v>0.19822230609287084</v>
      </c>
      <c r="AE408" s="8">
        <v>-0.5409809956634738</v>
      </c>
      <c r="AF408" s="8">
        <v>0.13968562976302246</v>
      </c>
      <c r="AG408" s="8">
        <v>-0.20672634395339373</v>
      </c>
      <c r="AH408" s="8">
        <v>0.28169064049188453</v>
      </c>
      <c r="AI408" s="8">
        <v>0.20389352246568018</v>
      </c>
      <c r="AJ408" s="8">
        <v>0.94954735793206635</v>
      </c>
      <c r="AK408" s="10">
        <v>-0.78107111588030209</v>
      </c>
      <c r="AL408" s="10">
        <v>7.7453584851341671E-3</v>
      </c>
      <c r="AM408" s="8">
        <v>-0.57735026918962573</v>
      </c>
      <c r="AN408" s="8">
        <v>0.1105517404022669</v>
      </c>
      <c r="AO408" s="10">
        <v>-0.84236909142120175</v>
      </c>
      <c r="AP408" s="10">
        <v>1.021092862061179E-2</v>
      </c>
      <c r="AQ408" s="8">
        <v>-0.6546536707079772</v>
      </c>
      <c r="AR408" s="8">
        <v>0.12487982574290817</v>
      </c>
      <c r="AS408" s="8">
        <v>0.15563317142226357</v>
      </c>
      <c r="AT408" s="8">
        <v>0.70309600686377838</v>
      </c>
      <c r="AU408" s="8">
        <v>1.8369164053417625E-2</v>
      </c>
      <c r="AV408" s="8">
        <v>0.94849069170643596</v>
      </c>
    </row>
    <row r="409" spans="1:48" s="3" customFormat="1" x14ac:dyDescent="0.25">
      <c r="A409" s="7" t="s">
        <v>739</v>
      </c>
      <c r="B409" s="8" t="s">
        <v>703</v>
      </c>
      <c r="C409" s="8">
        <v>7.5399999999999995E-2</v>
      </c>
      <c r="D409" s="8">
        <v>0.112</v>
      </c>
      <c r="E409" s="8">
        <v>7.4700000000000003E-2</v>
      </c>
      <c r="F409" s="8">
        <v>0.45519999999999999</v>
      </c>
      <c r="G409" s="8">
        <v>0.12509999999999999</v>
      </c>
      <c r="H409" s="8">
        <v>0.22700000000000001</v>
      </c>
      <c r="I409" s="8">
        <v>0.1996</v>
      </c>
      <c r="J409" s="8">
        <v>0.2422</v>
      </c>
      <c r="K409" s="8">
        <v>4.1200000000000001E-2</v>
      </c>
      <c r="L409" s="8">
        <v>0.29110000000000003</v>
      </c>
      <c r="M409" s="8">
        <v>0.12620000000000001</v>
      </c>
      <c r="N409" s="8">
        <v>8.4500000000000006E-2</v>
      </c>
      <c r="O409" s="8">
        <v>2.3699999999999999E-2</v>
      </c>
      <c r="P409" s="8">
        <v>7.6700000000000004E-2</v>
      </c>
      <c r="Q409" s="8">
        <v>1.44E-2</v>
      </c>
      <c r="R409" s="8">
        <v>2.29E-2</v>
      </c>
      <c r="S409" s="8">
        <v>0.23269999999999999</v>
      </c>
      <c r="T409" s="8">
        <v>0.26850000000000002</v>
      </c>
      <c r="U409" s="8">
        <v>0.28980611439346321</v>
      </c>
      <c r="V409" s="8">
        <v>0.79409904614994486</v>
      </c>
      <c r="W409" s="8">
        <v>0.31611088271363363</v>
      </c>
      <c r="X409" s="8">
        <v>0.34678048448121385</v>
      </c>
      <c r="Y409" s="8">
        <v>0.43809401282366472</v>
      </c>
      <c r="Z409" s="8">
        <v>0.86661683570483916</v>
      </c>
      <c r="AA409" s="10">
        <v>0.71308347867583832</v>
      </c>
      <c r="AB409" s="10">
        <v>3.6002123685302811E-2</v>
      </c>
      <c r="AC409" s="8">
        <v>0.63031039598669591</v>
      </c>
      <c r="AD409" s="8">
        <v>0.95903316760708657</v>
      </c>
      <c r="AE409" s="8">
        <v>0.22754898976351923</v>
      </c>
      <c r="AF409" s="8">
        <v>0.55912846706070107</v>
      </c>
      <c r="AG409" s="8">
        <v>0.33346070554515189</v>
      </c>
      <c r="AH409" s="8">
        <v>0.82965244794960302</v>
      </c>
      <c r="AI409" s="8">
        <v>3.6474332620803879E-2</v>
      </c>
      <c r="AJ409" s="8">
        <v>0.55940189372734084</v>
      </c>
      <c r="AK409" s="8">
        <v>-5.6692361608340486E-2</v>
      </c>
      <c r="AL409" s="8">
        <v>0.44640795461283472</v>
      </c>
      <c r="AM409" s="8">
        <v>9.5238095238095233E-2</v>
      </c>
      <c r="AN409" s="8">
        <v>0.80861975338766678</v>
      </c>
      <c r="AO409" s="8">
        <v>8.0026032505917249E-2</v>
      </c>
      <c r="AP409" s="8">
        <v>0.56114796762284747</v>
      </c>
      <c r="AQ409" s="8">
        <v>0.37142857142857144</v>
      </c>
      <c r="AR409" s="8">
        <v>0.42159792225739895</v>
      </c>
      <c r="AS409" s="8">
        <v>-0.47808239124905383</v>
      </c>
      <c r="AT409" s="8">
        <v>4.01379285093654E-2</v>
      </c>
      <c r="AU409" s="8">
        <v>-0.59185954406535013</v>
      </c>
      <c r="AV409" s="8">
        <v>2.44183341439266E-2</v>
      </c>
    </row>
    <row r="410" spans="1:48" s="3" customFormat="1" x14ac:dyDescent="0.25">
      <c r="A410" s="7" t="s">
        <v>740</v>
      </c>
      <c r="B410" s="8" t="s">
        <v>884</v>
      </c>
      <c r="C410" s="8">
        <v>0.40720000000000001</v>
      </c>
      <c r="D410" s="8">
        <v>0.49619999999999997</v>
      </c>
      <c r="E410" s="8">
        <v>0.3533</v>
      </c>
      <c r="F410" s="8">
        <v>0.38519999999999999</v>
      </c>
      <c r="G410" s="8">
        <v>0.216</v>
      </c>
      <c r="H410" s="8">
        <v>0.49790000000000001</v>
      </c>
      <c r="I410" s="8">
        <v>0.62749999999999995</v>
      </c>
      <c r="J410" s="8">
        <v>0.58130000000000004</v>
      </c>
      <c r="K410" s="8">
        <v>0.28489999999999999</v>
      </c>
      <c r="L410" s="8">
        <v>0.36880000000000002</v>
      </c>
      <c r="M410" s="8">
        <v>0.43280000000000002</v>
      </c>
      <c r="N410" s="8">
        <v>0.49230000000000002</v>
      </c>
      <c r="O410" s="8">
        <v>0.24859999999999999</v>
      </c>
      <c r="P410" s="8">
        <v>0.46679999999999999</v>
      </c>
      <c r="Q410" s="8">
        <v>0.33029999999999998</v>
      </c>
      <c r="R410" s="8">
        <v>0.35749999999999998</v>
      </c>
      <c r="S410" s="8">
        <v>0.33889999999999998</v>
      </c>
      <c r="T410" s="8">
        <v>0.61160000000000003</v>
      </c>
      <c r="U410" s="8">
        <v>-4.2021351747743012E-2</v>
      </c>
      <c r="V410" s="8">
        <v>0.45383165748538251</v>
      </c>
      <c r="W410" s="8">
        <v>-1.2158110873601293E-2</v>
      </c>
      <c r="X410" s="8">
        <v>0.97179577369080405</v>
      </c>
      <c r="Y410" s="8">
        <v>0.2140485420662617</v>
      </c>
      <c r="Z410" s="8">
        <v>0.69697945288396546</v>
      </c>
      <c r="AA410" s="8">
        <v>0.55158807750848615</v>
      </c>
      <c r="AB410" s="8">
        <v>0.13076412074049892</v>
      </c>
      <c r="AC410" s="8">
        <v>0.20603585708142605</v>
      </c>
      <c r="AD410" s="8">
        <v>0.690011416723884</v>
      </c>
      <c r="AE410" s="8">
        <v>4.7905050476530361E-2</v>
      </c>
      <c r="AF410" s="8">
        <v>0.90317266526880191</v>
      </c>
      <c r="AG410" s="8">
        <v>0.33141347136118388</v>
      </c>
      <c r="AH410" s="8">
        <v>0.82805757513251876</v>
      </c>
      <c r="AI410" s="8">
        <v>-0.21276694028802262</v>
      </c>
      <c r="AJ410" s="8">
        <v>7.4850404947356231E-2</v>
      </c>
      <c r="AK410" s="8">
        <v>0.1143805805908171</v>
      </c>
      <c r="AL410" s="8">
        <v>0.60745862665562866</v>
      </c>
      <c r="AM410" s="8">
        <v>0.14285714285714285</v>
      </c>
      <c r="AN410" s="8">
        <v>0.7157085110246808</v>
      </c>
      <c r="AO410" s="8">
        <v>0.48129240486619462</v>
      </c>
      <c r="AP410" s="8">
        <v>0.84287709271929367</v>
      </c>
      <c r="AQ410" s="8">
        <v>0.77142857142857146</v>
      </c>
      <c r="AR410" s="8">
        <v>5.3489401712356659E-2</v>
      </c>
      <c r="AS410" s="8">
        <v>-3.7195284562529671E-2</v>
      </c>
      <c r="AT410" s="8">
        <v>0.44962057742361461</v>
      </c>
      <c r="AU410" s="8">
        <v>-9.9009960903125485E-2</v>
      </c>
      <c r="AV410" s="8">
        <v>0.72724187751744385</v>
      </c>
    </row>
    <row r="411" spans="1:48" s="3" customFormat="1" x14ac:dyDescent="0.25">
      <c r="A411" s="7" t="s">
        <v>741</v>
      </c>
      <c r="B411" s="8" t="s">
        <v>908</v>
      </c>
      <c r="C411" s="8">
        <v>0.211129543</v>
      </c>
      <c r="D411" s="8">
        <v>0.176072441</v>
      </c>
      <c r="E411" s="8">
        <v>0.21600575999999999</v>
      </c>
      <c r="F411" s="8">
        <v>0.140056022</v>
      </c>
      <c r="G411" s="8">
        <v>0.13639999999999999</v>
      </c>
      <c r="H411" s="8">
        <v>0.1318</v>
      </c>
      <c r="I411" s="8">
        <v>0.63500000000000001</v>
      </c>
      <c r="J411" s="8">
        <v>0.12920000000000001</v>
      </c>
      <c r="K411" s="8">
        <v>0.28490028499999998</v>
      </c>
      <c r="L411" s="8">
        <v>0.17469999999999999</v>
      </c>
      <c r="M411" s="8">
        <v>0.16830969000000001</v>
      </c>
      <c r="N411" s="8">
        <v>0.25900000000000001</v>
      </c>
      <c r="O411" s="8">
        <v>0.473865594</v>
      </c>
      <c r="P411" s="8">
        <v>0.1663</v>
      </c>
      <c r="Q411" s="8">
        <v>0.27283170600000001</v>
      </c>
      <c r="R411" s="8">
        <v>0.1512</v>
      </c>
      <c r="S411" s="8">
        <v>0.17699999999999999</v>
      </c>
      <c r="T411" s="8">
        <v>0.18909999999999999</v>
      </c>
      <c r="U411" s="8">
        <v>0.17356778917913265</v>
      </c>
      <c r="V411" s="8">
        <v>0.6855400366454667</v>
      </c>
      <c r="W411" s="8">
        <v>-8.5106776115209046E-2</v>
      </c>
      <c r="X411" s="8">
        <v>0.8042241212946063</v>
      </c>
      <c r="Y411" s="8">
        <v>0.19638602873636363</v>
      </c>
      <c r="Z411" s="8">
        <v>0.68155867849822871</v>
      </c>
      <c r="AA411" s="8">
        <v>0.41239304942116128</v>
      </c>
      <c r="AB411" s="8">
        <v>0.27620638752265692</v>
      </c>
      <c r="AC411" s="8">
        <v>-0.42600921329112268</v>
      </c>
      <c r="AD411" s="8">
        <v>0.1410194308244708</v>
      </c>
      <c r="AE411" s="8">
        <v>-0.17964393928698885</v>
      </c>
      <c r="AF411" s="8">
        <v>0.64611102797321873</v>
      </c>
      <c r="AG411" s="8">
        <v>-0.35735446710274787</v>
      </c>
      <c r="AH411" s="8">
        <v>0.15228210763022379</v>
      </c>
      <c r="AI411" s="8">
        <v>0.23708316203522523</v>
      </c>
      <c r="AJ411" s="8">
        <v>0.11893808496543859</v>
      </c>
      <c r="AK411" s="8">
        <v>0.16113713878496086</v>
      </c>
      <c r="AL411" s="8">
        <v>0.650163001802194</v>
      </c>
      <c r="AM411" s="8">
        <v>9.5238095238095233E-2</v>
      </c>
      <c r="AN411" s="8">
        <v>0.80861975338766678</v>
      </c>
      <c r="AO411" s="8">
        <v>0.21517947657971434</v>
      </c>
      <c r="AP411" s="8">
        <v>0.66256151369497562</v>
      </c>
      <c r="AQ411" s="8">
        <v>-0.4285714285714286</v>
      </c>
      <c r="AR411" s="8">
        <v>0.34864113944020425</v>
      </c>
      <c r="AS411" s="8">
        <v>9.7855778067818006E-2</v>
      </c>
      <c r="AT411" s="8">
        <v>0.63077544414223929</v>
      </c>
      <c r="AU411" s="8">
        <v>0.26402656240833461</v>
      </c>
      <c r="AV411" s="8">
        <v>0.34692895673909263</v>
      </c>
    </row>
    <row r="412" spans="1:48" s="3" customFormat="1" x14ac:dyDescent="0.25">
      <c r="A412" s="7" t="s">
        <v>742</v>
      </c>
      <c r="B412" s="8" t="s">
        <v>929</v>
      </c>
      <c r="C412" s="8">
        <v>0.120645453</v>
      </c>
      <c r="D412" s="8">
        <v>0.1051</v>
      </c>
      <c r="E412" s="8">
        <v>6.2668338000000004E-2</v>
      </c>
      <c r="F412" s="8">
        <v>0.28011204499999998</v>
      </c>
      <c r="G412" s="8">
        <v>9.0999999999999998E-2</v>
      </c>
      <c r="H412" s="8">
        <v>8.0600000000000005E-2</v>
      </c>
      <c r="I412" s="8">
        <v>4.2999999999999997E-2</v>
      </c>
      <c r="J412" s="8">
        <v>3.2300000000000002E-2</v>
      </c>
      <c r="K412" s="8">
        <v>0.134952767</v>
      </c>
      <c r="L412" s="8">
        <v>0.11650000000000001</v>
      </c>
      <c r="M412" s="8">
        <v>0.114210147</v>
      </c>
      <c r="N412" s="8">
        <v>0.11899999999999999</v>
      </c>
      <c r="O412" s="8">
        <v>1.4359563000000001E-2</v>
      </c>
      <c r="P412" s="8">
        <v>3.2000000000000001E-2</v>
      </c>
      <c r="Q412" s="8">
        <v>0.100516944</v>
      </c>
      <c r="R412" s="8">
        <v>0.1283</v>
      </c>
      <c r="S412" s="8">
        <v>5.5599999999999997E-2</v>
      </c>
      <c r="T412" s="8">
        <v>6.6199999999999995E-2</v>
      </c>
      <c r="U412" s="8">
        <v>-0.14040183196617242</v>
      </c>
      <c r="V412" s="8">
        <v>0.34839537620012462</v>
      </c>
      <c r="W412" s="8">
        <v>-0.12766016417281359</v>
      </c>
      <c r="X412" s="8">
        <v>0.70945968494635581</v>
      </c>
      <c r="Y412" s="8">
        <v>-0.25981076153799587</v>
      </c>
      <c r="Z412" s="8">
        <v>0.26419117853025037</v>
      </c>
      <c r="AA412" s="8">
        <v>0.20357097293880697</v>
      </c>
      <c r="AB412" s="8">
        <v>0.6021007067231402</v>
      </c>
      <c r="AC412" s="8">
        <v>-9.119977238744284E-2</v>
      </c>
      <c r="AD412" s="8">
        <v>0.41406276777819484</v>
      </c>
      <c r="AE412" s="8">
        <v>-0.1317388888104585</v>
      </c>
      <c r="AF412" s="8">
        <v>0.73714740553034519</v>
      </c>
      <c r="AG412" s="8">
        <v>-0.30278856661615883</v>
      </c>
      <c r="AH412" s="8">
        <v>0.19499541404668841</v>
      </c>
      <c r="AI412" s="8">
        <v>0.4680872686336498</v>
      </c>
      <c r="AJ412" s="8">
        <v>0.76393690902892786</v>
      </c>
      <c r="AK412" s="8">
        <v>-0.18686946224453291</v>
      </c>
      <c r="AL412" s="8">
        <v>0.32683984412660017</v>
      </c>
      <c r="AM412" s="8">
        <v>2.3809523809523808E-2</v>
      </c>
      <c r="AN412" s="8">
        <v>0.95180373463568824</v>
      </c>
      <c r="AO412" s="8">
        <v>-0.36876327339619258</v>
      </c>
      <c r="AP412" s="8">
        <v>0.22886936556049225</v>
      </c>
      <c r="AQ412" s="8">
        <v>-0.65714285714285725</v>
      </c>
      <c r="AR412" s="8">
        <v>0.12303729314734414</v>
      </c>
      <c r="AS412" s="8">
        <v>-0.19956974804041849</v>
      </c>
      <c r="AT412" s="8">
        <v>0.24602917525188983</v>
      </c>
      <c r="AU412" s="8">
        <v>-1.5401549473819519E-2</v>
      </c>
      <c r="AV412" s="8">
        <v>0.95680408435294351</v>
      </c>
    </row>
    <row r="413" spans="1:48" s="3" customFormat="1" x14ac:dyDescent="0.25">
      <c r="A413" s="7" t="s">
        <v>743</v>
      </c>
      <c r="B413" s="8" t="s">
        <v>952</v>
      </c>
      <c r="C413" s="8">
        <v>1.0405670339999999</v>
      </c>
      <c r="D413" s="8">
        <v>1.79</v>
      </c>
      <c r="E413" s="8">
        <v>0.62268327199999995</v>
      </c>
      <c r="F413" s="8">
        <v>2.0658263309999998</v>
      </c>
      <c r="G413" s="8">
        <v>0.86399999999999999</v>
      </c>
      <c r="H413" s="8">
        <v>1.1862999999999999</v>
      </c>
      <c r="I413" s="8">
        <v>2.2170000000000001</v>
      </c>
      <c r="J413" s="8">
        <v>1.0899000000000001</v>
      </c>
      <c r="K413" s="8">
        <v>0.25116209299999998</v>
      </c>
      <c r="L413" s="8">
        <v>1.1064000000000001</v>
      </c>
      <c r="M413" s="8">
        <v>0.895647992</v>
      </c>
      <c r="N413" s="8">
        <v>2.8050000000000002</v>
      </c>
      <c r="O413" s="8">
        <v>0.58874210199999999</v>
      </c>
      <c r="P413" s="8">
        <v>1.0230999999999999</v>
      </c>
      <c r="Q413" s="8">
        <v>0.86157380800000005</v>
      </c>
      <c r="R413" s="8">
        <v>1.0311999999999999</v>
      </c>
      <c r="S413" s="8">
        <v>0.83450000000000002</v>
      </c>
      <c r="T413" s="8">
        <v>0.69020000000000004</v>
      </c>
      <c r="U413" s="8">
        <v>-0.18652696073548863</v>
      </c>
      <c r="V413" s="8">
        <v>0.30150410837908803</v>
      </c>
      <c r="W413" s="8">
        <v>-7.9027720678408409E-2</v>
      </c>
      <c r="X413" s="8">
        <v>0.81799325297466174</v>
      </c>
      <c r="Y413" s="8">
        <v>7.9832631407125723E-2</v>
      </c>
      <c r="Z413" s="8">
        <v>0.57531772436891504</v>
      </c>
      <c r="AA413" s="8">
        <v>0.64832459002431564</v>
      </c>
      <c r="AB413" s="8">
        <v>6.5177545955195176E-2</v>
      </c>
      <c r="AC413" s="8">
        <v>-0.41255735727868886</v>
      </c>
      <c r="AD413" s="8">
        <v>0.14975228130548301</v>
      </c>
      <c r="AE413" s="8">
        <v>-0.39521666643137549</v>
      </c>
      <c r="AF413" s="8">
        <v>0.2983898014421385</v>
      </c>
      <c r="AG413" s="8">
        <v>-0.19340674250370046</v>
      </c>
      <c r="AH413" s="8">
        <v>0.29470207708718937</v>
      </c>
      <c r="AI413" s="8">
        <v>0.12766016417281359</v>
      </c>
      <c r="AJ413" s="8">
        <v>0.39869169697681139</v>
      </c>
      <c r="AK413" s="8">
        <v>-9.8756125109207518E-2</v>
      </c>
      <c r="AL413" s="8">
        <v>0.40702616549669057</v>
      </c>
      <c r="AM413" s="8">
        <v>-4.7619047619047616E-2</v>
      </c>
      <c r="AN413" s="8">
        <v>0.9037484809954075</v>
      </c>
      <c r="AO413" s="8">
        <v>0.2757457193450179</v>
      </c>
      <c r="AP413" s="8">
        <v>0.70650332433732976</v>
      </c>
      <c r="AQ413" s="8">
        <v>0.4285714285714286</v>
      </c>
      <c r="AR413" s="8">
        <v>0.34864113944020425</v>
      </c>
      <c r="AS413" s="8">
        <v>-8.4963513286503908E-2</v>
      </c>
      <c r="AT413" s="8">
        <v>0.38601564933985216</v>
      </c>
      <c r="AU413" s="8">
        <v>-0.15621571609159796</v>
      </c>
      <c r="AV413" s="8">
        <v>0.58109696857536663</v>
      </c>
    </row>
    <row r="414" spans="1:48" s="3" customFormat="1" x14ac:dyDescent="0.25">
      <c r="A414" s="7" t="s">
        <v>744</v>
      </c>
      <c r="B414" s="8" t="s">
        <v>975</v>
      </c>
      <c r="C414" s="8">
        <v>3.0200000000000001E-2</v>
      </c>
      <c r="D414" s="8">
        <v>7.5499999999999998E-2</v>
      </c>
      <c r="E414" s="8">
        <v>0.08</v>
      </c>
      <c r="F414" s="8">
        <v>3.5000000000000003E-2</v>
      </c>
      <c r="G414" s="8">
        <v>0.15920000000000001</v>
      </c>
      <c r="H414" s="8">
        <v>8.0600000000000005E-2</v>
      </c>
      <c r="I414" s="8">
        <v>5.7000000000000002E-2</v>
      </c>
      <c r="J414" s="8">
        <v>3.2300000000000002E-2</v>
      </c>
      <c r="K414" s="8">
        <v>0.15740000000000001</v>
      </c>
      <c r="L414" s="8">
        <v>0.2135</v>
      </c>
      <c r="M414" s="8">
        <v>5.4100000000000002E-2</v>
      </c>
      <c r="N414" s="8">
        <v>0.1193</v>
      </c>
      <c r="O414" s="8">
        <v>0.1065</v>
      </c>
      <c r="P414" s="8">
        <v>7.0300000000000001E-2</v>
      </c>
      <c r="Q414" s="8">
        <v>7.1800000000000003E-2</v>
      </c>
      <c r="R414" s="8">
        <v>3.2099999999999997E-2</v>
      </c>
      <c r="S414" s="8">
        <v>8.09E-2</v>
      </c>
      <c r="T414" s="8">
        <v>4.1000000000000002E-2</v>
      </c>
      <c r="U414" s="8">
        <v>0.52817563022255842</v>
      </c>
      <c r="V414" s="8">
        <v>0.94548876245986535</v>
      </c>
      <c r="W414" s="8">
        <v>0.4802453795072511</v>
      </c>
      <c r="X414" s="8">
        <v>0.1391013997781233</v>
      </c>
      <c r="Y414" s="8">
        <v>0.22040363292297876</v>
      </c>
      <c r="Z414" s="8">
        <v>0.70247210742583222</v>
      </c>
      <c r="AA414" s="8">
        <v>-0.12672409696384124</v>
      </c>
      <c r="AB414" s="8">
        <v>0.74687200367743967</v>
      </c>
      <c r="AC414" s="8">
        <v>-0.54028294842147695</v>
      </c>
      <c r="AD414" s="8">
        <v>7.7214242220629142E-2</v>
      </c>
      <c r="AE414" s="8">
        <v>-0.46707424214617105</v>
      </c>
      <c r="AF414" s="8">
        <v>0.21173225306112389</v>
      </c>
      <c r="AG414" s="8">
        <v>-0.63930618615824719</v>
      </c>
      <c r="AH414" s="8">
        <v>2.0266614573702997E-2</v>
      </c>
      <c r="AI414" s="8">
        <v>0.71732854154247638</v>
      </c>
      <c r="AJ414" s="8">
        <v>0.98593883074787325</v>
      </c>
      <c r="AK414" s="8">
        <v>0.50266373951972376</v>
      </c>
      <c r="AL414" s="8">
        <v>0.90391008325683986</v>
      </c>
      <c r="AM414" s="8">
        <v>0.33333333333333331</v>
      </c>
      <c r="AN414" s="8">
        <v>0.38567717218544967</v>
      </c>
      <c r="AO414" s="8">
        <v>4.446430136535829E-2</v>
      </c>
      <c r="AP414" s="8">
        <v>0.53401718638643958</v>
      </c>
      <c r="AQ414" s="8">
        <v>-0.37142857142857144</v>
      </c>
      <c r="AR414" s="8">
        <v>0.42159792225739895</v>
      </c>
      <c r="AS414" s="8">
        <v>8.6518823744618889E-2</v>
      </c>
      <c r="AT414" s="8">
        <v>0.61602028642282614</v>
      </c>
      <c r="AU414" s="8">
        <v>-0.15841593744500077</v>
      </c>
      <c r="AV414" s="8">
        <v>0.5757348544745724</v>
      </c>
    </row>
    <row r="415" spans="1:48" s="3" customFormat="1" x14ac:dyDescent="0.25">
      <c r="A415" s="7" t="s">
        <v>1076</v>
      </c>
      <c r="B415" s="8" t="s">
        <v>999</v>
      </c>
      <c r="C415" s="8">
        <v>0.71109999999999995</v>
      </c>
      <c r="D415" s="8">
        <v>0.8105</v>
      </c>
      <c r="E415" s="8">
        <v>0.81840000000000002</v>
      </c>
      <c r="F415" s="8">
        <v>0.58989999999999998</v>
      </c>
      <c r="G415" s="8">
        <v>0.92479999999999996</v>
      </c>
      <c r="H415" s="8">
        <v>0.89559999999999995</v>
      </c>
      <c r="I415" s="8">
        <v>0.74399999999999999</v>
      </c>
      <c r="J415" s="8">
        <v>0.54200000000000004</v>
      </c>
      <c r="K415" s="8">
        <v>0.62009999999999998</v>
      </c>
      <c r="L415" s="8">
        <v>1.2343</v>
      </c>
      <c r="M415" s="8">
        <v>0.83630000000000004</v>
      </c>
      <c r="N415" s="8">
        <v>0.96819999999999995</v>
      </c>
      <c r="O415" s="8">
        <v>0.98470000000000002</v>
      </c>
      <c r="P415" s="8">
        <v>0.81869999999999998</v>
      </c>
      <c r="Q415" s="8">
        <v>0.7036</v>
      </c>
      <c r="R415" s="8">
        <v>0.55800000000000005</v>
      </c>
      <c r="S415" s="8">
        <v>0.85040000000000004</v>
      </c>
      <c r="T415" s="8">
        <v>1.1634</v>
      </c>
      <c r="U415" s="8">
        <v>0.17869908328567674</v>
      </c>
      <c r="V415" s="8">
        <v>0.69069185331994598</v>
      </c>
      <c r="W415" s="8">
        <v>5.4711498931205818E-2</v>
      </c>
      <c r="X415" s="8">
        <v>0.87350881852456197</v>
      </c>
      <c r="Y415" s="8">
        <v>-4.0651755421557433E-2</v>
      </c>
      <c r="Z415" s="8">
        <v>0.46153379850583198</v>
      </c>
      <c r="AA415" s="8">
        <v>-0.26126208290658781</v>
      </c>
      <c r="AB415" s="8">
        <v>0.50083355938564922</v>
      </c>
      <c r="AC415" s="8">
        <v>5.0568060674125469E-2</v>
      </c>
      <c r="AD415" s="8">
        <v>0.54782231284747185</v>
      </c>
      <c r="AE415" s="8">
        <v>2.3952525238265181E-2</v>
      </c>
      <c r="AF415" s="8">
        <v>0.95151455009796115</v>
      </c>
      <c r="AG415" s="8">
        <v>-1.4941152949651915E-2</v>
      </c>
      <c r="AH415" s="8">
        <v>0.48355984249098549</v>
      </c>
      <c r="AI415" s="8">
        <v>1.8237166310401939E-2</v>
      </c>
      <c r="AJ415" s="8">
        <v>0.30154591339940495</v>
      </c>
      <c r="AK415" s="8">
        <v>0.21727300387843704</v>
      </c>
      <c r="AL415" s="8">
        <v>0.69977013956470879</v>
      </c>
      <c r="AM415" s="8">
        <v>7.1428571428571425E-2</v>
      </c>
      <c r="AN415" s="8">
        <v>0.85597436592918152</v>
      </c>
      <c r="AO415" s="8">
        <v>-3.2753410501405698E-2</v>
      </c>
      <c r="AP415" s="8">
        <v>0.47493586667831289</v>
      </c>
      <c r="AQ415" s="8">
        <v>-0.37142857142857144</v>
      </c>
      <c r="AR415" s="8">
        <v>0.42159792225739895</v>
      </c>
      <c r="AS415" s="8">
        <v>5.564483512055006E-2</v>
      </c>
      <c r="AT415" s="8">
        <v>0.57515704872750439</v>
      </c>
      <c r="AU415" s="8">
        <v>2.6402656240833461E-2</v>
      </c>
      <c r="AV415" s="8">
        <v>0.92601393427881096</v>
      </c>
    </row>
    <row r="416" spans="1:48" s="3" customFormat="1" x14ac:dyDescent="0.25">
      <c r="A416" s="7" t="s">
        <v>745</v>
      </c>
      <c r="B416" s="8" t="s">
        <v>1023</v>
      </c>
      <c r="C416" s="8">
        <v>0.33179999999999998</v>
      </c>
      <c r="D416" s="8">
        <v>0.37040000000000001</v>
      </c>
      <c r="E416" s="8">
        <v>0.22</v>
      </c>
      <c r="F416" s="8">
        <v>0.35720000000000002</v>
      </c>
      <c r="G416" s="8">
        <v>0.35239999999999999</v>
      </c>
      <c r="H416" s="8">
        <v>0.21240000000000001</v>
      </c>
      <c r="I416" s="8">
        <v>0.29949999999999999</v>
      </c>
      <c r="J416" s="8">
        <v>0.15340000000000001</v>
      </c>
      <c r="K416" s="8">
        <v>0.26989999999999997</v>
      </c>
      <c r="L416" s="8">
        <v>0.17469999999999999</v>
      </c>
      <c r="M416" s="8">
        <v>0.17430000000000001</v>
      </c>
      <c r="N416" s="8">
        <v>0.40279999999999999</v>
      </c>
      <c r="O416" s="8">
        <v>7.0999999999999994E-2</v>
      </c>
      <c r="P416" s="8">
        <v>0.24940000000000001</v>
      </c>
      <c r="Q416" s="8">
        <v>8.6199999999999999E-2</v>
      </c>
      <c r="R416" s="8">
        <v>0.23369999999999999</v>
      </c>
      <c r="S416" s="8">
        <v>0.1163</v>
      </c>
      <c r="T416" s="8">
        <v>0.22</v>
      </c>
      <c r="U416" s="8">
        <v>-0.53467717853676666</v>
      </c>
      <c r="V416" s="8">
        <v>5.1899029926678088E-2</v>
      </c>
      <c r="W416" s="8">
        <v>-0.68085420892167237</v>
      </c>
      <c r="X416" s="8">
        <v>2.3602321609699214E-2</v>
      </c>
      <c r="Y416" s="8">
        <v>-0.46093818500390726</v>
      </c>
      <c r="Z416" s="8">
        <v>0.1195027810249915</v>
      </c>
      <c r="AA416" s="8">
        <v>0.43940443035016769</v>
      </c>
      <c r="AB416" s="8">
        <v>0.24317830691359296</v>
      </c>
      <c r="AC416" s="8">
        <v>-0.19392969332474294</v>
      </c>
      <c r="AD416" s="8">
        <v>0.32060325056778544</v>
      </c>
      <c r="AE416" s="8">
        <v>-0.14371515142959107</v>
      </c>
      <c r="AF416" s="8">
        <v>0.7140612770241892</v>
      </c>
      <c r="AG416" s="8">
        <v>-0.22791492517429121</v>
      </c>
      <c r="AH416" s="8">
        <v>0.26144645644255349</v>
      </c>
      <c r="AI416" s="8">
        <v>0.29787371640323168</v>
      </c>
      <c r="AJ416" s="8">
        <v>0.48634727156894597</v>
      </c>
      <c r="AK416" s="8">
        <v>-0.23402372904541108</v>
      </c>
      <c r="AL416" s="8">
        <v>0.28586133942246883</v>
      </c>
      <c r="AM416" s="8">
        <v>-0.52380952380952384</v>
      </c>
      <c r="AN416" s="8">
        <v>0.15487807710316984</v>
      </c>
      <c r="AO416" s="8">
        <v>-9.4981700041391823E-2</v>
      </c>
      <c r="AP416" s="8">
        <v>0.42747752176587339</v>
      </c>
      <c r="AQ416" s="8">
        <v>-0.54285714285714282</v>
      </c>
      <c r="AR416" s="8">
        <v>0.22187173529697973</v>
      </c>
      <c r="AS416" s="8">
        <v>-0.30445569610862377</v>
      </c>
      <c r="AT416" s="8">
        <v>0.1434282484008047</v>
      </c>
      <c r="AU416" s="8">
        <v>-0.3674369660182657</v>
      </c>
      <c r="AV416" s="8">
        <v>0.18476510259355514</v>
      </c>
    </row>
    <row r="417" spans="1:48" s="3" customFormat="1" x14ac:dyDescent="0.25">
      <c r="A417" s="7" t="s">
        <v>1099</v>
      </c>
      <c r="B417" s="8" t="s">
        <v>1175</v>
      </c>
      <c r="C417" s="8">
        <v>1.4553</v>
      </c>
      <c r="D417" s="8">
        <v>1.5835999999999999</v>
      </c>
      <c r="E417" s="8">
        <v>1.3087</v>
      </c>
      <c r="F417" s="8">
        <v>1.4746999999999999</v>
      </c>
      <c r="G417" s="8">
        <v>1.3526</v>
      </c>
      <c r="H417" s="8">
        <v>1.2201</v>
      </c>
      <c r="I417" s="8">
        <v>1.1697</v>
      </c>
      <c r="J417" s="8">
        <v>1.1835</v>
      </c>
      <c r="K417" s="8">
        <v>0.95630000000000004</v>
      </c>
      <c r="L417" s="8">
        <v>1.5254000000000001</v>
      </c>
      <c r="M417" s="8">
        <v>1.6649</v>
      </c>
      <c r="N417" s="8">
        <v>1.1495</v>
      </c>
      <c r="O417" s="8">
        <v>0.6704</v>
      </c>
      <c r="P417" s="8">
        <v>1.2674000000000001</v>
      </c>
      <c r="Q417" s="8">
        <v>1.3452999999999999</v>
      </c>
      <c r="R417" s="8">
        <v>1.1044</v>
      </c>
      <c r="S417" s="8">
        <v>1.0643</v>
      </c>
      <c r="T417" s="8">
        <v>1.1921999999999999</v>
      </c>
      <c r="U417" s="8">
        <v>-0.58529402410652476</v>
      </c>
      <c r="V417" s="8">
        <v>3.4225654883224876E-2</v>
      </c>
      <c r="W417" s="8">
        <v>-0.47416632407045045</v>
      </c>
      <c r="X417" s="8">
        <v>0.14482704635003527</v>
      </c>
      <c r="Y417" s="10">
        <v>-0.81344617892480509</v>
      </c>
      <c r="Z417" s="10">
        <v>4.5058742130389441E-3</v>
      </c>
      <c r="AA417" s="8">
        <v>4.8827802227229433E-2</v>
      </c>
      <c r="AB417" s="8">
        <v>0.90131514884041986</v>
      </c>
      <c r="AC417" s="8">
        <v>-0.14469744345238855</v>
      </c>
      <c r="AD417" s="8">
        <v>0.36472903733226936</v>
      </c>
      <c r="AE417" s="8">
        <v>-0.23952525238265179</v>
      </c>
      <c r="AF417" s="8">
        <v>0.53812374034818844</v>
      </c>
      <c r="AG417" s="8">
        <v>-0.14134068394079169</v>
      </c>
      <c r="AH417" s="8">
        <v>0.34742063050806038</v>
      </c>
      <c r="AI417" s="8">
        <v>9.7264886988810348E-2</v>
      </c>
      <c r="AJ417" s="8">
        <v>0.9017775889054418</v>
      </c>
      <c r="AK417" s="8">
        <v>-0.30331477403960061</v>
      </c>
      <c r="AL417" s="8">
        <v>0.2290063654646024</v>
      </c>
      <c r="AM417" s="8">
        <v>-0.23809523809523808</v>
      </c>
      <c r="AN417" s="8">
        <v>0.54061506651006797</v>
      </c>
      <c r="AO417" s="8">
        <v>-0.58145166898879574</v>
      </c>
      <c r="AP417" s="8">
        <v>0.10141685830232802</v>
      </c>
      <c r="AQ417" s="8">
        <v>-0.77142857142857146</v>
      </c>
      <c r="AR417" s="8">
        <v>5.3489401712356659E-2</v>
      </c>
      <c r="AS417" s="8">
        <v>-0.23602803074819045</v>
      </c>
      <c r="AT417" s="8">
        <v>0.20713325898553497</v>
      </c>
      <c r="AU417" s="8">
        <v>-0.28382855458895967</v>
      </c>
      <c r="AV417" s="8">
        <v>0.31094672656851519</v>
      </c>
    </row>
    <row r="418" spans="1:48" s="3" customFormat="1" x14ac:dyDescent="0.25">
      <c r="A418" s="7" t="s">
        <v>1100</v>
      </c>
      <c r="B418" s="8" t="s">
        <v>1176</v>
      </c>
      <c r="C418" s="8">
        <v>4.9599999999999998E-2</v>
      </c>
      <c r="D418" s="8">
        <v>3.49E-2</v>
      </c>
      <c r="E418" s="8">
        <v>3.95E-2</v>
      </c>
      <c r="F418" s="8">
        <v>2.53E-2</v>
      </c>
      <c r="G418" s="8">
        <v>5.0299999999999997E-2</v>
      </c>
      <c r="H418" s="8">
        <v>5.3400000000000003E-2</v>
      </c>
      <c r="I418" s="8">
        <v>4.7699999999999999E-2</v>
      </c>
      <c r="J418" s="8">
        <v>7.5700000000000003E-2</v>
      </c>
      <c r="K418" s="8">
        <v>4.8599999999999997E-2</v>
      </c>
      <c r="L418" s="8">
        <v>3.49E-2</v>
      </c>
      <c r="M418" s="8">
        <v>7.6E-3</v>
      </c>
      <c r="N418" s="8">
        <v>1.2999999999999999E-2</v>
      </c>
      <c r="O418" s="8">
        <v>8.3799999999999999E-2</v>
      </c>
      <c r="P418" s="8">
        <v>2.9499999999999998E-2</v>
      </c>
      <c r="Q418" s="8">
        <v>8.5000000000000006E-2</v>
      </c>
      <c r="R418" s="8">
        <v>2.3099999999999999E-2</v>
      </c>
      <c r="S418" s="8">
        <v>2.29E-2</v>
      </c>
      <c r="T418" s="8">
        <v>1.44E-2</v>
      </c>
      <c r="U418" s="8">
        <v>0.30632471273616779</v>
      </c>
      <c r="V418" s="8">
        <v>0.80792719657214263</v>
      </c>
      <c r="W418" s="8">
        <v>0.19207317073170732</v>
      </c>
      <c r="X418" s="8">
        <v>0.57329488298822817</v>
      </c>
      <c r="Y418" s="8">
        <v>0.48831035219783409</v>
      </c>
      <c r="Z418" s="8">
        <v>0.89614498821272626</v>
      </c>
      <c r="AA418" s="8">
        <v>8.0448011354088148E-2</v>
      </c>
      <c r="AB418" s="8">
        <v>0.83797889434162787</v>
      </c>
      <c r="AC418" s="8">
        <v>-0.19724307214692405</v>
      </c>
      <c r="AD418" s="8">
        <v>0.31768797036425006</v>
      </c>
      <c r="AE418" s="8">
        <v>0.22754898976351923</v>
      </c>
      <c r="AF418" s="8">
        <v>0.55912846706070107</v>
      </c>
      <c r="AG418" s="8">
        <v>-0.22320447838933982</v>
      </c>
      <c r="AH418" s="8">
        <v>0.26589681545336485</v>
      </c>
      <c r="AI418" s="8">
        <v>0.15805544135681682</v>
      </c>
      <c r="AJ418" s="8">
        <v>0.41981435438954517</v>
      </c>
      <c r="AK418" s="8">
        <v>0.35783707764188177</v>
      </c>
      <c r="AL418" s="8">
        <v>0.81231515804182064</v>
      </c>
      <c r="AM418" s="8">
        <v>0.19047619047619047</v>
      </c>
      <c r="AN418" s="8">
        <v>0.6260541175450951</v>
      </c>
      <c r="AO418" s="8">
        <v>0.66538824393486418</v>
      </c>
      <c r="AP418" s="8">
        <v>0.9375450133679647</v>
      </c>
      <c r="AQ418" s="8">
        <v>0.77142857142857146</v>
      </c>
      <c r="AR418" s="8">
        <v>5.3489401712356659E-2</v>
      </c>
      <c r="AS418" s="8">
        <v>4.1562027881833156E-2</v>
      </c>
      <c r="AT418" s="8">
        <v>0.55626222243597656</v>
      </c>
      <c r="AU418" s="8">
        <v>-8.8008854136111536E-2</v>
      </c>
      <c r="AV418" s="8">
        <v>0.75661645481113848</v>
      </c>
    </row>
    <row r="419" spans="1:48" s="3" customFormat="1" x14ac:dyDescent="0.25">
      <c r="A419" s="7" t="s">
        <v>746</v>
      </c>
      <c r="B419" s="8" t="s">
        <v>1177</v>
      </c>
      <c r="C419" s="8">
        <v>7.5399999999999995E-2</v>
      </c>
      <c r="D419" s="8">
        <v>0.10979999999999999</v>
      </c>
      <c r="E419" s="8">
        <v>0.13730000000000001</v>
      </c>
      <c r="F419" s="8">
        <v>0.15409999999999999</v>
      </c>
      <c r="G419" s="8">
        <v>0.25009999999999999</v>
      </c>
      <c r="H419" s="8">
        <v>0.249</v>
      </c>
      <c r="I419" s="8">
        <v>0.1283</v>
      </c>
      <c r="J419" s="8">
        <v>0.2422</v>
      </c>
      <c r="K419" s="8">
        <v>3.7499999999999999E-2</v>
      </c>
      <c r="L419" s="8">
        <v>5.8200000000000002E-2</v>
      </c>
      <c r="M419" s="8">
        <v>0.26450000000000001</v>
      </c>
      <c r="N419" s="8">
        <v>0.1542</v>
      </c>
      <c r="O419" s="8">
        <v>8.2900000000000001E-2</v>
      </c>
      <c r="P419" s="8">
        <v>0.23019999999999999</v>
      </c>
      <c r="Q419" s="8">
        <v>0.1867</v>
      </c>
      <c r="R419" s="8">
        <v>3.2099999999999997E-2</v>
      </c>
      <c r="S419" s="8">
        <v>0.1366</v>
      </c>
      <c r="T419" s="8">
        <v>0.27589999999999998</v>
      </c>
      <c r="U419" s="8">
        <v>0.16982319316822592</v>
      </c>
      <c r="V419" s="8">
        <v>0.68176289756156627</v>
      </c>
      <c r="W419" s="8">
        <v>-0.17021355223041809</v>
      </c>
      <c r="X419" s="8">
        <v>0.61833994618902666</v>
      </c>
      <c r="Y419" s="8">
        <v>0.78746351596973629</v>
      </c>
      <c r="Z419" s="8">
        <v>0.99298674074456916</v>
      </c>
      <c r="AA419" s="8">
        <v>-0.33978291095451579</v>
      </c>
      <c r="AB419" s="8">
        <v>0.3760575823994004</v>
      </c>
      <c r="AC419" s="8">
        <v>-2.6241064737875342E-2</v>
      </c>
      <c r="AD419" s="8">
        <v>0.47515475870851787</v>
      </c>
      <c r="AE419" s="8">
        <v>1.197626261913259E-2</v>
      </c>
      <c r="AF419" s="8">
        <v>0.9757482915299982</v>
      </c>
      <c r="AG419" s="8">
        <v>0.2627939724745309</v>
      </c>
      <c r="AH419" s="8">
        <v>0.77055341863271309</v>
      </c>
      <c r="AI419" s="8">
        <v>-0.34042710446083618</v>
      </c>
      <c r="AJ419" s="8">
        <v>0.19056572131790647</v>
      </c>
      <c r="AK419" s="8">
        <v>-0.23206388925346252</v>
      </c>
      <c r="AL419" s="8">
        <v>0.28753101672283621</v>
      </c>
      <c r="AM419" s="8">
        <v>-0.52380952380952384</v>
      </c>
      <c r="AN419" s="8">
        <v>0.15487807710316984</v>
      </c>
      <c r="AO419" s="8">
        <v>0.5583698645438252</v>
      </c>
      <c r="AP419" s="8">
        <v>0.88655516581944427</v>
      </c>
      <c r="AQ419" s="8">
        <v>8.5714285714285715E-2</v>
      </c>
      <c r="AR419" s="8">
        <v>0.85682343700567754</v>
      </c>
      <c r="AS419" s="8">
        <v>-0.18969002482956249</v>
      </c>
      <c r="AT419" s="8">
        <v>0.25710896868104222</v>
      </c>
      <c r="AU419" s="8">
        <v>-0.20902102857326491</v>
      </c>
      <c r="AV419" s="8">
        <v>0.45872972980295856</v>
      </c>
    </row>
    <row r="420" spans="1:48" s="3" customFormat="1" x14ac:dyDescent="0.25">
      <c r="A420" s="7" t="s">
        <v>747</v>
      </c>
      <c r="B420" s="8" t="s">
        <v>1178</v>
      </c>
      <c r="C420" s="8">
        <v>0.81440000000000001</v>
      </c>
      <c r="D420" s="8">
        <v>0.51219999999999999</v>
      </c>
      <c r="E420" s="8">
        <v>0.1973</v>
      </c>
      <c r="F420" s="8">
        <v>0.45519999999999999</v>
      </c>
      <c r="G420" s="8">
        <v>0.36380000000000001</v>
      </c>
      <c r="H420" s="8">
        <v>0.48330000000000001</v>
      </c>
      <c r="I420" s="8">
        <v>0.38500000000000001</v>
      </c>
      <c r="J420" s="8">
        <v>0.48449999999999999</v>
      </c>
      <c r="K420" s="8">
        <v>0.20619999999999999</v>
      </c>
      <c r="L420" s="8">
        <v>0.36880000000000002</v>
      </c>
      <c r="M420" s="8">
        <v>0.44479999999999997</v>
      </c>
      <c r="N420" s="8">
        <v>0.58679999999999999</v>
      </c>
      <c r="O420" s="8">
        <v>9.4700000000000006E-2</v>
      </c>
      <c r="P420" s="8">
        <v>0.23019999999999999</v>
      </c>
      <c r="Q420" s="8">
        <v>0.40210000000000001</v>
      </c>
      <c r="R420" s="8">
        <v>0.3896</v>
      </c>
      <c r="S420" s="8">
        <v>0.25800000000000001</v>
      </c>
      <c r="T420" s="8">
        <v>0.41020000000000001</v>
      </c>
      <c r="U420" s="8">
        <v>-0.53776128473051821</v>
      </c>
      <c r="V420" s="8">
        <v>5.0687657220462451E-2</v>
      </c>
      <c r="W420" s="8">
        <v>-0.40121765882884264</v>
      </c>
      <c r="X420" s="8">
        <v>0.22525336845804053</v>
      </c>
      <c r="Y420" s="8">
        <v>-0.42328205144235603</v>
      </c>
      <c r="Z420" s="8">
        <v>0.14277023060119462</v>
      </c>
      <c r="AA420" s="8">
        <v>0.37995624315899884</v>
      </c>
      <c r="AB420" s="8">
        <v>0.31885671876065719</v>
      </c>
      <c r="AC420" s="8">
        <v>-0.10006742381798113</v>
      </c>
      <c r="AD420" s="8">
        <v>0.40580705060351252</v>
      </c>
      <c r="AE420" s="8">
        <v>-0.25150151500178441</v>
      </c>
      <c r="AF420" s="8">
        <v>0.51744182329442245</v>
      </c>
      <c r="AG420" s="8">
        <v>2.0949907789693946E-2</v>
      </c>
      <c r="AH420" s="8">
        <v>0.52304694895074089</v>
      </c>
      <c r="AI420" s="8">
        <v>-0.14589733048321551</v>
      </c>
      <c r="AJ420" s="8">
        <v>0.12941144173046404</v>
      </c>
      <c r="AK420" s="8">
        <v>0.19489317952673554</v>
      </c>
      <c r="AL420" s="8">
        <v>0.68024524580518475</v>
      </c>
      <c r="AM420" s="8">
        <v>0.16666666666666666</v>
      </c>
      <c r="AN420" s="8">
        <v>0.67041212265950312</v>
      </c>
      <c r="AO420" s="8">
        <v>0.71821381715862798</v>
      </c>
      <c r="AP420" s="8">
        <v>0.95772759346266401</v>
      </c>
      <c r="AQ420" s="8">
        <v>0.71428571428571441</v>
      </c>
      <c r="AR420" s="8">
        <v>8.4583205241095721E-2</v>
      </c>
      <c r="AS420" s="8">
        <v>4.2069807409381627E-2</v>
      </c>
      <c r="AT420" s="8">
        <v>0.55694563114520879</v>
      </c>
      <c r="AU420" s="8">
        <v>-1.1001106767013942E-2</v>
      </c>
      <c r="AV420" s="8">
        <v>0.96913902389574957</v>
      </c>
    </row>
    <row r="421" spans="1:48" s="3" customFormat="1" x14ac:dyDescent="0.25">
      <c r="A421" s="7" t="s">
        <v>748</v>
      </c>
      <c r="B421" s="8" t="s">
        <v>1179</v>
      </c>
      <c r="C421" s="8">
        <v>0.30225177572918238</v>
      </c>
      <c r="D421" s="8">
        <v>0.3104732992962605</v>
      </c>
      <c r="E421" s="8">
        <v>0.32378480352149425</v>
      </c>
      <c r="F421" s="8">
        <v>0.3992715046231437</v>
      </c>
      <c r="G421" s="8">
        <v>0.3353204172876304</v>
      </c>
      <c r="H421" s="8">
        <v>0.39621395553598943</v>
      </c>
      <c r="I421" s="8">
        <v>0.26483429962064275</v>
      </c>
      <c r="J421" s="8">
        <v>0.33176889464314613</v>
      </c>
      <c r="K421" s="8">
        <v>0.15417011355944948</v>
      </c>
      <c r="L421" s="8">
        <v>0.17533606078316774</v>
      </c>
      <c r="M421" s="8">
        <v>0.33481273845674686</v>
      </c>
      <c r="N421" s="8">
        <v>0.28046684158147112</v>
      </c>
      <c r="O421" s="8">
        <v>0.17891221374045801</v>
      </c>
      <c r="P421" s="8">
        <v>0.28199705184900342</v>
      </c>
      <c r="Q421" s="8">
        <v>0.17286084701815038</v>
      </c>
      <c r="R421" s="8">
        <v>0.31205543573034739</v>
      </c>
      <c r="S421" s="8">
        <v>0.18733228697281151</v>
      </c>
      <c r="T421" s="8">
        <v>0.29132740718607603</v>
      </c>
      <c r="U421" s="8">
        <v>-0.37124165444229046</v>
      </c>
      <c r="V421" s="8">
        <v>0.14225613270476706</v>
      </c>
      <c r="W421" s="8">
        <v>-0.37690143708164009</v>
      </c>
      <c r="X421" s="8">
        <v>0.25694478950125454</v>
      </c>
      <c r="Y421" s="8">
        <v>0.22131247662628639</v>
      </c>
      <c r="Z421" s="8">
        <v>0.70325510745197761</v>
      </c>
      <c r="AA421" s="8">
        <v>-0.10834420185807328</v>
      </c>
      <c r="AB421" s="8">
        <v>0.78278148915358958</v>
      </c>
      <c r="AC421" s="8">
        <v>-0.11442970571537514</v>
      </c>
      <c r="AD421" s="8">
        <v>0.39249597999360947</v>
      </c>
      <c r="AE421" s="8">
        <v>-4.7905050476530361E-2</v>
      </c>
      <c r="AF421" s="8">
        <v>0.90317266526880191</v>
      </c>
      <c r="AG421" s="8">
        <v>0.19528419321500601</v>
      </c>
      <c r="AH421" s="8">
        <v>0.70714468638272332</v>
      </c>
      <c r="AI421" s="8">
        <v>-0.40729671426564334</v>
      </c>
      <c r="AJ421" s="8">
        <v>0.11893808496543859</v>
      </c>
      <c r="AK421" s="8">
        <v>-0.61538880540598373</v>
      </c>
      <c r="AL421" s="8">
        <v>4.6095706945692136E-2</v>
      </c>
      <c r="AM421" s="8">
        <v>-0.66666666666666663</v>
      </c>
      <c r="AN421" s="8">
        <v>5.5791825840167834E-2</v>
      </c>
      <c r="AO421" s="8">
        <v>-0.19086668717024904</v>
      </c>
      <c r="AP421" s="8">
        <v>0.35539442123432929</v>
      </c>
      <c r="AQ421" s="8">
        <v>-0.25714285714285717</v>
      </c>
      <c r="AR421" s="8">
        <v>0.58387158921124738</v>
      </c>
      <c r="AS421" s="8">
        <v>-0.51176459656026363</v>
      </c>
      <c r="AT421" s="8">
        <v>2.9059441455041281E-2</v>
      </c>
      <c r="AU421" s="8">
        <v>-0.5236526821098636</v>
      </c>
      <c r="AV421" s="8">
        <v>5.102147788141053E-2</v>
      </c>
    </row>
    <row r="422" spans="1:48" s="3" customFormat="1" x14ac:dyDescent="0.25">
      <c r="A422" s="7" t="s">
        <v>749</v>
      </c>
      <c r="B422" s="8" t="s">
        <v>540</v>
      </c>
      <c r="C422" s="8">
        <v>1.511258878645912E-2</v>
      </c>
      <c r="D422" s="8">
        <v>0</v>
      </c>
      <c r="E422" s="8">
        <v>1.605544480271872E-2</v>
      </c>
      <c r="F422" s="8">
        <v>2.1014289717007563E-2</v>
      </c>
      <c r="G422" s="8">
        <v>0</v>
      </c>
      <c r="H422" s="8">
        <v>4.4023772837332158E-2</v>
      </c>
      <c r="I422" s="8">
        <v>0</v>
      </c>
      <c r="J422" s="8">
        <v>4.0459621297944656E-2</v>
      </c>
      <c r="K422" s="8">
        <v>5.6403700082725425E-2</v>
      </c>
      <c r="L422" s="8">
        <v>1.948178453146308E-2</v>
      </c>
      <c r="M422" s="8">
        <v>7.7863427548080667E-3</v>
      </c>
      <c r="N422" s="8">
        <v>0</v>
      </c>
      <c r="O422" s="8">
        <v>2.3854961832061067E-2</v>
      </c>
      <c r="P422" s="8">
        <v>3.8454143433955007E-2</v>
      </c>
      <c r="Q422" s="8">
        <v>4.3215211754537596E-2</v>
      </c>
      <c r="R422" s="8">
        <v>2.753430315267771E-2</v>
      </c>
      <c r="S422" s="8">
        <v>1.5189104349146878E-2</v>
      </c>
      <c r="T422" s="8">
        <v>1.8674833793979235E-2</v>
      </c>
      <c r="U422" s="8">
        <v>0.46004512571790784</v>
      </c>
      <c r="V422" s="8">
        <v>0.91324522654741069</v>
      </c>
      <c r="W422" s="8">
        <v>0.51079099274255935</v>
      </c>
      <c r="X422" s="8">
        <v>0.11253062283736393</v>
      </c>
      <c r="Y422" s="8">
        <v>0.34377231605597952</v>
      </c>
      <c r="Z422" s="8">
        <v>0.80197463693823656</v>
      </c>
      <c r="AA422" s="8">
        <v>0.44813438465516869</v>
      </c>
      <c r="AB422" s="8">
        <v>0.23299470326514293</v>
      </c>
      <c r="AC422" s="8">
        <v>0.17215894711761226</v>
      </c>
      <c r="AD422" s="8">
        <v>0.66006252171622481</v>
      </c>
      <c r="AE422" s="8">
        <v>0.34731161595484511</v>
      </c>
      <c r="AF422" s="8">
        <v>0.36497873117327184</v>
      </c>
      <c r="AG422" s="8">
        <v>-9.9332091304214817E-2</v>
      </c>
      <c r="AH422" s="8">
        <v>0.3917163809053662</v>
      </c>
      <c r="AI422" s="8">
        <v>9.7264886988810348E-2</v>
      </c>
      <c r="AJ422" s="8">
        <v>9.9681024218896713E-2</v>
      </c>
      <c r="AK422" s="8">
        <v>0.31157993387352151</v>
      </c>
      <c r="AL422" s="8">
        <v>0.77746600326273629</v>
      </c>
      <c r="AM422" s="8">
        <v>0.3592878785739777</v>
      </c>
      <c r="AN422" s="8">
        <v>0.34769310688969407</v>
      </c>
      <c r="AO422" s="8">
        <v>0.11985198774445965</v>
      </c>
      <c r="AP422" s="8">
        <v>0.59137476441281422</v>
      </c>
      <c r="AQ422" s="8">
        <v>0.20291986247835697</v>
      </c>
      <c r="AR422" s="8">
        <v>0.66718080797055557</v>
      </c>
      <c r="AS422" s="8">
        <v>0.23210066219892886</v>
      </c>
      <c r="AT422" s="8">
        <v>0.78883376479567735</v>
      </c>
      <c r="AU422" s="8">
        <v>0.25856495655871431</v>
      </c>
      <c r="AV422" s="8">
        <v>0.35725918610867446</v>
      </c>
    </row>
    <row r="423" spans="1:48" s="3" customFormat="1" x14ac:dyDescent="0.25">
      <c r="A423" s="7" t="s">
        <v>750</v>
      </c>
      <c r="B423" s="8" t="s">
        <v>565</v>
      </c>
      <c r="C423" s="8">
        <v>0.87653014961462905</v>
      </c>
      <c r="D423" s="8">
        <v>0.57955015868635296</v>
      </c>
      <c r="E423" s="8">
        <v>0.3880065827323691</v>
      </c>
      <c r="F423" s="8">
        <v>0.72149061361725975</v>
      </c>
      <c r="G423" s="8">
        <v>0.47193243914555394</v>
      </c>
      <c r="H423" s="8">
        <v>0.57230904688531803</v>
      </c>
      <c r="I423" s="8">
        <v>0.95912962565313875</v>
      </c>
      <c r="J423" s="8">
        <v>0.84965204725683774</v>
      </c>
      <c r="K423" s="8">
        <v>0.54147552079416406</v>
      </c>
      <c r="L423" s="8">
        <v>1.0714981492304696</v>
      </c>
      <c r="M423" s="8">
        <v>0.71634353344234214</v>
      </c>
      <c r="N423" s="8">
        <v>0.99520492174070396</v>
      </c>
      <c r="O423" s="8">
        <v>0.83492366412213737</v>
      </c>
      <c r="P423" s="8">
        <v>0.52553996026405181</v>
      </c>
      <c r="Q423" s="8">
        <v>0.99394987035436466</v>
      </c>
      <c r="R423" s="8">
        <v>0.75719333669863709</v>
      </c>
      <c r="S423" s="8">
        <v>0.66832059136246269</v>
      </c>
      <c r="T423" s="8">
        <v>1.0159109583924704</v>
      </c>
      <c r="U423" s="8">
        <v>0.23123879270305928</v>
      </c>
      <c r="V423" s="8">
        <v>0.74167610228823333</v>
      </c>
      <c r="W423" s="8">
        <v>0.29179466096643103</v>
      </c>
      <c r="X423" s="8">
        <v>0.38683433777177001</v>
      </c>
      <c r="Y423" s="8">
        <v>0.14519034378778439</v>
      </c>
      <c r="Z423" s="8">
        <v>0.63571953839781981</v>
      </c>
      <c r="AA423" s="8">
        <v>0.58686564851601308</v>
      </c>
      <c r="AB423" s="8">
        <v>0.10360148566083166</v>
      </c>
      <c r="AC423" s="8">
        <v>3.5805866893875035E-2</v>
      </c>
      <c r="AD423" s="8">
        <v>0.53388869251522486</v>
      </c>
      <c r="AE423" s="8">
        <v>9.5810100953060723E-2</v>
      </c>
      <c r="AF423" s="8">
        <v>0.80748838782338017</v>
      </c>
      <c r="AG423" s="8">
        <v>4.7299070752228028E-2</v>
      </c>
      <c r="AH423" s="8">
        <v>0.55194323149067026</v>
      </c>
      <c r="AI423" s="8">
        <v>-4.2553388057604523E-2</v>
      </c>
      <c r="AJ423" s="8">
        <v>0.28387444240888099</v>
      </c>
      <c r="AK423" s="8">
        <v>0.54340864693482149</v>
      </c>
      <c r="AL423" s="8">
        <v>0.92425649913979602</v>
      </c>
      <c r="AM423" s="8">
        <v>0.6428571428571429</v>
      </c>
      <c r="AN423" s="8">
        <v>6.8154931604012703E-2</v>
      </c>
      <c r="AO423" s="8">
        <v>0.60211441208617789</v>
      </c>
      <c r="AP423" s="8">
        <v>0.90889427777371989</v>
      </c>
      <c r="AQ423" s="8">
        <v>0.77142857142857146</v>
      </c>
      <c r="AR423" s="8">
        <v>5.3489401712356659E-2</v>
      </c>
      <c r="AS423" s="8">
        <v>0.46863927915417486</v>
      </c>
      <c r="AT423" s="8">
        <v>0.95629100934072697</v>
      </c>
      <c r="AU423" s="8">
        <v>0.40484072902611307</v>
      </c>
      <c r="AV423" s="8">
        <v>0.14149666253983162</v>
      </c>
    </row>
    <row r="424" spans="1:48" s="3" customFormat="1" x14ac:dyDescent="0.25">
      <c r="A424" s="7" t="s">
        <v>751</v>
      </c>
      <c r="B424" s="8" t="s">
        <v>590</v>
      </c>
      <c r="C424" s="8">
        <v>4.5337766359377363E-2</v>
      </c>
      <c r="D424" s="8">
        <v>8.9692286463364149E-2</v>
      </c>
      <c r="E424" s="8">
        <v>0.1458369569580284</v>
      </c>
      <c r="F424" s="8">
        <v>3.502381619501261E-2</v>
      </c>
      <c r="G424" s="8">
        <v>0.18628912071535023</v>
      </c>
      <c r="H424" s="8">
        <v>0.14674590945777385</v>
      </c>
      <c r="I424" s="8">
        <v>0.1503113592441486</v>
      </c>
      <c r="J424" s="8">
        <v>0.13756271241301182</v>
      </c>
      <c r="K424" s="8">
        <v>0.1428893735429044</v>
      </c>
      <c r="L424" s="8">
        <v>0.11689070718877849</v>
      </c>
      <c r="M424" s="8">
        <v>0.116795141322121</v>
      </c>
      <c r="N424" s="8">
        <v>0.20808830181851085</v>
      </c>
      <c r="O424" s="8">
        <v>0.19083969465648853</v>
      </c>
      <c r="P424" s="8">
        <v>9.6135358584887518E-2</v>
      </c>
      <c r="Q424" s="8">
        <v>0.11524056467876692</v>
      </c>
      <c r="R424" s="8">
        <v>8.2602909458033141E-2</v>
      </c>
      <c r="S424" s="8">
        <v>0.1367019391423219</v>
      </c>
      <c r="T424" s="8">
        <v>9.3374168969896171E-2</v>
      </c>
      <c r="U424" s="8">
        <v>0.58292793125119446</v>
      </c>
      <c r="V424" s="8">
        <v>0.96505070776319279</v>
      </c>
      <c r="W424" s="8">
        <v>0.30395277184003233</v>
      </c>
      <c r="X424" s="8">
        <v>0.36652165654481728</v>
      </c>
      <c r="Y424" s="8">
        <v>0.6298250706555798</v>
      </c>
      <c r="Z424" s="8">
        <v>0.95887182907801705</v>
      </c>
      <c r="AA424" s="8">
        <v>-0.24632633989270442</v>
      </c>
      <c r="AB424" s="8">
        <v>0.52633846816607721</v>
      </c>
      <c r="AC424" s="8">
        <v>-0.53830637023456873</v>
      </c>
      <c r="AD424" s="8">
        <v>7.8152078047739673E-2</v>
      </c>
      <c r="AE424" s="8">
        <v>-0.61078939357576212</v>
      </c>
      <c r="AF424" s="8">
        <v>8.7331477309255404E-2</v>
      </c>
      <c r="AG424" s="8">
        <v>-0.46439630559837258</v>
      </c>
      <c r="AH424" s="8">
        <v>8.4426681275763082E-2</v>
      </c>
      <c r="AI424" s="8">
        <v>0.58358932193286206</v>
      </c>
      <c r="AJ424" s="8">
        <v>0.92976769760093192</v>
      </c>
      <c r="AK424" s="8">
        <v>0.24951133441819398</v>
      </c>
      <c r="AL424" s="8">
        <v>0.72722184314180938</v>
      </c>
      <c r="AM424" s="8">
        <v>-0.23809523809523808</v>
      </c>
      <c r="AN424" s="8">
        <v>0.54061506651006797</v>
      </c>
      <c r="AO424" s="8">
        <v>0.35652287011187045</v>
      </c>
      <c r="AP424" s="8">
        <v>0.76286299847179295</v>
      </c>
      <c r="AQ424" s="8">
        <v>0.14285714285714288</v>
      </c>
      <c r="AR424" s="8">
        <v>0.76305187125887097</v>
      </c>
      <c r="AS424" s="8">
        <v>3.2792926168575126E-2</v>
      </c>
      <c r="AT424" s="8">
        <v>0.54443908843079303</v>
      </c>
      <c r="AU424" s="8">
        <v>-0.26402656240833461</v>
      </c>
      <c r="AV424" s="8">
        <v>0.34692895673909263</v>
      </c>
    </row>
    <row r="425" spans="1:48" s="3" customFormat="1" x14ac:dyDescent="0.25">
      <c r="A425" s="7" t="s">
        <v>1089</v>
      </c>
      <c r="B425" s="8" t="s">
        <v>615</v>
      </c>
      <c r="C425" s="8">
        <v>4.9599999999999998E-2</v>
      </c>
      <c r="D425" s="8">
        <v>5.0999999999999997E-2</v>
      </c>
      <c r="E425" s="8">
        <v>8.1100000000000005E-2</v>
      </c>
      <c r="F425" s="8">
        <v>8.0100000000000005E-2</v>
      </c>
      <c r="G425" s="8">
        <v>6.2899999999999998E-2</v>
      </c>
      <c r="H425" s="8">
        <v>6.5699999999999995E-2</v>
      </c>
      <c r="I425" s="8">
        <v>8.3500000000000005E-2</v>
      </c>
      <c r="J425" s="8">
        <v>5.9799999999999999E-2</v>
      </c>
      <c r="K425" s="8">
        <v>5.5999999999999999E-3</v>
      </c>
      <c r="L425" s="8">
        <v>9.3200000000000005E-2</v>
      </c>
      <c r="M425" s="8">
        <v>4.3200000000000002E-2</v>
      </c>
      <c r="N425" s="8">
        <v>8.4199999999999997E-2</v>
      </c>
      <c r="O425" s="8">
        <v>0.12570000000000001</v>
      </c>
      <c r="P425" s="8">
        <v>5.8900000000000001E-2</v>
      </c>
      <c r="Q425" s="8">
        <v>1.55E-2</v>
      </c>
      <c r="R425" s="8">
        <v>1.61E-2</v>
      </c>
      <c r="S425" s="8">
        <v>5.3499999999999999E-2</v>
      </c>
      <c r="T425" s="8">
        <v>4.5100000000000001E-2</v>
      </c>
      <c r="U425" s="8">
        <v>3.7868383065980601E-2</v>
      </c>
      <c r="V425" s="8">
        <v>0.54161887292891941</v>
      </c>
      <c r="W425" s="8">
        <v>0.26747843921922848</v>
      </c>
      <c r="X425" s="8">
        <v>0.42912854281612478</v>
      </c>
      <c r="Y425" s="8">
        <v>0.46382919222827862</v>
      </c>
      <c r="Z425" s="8">
        <v>0.88220114994332122</v>
      </c>
      <c r="AA425" s="8">
        <v>-6.598356806168032E-2</v>
      </c>
      <c r="AB425" s="8">
        <v>0.86686779884632681</v>
      </c>
      <c r="AC425" s="8">
        <v>-0.44698072776716402</v>
      </c>
      <c r="AD425" s="8">
        <v>0.12789636960186895</v>
      </c>
      <c r="AE425" s="8">
        <v>-0.3592878785739777</v>
      </c>
      <c r="AF425" s="8">
        <v>0.34769310688969407</v>
      </c>
      <c r="AG425" s="8">
        <v>-0.27822981127158608</v>
      </c>
      <c r="AH425" s="8">
        <v>0.21585312339989854</v>
      </c>
      <c r="AI425" s="8">
        <v>9.1185831552009697E-2</v>
      </c>
      <c r="AJ425" s="8">
        <v>0.21923433369907774</v>
      </c>
      <c r="AK425" s="8">
        <v>-0.36885506476070129</v>
      </c>
      <c r="AL425" s="8">
        <v>0.17974773060203544</v>
      </c>
      <c r="AM425" s="8">
        <v>-7.1428571428571425E-2</v>
      </c>
      <c r="AN425" s="8">
        <v>0.85597436592918152</v>
      </c>
      <c r="AO425" s="8">
        <v>-0.55784129057164211</v>
      </c>
      <c r="AP425" s="8">
        <v>0.11372634246530293</v>
      </c>
      <c r="AQ425" s="8">
        <v>-0.37142857142857144</v>
      </c>
      <c r="AR425" s="8">
        <v>0.42159792225739895</v>
      </c>
      <c r="AS425" s="8">
        <v>-0.36217607050831907</v>
      </c>
      <c r="AT425" s="8">
        <v>9.984820056364857E-2</v>
      </c>
      <c r="AU425" s="8">
        <v>-0.31023121082979316</v>
      </c>
      <c r="AV425" s="8">
        <v>0.26660048567479311</v>
      </c>
    </row>
    <row r="426" spans="1:48" s="3" customFormat="1" x14ac:dyDescent="0.25">
      <c r="A426" s="7" t="s">
        <v>1091</v>
      </c>
      <c r="B426" s="8" t="s">
        <v>276</v>
      </c>
      <c r="C426" s="8">
        <v>0.25629999999999997</v>
      </c>
      <c r="D426" s="8">
        <v>0.2253</v>
      </c>
      <c r="E426" s="8">
        <v>0.27800000000000002</v>
      </c>
      <c r="F426" s="8">
        <v>0.2359</v>
      </c>
      <c r="G426" s="8">
        <v>0.19500000000000001</v>
      </c>
      <c r="H426" s="8">
        <v>0.28760000000000002</v>
      </c>
      <c r="I426" s="8">
        <v>0.27850000000000003</v>
      </c>
      <c r="J426" s="8">
        <v>0.3029</v>
      </c>
      <c r="K426" s="8">
        <v>6.54E-2</v>
      </c>
      <c r="L426" s="8">
        <v>0.1048</v>
      </c>
      <c r="M426" s="8">
        <v>0.26939999999999997</v>
      </c>
      <c r="N426" s="8">
        <v>0.1295</v>
      </c>
      <c r="O426" s="8">
        <v>0.18859999999999999</v>
      </c>
      <c r="P426" s="8">
        <v>0.28160000000000002</v>
      </c>
      <c r="Q426" s="8">
        <v>0.1701</v>
      </c>
      <c r="R426" s="8">
        <v>0.2029</v>
      </c>
      <c r="S426" s="8">
        <v>0.1197</v>
      </c>
      <c r="T426" s="8">
        <v>0.1028</v>
      </c>
      <c r="U426" s="8">
        <v>-0.38597311763369402</v>
      </c>
      <c r="V426" s="8">
        <v>0.13201008732837469</v>
      </c>
      <c r="W426" s="8">
        <v>-0.15197638592001617</v>
      </c>
      <c r="X426" s="8">
        <v>0.65687503514127599</v>
      </c>
      <c r="Y426" s="8">
        <v>0.29125540797689586</v>
      </c>
      <c r="Z426" s="8">
        <v>0.76142453470160421</v>
      </c>
      <c r="AA426" s="8">
        <v>0.40080370858567077</v>
      </c>
      <c r="AB426" s="8">
        <v>0.29107431635049141</v>
      </c>
      <c r="AC426" s="8">
        <v>-0.55118984760860212</v>
      </c>
      <c r="AD426" s="8">
        <v>7.2147934414939482E-2</v>
      </c>
      <c r="AE426" s="8">
        <v>-0.52695555524183402</v>
      </c>
      <c r="AF426" s="8">
        <v>0.15202498657319077</v>
      </c>
      <c r="AG426" s="8">
        <v>-9.9345921361000067E-2</v>
      </c>
      <c r="AH426" s="8">
        <v>0.39170159218946937</v>
      </c>
      <c r="AI426" s="8">
        <v>-0.12766016417281359</v>
      </c>
      <c r="AJ426" s="8">
        <v>0.68392351154686337</v>
      </c>
      <c r="AK426" s="8">
        <v>-0.53574462300827519</v>
      </c>
      <c r="AL426" s="8">
        <v>7.9376530644254054E-2</v>
      </c>
      <c r="AM426" s="8">
        <v>-0.26190476190476192</v>
      </c>
      <c r="AN426" s="8">
        <v>0.49974796706745561</v>
      </c>
      <c r="AO426" s="8">
        <v>0.10040331263106327</v>
      </c>
      <c r="AP426" s="8">
        <v>0.57663934751482437</v>
      </c>
      <c r="AQ426" s="8">
        <v>0.71428571428571441</v>
      </c>
      <c r="AR426" s="8">
        <v>8.4583205241095721E-2</v>
      </c>
      <c r="AS426" s="8">
        <v>-0.37521086937969161</v>
      </c>
      <c r="AT426" s="8">
        <v>9.1316843840627604E-2</v>
      </c>
      <c r="AU426" s="8">
        <v>-0.29262944000257085</v>
      </c>
      <c r="AV426" s="8">
        <v>0.29570168437672378</v>
      </c>
    </row>
    <row r="427" spans="1:48" s="3" customFormat="1" x14ac:dyDescent="0.25">
      <c r="A427" s="7" t="s">
        <v>1090</v>
      </c>
      <c r="B427" s="8" t="s">
        <v>326</v>
      </c>
      <c r="C427" s="8">
        <v>0.16539999999999999</v>
      </c>
      <c r="D427" s="8">
        <v>0.16930000000000001</v>
      </c>
      <c r="E427" s="8">
        <v>0.115</v>
      </c>
      <c r="F427" s="8">
        <v>0.1095</v>
      </c>
      <c r="G427" s="8">
        <v>0.1258</v>
      </c>
      <c r="H427" s="8">
        <v>0.1356</v>
      </c>
      <c r="I427" s="8">
        <v>0.21879999999999999</v>
      </c>
      <c r="J427" s="8">
        <v>0.2949</v>
      </c>
      <c r="K427" s="8">
        <v>0.1046</v>
      </c>
      <c r="L427" s="8">
        <v>5.8200000000000002E-2</v>
      </c>
      <c r="M427" s="8">
        <v>0.24399999999999999</v>
      </c>
      <c r="N427" s="8">
        <v>0.18459999999999999</v>
      </c>
      <c r="O427" s="8">
        <v>9.4299999999999995E-2</v>
      </c>
      <c r="P427" s="8">
        <v>0.1343</v>
      </c>
      <c r="Q427" s="8">
        <v>0.20100000000000001</v>
      </c>
      <c r="R427" s="8">
        <v>0.15679999999999999</v>
      </c>
      <c r="S427" s="8">
        <v>0.13239999999999999</v>
      </c>
      <c r="T427" s="8">
        <v>0.1245</v>
      </c>
      <c r="U427" s="8">
        <v>-7.0326567576921017E-2</v>
      </c>
      <c r="V427" s="8">
        <v>0.4229702266334896</v>
      </c>
      <c r="W427" s="8">
        <v>-0.29179466096643103</v>
      </c>
      <c r="X427" s="8">
        <v>0.38683433777177001</v>
      </c>
      <c r="Y427" s="8">
        <v>0.31158614557636394</v>
      </c>
      <c r="Z427" s="8">
        <v>0.77747084075146877</v>
      </c>
      <c r="AA427" s="8">
        <v>0.18734069128595612</v>
      </c>
      <c r="AB427" s="8">
        <v>0.63183778307290828</v>
      </c>
      <c r="AC427" s="8">
        <v>-0.41555225078267549</v>
      </c>
      <c r="AD427" s="8">
        <v>0.14778706514766016</v>
      </c>
      <c r="AE427" s="8">
        <v>-0.47905050476530359</v>
      </c>
      <c r="AF427" s="8">
        <v>0.19887662278018842</v>
      </c>
      <c r="AG427" s="8">
        <v>1.3090059621136041E-2</v>
      </c>
      <c r="AH427" s="8">
        <v>0.51440407157932511</v>
      </c>
      <c r="AI427" s="8">
        <v>-0.18845071854082004</v>
      </c>
      <c r="AJ427" s="8">
        <v>8.2603195326186318E-2</v>
      </c>
      <c r="AK427" s="8">
        <v>8.5968278409930168E-2</v>
      </c>
      <c r="AL427" s="8">
        <v>0.58105468932294702</v>
      </c>
      <c r="AM427" s="8">
        <v>-0.19047619047619047</v>
      </c>
      <c r="AN427" s="8">
        <v>0.6260541175450951</v>
      </c>
      <c r="AO427" s="8">
        <v>0.62745065409137613</v>
      </c>
      <c r="AP427" s="8">
        <v>0.92091498003179872</v>
      </c>
      <c r="AQ427" s="10">
        <v>0.94285714285714295</v>
      </c>
      <c r="AR427" s="10">
        <v>3.1927771798757015E-3</v>
      </c>
      <c r="AS427" s="8">
        <v>0.16110496027877275</v>
      </c>
      <c r="AT427" s="8">
        <v>0.70964810131289591</v>
      </c>
      <c r="AU427" s="8">
        <v>0.18481859368583423</v>
      </c>
      <c r="AV427" s="8">
        <v>0.51312063410411524</v>
      </c>
    </row>
    <row r="428" spans="1:48" s="3" customFormat="1" x14ac:dyDescent="0.25">
      <c r="A428" s="7" t="s">
        <v>752</v>
      </c>
      <c r="B428" s="8" t="s">
        <v>375</v>
      </c>
      <c r="C428" s="8">
        <v>0</v>
      </c>
      <c r="D428" s="8">
        <v>1.8398417736074698E-2</v>
      </c>
      <c r="E428" s="8">
        <v>3.6124750806117122E-2</v>
      </c>
      <c r="F428" s="8">
        <v>0</v>
      </c>
      <c r="G428" s="8">
        <v>4.967709885742673E-2</v>
      </c>
      <c r="H428" s="8">
        <v>1.4674590945777386E-2</v>
      </c>
      <c r="I428" s="8">
        <v>0</v>
      </c>
      <c r="J428" s="8">
        <v>2.4275772778766792E-2</v>
      </c>
      <c r="K428" s="8">
        <v>2.2561480033090171E-2</v>
      </c>
      <c r="L428" s="8">
        <v>3.8963569062926161E-2</v>
      </c>
      <c r="M428" s="8">
        <v>5.4504399283656461E-2</v>
      </c>
      <c r="N428" s="8">
        <v>1.8094634940740071E-2</v>
      </c>
      <c r="O428" s="8">
        <v>0.11927480916030535</v>
      </c>
      <c r="P428" s="8">
        <v>3.2045119528295841E-2</v>
      </c>
      <c r="Q428" s="8">
        <v>0</v>
      </c>
      <c r="R428" s="8">
        <v>2.753430315267771E-2</v>
      </c>
      <c r="S428" s="8">
        <v>1.5189104349146878E-2</v>
      </c>
      <c r="T428" s="8">
        <v>8.2169268693508629E-2</v>
      </c>
      <c r="U428" s="8">
        <v>0.3085908770013609</v>
      </c>
      <c r="V428" s="8">
        <v>0.80978925801036716</v>
      </c>
      <c r="W428" s="8">
        <v>0.34463006739257007</v>
      </c>
      <c r="X428" s="8">
        <v>0.30276963165175824</v>
      </c>
      <c r="Y428" s="8">
        <v>0.18022547162908453</v>
      </c>
      <c r="Z428" s="8">
        <v>0.66726148208486613</v>
      </c>
      <c r="AA428" s="8">
        <v>-0.12306700671483919</v>
      </c>
      <c r="AB428" s="8">
        <v>0.75398424791561514</v>
      </c>
      <c r="AC428" s="8">
        <v>-0.11296253201952508</v>
      </c>
      <c r="AD428" s="8">
        <v>0.39385211890824373</v>
      </c>
      <c r="AE428" s="8">
        <v>-0.1317388888104585</v>
      </c>
      <c r="AF428" s="8">
        <v>0.73714740553034519</v>
      </c>
      <c r="AG428" s="8">
        <v>-1.7717954234182737E-2</v>
      </c>
      <c r="AH428" s="8">
        <v>0.48050616141684083</v>
      </c>
      <c r="AI428" s="8">
        <v>6.0790554368006469E-2</v>
      </c>
      <c r="AJ428" s="8">
        <v>0.21923433369907774</v>
      </c>
      <c r="AK428" s="8">
        <v>4.7375892451872736E-2</v>
      </c>
      <c r="AL428" s="8">
        <v>0.54481223678564195</v>
      </c>
      <c r="AM428" s="8">
        <v>0.10778636357219332</v>
      </c>
      <c r="AN428" s="8">
        <v>0.78387752347006279</v>
      </c>
      <c r="AO428" s="8">
        <v>-0.15655150325922723</v>
      </c>
      <c r="AP428" s="8">
        <v>0.38098764923305584</v>
      </c>
      <c r="AQ428" s="8">
        <v>-0.23190841426097936</v>
      </c>
      <c r="AR428" s="8">
        <v>0.62220877638822925</v>
      </c>
      <c r="AS428" s="8">
        <v>0.15884041329658991</v>
      </c>
      <c r="AT428" s="8">
        <v>0.70694346161626054</v>
      </c>
      <c r="AU428" s="8">
        <v>0.13922728430084616</v>
      </c>
      <c r="AV428" s="8">
        <v>0.6231953187246706</v>
      </c>
    </row>
    <row r="429" spans="1:48" s="3" customFormat="1" x14ac:dyDescent="0.25">
      <c r="A429" s="7" t="s">
        <v>753</v>
      </c>
      <c r="B429" s="8" t="s">
        <v>424</v>
      </c>
      <c r="C429" s="8">
        <v>0.27202659815626418</v>
      </c>
      <c r="D429" s="8">
        <v>0.20698219953084032</v>
      </c>
      <c r="E429" s="8">
        <v>0.33984024832421295</v>
      </c>
      <c r="F429" s="8">
        <v>0.25917623984309329</v>
      </c>
      <c r="G429" s="8">
        <v>0.11177347242921014</v>
      </c>
      <c r="H429" s="8">
        <v>0.30816640986132515</v>
      </c>
      <c r="I429" s="8">
        <v>0.20041514565886481</v>
      </c>
      <c r="J429" s="8">
        <v>0.33986081890273506</v>
      </c>
      <c r="K429" s="8">
        <v>0.43242836730089496</v>
      </c>
      <c r="L429" s="8">
        <v>0.17533606078316774</v>
      </c>
      <c r="M429" s="8">
        <v>0.16351319785096941</v>
      </c>
      <c r="N429" s="8">
        <v>0.10856780964444042</v>
      </c>
      <c r="O429" s="8">
        <v>0.32204198473282442</v>
      </c>
      <c r="P429" s="8">
        <v>0.41658655386784588</v>
      </c>
      <c r="Q429" s="8">
        <v>0.33131662345145491</v>
      </c>
      <c r="R429" s="8">
        <v>0.38548024413748794</v>
      </c>
      <c r="S429" s="8">
        <v>0.18733228697281151</v>
      </c>
      <c r="T429" s="8">
        <v>0.31373720773885111</v>
      </c>
      <c r="U429" s="8">
        <v>7.1914271720787751E-2</v>
      </c>
      <c r="V429" s="8">
        <v>0.57875161562237376</v>
      </c>
      <c r="W429" s="8">
        <v>7.9027720678408409E-2</v>
      </c>
      <c r="X429" s="8">
        <v>0.81799325297466174</v>
      </c>
      <c r="Y429" s="8">
        <v>-6.3584259516595798E-2</v>
      </c>
      <c r="Z429" s="8">
        <v>0.43992412576180806</v>
      </c>
      <c r="AA429" s="10">
        <v>0.77061612685294112</v>
      </c>
      <c r="AB429" s="10">
        <v>1.861848183714352E-2</v>
      </c>
      <c r="AC429" s="8">
        <v>0.25429827067674265</v>
      </c>
      <c r="AD429" s="8">
        <v>0.7312244344509059</v>
      </c>
      <c r="AE429" s="8">
        <v>0.34731161595484511</v>
      </c>
      <c r="AF429" s="8">
        <v>0.36497873117327184</v>
      </c>
      <c r="AG429" s="8">
        <v>0.12744450129027518</v>
      </c>
      <c r="AH429" s="8">
        <v>0.63807586573182473</v>
      </c>
      <c r="AI429" s="8">
        <v>-8.5106776115209046E-2</v>
      </c>
      <c r="AJ429" s="8">
        <v>0.76393690902892786</v>
      </c>
      <c r="AK429" s="8">
        <v>-8.6484286424861417E-2</v>
      </c>
      <c r="AL429" s="8">
        <v>0.41846334290035758</v>
      </c>
      <c r="AM429" s="8">
        <v>9.5238095238095233E-2</v>
      </c>
      <c r="AN429" s="8">
        <v>0.80861975338766678</v>
      </c>
      <c r="AO429" s="8">
        <v>-0.34230437988243784</v>
      </c>
      <c r="AP429" s="8">
        <v>0.24683816233585071</v>
      </c>
      <c r="AQ429" s="8">
        <v>0.14285714285714288</v>
      </c>
      <c r="AR429" s="8">
        <v>0.76305187125887097</v>
      </c>
      <c r="AS429" s="8">
        <v>0.12418231251899745</v>
      </c>
      <c r="AT429" s="8">
        <v>0.66438447014114255</v>
      </c>
      <c r="AU429" s="8">
        <v>0.24862501293451508</v>
      </c>
      <c r="AV429" s="8">
        <v>0.37650478178819458</v>
      </c>
    </row>
    <row r="430" spans="1:48" s="3" customFormat="1" x14ac:dyDescent="0.25">
      <c r="A430" s="7" t="s">
        <v>754</v>
      </c>
      <c r="B430" s="8" t="s">
        <v>473</v>
      </c>
      <c r="C430" s="8">
        <v>3.022517757291824E-2</v>
      </c>
      <c r="D430" s="8">
        <v>4.5996044340186745E-3</v>
      </c>
      <c r="E430" s="8">
        <v>2.4083167204078083E-2</v>
      </c>
      <c r="F430" s="8">
        <v>1.4009526478005045E-2</v>
      </c>
      <c r="G430" s="8">
        <v>2.4838549428713365E-2</v>
      </c>
      <c r="H430" s="8">
        <v>3.6686477364443464E-2</v>
      </c>
      <c r="I430" s="8">
        <v>0</v>
      </c>
      <c r="J430" s="8">
        <v>4.0459621297944656E-2</v>
      </c>
      <c r="K430" s="8">
        <v>3.7602466721816954E-3</v>
      </c>
      <c r="L430" s="8">
        <v>3.8963569062926161E-2</v>
      </c>
      <c r="M430" s="8">
        <v>3.1145371019232267E-2</v>
      </c>
      <c r="N430" s="8">
        <v>0</v>
      </c>
      <c r="O430" s="8">
        <v>0.10734732824427481</v>
      </c>
      <c r="P430" s="8">
        <v>1.2818047811318336E-2</v>
      </c>
      <c r="Q430" s="8">
        <v>4.3215211754537596E-2</v>
      </c>
      <c r="R430" s="8">
        <v>2.2945252627231426E-2</v>
      </c>
      <c r="S430" s="8">
        <v>2.5315173915244796E-2</v>
      </c>
      <c r="T430" s="8">
        <v>1.8674833793979235E-2</v>
      </c>
      <c r="U430" s="8">
        <v>0.15003587571359814</v>
      </c>
      <c r="V430" s="8">
        <v>0.6615697859311287</v>
      </c>
      <c r="W430" s="8">
        <v>0.20060882941442132</v>
      </c>
      <c r="X430" s="8">
        <v>0.55607066829631346</v>
      </c>
      <c r="Y430" s="8">
        <v>0.21483588357965019</v>
      </c>
      <c r="Z430" s="8">
        <v>0.69766159453256749</v>
      </c>
      <c r="AA430" s="8">
        <v>0.25137965349394426</v>
      </c>
      <c r="AB430" s="8">
        <v>0.51765059968166316</v>
      </c>
      <c r="AC430" s="8">
        <v>-0.2365549383230755</v>
      </c>
      <c r="AD430" s="8">
        <v>0.28370949369685128</v>
      </c>
      <c r="AE430" s="8">
        <v>-3.5928787857397768E-2</v>
      </c>
      <c r="AF430" s="8">
        <v>0.92731671419405026</v>
      </c>
      <c r="AG430" s="8">
        <v>-0.10917563802459362</v>
      </c>
      <c r="AH430" s="8">
        <v>0.38122166486118303</v>
      </c>
      <c r="AI430" s="8">
        <v>-0.10334394242561099</v>
      </c>
      <c r="AJ430" s="8">
        <v>0.73698751465492518</v>
      </c>
      <c r="AK430" s="8">
        <v>4.9083982138358025E-2</v>
      </c>
      <c r="AL430" s="8">
        <v>0.54642311163167778</v>
      </c>
      <c r="AM430" s="8">
        <v>0.23809523809523808</v>
      </c>
      <c r="AN430" s="8">
        <v>0.54061506651006797</v>
      </c>
      <c r="AO430" s="8">
        <v>0.11977978991263122</v>
      </c>
      <c r="AP430" s="8">
        <v>0.59132016583413072</v>
      </c>
      <c r="AQ430" s="8">
        <v>0.37142857142857144</v>
      </c>
      <c r="AR430" s="8">
        <v>0.42159792225739895</v>
      </c>
      <c r="AS430" s="8">
        <v>0.16691187885745237</v>
      </c>
      <c r="AT430" s="8">
        <v>0.71653750253058313</v>
      </c>
      <c r="AU430" s="8">
        <v>0.16189427312775329</v>
      </c>
      <c r="AV430" s="8">
        <v>0.56730164989015908</v>
      </c>
    </row>
    <row r="431" spans="1:48" s="3" customFormat="1" x14ac:dyDescent="0.25">
      <c r="A431" s="7" t="s">
        <v>755</v>
      </c>
      <c r="B431" s="8" t="s">
        <v>522</v>
      </c>
      <c r="C431" s="8">
        <v>7.5562943932295595E-2</v>
      </c>
      <c r="D431" s="8">
        <v>9.6591693114392169E-2</v>
      </c>
      <c r="E431" s="8">
        <v>0.11907788228683051</v>
      </c>
      <c r="F431" s="8">
        <v>4.2028579434015126E-2</v>
      </c>
      <c r="G431" s="8">
        <v>0.24838549428713363</v>
      </c>
      <c r="H431" s="8">
        <v>5.8698363783109546E-2</v>
      </c>
      <c r="I431" s="8">
        <v>5.7261470188247079E-2</v>
      </c>
      <c r="J431" s="8">
        <v>6.4735394076711444E-2</v>
      </c>
      <c r="K431" s="8">
        <v>3.7602466721816954E-2</v>
      </c>
      <c r="L431" s="8">
        <v>0.13637249172024157</v>
      </c>
      <c r="M431" s="8">
        <v>2.3359028264424198E-2</v>
      </c>
      <c r="N431" s="8">
        <v>0.22618293675925089</v>
      </c>
      <c r="O431" s="8">
        <v>2.3854961832061067E-2</v>
      </c>
      <c r="P431" s="8">
        <v>4.4863167339614173E-2</v>
      </c>
      <c r="Q431" s="8">
        <v>0</v>
      </c>
      <c r="R431" s="8">
        <v>3.2123353678124002E-2</v>
      </c>
      <c r="S431" s="8">
        <v>7.0882486962685426E-2</v>
      </c>
      <c r="T431" s="8">
        <v>2.6144767311570928E-2</v>
      </c>
      <c r="U431" s="8">
        <v>2.0415063326093247E-2</v>
      </c>
      <c r="V431" s="8">
        <v>0.52245904800919163</v>
      </c>
      <c r="W431" s="8">
        <v>-0.20668788485122197</v>
      </c>
      <c r="X431" s="8">
        <v>0.54393496470622948</v>
      </c>
      <c r="Y431" s="8">
        <v>5.9563198906355634E-2</v>
      </c>
      <c r="Z431" s="8">
        <v>0.55629412764086794</v>
      </c>
      <c r="AA431" s="10">
        <v>0.81926736504153219</v>
      </c>
      <c r="AB431" s="10">
        <v>9.1788249737830112E-3</v>
      </c>
      <c r="AC431" s="8">
        <v>-0.28612145143709311</v>
      </c>
      <c r="AD431" s="8">
        <v>0.24269332457117515</v>
      </c>
      <c r="AE431" s="8">
        <v>4.7905050476530361E-2</v>
      </c>
      <c r="AF431" s="8">
        <v>0.90317266526880191</v>
      </c>
      <c r="AG431" s="8">
        <v>-0.31492179044133989</v>
      </c>
      <c r="AH431" s="8">
        <v>0.18505431759012125</v>
      </c>
      <c r="AI431" s="8">
        <v>0.2492412729088265</v>
      </c>
      <c r="AJ431" s="8">
        <v>8.2603195326186318E-2</v>
      </c>
      <c r="AK431" s="8">
        <v>-6.0306024329352774E-2</v>
      </c>
      <c r="AL431" s="8">
        <v>0.44300699225057411</v>
      </c>
      <c r="AM431" s="8">
        <v>-9.5238095238095233E-2</v>
      </c>
      <c r="AN431" s="8">
        <v>0.80861975338766678</v>
      </c>
      <c r="AO431" s="8">
        <v>-2.8574911824458652E-2</v>
      </c>
      <c r="AP431" s="8">
        <v>0.47813185199311847</v>
      </c>
      <c r="AQ431" s="8">
        <v>-0.14285714285714288</v>
      </c>
      <c r="AR431" s="8">
        <v>0.76305187125887097</v>
      </c>
      <c r="AS431" s="8">
        <v>-0.26380595890213321</v>
      </c>
      <c r="AT431" s="8">
        <v>0.17974811272601871</v>
      </c>
      <c r="AU431" s="8">
        <v>-0.55885622376430821</v>
      </c>
      <c r="AV431" s="8">
        <v>3.5459563281116609E-2</v>
      </c>
    </row>
    <row r="432" spans="1:48" s="3" customFormat="1" x14ac:dyDescent="0.25">
      <c r="A432" s="7" t="s">
        <v>756</v>
      </c>
      <c r="B432" s="8" t="s">
        <v>656</v>
      </c>
      <c r="C432" s="8">
        <v>0</v>
      </c>
      <c r="D432" s="8">
        <v>0</v>
      </c>
      <c r="E432" s="8">
        <v>5.3518149342395745E-3</v>
      </c>
      <c r="F432" s="8">
        <v>2.1014289717007563E-2</v>
      </c>
      <c r="G432" s="8">
        <v>1.2419274714356682E-2</v>
      </c>
      <c r="H432" s="8">
        <v>2.2011886418666079E-2</v>
      </c>
      <c r="I432" s="8">
        <v>0</v>
      </c>
      <c r="J432" s="8">
        <v>2.4275772778766792E-2</v>
      </c>
      <c r="K432" s="8">
        <v>1.1280740016545086E-2</v>
      </c>
      <c r="L432" s="8">
        <v>0.15585427625170464</v>
      </c>
      <c r="M432" s="8">
        <v>2.3359028264424198E-2</v>
      </c>
      <c r="N432" s="8">
        <v>0</v>
      </c>
      <c r="O432" s="8">
        <v>0.11927480916030535</v>
      </c>
      <c r="P432" s="8">
        <v>0</v>
      </c>
      <c r="Q432" s="8">
        <v>1.4405070584845865E-2</v>
      </c>
      <c r="R432" s="8">
        <v>9.1781010508925707E-3</v>
      </c>
      <c r="S432" s="8">
        <v>5.06303478304896E-3</v>
      </c>
      <c r="T432" s="8">
        <v>7.4699335175916941E-3</v>
      </c>
      <c r="U432" s="8">
        <v>0.46260564242418534</v>
      </c>
      <c r="V432" s="8">
        <v>0.91461969211467453</v>
      </c>
      <c r="W432" s="8">
        <v>0.64618137636106898</v>
      </c>
      <c r="X432" s="8">
        <v>3.4706736114295318E-2</v>
      </c>
      <c r="Y432" s="8">
        <v>0.62164131467682204</v>
      </c>
      <c r="Z432" s="8">
        <v>0.95609583998986658</v>
      </c>
      <c r="AA432" s="8">
        <v>0.40720388846184796</v>
      </c>
      <c r="AB432" s="8">
        <v>0.28281219314526268</v>
      </c>
      <c r="AC432" s="8">
        <v>-0.35552312333340708</v>
      </c>
      <c r="AD432" s="8">
        <v>0.18937016835572634</v>
      </c>
      <c r="AE432" s="8">
        <v>-0.15060240963855423</v>
      </c>
      <c r="AF432" s="8">
        <v>0.70087798187040762</v>
      </c>
      <c r="AG432" s="8">
        <v>-0.41285089460357921</v>
      </c>
      <c r="AH432" s="8">
        <v>0.11436917812974862</v>
      </c>
      <c r="AI432" s="8">
        <v>0.40548780487804886</v>
      </c>
      <c r="AJ432" s="8">
        <v>0.18231047861962363</v>
      </c>
      <c r="AK432" s="8">
        <v>0.43126695112461089</v>
      </c>
      <c r="AL432" s="8">
        <v>0.86232745399823651</v>
      </c>
      <c r="AM432" s="8">
        <v>0.42857142857142855</v>
      </c>
      <c r="AN432" s="8">
        <v>0.25614954412336027</v>
      </c>
      <c r="AO432" s="8">
        <v>0.22498273060898089</v>
      </c>
      <c r="AP432" s="8">
        <v>0.66975451593471558</v>
      </c>
      <c r="AQ432" s="8">
        <v>0.37142857142857144</v>
      </c>
      <c r="AR432" s="8">
        <v>0.42159792225739895</v>
      </c>
      <c r="AS432" s="8">
        <v>0.17221884445431987</v>
      </c>
      <c r="AT432" s="8">
        <v>0.72277456989631816</v>
      </c>
      <c r="AU432" s="8">
        <v>-1.7679655149313796E-2</v>
      </c>
      <c r="AV432" s="8">
        <v>0.95042183626508181</v>
      </c>
    </row>
    <row r="433" spans="1:48" s="3" customFormat="1" x14ac:dyDescent="0.25">
      <c r="A433" s="7" t="s">
        <v>757</v>
      </c>
      <c r="B433" s="8" t="s">
        <v>680</v>
      </c>
      <c r="C433" s="8">
        <v>0</v>
      </c>
      <c r="D433" s="8">
        <v>3.2197231038130721E-2</v>
      </c>
      <c r="E433" s="8">
        <v>4.6828380674596271E-2</v>
      </c>
      <c r="F433" s="8">
        <v>3.502381619501261E-2</v>
      </c>
      <c r="G433" s="8">
        <v>2.4838549428713365E-2</v>
      </c>
      <c r="H433" s="8">
        <v>0</v>
      </c>
      <c r="I433" s="8">
        <v>2.1473051320592657E-2</v>
      </c>
      <c r="J433" s="8">
        <v>0</v>
      </c>
      <c r="K433" s="8">
        <v>1.1280740016545086E-2</v>
      </c>
      <c r="L433" s="8">
        <v>3.8963569062926161E-2</v>
      </c>
      <c r="M433" s="8">
        <v>1.5572685509616133E-2</v>
      </c>
      <c r="N433" s="8">
        <v>0</v>
      </c>
      <c r="O433" s="8">
        <v>7.15648854961832E-2</v>
      </c>
      <c r="P433" s="8">
        <v>1.9227071716977504E-2</v>
      </c>
      <c r="Q433" s="8">
        <v>8.6430423509075191E-2</v>
      </c>
      <c r="R433" s="8">
        <v>1.8356202101785141E-2</v>
      </c>
      <c r="S433" s="8">
        <v>5.06303478304896E-3</v>
      </c>
      <c r="T433" s="8">
        <v>1.4939867035183388E-2</v>
      </c>
      <c r="U433" s="8">
        <v>-0.12965014397487823</v>
      </c>
      <c r="V433" s="8">
        <v>0.35961147441638397</v>
      </c>
      <c r="W433" s="8">
        <v>-9.8465733540734332E-2</v>
      </c>
      <c r="X433" s="8">
        <v>0.77414986637167527</v>
      </c>
      <c r="Y433" s="8">
        <v>-0.25546916915585482</v>
      </c>
      <c r="Z433" s="8">
        <v>0.26779956048073361</v>
      </c>
      <c r="AA433" s="8">
        <v>-0.53220056705844354</v>
      </c>
      <c r="AB433" s="8">
        <v>0.14733791750745662</v>
      </c>
      <c r="AC433" s="8">
        <v>-0.22413772597978113</v>
      </c>
      <c r="AD433" s="8">
        <v>0.29431490707866981</v>
      </c>
      <c r="AE433" s="8">
        <v>-3.5928787857397768E-2</v>
      </c>
      <c r="AF433" s="8">
        <v>0.92731671419405026</v>
      </c>
      <c r="AG433" s="8">
        <v>-0.15561383528428691</v>
      </c>
      <c r="AH433" s="8">
        <v>0.33269938339247107</v>
      </c>
      <c r="AI433" s="8">
        <v>-6.0790554368006467E-3</v>
      </c>
      <c r="AJ433" s="8">
        <v>4.7891661938636941E-2</v>
      </c>
      <c r="AK433" s="8">
        <v>-0.53065874111005695</v>
      </c>
      <c r="AL433" s="8">
        <v>8.1837401729313045E-2</v>
      </c>
      <c r="AM433" s="8">
        <v>-0.3592878785739777</v>
      </c>
      <c r="AN433" s="8">
        <v>0.34769310688969407</v>
      </c>
      <c r="AO433" s="10">
        <v>-0.84472911909171644</v>
      </c>
      <c r="AP433" s="10">
        <v>9.8232651223112786E-3</v>
      </c>
      <c r="AQ433" s="10">
        <v>-0.89864510526129515</v>
      </c>
      <c r="AR433" s="10">
        <v>1.0178302529865693E-2</v>
      </c>
      <c r="AS433" s="8">
        <v>2.2027445477750218E-2</v>
      </c>
      <c r="AT433" s="8">
        <v>0.52987926997380752</v>
      </c>
      <c r="AU433" s="8">
        <v>3.093939651129915E-2</v>
      </c>
      <c r="AV433" s="8">
        <v>0.9133434147009748</v>
      </c>
    </row>
    <row r="434" spans="1:48" s="3" customFormat="1" x14ac:dyDescent="0.25">
      <c r="A434" s="7" t="s">
        <v>758</v>
      </c>
      <c r="B434" s="8" t="s">
        <v>704</v>
      </c>
      <c r="C434" s="8">
        <v>0</v>
      </c>
      <c r="D434" s="8">
        <v>2.2998022170093373E-2</v>
      </c>
      <c r="E434" s="8">
        <v>5.2180195608835848E-2</v>
      </c>
      <c r="F434" s="8">
        <v>7.0047632390025224E-3</v>
      </c>
      <c r="G434" s="8">
        <v>6.2096373571783409E-2</v>
      </c>
      <c r="H434" s="8">
        <v>5.8698363783109546E-2</v>
      </c>
      <c r="I434" s="8">
        <v>2.1473051320592657E-2</v>
      </c>
      <c r="J434" s="8">
        <v>1.6183848519177861E-2</v>
      </c>
      <c r="K434" s="8">
        <v>4.8883206738362044E-2</v>
      </c>
      <c r="L434" s="8">
        <v>7.7927138125852322E-2</v>
      </c>
      <c r="M434" s="8">
        <v>5.4504399283656461E-2</v>
      </c>
      <c r="N434" s="8">
        <v>9.0473174703700355E-3</v>
      </c>
      <c r="O434" s="8">
        <v>0.11927480916030535</v>
      </c>
      <c r="P434" s="8">
        <v>9.6135358584887518E-2</v>
      </c>
      <c r="Q434" s="8">
        <v>7.2025352924229319E-2</v>
      </c>
      <c r="R434" s="8">
        <v>4.1301454729016571E-2</v>
      </c>
      <c r="S434" s="8">
        <v>5.06303478304896E-3</v>
      </c>
      <c r="T434" s="8">
        <v>0.16060357062822142</v>
      </c>
      <c r="U434" s="8">
        <v>0.53860697766043653</v>
      </c>
      <c r="V434" s="8">
        <v>0.94964140318685875</v>
      </c>
      <c r="W434" s="8">
        <v>0.41945482513924465</v>
      </c>
      <c r="X434" s="8">
        <v>0.20309386864519163</v>
      </c>
      <c r="Y434" s="8">
        <v>0.36997417387541448</v>
      </c>
      <c r="Z434" s="8">
        <v>0.8210502582872774</v>
      </c>
      <c r="AA434" s="8">
        <v>0.65582527567125515</v>
      </c>
      <c r="AB434" s="8">
        <v>6.1228049223503091E-2</v>
      </c>
      <c r="AC434" s="8">
        <v>0.1394636591619752</v>
      </c>
      <c r="AD434" s="8">
        <v>0.63050028262232272</v>
      </c>
      <c r="AE434" s="8">
        <v>0.14371515142959107</v>
      </c>
      <c r="AF434" s="8">
        <v>0.7140612770241892</v>
      </c>
      <c r="AG434" s="8">
        <v>0.15073109021421927</v>
      </c>
      <c r="AH434" s="8">
        <v>0.6622856408576806</v>
      </c>
      <c r="AI434" s="8">
        <v>-9.7264886988810348E-2</v>
      </c>
      <c r="AJ434" s="8">
        <v>5.4567305799935274E-2</v>
      </c>
      <c r="AK434" s="8">
        <v>0.25393957574296044</v>
      </c>
      <c r="AL434" s="8">
        <v>0.73092520306055619</v>
      </c>
      <c r="AM434" s="8">
        <v>0.21428571428571427</v>
      </c>
      <c r="AN434" s="8">
        <v>0.58275157853222503</v>
      </c>
      <c r="AO434" s="8">
        <v>-9.3833887066291435E-2</v>
      </c>
      <c r="AP434" s="8">
        <v>0.42834957518593009</v>
      </c>
      <c r="AQ434" s="8">
        <v>-0.14285714285714288</v>
      </c>
      <c r="AR434" s="8">
        <v>0.76305187125887097</v>
      </c>
      <c r="AS434" s="8">
        <v>0.3391656893922057</v>
      </c>
      <c r="AT434" s="8">
        <v>0.88391500207445117</v>
      </c>
      <c r="AU434" s="8">
        <v>0.35863608060465452</v>
      </c>
      <c r="AV434" s="8">
        <v>0.19610138326274254</v>
      </c>
    </row>
    <row r="435" spans="1:48" s="3" customFormat="1" x14ac:dyDescent="0.25">
      <c r="A435" s="7" t="s">
        <v>759</v>
      </c>
      <c r="B435" s="8" t="s">
        <v>885</v>
      </c>
      <c r="C435" s="8">
        <v>0.24180142058334592</v>
      </c>
      <c r="D435" s="8">
        <v>0.204682397313831</v>
      </c>
      <c r="E435" s="8">
        <v>0.23012804217230171</v>
      </c>
      <c r="F435" s="8">
        <v>0.37125245166713366</v>
      </c>
      <c r="G435" s="8">
        <v>0.13661202185792351</v>
      </c>
      <c r="H435" s="8">
        <v>0.21278156871377213</v>
      </c>
      <c r="I435" s="8">
        <v>0.31493808603535894</v>
      </c>
      <c r="J435" s="8">
        <v>0.23466580352807898</v>
      </c>
      <c r="K435" s="8">
        <v>3.7602466721816954E-2</v>
      </c>
      <c r="L435" s="8">
        <v>0.42859925969218782</v>
      </c>
      <c r="M435" s="8">
        <v>0.28809468192789844</v>
      </c>
      <c r="N435" s="8">
        <v>0.45236587351850177</v>
      </c>
      <c r="O435" s="8">
        <v>0.29818702290076338</v>
      </c>
      <c r="P435" s="8">
        <v>0.20508876498109338</v>
      </c>
      <c r="Q435" s="8">
        <v>0.10083549409392106</v>
      </c>
      <c r="R435" s="8">
        <v>0.11931531366160342</v>
      </c>
      <c r="S435" s="8">
        <v>0.20758442610500732</v>
      </c>
      <c r="T435" s="8">
        <v>9.7109135728692023E-2</v>
      </c>
      <c r="U435" s="8">
        <v>1.2570195766375598E-2</v>
      </c>
      <c r="V435" s="8">
        <v>0.51383220089675796</v>
      </c>
      <c r="W435" s="8">
        <v>0.12766016417281359</v>
      </c>
      <c r="X435" s="8">
        <v>0.70945968494635581</v>
      </c>
      <c r="Y435" s="8">
        <v>5.4325396138622167E-2</v>
      </c>
      <c r="Z435" s="8">
        <v>0.55136296585074573</v>
      </c>
      <c r="AA435" s="8">
        <v>3.5748478443081558E-2</v>
      </c>
      <c r="AB435" s="8">
        <v>0.92768067227980211</v>
      </c>
      <c r="AC435" s="10">
        <v>-0.71063191032387374</v>
      </c>
      <c r="AD435" s="10">
        <v>1.92319902473908E-2</v>
      </c>
      <c r="AE435" s="10">
        <v>-0.79043333286275097</v>
      </c>
      <c r="AF435" s="10">
        <v>1.4246938610488181E-2</v>
      </c>
      <c r="AG435" s="8">
        <v>-0.46887195715292068</v>
      </c>
      <c r="AH435" s="8">
        <v>8.2070459335414042E-2</v>
      </c>
      <c r="AI435" s="8">
        <v>0.32826899358723494</v>
      </c>
      <c r="AJ435" s="8">
        <v>0.65786012722174791</v>
      </c>
      <c r="AK435" s="8">
        <v>-0.10973528683456477</v>
      </c>
      <c r="AL435" s="8">
        <v>0.39683813529712897</v>
      </c>
      <c r="AM435" s="8">
        <v>0.11904761904761904</v>
      </c>
      <c r="AN435" s="8">
        <v>0.76182038002023544</v>
      </c>
      <c r="AO435" s="8">
        <v>-0.19550940098943551</v>
      </c>
      <c r="AP435" s="8">
        <v>0.35195339601403586</v>
      </c>
      <c r="AQ435" s="8">
        <v>8.5714285714285715E-2</v>
      </c>
      <c r="AR435" s="8">
        <v>0.85682343700567754</v>
      </c>
      <c r="AS435" s="8">
        <v>-0.18054361354301726</v>
      </c>
      <c r="AT435" s="8">
        <v>0.26755894068953412</v>
      </c>
      <c r="AU435" s="8">
        <v>-0.22002213534027884</v>
      </c>
      <c r="AV435" s="8">
        <v>0.43502135241420681</v>
      </c>
    </row>
    <row r="436" spans="1:48" s="3" customFormat="1" x14ac:dyDescent="0.25">
      <c r="A436" s="7" t="s">
        <v>760</v>
      </c>
      <c r="B436" s="8" t="s">
        <v>909</v>
      </c>
      <c r="C436" s="8">
        <v>9.0675532718754726E-2</v>
      </c>
      <c r="D436" s="8">
        <v>6.209465985925211E-2</v>
      </c>
      <c r="E436" s="8">
        <v>0.12175378975395031</v>
      </c>
      <c r="F436" s="8">
        <v>1.4009526478005045E-2</v>
      </c>
      <c r="G436" s="8">
        <v>0.11177347242921014</v>
      </c>
      <c r="H436" s="8">
        <v>0.1027221366204417</v>
      </c>
      <c r="I436" s="8">
        <v>7.8734521508839736E-2</v>
      </c>
      <c r="J436" s="8">
        <v>0.11328693963424503</v>
      </c>
      <c r="K436" s="8">
        <v>9.7766413476724087E-2</v>
      </c>
      <c r="L436" s="8">
        <v>0.11689070718877849</v>
      </c>
      <c r="M436" s="8">
        <v>7.0077084793272598E-2</v>
      </c>
      <c r="N436" s="8">
        <v>3.6189269881480142E-2</v>
      </c>
      <c r="O436" s="8">
        <v>0.25047709923664119</v>
      </c>
      <c r="P436" s="8">
        <v>0.12818047811318337</v>
      </c>
      <c r="Q436" s="8">
        <v>0.11524056467876692</v>
      </c>
      <c r="R436" s="8">
        <v>3.6712404203570283E-2</v>
      </c>
      <c r="S436" s="8">
        <v>4.050427826439168E-2</v>
      </c>
      <c r="T436" s="8">
        <v>2.9879734070366776E-2</v>
      </c>
      <c r="U436" s="8">
        <v>0.31543489300275357</v>
      </c>
      <c r="V436" s="8">
        <v>0.81536063825396776</v>
      </c>
      <c r="W436" s="8">
        <v>0.38298049251844074</v>
      </c>
      <c r="X436" s="8">
        <v>0.24879230045654091</v>
      </c>
      <c r="Y436" s="8">
        <v>0.21491336621889304</v>
      </c>
      <c r="Z436" s="8">
        <v>0.69772869940713778</v>
      </c>
      <c r="AA436" s="8">
        <v>-0.10933782388133063</v>
      </c>
      <c r="AB436" s="8">
        <v>0.78083008803418663</v>
      </c>
      <c r="AC436" s="8">
        <v>-0.47810866536058555</v>
      </c>
      <c r="AD436" s="8">
        <v>0.10955942151885467</v>
      </c>
      <c r="AE436" s="8">
        <v>-0.3712641411931103</v>
      </c>
      <c r="AF436" s="8">
        <v>0.33082882007000031</v>
      </c>
      <c r="AG436" s="8">
        <v>-0.46770471668150382</v>
      </c>
      <c r="AH436" s="8">
        <v>8.2681197242671339E-2</v>
      </c>
      <c r="AI436" s="8">
        <v>0.40121765882884264</v>
      </c>
      <c r="AJ436" s="8">
        <v>0.60679301012042974</v>
      </c>
      <c r="AK436" s="8">
        <v>0.22925908018936669</v>
      </c>
      <c r="AL436" s="8">
        <v>0.7100740745484635</v>
      </c>
      <c r="AM436" s="8">
        <v>4.7619047619047616E-2</v>
      </c>
      <c r="AN436" s="8">
        <v>0.9037484809954075</v>
      </c>
      <c r="AO436" s="8">
        <v>0.11791086341061031</v>
      </c>
      <c r="AP436" s="8">
        <v>0.58990653675184435</v>
      </c>
      <c r="AQ436" s="8">
        <v>-8.5714285714285715E-2</v>
      </c>
      <c r="AR436" s="8">
        <v>0.85682343700567754</v>
      </c>
      <c r="AS436" s="8">
        <v>0.10111701520707236</v>
      </c>
      <c r="AT436" s="8">
        <v>0.63499068269352454</v>
      </c>
      <c r="AU436" s="8">
        <v>0.11661173173034778</v>
      </c>
      <c r="AV436" s="8">
        <v>0.68100931098040829</v>
      </c>
    </row>
    <row r="437" spans="1:48" s="3" customFormat="1" x14ac:dyDescent="0.25">
      <c r="A437" s="7" t="s">
        <v>1098</v>
      </c>
      <c r="B437" s="8" t="s">
        <v>930</v>
      </c>
      <c r="C437" s="8">
        <v>1.1069739357955117</v>
      </c>
      <c r="D437" s="8">
        <v>0.79476798505138579</v>
      </c>
      <c r="E437" s="8">
        <v>0.43473351400180665</v>
      </c>
      <c r="F437" s="8">
        <v>1.373730563398087</v>
      </c>
      <c r="G437" s="8">
        <v>0.7674886763965777</v>
      </c>
      <c r="H437" s="8">
        <v>0.84226960844734788</v>
      </c>
      <c r="I437" s="8">
        <v>1.9301177968799745</v>
      </c>
      <c r="J437" s="8">
        <v>1.3311015463095808</v>
      </c>
      <c r="K437" s="8">
        <v>0.88189682554511306</v>
      </c>
      <c r="L437" s="8">
        <v>1.5370284117373079</v>
      </c>
      <c r="M437" s="8">
        <v>1.7082843073168608</v>
      </c>
      <c r="N437" s="8">
        <v>1.0186216775425754</v>
      </c>
      <c r="O437" s="8">
        <v>1.3415784508961324</v>
      </c>
      <c r="P437" s="8">
        <v>0.67140470965840238</v>
      </c>
      <c r="Q437" s="8">
        <v>1.1600030933415824</v>
      </c>
      <c r="R437" s="8">
        <v>0.94763782250812756</v>
      </c>
      <c r="S437" s="8">
        <v>0.94721564433580319</v>
      </c>
      <c r="T437" s="8">
        <v>1.1255208239389622</v>
      </c>
      <c r="U437" s="8">
        <v>0.39237950708001568</v>
      </c>
      <c r="V437" s="8">
        <v>0.87231897325877605</v>
      </c>
      <c r="W437" s="8">
        <v>0.498482545817653</v>
      </c>
      <c r="X437" s="8">
        <v>0.12280064216072033</v>
      </c>
      <c r="Y437" s="8">
        <v>0.40749025822361545</v>
      </c>
      <c r="Z437" s="8">
        <v>0.84689570808225534</v>
      </c>
      <c r="AA437" s="8">
        <v>-0.68733655717699738</v>
      </c>
      <c r="AB437" s="8">
        <v>4.6297109321423495E-2</v>
      </c>
      <c r="AC437" s="8">
        <v>-0.39034667149599916</v>
      </c>
      <c r="AD437" s="8">
        <v>0.16469334954778261</v>
      </c>
      <c r="AE437" s="8">
        <v>-0.40719292905050808</v>
      </c>
      <c r="AF437" s="8">
        <v>0.2828262327553534</v>
      </c>
      <c r="AG437" s="8">
        <v>-0.34233178922916013</v>
      </c>
      <c r="AH437" s="8">
        <v>0.16352170057957294</v>
      </c>
      <c r="AI437" s="8">
        <v>0.1945297739776207</v>
      </c>
      <c r="AJ437" s="8">
        <v>0.73698751465492518</v>
      </c>
      <c r="AK437" s="8">
        <v>0.46279896140786919</v>
      </c>
      <c r="AL437" s="8">
        <v>0.88159531496812393</v>
      </c>
      <c r="AM437" s="8">
        <v>0.54761904761904767</v>
      </c>
      <c r="AN437" s="8">
        <v>0.13406120741495564</v>
      </c>
      <c r="AO437" s="8">
        <v>0.5483746488403588</v>
      </c>
      <c r="AP437" s="8">
        <v>0.88118720381523241</v>
      </c>
      <c r="AQ437" s="8">
        <v>0.54285714285714282</v>
      </c>
      <c r="AR437" s="8">
        <v>0.22187173529697973</v>
      </c>
      <c r="AS437" s="8">
        <v>0.22002778179448204</v>
      </c>
      <c r="AT437" s="8">
        <v>0.77619447725411206</v>
      </c>
      <c r="AU437" s="8">
        <v>0.12101217443715336</v>
      </c>
      <c r="AV437" s="8">
        <v>0.66961274998486675</v>
      </c>
    </row>
    <row r="438" spans="1:48" s="3" customFormat="1" x14ac:dyDescent="0.25">
      <c r="A438" s="7" t="s">
        <v>761</v>
      </c>
      <c r="B438" s="8" t="s">
        <v>953</v>
      </c>
      <c r="C438" s="8">
        <v>0.49769999999999998</v>
      </c>
      <c r="D438" s="8">
        <v>0.54649999999999999</v>
      </c>
      <c r="E438" s="8">
        <v>0.28670000000000001</v>
      </c>
      <c r="F438" s="8">
        <v>0.74239999999999995</v>
      </c>
      <c r="G438" s="8">
        <v>0.4093</v>
      </c>
      <c r="H438" s="8">
        <v>0.32950000000000002</v>
      </c>
      <c r="I438" s="8">
        <v>0.44209999999999999</v>
      </c>
      <c r="J438" s="8">
        <v>0.37140000000000001</v>
      </c>
      <c r="K438" s="8">
        <v>0.19489999999999999</v>
      </c>
      <c r="L438" s="8">
        <v>0.44640000000000002</v>
      </c>
      <c r="M438" s="8">
        <v>0.3967</v>
      </c>
      <c r="N438" s="8">
        <v>0.55200000000000005</v>
      </c>
      <c r="O438" s="8">
        <v>0.40250000000000002</v>
      </c>
      <c r="P438" s="8">
        <v>0.27500000000000002</v>
      </c>
      <c r="Q438" s="8">
        <v>0.37330000000000002</v>
      </c>
      <c r="R438" s="8">
        <v>0.46750000000000003</v>
      </c>
      <c r="S438" s="8">
        <v>0.2984</v>
      </c>
      <c r="T438" s="8">
        <v>0.40649999999999997</v>
      </c>
      <c r="U438" s="8">
        <v>-0.40358410552461688</v>
      </c>
      <c r="V438" s="8">
        <v>0.1202961730742379</v>
      </c>
      <c r="W438" s="8">
        <v>-0.42553388057604524</v>
      </c>
      <c r="X438" s="8">
        <v>0.19601352016425483</v>
      </c>
      <c r="Y438" s="8">
        <v>-0.29437938888459447</v>
      </c>
      <c r="Z438" s="8">
        <v>0.23608253510280236</v>
      </c>
      <c r="AA438" s="8">
        <v>0.4693254001912216</v>
      </c>
      <c r="AB438" s="8">
        <v>0.20928091200637863</v>
      </c>
      <c r="AC438" s="8">
        <v>-0.30563281207957738</v>
      </c>
      <c r="AD438" s="8">
        <v>0.22718397197966922</v>
      </c>
      <c r="AE438" s="8">
        <v>-0.14371515142959107</v>
      </c>
      <c r="AF438" s="8">
        <v>0.7140612770241892</v>
      </c>
      <c r="AG438" s="8">
        <v>-3.0076630017147714E-2</v>
      </c>
      <c r="AH438" s="8">
        <v>0.46692765535499781</v>
      </c>
      <c r="AI438" s="8">
        <v>-7.2948665241607757E-2</v>
      </c>
      <c r="AJ438" s="8">
        <v>0.17714134004877855</v>
      </c>
      <c r="AK438" s="8">
        <v>-0.24365582821596107</v>
      </c>
      <c r="AL438" s="8">
        <v>0.27770099718197638</v>
      </c>
      <c r="AM438" s="8">
        <v>0</v>
      </c>
      <c r="AN438" s="8">
        <v>1</v>
      </c>
      <c r="AO438" s="8">
        <v>-8.373583358882937E-2</v>
      </c>
      <c r="AP438" s="8">
        <v>0.43602823453986861</v>
      </c>
      <c r="AQ438" s="8">
        <v>0.14285714285714288</v>
      </c>
      <c r="AR438" s="8">
        <v>0.76305187125887097</v>
      </c>
      <c r="AS438" s="8">
        <v>-0.13935524798943255</v>
      </c>
      <c r="AT438" s="8">
        <v>0.31672547555296326</v>
      </c>
      <c r="AU438" s="8">
        <v>4.180420571465298E-2</v>
      </c>
      <c r="AV438" s="8">
        <v>0.88308660791406912</v>
      </c>
    </row>
    <row r="439" spans="1:48" s="3" customFormat="1" x14ac:dyDescent="0.25">
      <c r="A439" s="7" t="s">
        <v>1092</v>
      </c>
      <c r="B439" s="8" t="s">
        <v>976</v>
      </c>
      <c r="C439" s="8">
        <v>0</v>
      </c>
      <c r="D439" s="8">
        <v>4.9828713796325128E-3</v>
      </c>
      <c r="E439" s="8">
        <v>2.1172086720867207E-3</v>
      </c>
      <c r="F439" s="8">
        <v>8.4277948674729257E-3</v>
      </c>
      <c r="G439" s="8">
        <v>0</v>
      </c>
      <c r="H439" s="8">
        <v>0</v>
      </c>
      <c r="I439" s="8">
        <v>7.9592486469277305E-3</v>
      </c>
      <c r="J439" s="8">
        <v>0</v>
      </c>
      <c r="K439" s="8">
        <v>1.8684254778498161E-3</v>
      </c>
      <c r="L439" s="8">
        <v>3.4932463903120638E-2</v>
      </c>
      <c r="M439" s="8">
        <v>0</v>
      </c>
      <c r="N439" s="8">
        <v>1.591596371160274E-2</v>
      </c>
      <c r="O439" s="8">
        <v>0.12577297977151242</v>
      </c>
      <c r="P439" s="8">
        <v>3.2751449251629387E-3</v>
      </c>
      <c r="Q439" s="8">
        <v>0</v>
      </c>
      <c r="R439" s="8">
        <v>2.3056881326231813E-3</v>
      </c>
      <c r="S439" s="8">
        <v>2.5462786138059227E-3</v>
      </c>
      <c r="T439" s="8">
        <v>9.018596345664761E-3</v>
      </c>
      <c r="U439" s="8">
        <v>0.32752986778617471</v>
      </c>
      <c r="V439" s="8">
        <v>0.82501204304550346</v>
      </c>
      <c r="W439" s="8">
        <v>0.1787545425082914</v>
      </c>
      <c r="X439" s="8">
        <v>0.60058501108223439</v>
      </c>
      <c r="Y439" s="8">
        <v>-2.2214119309765943E-2</v>
      </c>
      <c r="Z439" s="8">
        <v>0.4789649358012586</v>
      </c>
      <c r="AA439" s="10">
        <v>-0.76635484447083158</v>
      </c>
      <c r="AB439" s="10">
        <v>1.9660039714920897E-2</v>
      </c>
      <c r="AC439" s="8">
        <v>-0.3387951147289362</v>
      </c>
      <c r="AD439" s="8">
        <v>0.20173936079289129</v>
      </c>
      <c r="AE439" s="8">
        <v>-9.036144578313253E-2</v>
      </c>
      <c r="AF439" s="8">
        <v>0.81827806909126011</v>
      </c>
      <c r="AG439" s="8">
        <v>-0.27445631298167428</v>
      </c>
      <c r="AH439" s="8">
        <v>0.21914256543548161</v>
      </c>
      <c r="AI439" s="8">
        <v>5.7926829268292686E-2</v>
      </c>
      <c r="AJ439" s="8">
        <v>0.15672225048205229</v>
      </c>
      <c r="AK439" s="8">
        <v>0.34058126194787985</v>
      </c>
      <c r="AL439" s="8">
        <v>0.7995967106876356</v>
      </c>
      <c r="AM439" s="8">
        <v>0.12198750911856665</v>
      </c>
      <c r="AN439" s="8">
        <v>0.75608685779520524</v>
      </c>
      <c r="AO439" s="8">
        <v>-0.18484398936802415</v>
      </c>
      <c r="AP439" s="8">
        <v>0.35986635941759409</v>
      </c>
      <c r="AQ439" s="8">
        <v>-0.39466488146729556</v>
      </c>
      <c r="AR439" s="8">
        <v>0.39121246068028748</v>
      </c>
      <c r="AS439" s="8">
        <v>0.18477253433272953</v>
      </c>
      <c r="AT439" s="8">
        <v>0.73729527241522597</v>
      </c>
      <c r="AU439" s="8">
        <v>0.14401489731145081</v>
      </c>
      <c r="AV439" s="8">
        <v>0.61120964521206544</v>
      </c>
    </row>
    <row r="440" spans="1:48" s="3" customFormat="1" x14ac:dyDescent="0.25">
      <c r="A440" s="7" t="s">
        <v>1093</v>
      </c>
      <c r="B440" s="8" t="s">
        <v>1000</v>
      </c>
      <c r="C440" s="8">
        <v>0.36380000000000001</v>
      </c>
      <c r="D440" s="8">
        <v>0.41460000000000002</v>
      </c>
      <c r="E440" s="8">
        <v>0.46560000000000001</v>
      </c>
      <c r="F440" s="8">
        <v>0.1138</v>
      </c>
      <c r="G440" s="8">
        <v>0.4844</v>
      </c>
      <c r="H440" s="8">
        <v>0.18079999999999999</v>
      </c>
      <c r="I440" s="8">
        <v>0.1313</v>
      </c>
      <c r="J440" s="8">
        <v>0.2152</v>
      </c>
      <c r="K440" s="8">
        <v>0.74150000000000005</v>
      </c>
      <c r="L440" s="8">
        <v>0.32600000000000001</v>
      </c>
      <c r="M440" s="8">
        <v>0.26939999999999997</v>
      </c>
      <c r="N440" s="8">
        <v>0.28499999999999998</v>
      </c>
      <c r="O440" s="8">
        <v>0.19900000000000001</v>
      </c>
      <c r="P440" s="8">
        <v>0.38319999999999999</v>
      </c>
      <c r="Q440" s="8">
        <v>0.42520000000000002</v>
      </c>
      <c r="R440" s="8">
        <v>0.44269999999999998</v>
      </c>
      <c r="S440" s="8">
        <v>0.46339999999999998</v>
      </c>
      <c r="T440" s="8">
        <v>0.3463</v>
      </c>
      <c r="U440" s="8">
        <v>-2.6610258327515336E-2</v>
      </c>
      <c r="V440" s="8">
        <v>0.47073372857145113</v>
      </c>
      <c r="W440" s="8">
        <v>-7.2948665241607757E-2</v>
      </c>
      <c r="X440" s="8">
        <v>0.8318098405858364</v>
      </c>
      <c r="Y440" s="8">
        <v>-0.5082481426368779</v>
      </c>
      <c r="Z440" s="8">
        <v>9.3152041811005171E-2</v>
      </c>
      <c r="AA440" s="10">
        <v>-0.75534866773055864</v>
      </c>
      <c r="AB440" s="10">
        <v>2.2523865922535757E-2</v>
      </c>
      <c r="AC440" s="8">
        <v>0.69200405404825482</v>
      </c>
      <c r="AD440" s="8">
        <v>0.97658894995443402</v>
      </c>
      <c r="AE440" s="8">
        <v>0.68264696929055768</v>
      </c>
      <c r="AF440" s="8">
        <v>4.8353014404313444E-2</v>
      </c>
      <c r="AG440" s="8">
        <v>5.9191435843214499E-2</v>
      </c>
      <c r="AH440" s="8">
        <v>0.56492374334294526</v>
      </c>
      <c r="AI440" s="8">
        <v>-0.21884599572482327</v>
      </c>
      <c r="AJ440" s="8">
        <v>0.12280064216072033</v>
      </c>
      <c r="AK440" s="8">
        <v>0.14361469573750232</v>
      </c>
      <c r="AL440" s="8">
        <v>0.6342851484331139</v>
      </c>
      <c r="AM440" s="8">
        <v>0.21428571428571427</v>
      </c>
      <c r="AN440" s="8">
        <v>0.58275157853222503</v>
      </c>
      <c r="AO440" s="8">
        <v>-0.39438327403272155</v>
      </c>
      <c r="AP440" s="8">
        <v>0.21183143821952419</v>
      </c>
      <c r="AQ440" s="8">
        <v>-0.14285714285714288</v>
      </c>
      <c r="AR440" s="8">
        <v>0.76305187125887097</v>
      </c>
      <c r="AS440" s="8">
        <v>0.16078287483502826</v>
      </c>
      <c r="AT440" s="8">
        <v>0.70926403001886951</v>
      </c>
      <c r="AU440" s="8">
        <v>0.17161726556541748</v>
      </c>
      <c r="AV440" s="8">
        <v>0.54401948257024879</v>
      </c>
    </row>
    <row r="441" spans="1:48" s="3" customFormat="1" x14ac:dyDescent="0.25">
      <c r="A441" s="7" t="s">
        <v>1094</v>
      </c>
      <c r="B441" s="8" t="s">
        <v>1024</v>
      </c>
      <c r="C441" s="8">
        <v>0.18190000000000001</v>
      </c>
      <c r="D441" s="8">
        <v>0.14940000000000001</v>
      </c>
      <c r="E441" s="8">
        <v>0.17710000000000001</v>
      </c>
      <c r="F441" s="8">
        <v>0.12640000000000001</v>
      </c>
      <c r="G441" s="8">
        <v>0.1007</v>
      </c>
      <c r="H441" s="8">
        <v>0.16020000000000001</v>
      </c>
      <c r="I441" s="8">
        <v>0.19489999999999999</v>
      </c>
      <c r="J441" s="8">
        <v>0.15140000000000001</v>
      </c>
      <c r="K441" s="8">
        <v>0.2596</v>
      </c>
      <c r="L441" s="8">
        <v>0.15140000000000001</v>
      </c>
      <c r="M441" s="8">
        <v>0.1169</v>
      </c>
      <c r="N441" s="8">
        <v>8.7400000000000005E-2</v>
      </c>
      <c r="O441" s="8">
        <v>0.1152</v>
      </c>
      <c r="P441" s="8">
        <v>0.1474</v>
      </c>
      <c r="Q441" s="8">
        <v>0.11600000000000001</v>
      </c>
      <c r="R441" s="8">
        <v>0.1429</v>
      </c>
      <c r="S441" s="8">
        <v>0.1426</v>
      </c>
      <c r="T441" s="8">
        <v>0.1028</v>
      </c>
      <c r="U441" s="8">
        <v>0.14572967858269167</v>
      </c>
      <c r="V441" s="8">
        <v>0.65712587266512168</v>
      </c>
      <c r="W441" s="8">
        <v>0.21951219512195125</v>
      </c>
      <c r="X441" s="8">
        <v>0.51870433299203755</v>
      </c>
      <c r="Y441" s="8">
        <v>-0.211105019643158</v>
      </c>
      <c r="Z441" s="8">
        <v>0.30557484736556884</v>
      </c>
      <c r="AA441" s="8">
        <v>-0.36640677206464645</v>
      </c>
      <c r="AB441" s="8">
        <v>0.33761746609235899</v>
      </c>
      <c r="AC441" s="8">
        <v>0.33956663154781563</v>
      </c>
      <c r="AD441" s="8">
        <v>0.79883819228825859</v>
      </c>
      <c r="AE441" s="8">
        <v>0.19162020190612145</v>
      </c>
      <c r="AF441" s="8">
        <v>0.62394844809850281</v>
      </c>
      <c r="AG441" s="8">
        <v>-0.26968110559135289</v>
      </c>
      <c r="AH441" s="8">
        <v>0.22333663733517278</v>
      </c>
      <c r="AI441" s="8">
        <v>0.39513860339204204</v>
      </c>
      <c r="AJ441" s="8">
        <v>8.2603195326186318E-2</v>
      </c>
      <c r="AK441" s="8">
        <v>0.27998317173998533</v>
      </c>
      <c r="AL441" s="8">
        <v>0.752349548426819</v>
      </c>
      <c r="AM441" s="8">
        <v>0.26347777762091701</v>
      </c>
      <c r="AN441" s="8">
        <v>0.4970950823777136</v>
      </c>
      <c r="AO441" s="8">
        <v>-6.5948734842570897E-2</v>
      </c>
      <c r="AP441" s="8">
        <v>0.44957959106951356</v>
      </c>
      <c r="AQ441" s="8">
        <v>0.14285714285714288</v>
      </c>
      <c r="AR441" s="8">
        <v>0.76305187125887097</v>
      </c>
      <c r="AS441" s="8">
        <v>-0.15806588889209397</v>
      </c>
      <c r="AT441" s="8">
        <v>0.29398386240185281</v>
      </c>
      <c r="AU441" s="8">
        <v>-0.35903083700440525</v>
      </c>
      <c r="AV441" s="8">
        <v>0.19558327724229169</v>
      </c>
    </row>
    <row r="442" spans="1:48" s="3" customFormat="1" x14ac:dyDescent="0.25">
      <c r="A442" s="7" t="s">
        <v>1095</v>
      </c>
      <c r="B442" s="8" t="s">
        <v>1180</v>
      </c>
      <c r="C442" s="8">
        <v>0.12076079299587401</v>
      </c>
      <c r="D442" s="8">
        <v>0.13702896293989411</v>
      </c>
      <c r="E442" s="8">
        <v>0.18984304426377599</v>
      </c>
      <c r="F442" s="8">
        <v>0.14748641018077621</v>
      </c>
      <c r="G442" s="8">
        <v>0.16985405133366885</v>
      </c>
      <c r="H442" s="8">
        <v>0.16845392168946957</v>
      </c>
      <c r="I442" s="8">
        <v>0.13928685132123528</v>
      </c>
      <c r="J442" s="8">
        <v>0.13550135501355012</v>
      </c>
      <c r="K442" s="8">
        <v>0.16628986752863362</v>
      </c>
      <c r="L442" s="8">
        <v>3.4932463903120638E-2</v>
      </c>
      <c r="M442" s="8">
        <v>5.2294417570924304E-2</v>
      </c>
      <c r="N442" s="8">
        <v>0.13130670062072258</v>
      </c>
      <c r="O442" s="8">
        <v>8.3848653181008273E-2</v>
      </c>
      <c r="P442" s="8">
        <v>0.16048210133298399</v>
      </c>
      <c r="Q442" s="8">
        <v>0.13146701724537932</v>
      </c>
      <c r="R442" s="8">
        <v>0.11989578289640544</v>
      </c>
      <c r="S442" s="8">
        <v>0.16296183128357905</v>
      </c>
      <c r="T442" s="8">
        <v>0.14790498006890207</v>
      </c>
      <c r="U442" s="8">
        <v>-0.16851632909354292</v>
      </c>
      <c r="V442" s="8">
        <v>0.31955875190305494</v>
      </c>
      <c r="W442" s="8">
        <v>-0.17629260766721874</v>
      </c>
      <c r="X442" s="8">
        <v>0.6056829640189707</v>
      </c>
      <c r="Y442" s="8">
        <v>0.26095822411208336</v>
      </c>
      <c r="Z442" s="8">
        <v>0.73675969798608221</v>
      </c>
      <c r="AA442" s="8">
        <v>2.6982011321514949E-3</v>
      </c>
      <c r="AB442" s="8">
        <v>0.99453555241694525</v>
      </c>
      <c r="AC442" s="8">
        <v>0.62081888216964853</v>
      </c>
      <c r="AD442" s="8">
        <v>0.95581107075437466</v>
      </c>
      <c r="AE442" s="8">
        <v>0.63474191881402731</v>
      </c>
      <c r="AF442" s="8">
        <v>7.2729165449829519E-2</v>
      </c>
      <c r="AG442" s="8">
        <v>0.47518522996379498</v>
      </c>
      <c r="AH442" s="8">
        <v>0.9211868861306014</v>
      </c>
      <c r="AI442" s="8">
        <v>-0.26747843921922848</v>
      </c>
      <c r="AJ442" s="8">
        <v>0.60679301012042974</v>
      </c>
      <c r="AK442" s="8">
        <v>-0.55005920703138711</v>
      </c>
      <c r="AL442" s="8">
        <v>7.2664550294953376E-2</v>
      </c>
      <c r="AM442" s="10">
        <v>-0.73809523809523814</v>
      </c>
      <c r="AN442" s="10">
        <v>2.7536281175386982E-2</v>
      </c>
      <c r="AO442" s="8">
        <v>-0.64696747744124317</v>
      </c>
      <c r="AP442" s="8">
        <v>7.0317711814109021E-2</v>
      </c>
      <c r="AQ442" s="10">
        <v>-0.82857142857142851</v>
      </c>
      <c r="AR442" s="10">
        <v>2.9677836663357337E-2</v>
      </c>
      <c r="AS442" s="8">
        <v>-0.48639622664406273</v>
      </c>
      <c r="AT442" s="8">
        <v>3.7166868519258066E-2</v>
      </c>
      <c r="AU442" s="8">
        <v>-0.65126552060722531</v>
      </c>
      <c r="AV442" s="8">
        <v>1.1358853934614862E-2</v>
      </c>
    </row>
    <row r="443" spans="1:48" s="3" customFormat="1" x14ac:dyDescent="0.25">
      <c r="A443" s="7" t="s">
        <v>1096</v>
      </c>
      <c r="B443" s="8" t="s">
        <v>1181</v>
      </c>
      <c r="C443" s="8">
        <v>0.33900000000000002</v>
      </c>
      <c r="D443" s="8">
        <v>0.46689999999999998</v>
      </c>
      <c r="E443" s="8">
        <v>0.26390000000000002</v>
      </c>
      <c r="F443" s="8">
        <v>0.36230000000000001</v>
      </c>
      <c r="G443" s="8">
        <v>0.3271</v>
      </c>
      <c r="H443" s="8">
        <v>0.38619999999999999</v>
      </c>
      <c r="I443" s="8">
        <v>0.1711</v>
      </c>
      <c r="J443" s="8">
        <v>0.43840000000000001</v>
      </c>
      <c r="K443" s="8">
        <v>0.38850000000000001</v>
      </c>
      <c r="L443" s="8">
        <v>0.2445</v>
      </c>
      <c r="M443" s="8">
        <v>0.42449999999999999</v>
      </c>
      <c r="N443" s="8">
        <v>0.20399999999999999</v>
      </c>
      <c r="O443" s="8">
        <v>8.3799999999999999E-2</v>
      </c>
      <c r="P443" s="8">
        <v>0.41589999999999999</v>
      </c>
      <c r="Q443" s="8">
        <v>0.1469</v>
      </c>
      <c r="R443" s="8">
        <v>0.249</v>
      </c>
      <c r="S443" s="8">
        <v>0.2495</v>
      </c>
      <c r="T443" s="8">
        <v>0.20380000000000001</v>
      </c>
      <c r="U443" s="8">
        <v>-0.26786852582152987</v>
      </c>
      <c r="V443" s="8">
        <v>0.2249377343708216</v>
      </c>
      <c r="W443" s="8">
        <v>-0.17021355223041809</v>
      </c>
      <c r="X443" s="8">
        <v>0.61833994618902666</v>
      </c>
      <c r="Y443" s="8">
        <v>-0.25173059792272223</v>
      </c>
      <c r="Z443" s="8">
        <v>0.27092005007315723</v>
      </c>
      <c r="AA443" s="8">
        <v>-8.2102901172077164E-2</v>
      </c>
      <c r="AB443" s="8">
        <v>0.83468420652295794</v>
      </c>
      <c r="AC443" s="8">
        <v>-0.13873125443522777</v>
      </c>
      <c r="AD443" s="8">
        <v>0.37016840067577789</v>
      </c>
      <c r="AE443" s="8">
        <v>-0.16766767666785626</v>
      </c>
      <c r="AF443" s="8">
        <v>0.66852746825404497</v>
      </c>
      <c r="AG443" s="8">
        <v>-0.24530468666772465</v>
      </c>
      <c r="AH443" s="8">
        <v>0.24527702865110723</v>
      </c>
      <c r="AI443" s="8">
        <v>0.26139938378242777</v>
      </c>
      <c r="AJ443" s="8">
        <v>0.53318314466338923</v>
      </c>
      <c r="AK443" s="8">
        <v>9.516734084999097E-2</v>
      </c>
      <c r="AL443" s="8">
        <v>0.58963429251696975</v>
      </c>
      <c r="AM443" s="8">
        <v>0.11904761904761904</v>
      </c>
      <c r="AN443" s="8">
        <v>0.76182038002023544</v>
      </c>
      <c r="AO443" s="8">
        <v>0.18200738962064592</v>
      </c>
      <c r="AP443" s="8">
        <v>0.63802433118138169</v>
      </c>
      <c r="AQ443" s="8">
        <v>0.37142857142857144</v>
      </c>
      <c r="AR443" s="8">
        <v>0.42159792225739895</v>
      </c>
      <c r="AS443" s="8">
        <v>-0.18964026587689856</v>
      </c>
      <c r="AT443" s="8">
        <v>0.25716532474466058</v>
      </c>
      <c r="AU443" s="8">
        <v>-0.2464247915811123</v>
      </c>
      <c r="AV443" s="8">
        <v>0.38084186844305468</v>
      </c>
    </row>
    <row r="444" spans="1:48" s="3" customFormat="1" x14ac:dyDescent="0.25">
      <c r="A444" s="7" t="s">
        <v>1097</v>
      </c>
      <c r="B444" s="8" t="s">
        <v>1182</v>
      </c>
      <c r="C444" s="8">
        <v>9.05705947469055E-2</v>
      </c>
      <c r="D444" s="8">
        <v>5.605730302086577E-2</v>
      </c>
      <c r="E444" s="8">
        <v>1.9054878048780487E-2</v>
      </c>
      <c r="F444" s="8">
        <v>7.1636256373519877E-2</v>
      </c>
      <c r="G444" s="8">
        <v>7.5490689481630596E-2</v>
      </c>
      <c r="H444" s="8">
        <v>9.0389909199227583E-2</v>
      </c>
      <c r="I444" s="8">
        <v>6.3673989175421844E-2</v>
      </c>
      <c r="J444" s="8">
        <v>0.18332536266539137</v>
      </c>
      <c r="K444" s="8">
        <v>4.4842211468395579E-2</v>
      </c>
      <c r="L444" s="8">
        <v>2.3288309268747091E-2</v>
      </c>
      <c r="M444" s="8">
        <v>1.7431472523641432E-2</v>
      </c>
      <c r="N444" s="8">
        <v>7.9579818558013687E-2</v>
      </c>
      <c r="O444" s="8">
        <v>8.3848653181008273E-2</v>
      </c>
      <c r="P444" s="8">
        <v>9.4979202829725204E-2</v>
      </c>
      <c r="Q444" s="8">
        <v>0</v>
      </c>
      <c r="R444" s="8">
        <v>6.6864955846072271E-2</v>
      </c>
      <c r="S444" s="8">
        <v>8.9119751483207291E-2</v>
      </c>
      <c r="T444" s="8">
        <v>9.9204559802312367E-2</v>
      </c>
      <c r="U444" s="8">
        <v>8.7572496625803575E-2</v>
      </c>
      <c r="V444" s="8">
        <v>0.59566733521782278</v>
      </c>
      <c r="W444" s="8">
        <v>-0.13373921960961424</v>
      </c>
      <c r="X444" s="8">
        <v>0.69619372290457937</v>
      </c>
      <c r="Y444" s="8">
        <v>0.41990469953104281</v>
      </c>
      <c r="Z444" s="8">
        <v>0.85504764414595136</v>
      </c>
      <c r="AA444" s="8">
        <v>-0.13935588445359662</v>
      </c>
      <c r="AB444" s="8">
        <v>0.72244126675916343</v>
      </c>
      <c r="AC444" s="8">
        <v>0.36077550898982863</v>
      </c>
      <c r="AD444" s="8">
        <v>0.81444615928777819</v>
      </c>
      <c r="AE444" s="8">
        <v>0.45509797952703845</v>
      </c>
      <c r="AF444" s="8">
        <v>0.22504467237322331</v>
      </c>
      <c r="AG444" s="8">
        <v>0.47157818524397965</v>
      </c>
      <c r="AH444" s="8">
        <v>0.91933532302453935</v>
      </c>
      <c r="AI444" s="8">
        <v>-0.5288778230016562</v>
      </c>
      <c r="AJ444" s="8">
        <v>0.84613378005171946</v>
      </c>
      <c r="AK444" s="8">
        <v>0.19062578115564413</v>
      </c>
      <c r="AL444" s="8">
        <v>0.67648239678578936</v>
      </c>
      <c r="AM444" s="8">
        <v>0</v>
      </c>
      <c r="AN444" s="8">
        <v>1</v>
      </c>
      <c r="AO444" s="8">
        <v>0.67077806260744421</v>
      </c>
      <c r="AP444" s="8">
        <v>0.93976751066871134</v>
      </c>
      <c r="AQ444" s="8">
        <v>0.65714285714285725</v>
      </c>
      <c r="AR444" s="8">
        <v>0.12303729314734414</v>
      </c>
      <c r="AS444" s="8">
        <v>-8.1887481802685787E-3</v>
      </c>
      <c r="AT444" s="8">
        <v>0.48888468796651441</v>
      </c>
      <c r="AU444" s="8">
        <v>-4.6204648421458556E-2</v>
      </c>
      <c r="AV444" s="8">
        <v>0.87087394294428822</v>
      </c>
    </row>
    <row r="445" spans="1:48" s="3" customFormat="1" x14ac:dyDescent="0.25">
      <c r="A445" s="7" t="s">
        <v>762</v>
      </c>
      <c r="B445" s="8" t="s">
        <v>1183</v>
      </c>
      <c r="C445" s="8">
        <v>2.6240000000000001</v>
      </c>
      <c r="D445" s="8">
        <v>2.2090000000000001</v>
      </c>
      <c r="E445" s="8">
        <v>2.9921000000000002</v>
      </c>
      <c r="F445" s="8">
        <v>2.4792999999999998</v>
      </c>
      <c r="G445" s="8">
        <v>2.5807000000000002</v>
      </c>
      <c r="H445" s="8">
        <v>3.3245</v>
      </c>
      <c r="I445" s="8">
        <v>2.1676000000000002</v>
      </c>
      <c r="J445" s="8">
        <v>2.3172999999999999</v>
      </c>
      <c r="K445" s="8">
        <v>3.1189</v>
      </c>
      <c r="L445" s="8">
        <v>2.9115000000000002</v>
      </c>
      <c r="M445" s="8">
        <v>3.7629000000000001</v>
      </c>
      <c r="N445" s="8">
        <v>3.5505</v>
      </c>
      <c r="O445" s="8">
        <v>4.8887</v>
      </c>
      <c r="P445" s="8">
        <v>2.8456000000000001</v>
      </c>
      <c r="Q445" s="8">
        <v>2.4554999999999998</v>
      </c>
      <c r="R445" s="8">
        <v>2.7681</v>
      </c>
      <c r="S445" s="8">
        <v>2.8323999999999998</v>
      </c>
      <c r="T445" s="8">
        <v>4.5232999999999999</v>
      </c>
      <c r="U445" s="8">
        <v>0.28934585842435256</v>
      </c>
      <c r="V445" s="8">
        <v>0.79370741955604007</v>
      </c>
      <c r="W445" s="8">
        <v>0.20060882941442132</v>
      </c>
      <c r="X445" s="8">
        <v>0.55607066829631346</v>
      </c>
      <c r="Y445" s="8">
        <v>6.4463938969595055E-2</v>
      </c>
      <c r="Z445" s="8">
        <v>0.56090272141950281</v>
      </c>
      <c r="AA445" s="8">
        <v>0.5686261351510663</v>
      </c>
      <c r="AB445" s="8">
        <v>0.11716710199748023</v>
      </c>
      <c r="AC445" s="8">
        <v>-0.16261852337379679</v>
      </c>
      <c r="AD445" s="8">
        <v>0.34850235595682566</v>
      </c>
      <c r="AE445" s="8">
        <v>-0.2754540402400496</v>
      </c>
      <c r="AF445" s="8">
        <v>0.47709536582894163</v>
      </c>
      <c r="AG445" s="8">
        <v>-2.4059231316645713E-2</v>
      </c>
      <c r="AH445" s="8">
        <v>0.47353607123638292</v>
      </c>
      <c r="AI445" s="8">
        <v>0.24316221747202588</v>
      </c>
      <c r="AJ445" s="8">
        <v>0.35810851862687187</v>
      </c>
      <c r="AK445" s="8">
        <v>9.5435960386930641E-3</v>
      </c>
      <c r="AL445" s="8">
        <v>0.50903932545723873</v>
      </c>
      <c r="AM445" s="8">
        <v>0</v>
      </c>
      <c r="AN445" s="8">
        <v>1</v>
      </c>
      <c r="AO445" s="8">
        <v>-0.35048562853718157</v>
      </c>
      <c r="AP445" s="8">
        <v>0.24124364114758912</v>
      </c>
      <c r="AQ445" s="8">
        <v>-0.54285714285714282</v>
      </c>
      <c r="AR445" s="8">
        <v>0.22187173529697973</v>
      </c>
      <c r="AS445" s="8">
        <v>0.21372383371802844</v>
      </c>
      <c r="AT445" s="8">
        <v>0.76945259235047048</v>
      </c>
      <c r="AU445" s="8">
        <v>0.16721682285861192</v>
      </c>
      <c r="AV445" s="8">
        <v>0.55450273434251451</v>
      </c>
    </row>
    <row r="446" spans="1:48" s="3" customFormat="1" x14ac:dyDescent="0.25">
      <c r="A446" s="7" t="s">
        <v>763</v>
      </c>
      <c r="B446" s="8" t="s">
        <v>1184</v>
      </c>
      <c r="C446" s="8">
        <v>0.1206</v>
      </c>
      <c r="D446" s="8">
        <v>0.16239999999999999</v>
      </c>
      <c r="E446" s="8">
        <v>9.6000000000000002E-2</v>
      </c>
      <c r="F446" s="8">
        <v>0.16109999999999999</v>
      </c>
      <c r="G446" s="8">
        <v>0.18190000000000001</v>
      </c>
      <c r="H446" s="8">
        <v>0.22700000000000001</v>
      </c>
      <c r="I446" s="8">
        <v>0.25669999999999998</v>
      </c>
      <c r="J446" s="8">
        <v>0.13730000000000001</v>
      </c>
      <c r="K446" s="8">
        <v>6.7500000000000004E-2</v>
      </c>
      <c r="L446" s="8">
        <v>0.62109999999999999</v>
      </c>
      <c r="M446" s="8">
        <v>0.27050000000000002</v>
      </c>
      <c r="N446" s="8">
        <v>0.2089</v>
      </c>
      <c r="O446" s="8">
        <v>0.438</v>
      </c>
      <c r="P446" s="8">
        <v>8.9499999999999996E-2</v>
      </c>
      <c r="Q446" s="8">
        <v>4.3099999999999999E-2</v>
      </c>
      <c r="R446" s="8">
        <v>0.1008</v>
      </c>
      <c r="S446" s="8">
        <v>0.12640000000000001</v>
      </c>
      <c r="T446" s="8">
        <v>0.19020000000000001</v>
      </c>
      <c r="U446" s="8">
        <v>0.4092954023286805</v>
      </c>
      <c r="V446" s="8">
        <v>0.88337616533281138</v>
      </c>
      <c r="W446" s="8">
        <v>0.29179466096643103</v>
      </c>
      <c r="X446" s="8">
        <v>0.38683433777177001</v>
      </c>
      <c r="Y446" s="8">
        <v>0.59007183087863668</v>
      </c>
      <c r="Z446" s="8">
        <v>0.94440306725444911</v>
      </c>
      <c r="AA446" s="8">
        <v>-0.19800529429514796</v>
      </c>
      <c r="AB446" s="8">
        <v>0.61224139618591633</v>
      </c>
      <c r="AC446" s="8">
        <v>-0.44314015765217579</v>
      </c>
      <c r="AD446" s="8">
        <v>0.13025410215877065</v>
      </c>
      <c r="AE446" s="8">
        <v>-0.46707424214617105</v>
      </c>
      <c r="AF446" s="8">
        <v>0.21173225306112389</v>
      </c>
      <c r="AG446" s="8">
        <v>-0.39736878547847088</v>
      </c>
      <c r="AH446" s="8">
        <v>0.12436322266947397</v>
      </c>
      <c r="AI446" s="8">
        <v>0.25532032834562718</v>
      </c>
      <c r="AJ446" s="8">
        <v>3.8417434337508119E-2</v>
      </c>
      <c r="AK446" s="8">
        <v>0.44548051984423159</v>
      </c>
      <c r="AL446" s="8">
        <v>0.87118510400641824</v>
      </c>
      <c r="AM446" s="8">
        <v>0.26190476190476192</v>
      </c>
      <c r="AN446" s="8">
        <v>0.49974796706745561</v>
      </c>
      <c r="AO446" s="8">
        <v>0.69791812880689885</v>
      </c>
      <c r="AP446" s="8">
        <v>0.95040239917711267</v>
      </c>
      <c r="AQ446" s="8">
        <v>0.4285714285714286</v>
      </c>
      <c r="AR446" s="8">
        <v>0.34864113944020425</v>
      </c>
      <c r="AS446" s="8">
        <v>0.11042061496002309</v>
      </c>
      <c r="AT446" s="8">
        <v>0.64693835350799656</v>
      </c>
      <c r="AU446" s="8">
        <v>-0.11881195308375057</v>
      </c>
      <c r="AV446" s="8">
        <v>0.67530253931221274</v>
      </c>
    </row>
    <row r="447" spans="1:48" s="3" customFormat="1" x14ac:dyDescent="0.25">
      <c r="A447" s="7" t="s">
        <v>764</v>
      </c>
      <c r="B447" s="8" t="s">
        <v>541</v>
      </c>
      <c r="C447" s="8">
        <v>3.4836</v>
      </c>
      <c r="D447" s="8">
        <v>3.3889</v>
      </c>
      <c r="E447" s="8">
        <v>3.4681000000000002</v>
      </c>
      <c r="F447" s="8">
        <v>4.1041999999999996</v>
      </c>
      <c r="G447" s="8">
        <v>2.4670000000000001</v>
      </c>
      <c r="H447" s="8">
        <v>3.0316000000000001</v>
      </c>
      <c r="I447" s="8">
        <v>3.1444000000000001</v>
      </c>
      <c r="J447" s="8">
        <v>3.5123000000000002</v>
      </c>
      <c r="K447" s="8">
        <v>3.9174000000000002</v>
      </c>
      <c r="L447" s="8">
        <v>2.4457</v>
      </c>
      <c r="M447" s="8">
        <v>2.5066000000000002</v>
      </c>
      <c r="N447" s="8">
        <v>3.6499000000000001</v>
      </c>
      <c r="O447" s="8">
        <v>1.7756000000000001</v>
      </c>
      <c r="P447" s="8">
        <v>3.306</v>
      </c>
      <c r="Q447" s="8">
        <v>3.9344999999999999</v>
      </c>
      <c r="R447" s="8">
        <v>4.4775</v>
      </c>
      <c r="S447" s="8">
        <v>4.1524999999999999</v>
      </c>
      <c r="T447" s="8">
        <v>2.7071999999999998</v>
      </c>
      <c r="U447" s="8">
        <v>-0.29547849912419843</v>
      </c>
      <c r="V447" s="8">
        <v>0.20110234961212092</v>
      </c>
      <c r="W447" s="8">
        <v>-0.18845071854082004</v>
      </c>
      <c r="X447" s="8">
        <v>0.58066821201965335</v>
      </c>
      <c r="Y447" s="8">
        <v>-0.35753270203127019</v>
      </c>
      <c r="Z447" s="8">
        <v>0.18790616659109693</v>
      </c>
      <c r="AA447" s="8">
        <v>0.29805065733216768</v>
      </c>
      <c r="AB447" s="8">
        <v>0.44034478787597559</v>
      </c>
      <c r="AC447" s="8">
        <v>0.4120818467822579</v>
      </c>
      <c r="AD447" s="8">
        <v>0.84993459880957412</v>
      </c>
      <c r="AE447" s="8">
        <v>0.44312171690790586</v>
      </c>
      <c r="AF447" s="8">
        <v>0.23881257700104902</v>
      </c>
      <c r="AG447" s="8">
        <v>0.34908858435929763</v>
      </c>
      <c r="AH447" s="8">
        <v>0.84158369064700245</v>
      </c>
      <c r="AI447" s="8">
        <v>-0.38905954795524139</v>
      </c>
      <c r="AJ447" s="8">
        <v>1.0004264625155794E-2</v>
      </c>
      <c r="AK447" s="8">
        <v>-0.3382785560505488</v>
      </c>
      <c r="AL447" s="8">
        <v>0.20212643040884393</v>
      </c>
      <c r="AM447" s="8">
        <v>-0.23809523809523808</v>
      </c>
      <c r="AN447" s="8">
        <v>0.54061506651006797</v>
      </c>
      <c r="AO447" s="8">
        <v>-0.46456810116443492</v>
      </c>
      <c r="AP447" s="8">
        <v>0.16724167335383663</v>
      </c>
      <c r="AQ447" s="8">
        <v>-8.5714285714285715E-2</v>
      </c>
      <c r="AR447" s="8">
        <v>0.85682343700567754</v>
      </c>
      <c r="AS447" s="8">
        <v>-7.1733944199322544E-3</v>
      </c>
      <c r="AT447" s="8">
        <v>0.49026266790287082</v>
      </c>
      <c r="AU447" s="8">
        <v>0.14301438797118127</v>
      </c>
      <c r="AV447" s="8">
        <v>0.61370668934294303</v>
      </c>
    </row>
    <row r="448" spans="1:48" s="3" customFormat="1" x14ac:dyDescent="0.25">
      <c r="A448" s="7" t="s">
        <v>765</v>
      </c>
      <c r="B448" s="8" t="s">
        <v>566</v>
      </c>
      <c r="C448" s="8">
        <v>4.5199999999999997E-2</v>
      </c>
      <c r="D448" s="8">
        <v>2.9700000000000001E-2</v>
      </c>
      <c r="E448" s="8">
        <v>2.93E-2</v>
      </c>
      <c r="F448" s="8">
        <v>4.2000000000000003E-2</v>
      </c>
      <c r="G448" s="8">
        <v>3.4099999999999998E-2</v>
      </c>
      <c r="H448" s="8">
        <v>8.0600000000000005E-2</v>
      </c>
      <c r="I448" s="8">
        <v>5.7000000000000002E-2</v>
      </c>
      <c r="J448" s="8">
        <v>3.2300000000000002E-2</v>
      </c>
      <c r="K448" s="8">
        <v>0</v>
      </c>
      <c r="L448" s="8">
        <v>1.9400000000000001E-2</v>
      </c>
      <c r="M448" s="8">
        <v>4.2099999999999999E-2</v>
      </c>
      <c r="N448" s="8">
        <v>9.9500000000000005E-2</v>
      </c>
      <c r="O448" s="8">
        <v>1.18E-2</v>
      </c>
      <c r="P448" s="8">
        <v>1.2800000000000001E-2</v>
      </c>
      <c r="Q448" s="8">
        <v>1.44E-2</v>
      </c>
      <c r="R448" s="8">
        <v>3.2099999999999997E-2</v>
      </c>
      <c r="S448" s="8">
        <v>4.0500000000000001E-2</v>
      </c>
      <c r="T448" s="8">
        <v>1.12E-2</v>
      </c>
      <c r="U448" s="8">
        <v>-0.11456015826409191</v>
      </c>
      <c r="V448" s="8">
        <v>0.37550860726826485</v>
      </c>
      <c r="W448" s="8">
        <v>-0.31003182727683293</v>
      </c>
      <c r="X448" s="8">
        <v>0.35657898826603018</v>
      </c>
      <c r="Y448" s="8">
        <v>0.39307515614597249</v>
      </c>
      <c r="Z448" s="8">
        <v>0.83717642503057577</v>
      </c>
      <c r="AA448" s="8">
        <v>0.2149381702982317</v>
      </c>
      <c r="AB448" s="8">
        <v>0.58158087811395887</v>
      </c>
      <c r="AC448" s="8">
        <v>-0.34800394590100725</v>
      </c>
      <c r="AD448" s="8">
        <v>0.19489003283013501</v>
      </c>
      <c r="AE448" s="8">
        <v>-0.51497929262270137</v>
      </c>
      <c r="AF448" s="8">
        <v>0.16305360319778966</v>
      </c>
      <c r="AG448" s="8">
        <v>-0.10202479481508753</v>
      </c>
      <c r="AH448" s="8">
        <v>0.38883929766862646</v>
      </c>
      <c r="AI448" s="8">
        <v>1.2158110873601293E-2</v>
      </c>
      <c r="AJ448" s="8">
        <v>0.55729216224098843</v>
      </c>
      <c r="AK448" s="8">
        <v>-0.19563552538307455</v>
      </c>
      <c r="AL448" s="8">
        <v>0.31910143618262143</v>
      </c>
      <c r="AM448" s="8">
        <v>-0.42857142857142855</v>
      </c>
      <c r="AN448" s="8">
        <v>0.25614954412336027</v>
      </c>
      <c r="AO448" s="8">
        <v>0.4224163569772878</v>
      </c>
      <c r="AP448" s="8">
        <v>0.80636601049074041</v>
      </c>
      <c r="AQ448" s="8">
        <v>0.31428571428571428</v>
      </c>
      <c r="AR448" s="8">
        <v>0.50022954303206268</v>
      </c>
      <c r="AS448" s="8">
        <v>-0.17339877771481046</v>
      </c>
      <c r="AT448" s="8">
        <v>0.27584652830341055</v>
      </c>
      <c r="AU448" s="8">
        <v>-0.36083630195805727</v>
      </c>
      <c r="AV448" s="8">
        <v>0.19322521121126915</v>
      </c>
    </row>
    <row r="449" spans="1:48" s="3" customFormat="1" x14ac:dyDescent="0.25">
      <c r="A449" s="7" t="s">
        <v>766</v>
      </c>
      <c r="B449" s="8" t="s">
        <v>591</v>
      </c>
      <c r="C449" s="8">
        <v>0.67859999999999998</v>
      </c>
      <c r="D449" s="8">
        <v>0.62429999999999997</v>
      </c>
      <c r="E449" s="8">
        <v>0.21199999999999999</v>
      </c>
      <c r="F449" s="8">
        <v>1.0716000000000001</v>
      </c>
      <c r="G449" s="8">
        <v>0.32969999999999999</v>
      </c>
      <c r="H449" s="8">
        <v>0.29289999999999999</v>
      </c>
      <c r="I449" s="8">
        <v>0.38500000000000001</v>
      </c>
      <c r="J449" s="8">
        <v>0.50060000000000004</v>
      </c>
      <c r="K449" s="8">
        <v>0.16869999999999999</v>
      </c>
      <c r="L449" s="8">
        <v>0.33</v>
      </c>
      <c r="M449" s="8">
        <v>0.54700000000000004</v>
      </c>
      <c r="N449" s="8">
        <v>0.94979999999999998</v>
      </c>
      <c r="O449" s="8">
        <v>0.53269999999999995</v>
      </c>
      <c r="P449" s="8">
        <v>0.44119999999999998</v>
      </c>
      <c r="Q449" s="8">
        <v>0.25850000000000001</v>
      </c>
      <c r="R449" s="8">
        <v>0.25659999999999999</v>
      </c>
      <c r="S449" s="8">
        <v>0.36420000000000002</v>
      </c>
      <c r="T449" s="8">
        <v>0.43259999999999998</v>
      </c>
      <c r="U449" s="8">
        <v>-0.4585718544256035</v>
      </c>
      <c r="V449" s="8">
        <v>8.7551401423278219E-2</v>
      </c>
      <c r="W449" s="8">
        <v>-0.43769199144964654</v>
      </c>
      <c r="X449" s="8">
        <v>0.18231047861962363</v>
      </c>
      <c r="Y449" s="8">
        <v>-0.31743677627878397</v>
      </c>
      <c r="Z449" s="8">
        <v>0.21799100164652291</v>
      </c>
      <c r="AA449" s="8">
        <v>-0.13869829288938543</v>
      </c>
      <c r="AB449" s="8">
        <v>0.72370771997954542</v>
      </c>
      <c r="AC449" s="8">
        <v>-0.59260031764399934</v>
      </c>
      <c r="AD449" s="8">
        <v>5.4602732544876076E-2</v>
      </c>
      <c r="AE449" s="10">
        <v>-0.77845707024361832</v>
      </c>
      <c r="AF449" s="10">
        <v>1.6797321345064477E-2</v>
      </c>
      <c r="AG449" s="8">
        <v>-0.2374287521516048</v>
      </c>
      <c r="AH449" s="8">
        <v>0.25254870674676555</v>
      </c>
      <c r="AI449" s="8">
        <v>3.6474332620803879E-2</v>
      </c>
      <c r="AJ449" s="8">
        <v>0.17714134004877855</v>
      </c>
      <c r="AK449" s="8">
        <v>-0.28939870006748725</v>
      </c>
      <c r="AL449" s="8">
        <v>0.24006170453713727</v>
      </c>
      <c r="AM449" s="8">
        <v>-2.3809523809523808E-2</v>
      </c>
      <c r="AN449" s="8">
        <v>0.95180373463568824</v>
      </c>
      <c r="AO449" s="8">
        <v>-0.10397124217727953</v>
      </c>
      <c r="AP449" s="8">
        <v>0.42065343039428627</v>
      </c>
      <c r="AQ449" s="8">
        <v>0.37142857142857144</v>
      </c>
      <c r="AR449" s="8">
        <v>0.42159792225739895</v>
      </c>
      <c r="AS449" s="8">
        <v>-0.14292451683168217</v>
      </c>
      <c r="AT449" s="8">
        <v>0.31233835354735617</v>
      </c>
      <c r="AU449" s="8">
        <v>1.7601770827222307E-2</v>
      </c>
      <c r="AV449" s="8">
        <v>0.95063998797982907</v>
      </c>
    </row>
    <row r="450" spans="1:48" s="3" customFormat="1" x14ac:dyDescent="0.25">
      <c r="A450" s="7" t="s">
        <v>767</v>
      </c>
      <c r="B450" s="8" t="s">
        <v>616</v>
      </c>
      <c r="C450" s="8">
        <v>0.377</v>
      </c>
      <c r="D450" s="8">
        <v>0.47110000000000002</v>
      </c>
      <c r="E450" s="8">
        <v>0.36530000000000001</v>
      </c>
      <c r="F450" s="8">
        <v>0.32219999999999999</v>
      </c>
      <c r="G450" s="8">
        <v>0.4093</v>
      </c>
      <c r="H450" s="8">
        <v>0.3881</v>
      </c>
      <c r="I450" s="8">
        <v>0.3422</v>
      </c>
      <c r="J450" s="8">
        <v>0.28260000000000002</v>
      </c>
      <c r="K450" s="8">
        <v>0.56610000000000005</v>
      </c>
      <c r="L450" s="8">
        <v>0.60170000000000001</v>
      </c>
      <c r="M450" s="8">
        <v>0.2525</v>
      </c>
      <c r="N450" s="8">
        <v>0.43759999999999999</v>
      </c>
      <c r="O450" s="8">
        <v>0.50900000000000001</v>
      </c>
      <c r="P450" s="8">
        <v>0.33889999999999998</v>
      </c>
      <c r="Q450" s="8">
        <v>0.41639999999999999</v>
      </c>
      <c r="R450" s="8">
        <v>0.42620000000000002</v>
      </c>
      <c r="S450" s="8">
        <v>0.40460000000000002</v>
      </c>
      <c r="T450" s="8">
        <v>0.496</v>
      </c>
      <c r="U450" s="8">
        <v>0.24483237731293464</v>
      </c>
      <c r="V450" s="8">
        <v>0.75428935027200117</v>
      </c>
      <c r="W450" s="8">
        <v>0.21884599572482327</v>
      </c>
      <c r="X450" s="8">
        <v>0.52000236330285365</v>
      </c>
      <c r="Y450" s="8">
        <v>-0.53833465973811412</v>
      </c>
      <c r="Z450" s="8">
        <v>7.8138612858557235E-2</v>
      </c>
      <c r="AA450" s="8">
        <v>-0.58142167906757725</v>
      </c>
      <c r="AB450" s="8">
        <v>0.10754416969692307</v>
      </c>
      <c r="AC450" s="8">
        <v>0.34950289896066061</v>
      </c>
      <c r="AD450" s="8">
        <v>0.8062156192189297</v>
      </c>
      <c r="AE450" s="8">
        <v>0.17964393928698885</v>
      </c>
      <c r="AF450" s="8">
        <v>0.64611102797321873</v>
      </c>
      <c r="AG450" s="8">
        <v>-0.13690458404698921</v>
      </c>
      <c r="AH450" s="8">
        <v>0.35203302388706215</v>
      </c>
      <c r="AI450" s="8">
        <v>0.38905954795524139</v>
      </c>
      <c r="AJ450" s="8">
        <v>0.31981335592809329</v>
      </c>
      <c r="AK450" s="8">
        <v>0.55588249928834055</v>
      </c>
      <c r="AL450" s="8">
        <v>0.92997499771995518</v>
      </c>
      <c r="AM450" s="8">
        <v>0.42857142857142855</v>
      </c>
      <c r="AN450" s="8">
        <v>0.25614954412336027</v>
      </c>
      <c r="AO450" s="8">
        <v>-9.2351998276768474E-2</v>
      </c>
      <c r="AP450" s="8">
        <v>0.42947567866720243</v>
      </c>
      <c r="AQ450" s="8">
        <v>-0.37142857142857144</v>
      </c>
      <c r="AR450" s="8">
        <v>0.42159792225739895</v>
      </c>
      <c r="AS450" s="8">
        <v>0.29684853823967738</v>
      </c>
      <c r="AT450" s="8">
        <v>0.85012363665180612</v>
      </c>
      <c r="AU450" s="8">
        <v>0.29702988270937641</v>
      </c>
      <c r="AV450" s="8">
        <v>0.2882525740831644</v>
      </c>
    </row>
    <row r="451" spans="1:48" s="3" customFormat="1" x14ac:dyDescent="0.25">
      <c r="A451" s="7" t="s">
        <v>768</v>
      </c>
      <c r="B451" s="8" t="s">
        <v>278</v>
      </c>
      <c r="C451" s="8">
        <v>0</v>
      </c>
      <c r="D451" s="8">
        <v>2.3E-3</v>
      </c>
      <c r="E451" s="8">
        <v>4.0000000000000001E-3</v>
      </c>
      <c r="F451" s="8">
        <v>0</v>
      </c>
      <c r="G451" s="8">
        <v>0</v>
      </c>
      <c r="H451" s="8">
        <v>0</v>
      </c>
      <c r="I451" s="8">
        <v>7.1000000000000004E-3</v>
      </c>
      <c r="J451" s="8">
        <v>0</v>
      </c>
      <c r="K451" s="8">
        <v>3.7000000000000002E-3</v>
      </c>
      <c r="L451" s="8">
        <v>1.9400000000000001E-2</v>
      </c>
      <c r="M451" s="8">
        <v>0</v>
      </c>
      <c r="N451" s="8">
        <v>0</v>
      </c>
      <c r="O451" s="8">
        <v>0</v>
      </c>
      <c r="P451" s="8">
        <v>0</v>
      </c>
      <c r="Q451" s="8">
        <v>2.87E-2</v>
      </c>
      <c r="R451" s="8">
        <v>4.5999999999999999E-3</v>
      </c>
      <c r="S451" s="8">
        <v>0</v>
      </c>
      <c r="T451" s="8">
        <v>3.7000000000000002E-3</v>
      </c>
      <c r="U451" s="8">
        <v>0.39033698531491084</v>
      </c>
      <c r="V451" s="8">
        <v>0.87094715110887655</v>
      </c>
      <c r="W451" s="8">
        <v>0.38908574989809058</v>
      </c>
      <c r="X451" s="8">
        <v>0.24075863321116808</v>
      </c>
      <c r="Y451" s="8">
        <v>5.0577564648567712E-2</v>
      </c>
      <c r="Z451" s="8">
        <v>0.54783127201013448</v>
      </c>
      <c r="AA451" s="8">
        <v>-0.12905256577772914</v>
      </c>
      <c r="AB451" s="8">
        <v>0.74235257859530723</v>
      </c>
      <c r="AC451" s="8">
        <v>7.9161989890266363E-2</v>
      </c>
      <c r="AD451" s="8">
        <v>0.57468999973723278</v>
      </c>
      <c r="AE451" s="8">
        <v>0.52138023495102914</v>
      </c>
      <c r="AF451" s="8">
        <v>0.15710260147849359</v>
      </c>
      <c r="AG451" s="8">
        <v>-7.7011328591484532E-2</v>
      </c>
      <c r="AH451" s="8">
        <v>0.41572857950718506</v>
      </c>
      <c r="AI451" s="8">
        <v>-2.6028960314767681E-2</v>
      </c>
      <c r="AJ451" s="8">
        <v>0.21598034348566605</v>
      </c>
      <c r="AK451" s="8">
        <v>0.39305681880430687</v>
      </c>
      <c r="AL451" s="8">
        <v>0.83716389052228923</v>
      </c>
      <c r="AM451" s="8">
        <v>0.39319337430967682</v>
      </c>
      <c r="AN451" s="8">
        <v>0.30106262756732671</v>
      </c>
      <c r="AO451" s="8">
        <v>-0.11283623125666131</v>
      </c>
      <c r="AP451" s="8">
        <v>0.41393450766443568</v>
      </c>
      <c r="AQ451" s="8">
        <v>-6.7612340378281316E-2</v>
      </c>
      <c r="AR451" s="8">
        <v>0.88689100649826946</v>
      </c>
      <c r="AS451" s="8">
        <v>0.27809265413980705</v>
      </c>
      <c r="AT451" s="8">
        <v>0.83353575808837777</v>
      </c>
      <c r="AU451" s="8">
        <v>0.20467481420400899</v>
      </c>
      <c r="AV451" s="8">
        <v>0.46827421368473998</v>
      </c>
    </row>
    <row r="452" spans="1:48" s="3" customFormat="1" x14ac:dyDescent="0.25">
      <c r="A452" s="7" t="s">
        <v>769</v>
      </c>
      <c r="B452" s="8" t="s">
        <v>328</v>
      </c>
      <c r="C452" s="8">
        <v>0</v>
      </c>
      <c r="D452" s="8">
        <v>0</v>
      </c>
      <c r="E452" s="8">
        <v>6.7000000000000002E-3</v>
      </c>
      <c r="F452" s="8">
        <v>0</v>
      </c>
      <c r="G452" s="8">
        <v>0</v>
      </c>
      <c r="H452" s="8">
        <v>7.3000000000000001E-3</v>
      </c>
      <c r="I452" s="8">
        <v>7.1000000000000004E-3</v>
      </c>
      <c r="J452" s="8">
        <v>0</v>
      </c>
      <c r="K452" s="8">
        <v>1.4999999999999999E-2</v>
      </c>
      <c r="L452" s="8">
        <v>5.8200000000000002E-2</v>
      </c>
      <c r="M452" s="8">
        <v>6.0000000000000001E-3</v>
      </c>
      <c r="N452" s="8">
        <v>0</v>
      </c>
      <c r="O452" s="8">
        <v>4.7300000000000002E-2</v>
      </c>
      <c r="P452" s="8">
        <v>0</v>
      </c>
      <c r="Q452" s="8">
        <v>0</v>
      </c>
      <c r="R452" s="8">
        <v>4.5999999999999999E-3</v>
      </c>
      <c r="S452" s="8">
        <v>0</v>
      </c>
      <c r="T452" s="8">
        <v>0</v>
      </c>
      <c r="U452" s="8">
        <v>0.48279793824938477</v>
      </c>
      <c r="V452" s="8">
        <v>0.92501158725018073</v>
      </c>
      <c r="W452" s="8">
        <v>0.69386958731826143</v>
      </c>
      <c r="X452" s="8">
        <v>2.01768852732482E-2</v>
      </c>
      <c r="Y452" s="8">
        <v>0.32396868474292789</v>
      </c>
      <c r="Z452" s="8">
        <v>0.78703229362500404</v>
      </c>
      <c r="AA452" s="8">
        <v>-0.60121416014273976</v>
      </c>
      <c r="AB452" s="8">
        <v>9.3638355320852532E-2</v>
      </c>
      <c r="AC452" s="8">
        <v>-0.36398338784962558</v>
      </c>
      <c r="AD452" s="8">
        <v>0.18323919844793318</v>
      </c>
      <c r="AE452" s="8">
        <v>-0.41161597496133878</v>
      </c>
      <c r="AF452" s="8">
        <v>0.27719028736957552</v>
      </c>
      <c r="AG452" s="8">
        <v>-0.48551409605071133</v>
      </c>
      <c r="AH452" s="8">
        <v>7.3651034439351323E-2</v>
      </c>
      <c r="AI452" s="8">
        <v>0.65496101232845239</v>
      </c>
      <c r="AJ452" s="8">
        <v>0.62697823154641741</v>
      </c>
      <c r="AK452" s="8">
        <v>0.47816233323670804</v>
      </c>
      <c r="AL452" s="8">
        <v>0.89047098694030979</v>
      </c>
      <c r="AM452" s="8">
        <v>0.63433504741654656</v>
      </c>
      <c r="AN452" s="8">
        <v>7.2963414725365314E-2</v>
      </c>
      <c r="AO452" s="8">
        <v>-0.1370678839038911</v>
      </c>
      <c r="AP452" s="8">
        <v>0.39563021527885589</v>
      </c>
      <c r="AQ452" s="8">
        <v>9.1076511107837446E-2</v>
      </c>
      <c r="AR452" s="8">
        <v>0.84794443774931749</v>
      </c>
      <c r="AS452" s="8">
        <v>0.18050375403273619</v>
      </c>
      <c r="AT452" s="8">
        <v>0.73239512363662762</v>
      </c>
      <c r="AU452" s="8">
        <v>-5.6106543287804796E-2</v>
      </c>
      <c r="AV452" s="8">
        <v>0.84349954639910918</v>
      </c>
    </row>
    <row r="453" spans="1:48" s="3" customFormat="1" x14ac:dyDescent="0.25">
      <c r="A453" s="7" t="s">
        <v>770</v>
      </c>
      <c r="B453" s="8" t="s">
        <v>377</v>
      </c>
      <c r="C453" s="8">
        <v>0.22620000000000001</v>
      </c>
      <c r="D453" s="8">
        <v>0.29730000000000001</v>
      </c>
      <c r="E453" s="8">
        <v>0.3427</v>
      </c>
      <c r="F453" s="8">
        <v>8.4000000000000005E-2</v>
      </c>
      <c r="G453" s="8">
        <v>0.27289999999999998</v>
      </c>
      <c r="H453" s="8">
        <v>0.18310000000000001</v>
      </c>
      <c r="I453" s="8">
        <v>9.2700000000000005E-2</v>
      </c>
      <c r="J453" s="8">
        <v>0.2099</v>
      </c>
      <c r="K453" s="8">
        <v>0.4461</v>
      </c>
      <c r="L453" s="8">
        <v>0.19409999999999999</v>
      </c>
      <c r="M453" s="8">
        <v>0.2344</v>
      </c>
      <c r="N453" s="8">
        <v>0.1691</v>
      </c>
      <c r="O453" s="8">
        <v>0.14199999999999999</v>
      </c>
      <c r="P453" s="8">
        <v>0.25580000000000003</v>
      </c>
      <c r="Q453" s="8">
        <v>0.25850000000000001</v>
      </c>
      <c r="R453" s="8">
        <v>0.32079999999999997</v>
      </c>
      <c r="S453" s="8">
        <v>0.29339999999999999</v>
      </c>
      <c r="T453" s="8">
        <v>0.21260000000000001</v>
      </c>
      <c r="U453" s="8">
        <v>-8.3682743386986391E-2</v>
      </c>
      <c r="V453" s="8">
        <v>0.4085230821868272</v>
      </c>
      <c r="W453" s="8">
        <v>-0.16413449679361747</v>
      </c>
      <c r="X453" s="8">
        <v>0.63109289475829455</v>
      </c>
      <c r="Y453" s="8">
        <v>-0.47498896914136951</v>
      </c>
      <c r="Z453" s="8">
        <v>0.11133427680746739</v>
      </c>
      <c r="AA453" s="8">
        <v>0.5634465923219566</v>
      </c>
      <c r="AB453" s="8">
        <v>0.12120543486929679</v>
      </c>
      <c r="AC453" s="8">
        <v>0.5539008080489034</v>
      </c>
      <c r="AD453" s="8">
        <v>0.92908267056273686</v>
      </c>
      <c r="AE453" s="8">
        <v>0.50300303000356883</v>
      </c>
      <c r="AF453" s="8">
        <v>0.17453764155559146</v>
      </c>
      <c r="AG453" s="8">
        <v>7.0717640884153568E-2</v>
      </c>
      <c r="AH453" s="8">
        <v>0.57745399190159208</v>
      </c>
      <c r="AI453" s="8">
        <v>-0.14589733048321551</v>
      </c>
      <c r="AJ453" s="8">
        <v>0.6092862194041091</v>
      </c>
      <c r="AK453" s="8">
        <v>4.5301288859326078E-2</v>
      </c>
      <c r="AL453" s="8">
        <v>0.5428550499671253</v>
      </c>
      <c r="AM453" s="8">
        <v>0.11904761904761904</v>
      </c>
      <c r="AN453" s="8">
        <v>0.76182038002023544</v>
      </c>
      <c r="AO453" s="8">
        <v>-0.42294530290605553</v>
      </c>
      <c r="AP453" s="8">
        <v>0.19329536863053284</v>
      </c>
      <c r="AQ453" s="8">
        <v>-0.25714285714285717</v>
      </c>
      <c r="AR453" s="8">
        <v>0.58387158921124738</v>
      </c>
      <c r="AS453" s="8">
        <v>0.10793816645328921</v>
      </c>
      <c r="AT453" s="8">
        <v>0.64376195591398777</v>
      </c>
      <c r="AU453" s="8">
        <v>0.13861394526437568</v>
      </c>
      <c r="AV453" s="8">
        <v>0.62473748045547162</v>
      </c>
    </row>
    <row r="454" spans="1:48" s="3" customFormat="1" x14ac:dyDescent="0.25">
      <c r="A454" s="7" t="s">
        <v>771</v>
      </c>
      <c r="B454" s="8" t="s">
        <v>426</v>
      </c>
      <c r="C454" s="8">
        <v>0.51270000000000004</v>
      </c>
      <c r="D454" s="8">
        <v>0.77059999999999995</v>
      </c>
      <c r="E454" s="8">
        <v>1.0867</v>
      </c>
      <c r="F454" s="8">
        <v>0.63029999999999997</v>
      </c>
      <c r="G454" s="8">
        <v>0.73899999999999999</v>
      </c>
      <c r="H454" s="8">
        <v>0.93</v>
      </c>
      <c r="I454" s="8">
        <v>0.60609999999999997</v>
      </c>
      <c r="J454" s="8">
        <v>0.77510000000000001</v>
      </c>
      <c r="K454" s="8">
        <v>1.3945000000000001</v>
      </c>
      <c r="L454" s="8">
        <v>0.62109999999999999</v>
      </c>
      <c r="M454" s="8">
        <v>0.93769999999999998</v>
      </c>
      <c r="N454" s="8">
        <v>0.72599999999999998</v>
      </c>
      <c r="O454" s="8">
        <v>0.61550000000000005</v>
      </c>
      <c r="P454" s="8">
        <v>1.1830000000000001</v>
      </c>
      <c r="Q454" s="8">
        <v>0.90469999999999995</v>
      </c>
      <c r="R454" s="8">
        <v>1.242</v>
      </c>
      <c r="S454" s="8">
        <v>1.1379999999999999</v>
      </c>
      <c r="T454" s="8">
        <v>1.4245000000000001</v>
      </c>
      <c r="U454" s="8">
        <v>0.2599296649233987</v>
      </c>
      <c r="V454" s="8">
        <v>0.76799142205251514</v>
      </c>
      <c r="W454" s="8">
        <v>0.17021355223041809</v>
      </c>
      <c r="X454" s="8">
        <v>0.61833994618902666</v>
      </c>
      <c r="Y454" s="8">
        <v>0.10326322068723601</v>
      </c>
      <c r="Z454" s="8">
        <v>0.59716151828605835</v>
      </c>
      <c r="AA454" s="8">
        <v>-5.716412247940432E-2</v>
      </c>
      <c r="AB454" s="8">
        <v>0.8845545961972312</v>
      </c>
      <c r="AC454" s="8">
        <v>0.79652727551006908</v>
      </c>
      <c r="AD454" s="8">
        <v>0.99394481874758056</v>
      </c>
      <c r="AE454" s="10">
        <v>0.71857575714795541</v>
      </c>
      <c r="AF454" s="10">
        <v>3.4017054339228421E-2</v>
      </c>
      <c r="AG454" s="8">
        <v>0.54445763074525344</v>
      </c>
      <c r="AH454" s="8">
        <v>0.95188136873611262</v>
      </c>
      <c r="AI454" s="8">
        <v>-0.38298049251844074</v>
      </c>
      <c r="AJ454" s="8">
        <v>2.5938859639084304E-2</v>
      </c>
      <c r="AK454" s="8">
        <v>-2.8973112651341074E-2</v>
      </c>
      <c r="AL454" s="8">
        <v>0.47257062168740205</v>
      </c>
      <c r="AM454" s="8">
        <v>-0.14285714285714285</v>
      </c>
      <c r="AN454" s="8">
        <v>0.7157085110246808</v>
      </c>
      <c r="AO454" s="8">
        <v>-0.53596976791011963</v>
      </c>
      <c r="AP454" s="8">
        <v>0.12560366495607816</v>
      </c>
      <c r="AQ454" s="8">
        <v>-0.31428571428571428</v>
      </c>
      <c r="AR454" s="8">
        <v>0.50022954303206268</v>
      </c>
      <c r="AS454" s="8">
        <v>0.19484298209742856</v>
      </c>
      <c r="AT454" s="8">
        <v>0.74869734174216296</v>
      </c>
      <c r="AU454" s="8">
        <v>0.21562169263347328</v>
      </c>
      <c r="AV454" s="8">
        <v>0.44442647693067883</v>
      </c>
    </row>
    <row r="455" spans="1:48" s="3" customFormat="1" x14ac:dyDescent="0.25">
      <c r="A455" s="7" t="s">
        <v>772</v>
      </c>
      <c r="B455" s="8" t="s">
        <v>475</v>
      </c>
      <c r="C455" s="8">
        <v>0.73899999999999999</v>
      </c>
      <c r="D455" s="8">
        <v>0.89410000000000001</v>
      </c>
      <c r="E455" s="8">
        <v>1.2494000000000001</v>
      </c>
      <c r="F455" s="8">
        <v>0.48330000000000001</v>
      </c>
      <c r="G455" s="8">
        <v>1.0232000000000001</v>
      </c>
      <c r="H455" s="8">
        <v>1.0105</v>
      </c>
      <c r="I455" s="8">
        <v>0.49909999999999999</v>
      </c>
      <c r="J455" s="8">
        <v>1.0739000000000001</v>
      </c>
      <c r="K455" s="8">
        <v>1.5257000000000001</v>
      </c>
      <c r="L455" s="8">
        <v>0.62109999999999999</v>
      </c>
      <c r="M455" s="8">
        <v>0.78139999999999998</v>
      </c>
      <c r="N455" s="8">
        <v>0.6663</v>
      </c>
      <c r="O455" s="8">
        <v>0.46160000000000001</v>
      </c>
      <c r="P455" s="8">
        <v>1.3875999999999999</v>
      </c>
      <c r="Q455" s="8">
        <v>0.87590000000000001</v>
      </c>
      <c r="R455" s="8">
        <v>1.6361000000000001</v>
      </c>
      <c r="S455" s="8">
        <v>1.0015000000000001</v>
      </c>
      <c r="T455" s="8">
        <v>0.73460000000000003</v>
      </c>
      <c r="U455" s="8">
        <v>0.12709603710451484</v>
      </c>
      <c r="V455" s="8">
        <v>0.63771013991780667</v>
      </c>
      <c r="W455" s="8">
        <v>0.13373921960961424</v>
      </c>
      <c r="X455" s="8">
        <v>0.69619372290457937</v>
      </c>
      <c r="Y455" s="8">
        <v>-5.0050033937677485E-3</v>
      </c>
      <c r="Z455" s="8">
        <v>0.49525925850533198</v>
      </c>
      <c r="AA455" s="8">
        <v>0.14965407679506199</v>
      </c>
      <c r="AB455" s="8">
        <v>0.70268905314516461</v>
      </c>
      <c r="AC455" s="8">
        <v>0.3293615354627073</v>
      </c>
      <c r="AD455" s="8">
        <v>0.7911446143981915</v>
      </c>
      <c r="AE455" s="8">
        <v>0.40719292905050808</v>
      </c>
      <c r="AF455" s="8">
        <v>0.2828262327553534</v>
      </c>
      <c r="AG455" s="8">
        <v>0.15981878386711182</v>
      </c>
      <c r="AH455" s="8">
        <v>0.67160122060296223</v>
      </c>
      <c r="AI455" s="8">
        <v>-0.20060882941442132</v>
      </c>
      <c r="AJ455" s="8">
        <v>1.4155361007719997E-2</v>
      </c>
      <c r="AK455" s="8">
        <v>1.6335859923078098E-3</v>
      </c>
      <c r="AL455" s="8">
        <v>0.50154735504111037</v>
      </c>
      <c r="AM455" s="8">
        <v>9.5238095238095233E-2</v>
      </c>
      <c r="AN455" s="8">
        <v>0.80861975338766678</v>
      </c>
      <c r="AO455" s="8">
        <v>-0.22481700272573943</v>
      </c>
      <c r="AP455" s="8">
        <v>0.3303668464830648</v>
      </c>
      <c r="AQ455" s="8">
        <v>-8.5714285714285715E-2</v>
      </c>
      <c r="AR455" s="8">
        <v>0.85682343700567754</v>
      </c>
      <c r="AS455" s="8">
        <v>0.15411593689353939</v>
      </c>
      <c r="AT455" s="8">
        <v>0.70126908242707564</v>
      </c>
      <c r="AU455" s="8">
        <v>0.13641372391097289</v>
      </c>
      <c r="AV455" s="8">
        <v>0.63028195940523735</v>
      </c>
    </row>
    <row r="456" spans="1:48" s="3" customFormat="1" x14ac:dyDescent="0.25">
      <c r="A456" s="7" t="s">
        <v>773</v>
      </c>
      <c r="B456" s="8" t="s">
        <v>524</v>
      </c>
      <c r="C456" s="8">
        <v>7.5562943932295595E-2</v>
      </c>
      <c r="D456" s="8">
        <v>5.519525320822409E-2</v>
      </c>
      <c r="E456" s="8">
        <v>9.6332668816312333E-2</v>
      </c>
      <c r="F456" s="8">
        <v>8.4057158868030252E-2</v>
      </c>
      <c r="G456" s="8">
        <v>3.7257824143070044E-2</v>
      </c>
      <c r="H456" s="8">
        <v>5.1361068310220852E-2</v>
      </c>
      <c r="I456" s="8">
        <v>0.1503113592441486</v>
      </c>
      <c r="J456" s="8">
        <v>0.14565463667260073</v>
      </c>
      <c r="K456" s="8">
        <v>7.1444686771452201E-2</v>
      </c>
      <c r="L456" s="8">
        <v>9.7408922657315419E-2</v>
      </c>
      <c r="M456" s="8">
        <v>0.16351319785096941</v>
      </c>
      <c r="N456" s="8">
        <v>0.14475707952592057</v>
      </c>
      <c r="O456" s="8">
        <v>0.22662213740458015</v>
      </c>
      <c r="P456" s="8">
        <v>0.12818047811318337</v>
      </c>
      <c r="Q456" s="8">
        <v>8.6430423509075191E-2</v>
      </c>
      <c r="R456" s="8">
        <v>4.5890505254462852E-2</v>
      </c>
      <c r="S456" s="8">
        <v>0.12657586957622396</v>
      </c>
      <c r="T456" s="8">
        <v>0.14193933960854624</v>
      </c>
      <c r="U456" s="8">
        <v>0.27988835354783265</v>
      </c>
      <c r="V456" s="8">
        <v>0.7855856686669882</v>
      </c>
      <c r="W456" s="8">
        <v>0.35866427077123819</v>
      </c>
      <c r="X456" s="8">
        <v>0.28231685599191908</v>
      </c>
      <c r="Y456" s="8">
        <v>0.35221917562524219</v>
      </c>
      <c r="Z456" s="8">
        <v>0.80821252818697764</v>
      </c>
      <c r="AA456" s="8">
        <v>-0.35786930731148725</v>
      </c>
      <c r="AB456" s="8">
        <v>0.34971870074038913</v>
      </c>
      <c r="AC456" s="8">
        <v>-0.44056226880855015</v>
      </c>
      <c r="AD456" s="8">
        <v>0.13184820808206854</v>
      </c>
      <c r="AE456" s="8">
        <v>-0.61078939357576212</v>
      </c>
      <c r="AF456" s="8">
        <v>8.7331477309255404E-2</v>
      </c>
      <c r="AG456" s="8">
        <v>-0.1455300467376954</v>
      </c>
      <c r="AH456" s="8">
        <v>0.34308055128581194</v>
      </c>
      <c r="AI456" s="8">
        <v>3.6474332620803879E-2</v>
      </c>
      <c r="AJ456" s="8">
        <v>1.6637630095859366E-2</v>
      </c>
      <c r="AK456" s="8">
        <v>6.2593462823996304E-2</v>
      </c>
      <c r="AL456" s="8">
        <v>0.55914437455686028</v>
      </c>
      <c r="AM456" s="8">
        <v>0.30952380952380953</v>
      </c>
      <c r="AN456" s="8">
        <v>0.42219612844461335</v>
      </c>
      <c r="AO456" s="8">
        <v>0.16707691234641292</v>
      </c>
      <c r="AP456" s="8">
        <v>0.62689078391316555</v>
      </c>
      <c r="AQ456" s="8">
        <v>0.4285714285714286</v>
      </c>
      <c r="AR456" s="8">
        <v>0.34864113944020425</v>
      </c>
      <c r="AS456" s="8">
        <v>0.16597659608571477</v>
      </c>
      <c r="AT456" s="8">
        <v>0.71543239849580198</v>
      </c>
      <c r="AU456" s="8">
        <v>0.21562169263347328</v>
      </c>
      <c r="AV456" s="8">
        <v>0.44442647693067883</v>
      </c>
    </row>
    <row r="457" spans="1:48" s="3" customFormat="1" x14ac:dyDescent="0.25">
      <c r="A457" s="7" t="s">
        <v>774</v>
      </c>
      <c r="B457" s="8" t="s">
        <v>657</v>
      </c>
      <c r="C457" s="8">
        <v>0.15112588786459119</v>
      </c>
      <c r="D457" s="8">
        <v>0.11269030863345753</v>
      </c>
      <c r="E457" s="8">
        <v>0.16456830922786692</v>
      </c>
      <c r="F457" s="8">
        <v>9.8066685346035298E-2</v>
      </c>
      <c r="G457" s="8">
        <v>9.9354197714853459E-2</v>
      </c>
      <c r="H457" s="8">
        <v>0.16875779587643994</v>
      </c>
      <c r="I457" s="8">
        <v>7.8734521508839736E-2</v>
      </c>
      <c r="J457" s="8">
        <v>0.15374656093218969</v>
      </c>
      <c r="K457" s="8">
        <v>0.20681356696999323</v>
      </c>
      <c r="L457" s="8">
        <v>5.8445353594389245E-2</v>
      </c>
      <c r="M457" s="8">
        <v>0.14794051234135328</v>
      </c>
      <c r="N457" s="8">
        <v>9.9520492174070385E-2</v>
      </c>
      <c r="O457" s="8">
        <v>8.3492366412213734E-2</v>
      </c>
      <c r="P457" s="8">
        <v>0.13458950201884254</v>
      </c>
      <c r="Q457" s="8">
        <v>0.23048112935753384</v>
      </c>
      <c r="R457" s="8">
        <v>0.18815107154329769</v>
      </c>
      <c r="S457" s="8">
        <v>0.15695407827451774</v>
      </c>
      <c r="T457" s="8">
        <v>0.17929179740026896</v>
      </c>
      <c r="U457" s="8">
        <v>-8.2743778403745138E-2</v>
      </c>
      <c r="V457" s="8">
        <v>0.40953583700340035</v>
      </c>
      <c r="W457" s="8">
        <v>-7.2948665241607757E-2</v>
      </c>
      <c r="X457" s="8">
        <v>0.8318098405858364</v>
      </c>
      <c r="Y457" s="8">
        <v>-0.17271235337843008</v>
      </c>
      <c r="Z457" s="8">
        <v>0.33944231677353764</v>
      </c>
      <c r="AA457" s="8">
        <v>0.69583657967625667</v>
      </c>
      <c r="AB457" s="8">
        <v>4.2714614504996411E-2</v>
      </c>
      <c r="AC457" s="8">
        <v>0.53965157353202875</v>
      </c>
      <c r="AD457" s="8">
        <v>0.92248684228643074</v>
      </c>
      <c r="AE457" s="8">
        <v>0.64671818143315984</v>
      </c>
      <c r="AF457" s="8">
        <v>6.6043679963772972E-2</v>
      </c>
      <c r="AG457" s="8">
        <v>0.41527878972302612</v>
      </c>
      <c r="AH457" s="8">
        <v>0.88715650264568113</v>
      </c>
      <c r="AI457" s="8">
        <v>-0.34650615989763689</v>
      </c>
      <c r="AJ457" s="8">
        <v>4.8746744380357733E-2</v>
      </c>
      <c r="AK457" s="8">
        <v>-0.10786106126227425</v>
      </c>
      <c r="AL457" s="8">
        <v>0.3985741282500338</v>
      </c>
      <c r="AM457" s="8">
        <v>-0.14285714285714285</v>
      </c>
      <c r="AN457" s="8">
        <v>0.7157085110246808</v>
      </c>
      <c r="AO457" s="8">
        <v>-0.24736185052897272</v>
      </c>
      <c r="AP457" s="8">
        <v>0.31393654247632918</v>
      </c>
      <c r="AQ457" s="8">
        <v>-0.14285714285714288</v>
      </c>
      <c r="AR457" s="8">
        <v>0.76305187125887097</v>
      </c>
      <c r="AS457" s="8">
        <v>0.17092312481946303</v>
      </c>
      <c r="AT457" s="8">
        <v>0.72125705687026476</v>
      </c>
      <c r="AU457" s="8">
        <v>0.23102324210729278</v>
      </c>
      <c r="AV457" s="8">
        <v>0.41197267232626289</v>
      </c>
    </row>
    <row r="458" spans="1:48" s="3" customFormat="1" x14ac:dyDescent="0.25">
      <c r="A458" s="7" t="s">
        <v>775</v>
      </c>
      <c r="B458" s="8" t="s">
        <v>681</v>
      </c>
      <c r="C458" s="8">
        <v>4.5337766359377363E-2</v>
      </c>
      <c r="D458" s="8">
        <v>3.4497033255140058E-2</v>
      </c>
      <c r="E458" s="8">
        <v>8.4291085214273295E-2</v>
      </c>
      <c r="F458" s="8">
        <v>4.2028579434015126E-2</v>
      </c>
      <c r="G458" s="8">
        <v>6.2096373571783409E-2</v>
      </c>
      <c r="H458" s="8">
        <v>1.4674590945777386E-2</v>
      </c>
      <c r="I458" s="8">
        <v>3.578841886765443E-2</v>
      </c>
      <c r="J458" s="8">
        <v>1.6183848519177861E-2</v>
      </c>
      <c r="K458" s="8">
        <v>1.5040986688726781E-2</v>
      </c>
      <c r="L458" s="8">
        <v>3.8963569062926161E-2</v>
      </c>
      <c r="M458" s="8">
        <v>3.8931713774040332E-2</v>
      </c>
      <c r="N458" s="8">
        <v>5.4283904822220209E-2</v>
      </c>
      <c r="O458" s="8">
        <v>4.7709923664122134E-2</v>
      </c>
      <c r="P458" s="8">
        <v>3.8454143433955007E-2</v>
      </c>
      <c r="Q458" s="8">
        <v>0.10083549409392106</v>
      </c>
      <c r="R458" s="8">
        <v>9.1781010508925707E-3</v>
      </c>
      <c r="S458" s="8">
        <v>3.0378208698293756E-2</v>
      </c>
      <c r="T458" s="8">
        <v>1.120573733751681E-2</v>
      </c>
      <c r="U458" s="8">
        <v>-0.41229770327025722</v>
      </c>
      <c r="V458" s="8">
        <v>0.11471838381864244</v>
      </c>
      <c r="W458" s="8">
        <v>-0.4680872686336498</v>
      </c>
      <c r="X458" s="8">
        <v>0.15070036912118093</v>
      </c>
      <c r="Y458" s="8">
        <v>-0.33604380784724253</v>
      </c>
      <c r="Z458" s="8">
        <v>0.20380445109951179</v>
      </c>
      <c r="AA458" s="8">
        <v>9.9041966632077733E-2</v>
      </c>
      <c r="AB458" s="8">
        <v>0.80110221897401934</v>
      </c>
      <c r="AC458" s="8">
        <v>-0.47959761037689697</v>
      </c>
      <c r="AD458" s="8">
        <v>0.10871734031209575</v>
      </c>
      <c r="AE458" s="8">
        <v>-0.64671818143315984</v>
      </c>
      <c r="AF458" s="8">
        <v>6.6043679963772972E-2</v>
      </c>
      <c r="AG458" s="8">
        <v>-0.27659024158633894</v>
      </c>
      <c r="AH458" s="8">
        <v>0.2172796634834217</v>
      </c>
      <c r="AI458" s="8">
        <v>0.35258521533443749</v>
      </c>
      <c r="AJ458" s="8">
        <v>0.28387444240888099</v>
      </c>
      <c r="AK458" s="10">
        <v>-0.72748371383396959</v>
      </c>
      <c r="AL458" s="10">
        <v>1.5879284621072159E-2</v>
      </c>
      <c r="AM458" s="8">
        <v>-0.59523809523809523</v>
      </c>
      <c r="AN458" s="8">
        <v>9.7712820750058826E-2</v>
      </c>
      <c r="AO458" s="10">
        <v>-0.76279600815371451</v>
      </c>
      <c r="AP458" s="10">
        <v>2.8170381140001383E-2</v>
      </c>
      <c r="AQ458" s="8">
        <v>-0.77142857142857146</v>
      </c>
      <c r="AR458" s="8">
        <v>5.3489401712356659E-2</v>
      </c>
      <c r="AS458" s="8">
        <v>-0.24967350939756883</v>
      </c>
      <c r="AT458" s="8">
        <v>0.19342810674396838</v>
      </c>
      <c r="AU458" s="8">
        <v>-0.12981305985076452</v>
      </c>
      <c r="AV458" s="8">
        <v>0.64702874591896142</v>
      </c>
    </row>
    <row r="459" spans="1:48" s="3" customFormat="1" x14ac:dyDescent="0.25">
      <c r="A459" s="7" t="s">
        <v>776</v>
      </c>
      <c r="B459" s="8" t="s">
        <v>705</v>
      </c>
      <c r="C459" s="8">
        <v>0.78420000000000001</v>
      </c>
      <c r="D459" s="8">
        <v>0.91010000000000002</v>
      </c>
      <c r="E459" s="8">
        <v>1.5787</v>
      </c>
      <c r="F459" s="8">
        <v>0.68640000000000001</v>
      </c>
      <c r="G459" s="8">
        <v>1.1369</v>
      </c>
      <c r="H459" s="8">
        <v>0.79820000000000002</v>
      </c>
      <c r="I459" s="8">
        <v>0.52759999999999996</v>
      </c>
      <c r="J459" s="8">
        <v>0.95279999999999998</v>
      </c>
      <c r="K459" s="8">
        <v>0.43109999999999998</v>
      </c>
      <c r="L459" s="8">
        <v>0.71819999999999995</v>
      </c>
      <c r="M459" s="8">
        <v>0.61309999999999998</v>
      </c>
      <c r="N459" s="8">
        <v>0.86519999999999997</v>
      </c>
      <c r="O459" s="8">
        <v>0.44979999999999998</v>
      </c>
      <c r="P459" s="8">
        <v>0.96560000000000001</v>
      </c>
      <c r="Q459" s="8">
        <v>1.1200000000000001</v>
      </c>
      <c r="R459" s="8">
        <v>0.747</v>
      </c>
      <c r="S459" s="8">
        <v>1.0165999999999999</v>
      </c>
      <c r="T459" s="8">
        <v>0.69359999999999999</v>
      </c>
      <c r="U459" s="8">
        <v>-0.38120548669687571</v>
      </c>
      <c r="V459" s="8">
        <v>0.1352817929804947</v>
      </c>
      <c r="W459" s="8">
        <v>-0.41945482513924465</v>
      </c>
      <c r="X459" s="8">
        <v>0.20309386864519163</v>
      </c>
      <c r="Y459" s="8">
        <v>-0.19501487243606866</v>
      </c>
      <c r="Z459" s="8">
        <v>0.3196476299094938</v>
      </c>
      <c r="AA459" s="8">
        <v>-0.27522380969536225</v>
      </c>
      <c r="AB459" s="8">
        <v>0.47747649575638529</v>
      </c>
      <c r="AC459" s="8">
        <v>0.26854757257571982</v>
      </c>
      <c r="AD459" s="8">
        <v>0.74301886416070262</v>
      </c>
      <c r="AE459" s="8">
        <v>0.29940656547831473</v>
      </c>
      <c r="AF459" s="8">
        <v>0.43818170712354348</v>
      </c>
      <c r="AG459" s="8">
        <v>0.41964136492697368</v>
      </c>
      <c r="AH459" s="8">
        <v>0.88986946569646386</v>
      </c>
      <c r="AI459" s="8">
        <v>-0.49240349038085235</v>
      </c>
      <c r="AJ459" s="8">
        <v>0.41981435438954517</v>
      </c>
      <c r="AK459" s="10">
        <v>-0.71934746727666321</v>
      </c>
      <c r="AL459" s="10">
        <v>1.7448125402422684E-2</v>
      </c>
      <c r="AM459" s="8">
        <v>-0.52380952380952384</v>
      </c>
      <c r="AN459" s="8">
        <v>0.15487807710316984</v>
      </c>
      <c r="AO459" s="8">
        <v>-0.64251048146891476</v>
      </c>
      <c r="AP459" s="8">
        <v>7.228094620282545E-2</v>
      </c>
      <c r="AQ459" s="8">
        <v>-0.4285714285714286</v>
      </c>
      <c r="AR459" s="8">
        <v>0.34864113944020425</v>
      </c>
      <c r="AS459" s="8">
        <v>-0.46546640167696107</v>
      </c>
      <c r="AT459" s="8">
        <v>4.4956678740203752E-2</v>
      </c>
      <c r="AU459" s="8">
        <v>-0.13641372391097289</v>
      </c>
      <c r="AV459" s="8">
        <v>0.63028195940523735</v>
      </c>
    </row>
    <row r="460" spans="1:48" s="3" customFormat="1" x14ac:dyDescent="0.25">
      <c r="A460" s="7" t="s">
        <v>777</v>
      </c>
      <c r="B460" s="8" t="s">
        <v>886</v>
      </c>
      <c r="C460" s="8">
        <v>3.1669</v>
      </c>
      <c r="D460" s="8">
        <v>2.3027000000000002</v>
      </c>
      <c r="E460" s="8">
        <v>3.2347999999999999</v>
      </c>
      <c r="F460" s="8">
        <v>1.835</v>
      </c>
      <c r="G460" s="8">
        <v>3.2515000000000001</v>
      </c>
      <c r="H460" s="8">
        <v>2.9218000000000002</v>
      </c>
      <c r="I460" s="8">
        <v>1.2121</v>
      </c>
      <c r="J460" s="8">
        <v>2.0428000000000002</v>
      </c>
      <c r="K460" s="8">
        <v>3.5762</v>
      </c>
      <c r="L460" s="8">
        <v>1.6304000000000001</v>
      </c>
      <c r="M460" s="8">
        <v>2.0798000000000001</v>
      </c>
      <c r="N460" s="8">
        <v>2.4514999999999998</v>
      </c>
      <c r="O460" s="8">
        <v>1.3493999999999999</v>
      </c>
      <c r="P460" s="8">
        <v>3.0375000000000001</v>
      </c>
      <c r="Q460" s="8">
        <v>2.5415999999999999</v>
      </c>
      <c r="R460" s="8">
        <v>3.9963000000000002</v>
      </c>
      <c r="S460" s="8">
        <v>2.8222999999999998</v>
      </c>
      <c r="T460" s="8">
        <v>2.6774</v>
      </c>
      <c r="U460" s="8">
        <v>-0.21399434870484554</v>
      </c>
      <c r="V460" s="8">
        <v>0.27468198941185357</v>
      </c>
      <c r="W460" s="8">
        <v>-0.22492505116162392</v>
      </c>
      <c r="X460" s="8">
        <v>0.50821033418306316</v>
      </c>
      <c r="Y460" s="8">
        <v>-0.34214900851889929</v>
      </c>
      <c r="Z460" s="8">
        <v>0.19923357494807792</v>
      </c>
      <c r="AA460" s="8">
        <v>0.43750184464228575</v>
      </c>
      <c r="AB460" s="8">
        <v>0.24542966264295724</v>
      </c>
      <c r="AC460" s="8">
        <v>0.52851438058583478</v>
      </c>
      <c r="AD460" s="8">
        <v>0.91711311123766004</v>
      </c>
      <c r="AE460" s="8">
        <v>0.63474191881402731</v>
      </c>
      <c r="AF460" s="8">
        <v>7.2729165449829519E-2</v>
      </c>
      <c r="AG460" s="8">
        <v>0.36780201649050653</v>
      </c>
      <c r="AH460" s="8">
        <v>0.85529354936573931</v>
      </c>
      <c r="AI460" s="8">
        <v>-0.31611088271363363</v>
      </c>
      <c r="AJ460" s="8">
        <v>0.55729216224098843</v>
      </c>
      <c r="AK460" s="8">
        <v>-0.18475639275539243</v>
      </c>
      <c r="AL460" s="8">
        <v>0.32871279125446823</v>
      </c>
      <c r="AM460" s="8">
        <v>-0.19047619047619047</v>
      </c>
      <c r="AN460" s="8">
        <v>0.6260541175450951</v>
      </c>
      <c r="AO460" s="8">
        <v>-0.37251950395649813</v>
      </c>
      <c r="AP460" s="8">
        <v>0.22634838193400775</v>
      </c>
      <c r="AQ460" s="8">
        <v>-0.4285714285714286</v>
      </c>
      <c r="AR460" s="8">
        <v>0.34864113944020425</v>
      </c>
      <c r="AS460" s="8">
        <v>6.2453572534537358E-2</v>
      </c>
      <c r="AT460" s="8">
        <v>0.58424218964488173</v>
      </c>
      <c r="AU460" s="8">
        <v>8.3608411429305959E-2</v>
      </c>
      <c r="AV460" s="8">
        <v>0.76845930085502834</v>
      </c>
    </row>
    <row r="461" spans="1:48" s="3" customFormat="1" x14ac:dyDescent="0.25">
      <c r="A461" s="7" t="s">
        <v>778</v>
      </c>
      <c r="B461" s="8" t="s">
        <v>910</v>
      </c>
      <c r="C461" s="8">
        <v>0.15079999999999999</v>
      </c>
      <c r="D461" s="8">
        <v>0.16239999999999999</v>
      </c>
      <c r="E461" s="8">
        <v>0.2853</v>
      </c>
      <c r="F461" s="8">
        <v>9.8100000000000007E-2</v>
      </c>
      <c r="G461" s="8">
        <v>0.1023</v>
      </c>
      <c r="H461" s="8">
        <v>8.7900000000000006E-2</v>
      </c>
      <c r="I461" s="8">
        <v>0.16400000000000001</v>
      </c>
      <c r="J461" s="8">
        <v>0.2422</v>
      </c>
      <c r="K461" s="8">
        <v>0.1275</v>
      </c>
      <c r="L461" s="8">
        <v>0.25230000000000002</v>
      </c>
      <c r="M461" s="8">
        <v>0.12620000000000001</v>
      </c>
      <c r="N461" s="8">
        <v>9.4500000000000001E-2</v>
      </c>
      <c r="O461" s="8">
        <v>0.16569999999999999</v>
      </c>
      <c r="P461" s="8">
        <v>0.2046</v>
      </c>
      <c r="Q461" s="8">
        <v>0.1867</v>
      </c>
      <c r="R461" s="8">
        <v>0.32540000000000002</v>
      </c>
      <c r="S461" s="8">
        <v>0.16689999999999999</v>
      </c>
      <c r="T461" s="8">
        <v>0.1007</v>
      </c>
      <c r="U461" s="8">
        <v>-2.7158929350487238E-2</v>
      </c>
      <c r="V461" s="8">
        <v>0.47013114562611324</v>
      </c>
      <c r="W461" s="8">
        <v>0.14589733048321551</v>
      </c>
      <c r="X461" s="8">
        <v>0.66989826192239343</v>
      </c>
      <c r="Y461" s="8">
        <v>-0.16213707798391658</v>
      </c>
      <c r="Z461" s="8">
        <v>0.34893597367544738</v>
      </c>
      <c r="AA461" s="8">
        <v>0.33981303963428261</v>
      </c>
      <c r="AB461" s="8">
        <v>0.37601292289843335</v>
      </c>
      <c r="AC461" s="8">
        <v>0.2086382117845664</v>
      </c>
      <c r="AD461" s="8">
        <v>0.69227962597987869</v>
      </c>
      <c r="AE461" s="8">
        <v>0.31138282809744733</v>
      </c>
      <c r="AF461" s="8">
        <v>0.41928872305991016</v>
      </c>
      <c r="AG461" s="8">
        <v>0.11962349313854864</v>
      </c>
      <c r="AH461" s="8">
        <v>0.62984474831616066</v>
      </c>
      <c r="AI461" s="8">
        <v>-0.11550205329921227</v>
      </c>
      <c r="AJ461" s="8">
        <v>0.41981435438954517</v>
      </c>
      <c r="AK461" s="8">
        <v>-0.17562078143256515</v>
      </c>
      <c r="AL461" s="8">
        <v>0.33684305478041993</v>
      </c>
      <c r="AM461" s="8">
        <v>0.19047619047619047</v>
      </c>
      <c r="AN461" s="8">
        <v>0.6260541175450951</v>
      </c>
      <c r="AO461" s="8">
        <v>-0.39752397827897251</v>
      </c>
      <c r="AP461" s="8">
        <v>0.20976880465542347</v>
      </c>
      <c r="AQ461" s="8">
        <v>-2.8571428571428571E-2</v>
      </c>
      <c r="AR461" s="8">
        <v>0.95210543912191115</v>
      </c>
      <c r="AS461" s="8">
        <v>0.10449635314915544</v>
      </c>
      <c r="AT461" s="8">
        <v>0.63934395629084273</v>
      </c>
      <c r="AU461" s="8">
        <v>0.32563276030361266</v>
      </c>
      <c r="AV461" s="8">
        <v>0.24265813922190566</v>
      </c>
    </row>
    <row r="462" spans="1:48" s="3" customFormat="1" x14ac:dyDescent="0.25">
      <c r="A462" s="7" t="s">
        <v>779</v>
      </c>
      <c r="B462" s="8" t="s">
        <v>931</v>
      </c>
      <c r="C462" s="8">
        <v>3.0200000000000001E-2</v>
      </c>
      <c r="D462" s="8">
        <v>3.6600000000000001E-2</v>
      </c>
      <c r="E462" s="8">
        <v>0.1173</v>
      </c>
      <c r="F462" s="8">
        <v>0</v>
      </c>
      <c r="G462" s="8">
        <v>2.2700000000000001E-2</v>
      </c>
      <c r="H462" s="8">
        <v>4.3900000000000002E-2</v>
      </c>
      <c r="I462" s="8">
        <v>1.43E-2</v>
      </c>
      <c r="J462" s="8">
        <v>8.0999999999999996E-3</v>
      </c>
      <c r="K462" s="8">
        <v>3.7000000000000002E-3</v>
      </c>
      <c r="L462" s="8">
        <v>3.8800000000000001E-2</v>
      </c>
      <c r="M462" s="8">
        <v>4.8099999999999997E-2</v>
      </c>
      <c r="N462" s="8">
        <v>5.0000000000000001E-3</v>
      </c>
      <c r="O462" s="8">
        <v>2.3699999999999999E-2</v>
      </c>
      <c r="P462" s="8">
        <v>2.5600000000000001E-2</v>
      </c>
      <c r="Q462" s="8">
        <v>1.44E-2</v>
      </c>
      <c r="R462" s="8">
        <v>3.2099999999999997E-2</v>
      </c>
      <c r="S462" s="8">
        <v>2.53E-2</v>
      </c>
      <c r="T462" s="8">
        <v>3.7000000000000002E-3</v>
      </c>
      <c r="U462" s="8">
        <v>-0.36347329021143981</v>
      </c>
      <c r="V462" s="8">
        <v>0.1478210548015218</v>
      </c>
      <c r="W462" s="8">
        <v>-0.24316221747202588</v>
      </c>
      <c r="X462" s="8">
        <v>0.47355910359443609</v>
      </c>
      <c r="Y462" s="8">
        <v>-0.34618294902688107</v>
      </c>
      <c r="Z462" s="8">
        <v>0.19623672958598221</v>
      </c>
      <c r="AA462" s="8">
        <v>0.5683656596587614</v>
      </c>
      <c r="AB462" s="8">
        <v>0.11736821090962683</v>
      </c>
      <c r="AC462" s="8">
        <v>-0.25865353607383679</v>
      </c>
      <c r="AD462" s="8">
        <v>0.26515133631620258</v>
      </c>
      <c r="AE462" s="8">
        <v>-0.26347777762091701</v>
      </c>
      <c r="AF462" s="8">
        <v>0.4970950823777136</v>
      </c>
      <c r="AG462" s="8">
        <v>-0.16110437830483387</v>
      </c>
      <c r="AH462" s="8">
        <v>0.32708737405537008</v>
      </c>
      <c r="AI462" s="8">
        <v>0.11585365853658537</v>
      </c>
      <c r="AJ462" s="8">
        <v>8.1498665995898015E-2</v>
      </c>
      <c r="AK462" s="8">
        <v>-0.62685112921012054</v>
      </c>
      <c r="AL462" s="8">
        <v>4.2124842063463015E-2</v>
      </c>
      <c r="AM462" s="8">
        <v>-0.21428571428571427</v>
      </c>
      <c r="AN462" s="8">
        <v>0.58275157853222503</v>
      </c>
      <c r="AO462" s="10">
        <v>-0.70861920863955874</v>
      </c>
      <c r="AP462" s="10">
        <v>4.5666814235191332E-2</v>
      </c>
      <c r="AQ462" s="8">
        <v>-0.37142857142857144</v>
      </c>
      <c r="AR462" s="8">
        <v>0.42159792225739895</v>
      </c>
      <c r="AS462" s="8">
        <v>-0.48069998650256174</v>
      </c>
      <c r="AT462" s="8">
        <v>3.9185229428314282E-2</v>
      </c>
      <c r="AU462" s="8">
        <v>6.3806419248680871E-2</v>
      </c>
      <c r="AV462" s="8">
        <v>0.82232989650340016</v>
      </c>
    </row>
    <row r="463" spans="1:48" s="3" customFormat="1" x14ac:dyDescent="0.25">
      <c r="A463" s="7" t="s">
        <v>780</v>
      </c>
      <c r="B463" s="8" t="s">
        <v>954</v>
      </c>
      <c r="C463" s="8">
        <v>0.49769999999999998</v>
      </c>
      <c r="D463" s="8">
        <v>0.54420000000000002</v>
      </c>
      <c r="E463" s="8">
        <v>0.74270000000000003</v>
      </c>
      <c r="F463" s="8">
        <v>0.32919999999999999</v>
      </c>
      <c r="G463" s="8">
        <v>0.63670000000000004</v>
      </c>
      <c r="H463" s="8">
        <v>0.68100000000000005</v>
      </c>
      <c r="I463" s="8">
        <v>0.3422</v>
      </c>
      <c r="J463" s="8">
        <v>0.57330000000000003</v>
      </c>
      <c r="K463" s="8">
        <v>0.79849999999999999</v>
      </c>
      <c r="L463" s="8">
        <v>0.36880000000000002</v>
      </c>
      <c r="M463" s="8">
        <v>0.46289999999999998</v>
      </c>
      <c r="N463" s="8">
        <v>0.47239999999999999</v>
      </c>
      <c r="O463" s="8">
        <v>0.40250000000000002</v>
      </c>
      <c r="P463" s="8">
        <v>0.92720000000000002</v>
      </c>
      <c r="Q463" s="8">
        <v>0.54569999999999996</v>
      </c>
      <c r="R463" s="8">
        <v>0.91200000000000003</v>
      </c>
      <c r="S463" s="8">
        <v>0.61709999999999998</v>
      </c>
      <c r="T463" s="8">
        <v>0.49220000000000003</v>
      </c>
      <c r="U463" s="8">
        <v>2.2964094744586189E-2</v>
      </c>
      <c r="V463" s="8">
        <v>0.52526059178241358</v>
      </c>
      <c r="W463" s="8">
        <v>8.5106776115209046E-2</v>
      </c>
      <c r="X463" s="8">
        <v>0.8042241212946063</v>
      </c>
      <c r="Y463" s="8">
        <v>-3.87786750055246E-2</v>
      </c>
      <c r="Z463" s="8">
        <v>0.46330276258724074</v>
      </c>
      <c r="AA463" s="10">
        <v>0.7008842541240935</v>
      </c>
      <c r="AB463" s="10">
        <v>4.0673725981247341E-2</v>
      </c>
      <c r="AC463" s="8">
        <v>0.26623809276524785</v>
      </c>
      <c r="AD463" s="8">
        <v>0.74111971644436725</v>
      </c>
      <c r="AE463" s="8">
        <v>0.51497929262270137</v>
      </c>
      <c r="AF463" s="8">
        <v>0.16305360319778966</v>
      </c>
      <c r="AG463" s="8">
        <v>0.20920936347942967</v>
      </c>
      <c r="AH463" s="8">
        <v>0.72071117487496505</v>
      </c>
      <c r="AI463" s="8">
        <v>-0.35258521533443749</v>
      </c>
      <c r="AJ463" s="8">
        <v>0.61833994618902666</v>
      </c>
      <c r="AK463" s="8">
        <v>-0.10727995827066901</v>
      </c>
      <c r="AL463" s="8">
        <v>0.39911264528522361</v>
      </c>
      <c r="AM463" s="8">
        <v>0</v>
      </c>
      <c r="AN463" s="8">
        <v>1</v>
      </c>
      <c r="AO463" s="8">
        <v>-0.23716317710455939</v>
      </c>
      <c r="AP463" s="8">
        <v>0.32134899393105676</v>
      </c>
      <c r="AQ463" s="8">
        <v>-0.31428571428571428</v>
      </c>
      <c r="AR463" s="8">
        <v>0.50022954303206268</v>
      </c>
      <c r="AS463" s="8">
        <v>0.17040896084753857</v>
      </c>
      <c r="AT463" s="8">
        <v>0.72065392833408148</v>
      </c>
      <c r="AU463" s="8">
        <v>0.21122124992666769</v>
      </c>
      <c r="AV463" s="8">
        <v>0.45393609194758822</v>
      </c>
    </row>
    <row r="464" spans="1:48" s="3" customFormat="1" x14ac:dyDescent="0.25">
      <c r="A464" s="7" t="s">
        <v>781</v>
      </c>
      <c r="B464" s="8" t="s">
        <v>977</v>
      </c>
      <c r="C464" s="8">
        <v>0.18099999999999999</v>
      </c>
      <c r="D464" s="8">
        <v>0.44130000000000003</v>
      </c>
      <c r="E464" s="8">
        <v>0.71740000000000004</v>
      </c>
      <c r="F464" s="8">
        <v>0.27310000000000001</v>
      </c>
      <c r="G464" s="8">
        <v>0.32969999999999999</v>
      </c>
      <c r="H464" s="8">
        <v>0.20499999999999999</v>
      </c>
      <c r="I464" s="8">
        <v>0.20680000000000001</v>
      </c>
      <c r="J464" s="8">
        <v>0.15340000000000001</v>
      </c>
      <c r="K464" s="8">
        <v>0.54359999999999997</v>
      </c>
      <c r="L464" s="8">
        <v>0.13589999999999999</v>
      </c>
      <c r="M464" s="8">
        <v>0.21640000000000001</v>
      </c>
      <c r="N464" s="8">
        <v>0.1492</v>
      </c>
      <c r="O464" s="8">
        <v>5.9200000000000003E-2</v>
      </c>
      <c r="P464" s="8">
        <v>0.41570000000000001</v>
      </c>
      <c r="Q464" s="8">
        <v>0.14360000000000001</v>
      </c>
      <c r="R464" s="8">
        <v>0.57750000000000001</v>
      </c>
      <c r="S464" s="8">
        <v>0.33889999999999998</v>
      </c>
      <c r="T464" s="8">
        <v>0.2349</v>
      </c>
      <c r="U464" s="8">
        <v>-0.27206267637633652</v>
      </c>
      <c r="V464" s="8">
        <v>0.22124053666264465</v>
      </c>
      <c r="W464" s="8">
        <v>-0.37690143708164009</v>
      </c>
      <c r="X464" s="8">
        <v>0.25694478950125454</v>
      </c>
      <c r="Y464" s="8">
        <v>-0.40870292471286473</v>
      </c>
      <c r="Z464" s="8">
        <v>0.1522990024235622</v>
      </c>
      <c r="AA464" s="8">
        <v>0.13917240121896168</v>
      </c>
      <c r="AB464" s="8">
        <v>0.72279457539340131</v>
      </c>
      <c r="AC464" s="8">
        <v>0.4571778003740179</v>
      </c>
      <c r="AD464" s="8">
        <v>0.87826301878603752</v>
      </c>
      <c r="AE464" s="8">
        <v>0.46707424214617105</v>
      </c>
      <c r="AF464" s="8">
        <v>0.21173225306112389</v>
      </c>
      <c r="AG464" s="8">
        <v>0.22904895015766091</v>
      </c>
      <c r="AH464" s="8">
        <v>0.73962055182206554</v>
      </c>
      <c r="AI464" s="8">
        <v>-0.23100410659842455</v>
      </c>
      <c r="AJ464" s="8">
        <v>8.1085001701675617E-4</v>
      </c>
      <c r="AK464" s="8">
        <v>-0.56369737339111725</v>
      </c>
      <c r="AL464" s="8">
        <v>6.6565755499844614E-2</v>
      </c>
      <c r="AM464" s="8">
        <v>-0.59523809523809523</v>
      </c>
      <c r="AN464" s="8">
        <v>9.7712820750058826E-2</v>
      </c>
      <c r="AO464" s="10">
        <v>-0.88636553158905396</v>
      </c>
      <c r="AP464" s="10">
        <v>4.335094425943156E-3</v>
      </c>
      <c r="AQ464" s="10">
        <v>-0.88571428571428579</v>
      </c>
      <c r="AR464" s="10">
        <v>1.2988978959718702E-2</v>
      </c>
      <c r="AS464" s="8">
        <v>-0.30976435503784644</v>
      </c>
      <c r="AT464" s="8">
        <v>0.13902493566579882</v>
      </c>
      <c r="AU464" s="8">
        <v>-0.25742589834812624</v>
      </c>
      <c r="AV464" s="8">
        <v>0.35943556002166399</v>
      </c>
    </row>
    <row r="465" spans="1:48" s="3" customFormat="1" x14ac:dyDescent="0.25">
      <c r="A465" s="7" t="s">
        <v>782</v>
      </c>
      <c r="B465" s="8" t="s">
        <v>1001</v>
      </c>
      <c r="C465" s="8">
        <v>4.5199999999999997E-2</v>
      </c>
      <c r="D465" s="8">
        <v>0.1303</v>
      </c>
      <c r="E465" s="8">
        <v>0.14269999999999999</v>
      </c>
      <c r="F465" s="8">
        <v>9.8100000000000007E-2</v>
      </c>
      <c r="G465" s="8">
        <v>0.2046</v>
      </c>
      <c r="H465" s="8">
        <v>0.16109999999999999</v>
      </c>
      <c r="I465" s="8">
        <v>4.2799999999999998E-2</v>
      </c>
      <c r="J465" s="8">
        <v>0.1696</v>
      </c>
      <c r="K465" s="8">
        <v>0.1125</v>
      </c>
      <c r="L465" s="8">
        <v>5.8200000000000002E-2</v>
      </c>
      <c r="M465" s="8">
        <v>0.1082</v>
      </c>
      <c r="N465" s="8">
        <v>3.9800000000000002E-2</v>
      </c>
      <c r="O465" s="8">
        <v>0.17760000000000001</v>
      </c>
      <c r="P465" s="8">
        <v>0.19819999999999999</v>
      </c>
      <c r="Q465" s="8">
        <v>0.14360000000000001</v>
      </c>
      <c r="R465" s="8">
        <v>0.1971</v>
      </c>
      <c r="S465" s="8">
        <v>6.5799999999999997E-2</v>
      </c>
      <c r="T465" s="8">
        <v>0.15290000000000001</v>
      </c>
      <c r="U465" s="8">
        <v>0.11734272426268826</v>
      </c>
      <c r="V465" s="8">
        <v>0.62743566155403963</v>
      </c>
      <c r="W465" s="8">
        <v>-1.8237166310401939E-2</v>
      </c>
      <c r="X465" s="8">
        <v>0.95770294134869705</v>
      </c>
      <c r="Y465" s="8">
        <v>0.35428920132355662</v>
      </c>
      <c r="Z465" s="8">
        <v>0.80972854417735562</v>
      </c>
      <c r="AA465" s="8">
        <v>0.12787476950928359</v>
      </c>
      <c r="AB465" s="8">
        <v>0.74463773425862634</v>
      </c>
      <c r="AC465" s="8">
        <v>9.5569684316733419E-2</v>
      </c>
      <c r="AD465" s="8">
        <v>0.59000891193061944</v>
      </c>
      <c r="AE465" s="8">
        <v>0.23952525238265179</v>
      </c>
      <c r="AF465" s="8">
        <v>0.53812374034818844</v>
      </c>
      <c r="AG465" s="8">
        <v>0.25139230874253371</v>
      </c>
      <c r="AH465" s="8">
        <v>0.76028351511613801</v>
      </c>
      <c r="AI465" s="8">
        <v>-0.42553388057604524</v>
      </c>
      <c r="AJ465" s="8">
        <v>0.28387444240888099</v>
      </c>
      <c r="AK465" s="8">
        <v>-0.2320999326611082</v>
      </c>
      <c r="AL465" s="8">
        <v>0.28750028175682296</v>
      </c>
      <c r="AM465" s="8">
        <v>-0.2857142857142857</v>
      </c>
      <c r="AN465" s="8">
        <v>0.46024589041652753</v>
      </c>
      <c r="AO465" s="8">
        <v>4.8158543309370409E-2</v>
      </c>
      <c r="AP465" s="8">
        <v>0.53683993852085576</v>
      </c>
      <c r="AQ465" s="8">
        <v>0.14285714285714288</v>
      </c>
      <c r="AR465" s="8">
        <v>0.76305187125887097</v>
      </c>
      <c r="AS465" s="8">
        <v>0.10435800974960437</v>
      </c>
      <c r="AT465" s="8">
        <v>0.63916603963458563</v>
      </c>
      <c r="AU465" s="8">
        <v>0.20902102857326491</v>
      </c>
      <c r="AV465" s="8">
        <v>0.45872972980295856</v>
      </c>
    </row>
    <row r="466" spans="1:48" s="3" customFormat="1" x14ac:dyDescent="0.25">
      <c r="A466" s="7" t="s">
        <v>783</v>
      </c>
      <c r="B466" s="8" t="s">
        <v>1025</v>
      </c>
      <c r="C466" s="8">
        <v>0</v>
      </c>
      <c r="D466" s="8">
        <v>4.5999999999999999E-3</v>
      </c>
      <c r="E466" s="8">
        <v>5.1999999999999998E-2</v>
      </c>
      <c r="F466" s="8">
        <v>0</v>
      </c>
      <c r="G466" s="8">
        <v>4.5499999999999999E-2</v>
      </c>
      <c r="H466" s="8">
        <v>5.8599999999999999E-2</v>
      </c>
      <c r="I466" s="8">
        <v>2.8500000000000001E-2</v>
      </c>
      <c r="J466" s="8">
        <v>1.61E-2</v>
      </c>
      <c r="K466" s="8">
        <v>3.7000000000000002E-3</v>
      </c>
      <c r="L466" s="8">
        <v>1.9400000000000001E-2</v>
      </c>
      <c r="M466" s="8">
        <v>1.7999999999999999E-2</v>
      </c>
      <c r="N466" s="8">
        <v>5.4699999999999999E-2</v>
      </c>
      <c r="O466" s="8">
        <v>5.9200000000000003E-2</v>
      </c>
      <c r="P466" s="8">
        <v>0.14069999999999999</v>
      </c>
      <c r="Q466" s="8">
        <v>0</v>
      </c>
      <c r="R466" s="8">
        <v>9.6199999999999994E-2</v>
      </c>
      <c r="S466" s="8">
        <v>4.0500000000000001E-2</v>
      </c>
      <c r="T466" s="8">
        <v>4.8500000000000001E-2</v>
      </c>
      <c r="U466" s="8">
        <v>0.25274428658481773</v>
      </c>
      <c r="V466" s="8">
        <v>0.76151121772721697</v>
      </c>
      <c r="W466" s="8">
        <v>0.17987804878048783</v>
      </c>
      <c r="X466" s="8">
        <v>0.59826399175515521</v>
      </c>
      <c r="Y466" s="8">
        <v>0.49088722701889387</v>
      </c>
      <c r="Z466" s="8">
        <v>0.89756162021162544</v>
      </c>
      <c r="AA466" s="8">
        <v>0.69907613738668362</v>
      </c>
      <c r="AB466" s="8">
        <v>4.1397443411787922E-2</v>
      </c>
      <c r="AC466" s="8">
        <v>1.7548718983190433E-2</v>
      </c>
      <c r="AD466" s="8">
        <v>0.51661921561181112</v>
      </c>
      <c r="AE466" s="8">
        <v>-3.5928787857397768E-2</v>
      </c>
      <c r="AF466" s="8">
        <v>0.92731671419405026</v>
      </c>
      <c r="AG466" s="8">
        <v>0.23611616956276052</v>
      </c>
      <c r="AH466" s="8">
        <v>0.74623103860970308</v>
      </c>
      <c r="AI466" s="8">
        <v>-0.32218993815043429</v>
      </c>
      <c r="AJ466" s="8">
        <v>0.10903138643719522</v>
      </c>
      <c r="AK466" s="8">
        <v>-0.32804023168516194</v>
      </c>
      <c r="AL466" s="8">
        <v>0.20985999121659132</v>
      </c>
      <c r="AM466" s="8">
        <v>-0.33333333333333331</v>
      </c>
      <c r="AN466" s="8">
        <v>0.38567717218544967</v>
      </c>
      <c r="AO466" s="8">
        <v>-6.9432938230359717E-2</v>
      </c>
      <c r="AP466" s="8">
        <v>0.44692276513327589</v>
      </c>
      <c r="AQ466" s="8">
        <v>-0.2</v>
      </c>
      <c r="AR466" s="8">
        <v>0.67176173384154581</v>
      </c>
      <c r="AS466" s="8">
        <v>0.25973374878411615</v>
      </c>
      <c r="AT466" s="8">
        <v>0.81636453044282686</v>
      </c>
      <c r="AU466" s="8">
        <v>0.28414096916299553</v>
      </c>
      <c r="AV466" s="8">
        <v>0.31039765449412426</v>
      </c>
    </row>
    <row r="467" spans="1:48" s="3" customFormat="1" x14ac:dyDescent="0.25">
      <c r="A467" s="7" t="s">
        <v>784</v>
      </c>
      <c r="B467" s="8" t="s">
        <v>1185</v>
      </c>
      <c r="C467" s="8">
        <v>7.5399999999999995E-2</v>
      </c>
      <c r="D467" s="8">
        <v>8.4599999999999995E-2</v>
      </c>
      <c r="E467" s="8">
        <v>4.2700000000000002E-2</v>
      </c>
      <c r="F467" s="8">
        <v>7.0000000000000007E-2</v>
      </c>
      <c r="G467" s="8">
        <v>0.1023</v>
      </c>
      <c r="H467" s="8">
        <v>5.1299999999999998E-2</v>
      </c>
      <c r="I467" s="8">
        <v>8.5599999999999996E-2</v>
      </c>
      <c r="J467" s="8">
        <v>8.8800000000000004E-2</v>
      </c>
      <c r="K467" s="8">
        <v>1.8700000000000001E-2</v>
      </c>
      <c r="L467" s="8">
        <v>0.11650000000000001</v>
      </c>
      <c r="M467" s="8">
        <v>0.1202</v>
      </c>
      <c r="N467" s="8">
        <v>7.46E-2</v>
      </c>
      <c r="O467" s="8">
        <v>0.18940000000000001</v>
      </c>
      <c r="P467" s="8">
        <v>0.1087</v>
      </c>
      <c r="Q467" s="8">
        <v>0.17230000000000001</v>
      </c>
      <c r="R467" s="8">
        <v>9.6199999999999994E-2</v>
      </c>
      <c r="S467" s="8">
        <v>8.09E-2</v>
      </c>
      <c r="T467" s="8">
        <v>2.24E-2</v>
      </c>
      <c r="U467" s="8">
        <v>4.9115827857658612E-2</v>
      </c>
      <c r="V467" s="8">
        <v>0.55392923835784547</v>
      </c>
      <c r="W467" s="8">
        <v>0.25532032834562718</v>
      </c>
      <c r="X467" s="8">
        <v>0.4510840564629971</v>
      </c>
      <c r="Y467" s="8">
        <v>0.1963227696259586</v>
      </c>
      <c r="Z467" s="8">
        <v>0.68150305302825109</v>
      </c>
      <c r="AA467" s="8">
        <v>-0.45117280318152109</v>
      </c>
      <c r="AB467" s="8">
        <v>0.22950695695383552</v>
      </c>
      <c r="AC467" s="8">
        <v>-0.56592999449844761</v>
      </c>
      <c r="AD467" s="8">
        <v>6.5595002619416629E-2</v>
      </c>
      <c r="AE467" s="8">
        <v>-0.43114545428877327</v>
      </c>
      <c r="AF467" s="8">
        <v>0.25303400103534252</v>
      </c>
      <c r="AG467" s="8">
        <v>-0.25500643594593486</v>
      </c>
      <c r="AH467" s="8">
        <v>0.23644049823342073</v>
      </c>
      <c r="AI467" s="8">
        <v>4.8632443494405174E-2</v>
      </c>
      <c r="AJ467" s="8">
        <v>0.95783120812300715</v>
      </c>
      <c r="AK467" s="8">
        <v>0.27288757739034414</v>
      </c>
      <c r="AL467" s="8">
        <v>0.74657445020978752</v>
      </c>
      <c r="AM467" s="8">
        <v>0.30952380952380953</v>
      </c>
      <c r="AN467" s="8">
        <v>0.42219612844461335</v>
      </c>
      <c r="AO467" s="8">
        <v>0.66323556658976812</v>
      </c>
      <c r="AP467" s="8">
        <v>0.93664736114252001</v>
      </c>
      <c r="AQ467" s="8">
        <v>0.54285714285714282</v>
      </c>
      <c r="AR467" s="8">
        <v>0.22187173529697973</v>
      </c>
      <c r="AS467" s="8">
        <v>0.51291610181140435</v>
      </c>
      <c r="AT467" s="8">
        <v>0.97127560699835291</v>
      </c>
      <c r="AU467" s="8">
        <v>0.63806419248680868</v>
      </c>
      <c r="AV467" s="8">
        <v>1.3624268834901693E-2</v>
      </c>
    </row>
    <row r="468" spans="1:48" s="3" customFormat="1" x14ac:dyDescent="0.25">
      <c r="A468" s="7" t="s">
        <v>785</v>
      </c>
      <c r="B468" s="8" t="s">
        <v>1186</v>
      </c>
      <c r="C468" s="8">
        <v>1.4327000000000001</v>
      </c>
      <c r="D468" s="8">
        <v>1.4177999999999999</v>
      </c>
      <c r="E468" s="8">
        <v>2.1667000000000001</v>
      </c>
      <c r="F468" s="8">
        <v>0.72140000000000004</v>
      </c>
      <c r="G468" s="8">
        <v>1.8872</v>
      </c>
      <c r="H468" s="8">
        <v>1.4133</v>
      </c>
      <c r="I468" s="8">
        <v>1.2834000000000001</v>
      </c>
      <c r="J468" s="8">
        <v>1.0416000000000001</v>
      </c>
      <c r="K468" s="8">
        <v>1.4282999999999999</v>
      </c>
      <c r="L468" s="8">
        <v>0.93169999999999997</v>
      </c>
      <c r="M468" s="8">
        <v>1.3465</v>
      </c>
      <c r="N468" s="8">
        <v>1.1387</v>
      </c>
      <c r="O468" s="8">
        <v>0.84040000000000004</v>
      </c>
      <c r="P468" s="8">
        <v>1.2981</v>
      </c>
      <c r="Q468" s="8">
        <v>1.3498000000000001</v>
      </c>
      <c r="R468" s="8">
        <v>1.5169999999999999</v>
      </c>
      <c r="S468" s="8">
        <v>1.7854000000000001</v>
      </c>
      <c r="T468" s="8">
        <v>1.2528999999999999</v>
      </c>
      <c r="U468" s="8">
        <v>-0.28264466879938877</v>
      </c>
      <c r="V468" s="8">
        <v>0.21203273261880007</v>
      </c>
      <c r="W468" s="8">
        <v>-0.4559291577600485</v>
      </c>
      <c r="X468" s="8">
        <v>0.16289350114305731</v>
      </c>
      <c r="Y468" s="8">
        <v>-0.19462368249570822</v>
      </c>
      <c r="Z468" s="8">
        <v>0.31999202389320669</v>
      </c>
      <c r="AA468" s="8">
        <v>0.23177587802185787</v>
      </c>
      <c r="AB468" s="8">
        <v>0.55167901886386639</v>
      </c>
      <c r="AC468" s="8">
        <v>0.62287742294893023</v>
      </c>
      <c r="AD468" s="8">
        <v>0.95652185331734074</v>
      </c>
      <c r="AE468" s="8">
        <v>0.46707424214617105</v>
      </c>
      <c r="AF468" s="8">
        <v>0.21173225306112389</v>
      </c>
      <c r="AG468" s="8">
        <v>0.56830167056080183</v>
      </c>
      <c r="AH468" s="8">
        <v>0.96035824976914819</v>
      </c>
      <c r="AI468" s="8">
        <v>-0.32826899358723494</v>
      </c>
      <c r="AJ468" s="8">
        <v>0.31981335592809329</v>
      </c>
      <c r="AK468" s="8">
        <v>-0.42119532597033843</v>
      </c>
      <c r="AL468" s="8">
        <v>0.14411666270465212</v>
      </c>
      <c r="AM468" s="8">
        <v>-0.35714285714285715</v>
      </c>
      <c r="AN468" s="8">
        <v>0.35075829240251855</v>
      </c>
      <c r="AO468" s="8">
        <v>-0.37488856530691561</v>
      </c>
      <c r="AP468" s="8">
        <v>0.22476236793669835</v>
      </c>
      <c r="AQ468" s="8">
        <v>-0.4285714285714286</v>
      </c>
      <c r="AR468" s="8">
        <v>0.34864113944020425</v>
      </c>
      <c r="AS468" s="8">
        <v>-0.31675226676484081</v>
      </c>
      <c r="AT468" s="8">
        <v>0.13335022042480038</v>
      </c>
      <c r="AU468" s="8">
        <v>-0.10121018225652827</v>
      </c>
      <c r="AV468" s="8">
        <v>0.721409186108112</v>
      </c>
    </row>
    <row r="469" spans="1:48" s="3" customFormat="1" x14ac:dyDescent="0.25">
      <c r="A469" s="7" t="s">
        <v>786</v>
      </c>
      <c r="B469" s="8" t="s">
        <v>1187</v>
      </c>
      <c r="C469" s="8">
        <v>0.1056</v>
      </c>
      <c r="D469" s="8">
        <v>0.22869999999999999</v>
      </c>
      <c r="E469" s="8">
        <v>0.2427</v>
      </c>
      <c r="F469" s="8">
        <v>3.5000000000000003E-2</v>
      </c>
      <c r="G469" s="8">
        <v>3.4099999999999998E-2</v>
      </c>
      <c r="H469" s="8">
        <v>8.0600000000000005E-2</v>
      </c>
      <c r="I469" s="8">
        <v>0.107</v>
      </c>
      <c r="J469" s="8">
        <v>4.8399999999999999E-2</v>
      </c>
      <c r="K469" s="8">
        <v>3.3700000000000001E-2</v>
      </c>
      <c r="L469" s="8">
        <v>0.13589999999999999</v>
      </c>
      <c r="M469" s="8">
        <v>7.8100000000000003E-2</v>
      </c>
      <c r="N469" s="8">
        <v>2.4899999999999999E-2</v>
      </c>
      <c r="O469" s="8">
        <v>8.2900000000000001E-2</v>
      </c>
      <c r="P469" s="8">
        <v>2.5600000000000001E-2</v>
      </c>
      <c r="Q469" s="8">
        <v>0.1149</v>
      </c>
      <c r="R469" s="8">
        <v>0.2475</v>
      </c>
      <c r="S469" s="8">
        <v>8.09E-2</v>
      </c>
      <c r="T469" s="8">
        <v>5.2200000000000003E-2</v>
      </c>
      <c r="U469" s="8">
        <v>-0.58559546539982221</v>
      </c>
      <c r="V469" s="8">
        <v>3.4134165079519961E-2</v>
      </c>
      <c r="W469" s="8">
        <v>-0.34042710446083618</v>
      </c>
      <c r="X469" s="8">
        <v>0.30905060453528643</v>
      </c>
      <c r="Y469" s="8">
        <v>-0.64720158873496891</v>
      </c>
      <c r="Z469" s="8">
        <v>3.5580050444203606E-2</v>
      </c>
      <c r="AA469" s="8">
        <v>5.7225400211374275E-2</v>
      </c>
      <c r="AB469" s="8">
        <v>0.88443154018905834</v>
      </c>
      <c r="AC469" s="8">
        <v>0.28119488237165347</v>
      </c>
      <c r="AD469" s="8">
        <v>0.75333097478347855</v>
      </c>
      <c r="AE469" s="8">
        <v>0.32335909071657992</v>
      </c>
      <c r="AF469" s="8">
        <v>0.40078465076325354</v>
      </c>
      <c r="AG469" s="8">
        <v>0.24758948731831304</v>
      </c>
      <c r="AH469" s="8">
        <v>0.75681615154349147</v>
      </c>
      <c r="AI469" s="8">
        <v>-0.20060882941442132</v>
      </c>
      <c r="AJ469" s="8">
        <v>0.68392351154686337</v>
      </c>
      <c r="AK469" s="8">
        <v>-0.51668016856936372</v>
      </c>
      <c r="AL469" s="8">
        <v>8.8805245372943653E-2</v>
      </c>
      <c r="AM469" s="8">
        <v>-0.11904761904761904</v>
      </c>
      <c r="AN469" s="8">
        <v>0.76182038002023544</v>
      </c>
      <c r="AO469" s="8">
        <v>-0.68351581990586818</v>
      </c>
      <c r="AP469" s="8">
        <v>5.5124172066127901E-2</v>
      </c>
      <c r="AQ469" s="8">
        <v>-8.5714285714285715E-2</v>
      </c>
      <c r="AR469" s="8">
        <v>0.85682343700567754</v>
      </c>
      <c r="AS469" s="8">
        <v>-0.10631715730900999</v>
      </c>
      <c r="AT469" s="8">
        <v>0.35831680210292316</v>
      </c>
      <c r="AU469" s="8">
        <v>9.0209075489514318E-2</v>
      </c>
      <c r="AV469" s="8">
        <v>0.75071436864344276</v>
      </c>
    </row>
    <row r="470" spans="1:48" s="3" customFormat="1" x14ac:dyDescent="0.25">
      <c r="A470" s="7" t="s">
        <v>787</v>
      </c>
      <c r="B470" s="8" t="s">
        <v>1188</v>
      </c>
      <c r="C470" s="8">
        <v>0.21157624301042771</v>
      </c>
      <c r="D470" s="8">
        <v>4.8295846557196084E-2</v>
      </c>
      <c r="E470" s="8">
        <v>9.6332668816312333E-2</v>
      </c>
      <c r="F470" s="8">
        <v>3.502381619501261E-2</v>
      </c>
      <c r="G470" s="8">
        <v>9.9354197714853459E-2</v>
      </c>
      <c r="H470" s="8">
        <v>4.4023772837332158E-2</v>
      </c>
      <c r="I470" s="8">
        <v>4.2946102641185313E-2</v>
      </c>
      <c r="J470" s="8">
        <v>0.16183848519177862</v>
      </c>
      <c r="K470" s="8">
        <v>0.47003083402271195</v>
      </c>
      <c r="L470" s="8">
        <v>0.11689070718877849</v>
      </c>
      <c r="M470" s="8">
        <v>7.0077084793272598E-2</v>
      </c>
      <c r="N470" s="8">
        <v>2.7141952411110105E-2</v>
      </c>
      <c r="O470" s="8">
        <v>0.20276717557251908</v>
      </c>
      <c r="P470" s="8">
        <v>0.25636095622636673</v>
      </c>
      <c r="Q470" s="8">
        <v>0.12964563526361278</v>
      </c>
      <c r="R470" s="8">
        <v>0.20191822311963653</v>
      </c>
      <c r="S470" s="8">
        <v>0.248088704369399</v>
      </c>
      <c r="T470" s="8">
        <v>9.3381144479306732E-2</v>
      </c>
      <c r="U470" s="8">
        <v>0.23927401867381201</v>
      </c>
      <c r="V470" s="8">
        <v>0.7491627428035792</v>
      </c>
      <c r="W470" s="8">
        <v>0.26747843921922848</v>
      </c>
      <c r="X470" s="8">
        <v>0.42912854281612478</v>
      </c>
      <c r="Y470" s="8">
        <v>-0.2711699372143298</v>
      </c>
      <c r="Z470" s="8">
        <v>0.25483065096814816</v>
      </c>
      <c r="AA470" s="8">
        <v>0.24171319570867919</v>
      </c>
      <c r="AB470" s="8">
        <v>0.53432089025224438</v>
      </c>
      <c r="AC470" s="8">
        <v>0.35008743878134174</v>
      </c>
      <c r="AD470" s="8">
        <v>0.80664607797679744</v>
      </c>
      <c r="AE470" s="8">
        <v>0.3712641411931103</v>
      </c>
      <c r="AF470" s="8">
        <v>0.33082882007000031</v>
      </c>
      <c r="AG470" s="8">
        <v>-6.7891184635708535E-2</v>
      </c>
      <c r="AH470" s="8">
        <v>0.42561353749450292</v>
      </c>
      <c r="AI470" s="8">
        <v>0</v>
      </c>
      <c r="AJ470" s="8">
        <v>0.95783120812300715</v>
      </c>
      <c r="AK470" s="8">
        <v>0.44403737471802268</v>
      </c>
      <c r="AL470" s="8">
        <v>0.87029854525289818</v>
      </c>
      <c r="AM470" s="8">
        <v>0.6428571428571429</v>
      </c>
      <c r="AN470" s="8">
        <v>6.8154931604012703E-2</v>
      </c>
      <c r="AO470" s="8">
        <v>0.1199049671744558</v>
      </c>
      <c r="AP470" s="8">
        <v>0.59141482883470686</v>
      </c>
      <c r="AQ470" s="8">
        <v>0.31428571428571428</v>
      </c>
      <c r="AR470" s="8">
        <v>0.50022954303206268</v>
      </c>
      <c r="AS470" s="8">
        <v>0.36933903247286853</v>
      </c>
      <c r="AT470" s="8">
        <v>0.90489937710379209</v>
      </c>
      <c r="AU470" s="8">
        <v>0.49504980451562747</v>
      </c>
      <c r="AV470" s="8">
        <v>6.7021595714052584E-2</v>
      </c>
    </row>
    <row r="471" spans="1:48" s="3" customFormat="1" x14ac:dyDescent="0.25">
      <c r="A471" s="7" t="s">
        <v>788</v>
      </c>
      <c r="B471" s="8" t="s">
        <v>1189</v>
      </c>
      <c r="C471" s="8">
        <v>4.5337766359377363E-2</v>
      </c>
      <c r="D471" s="8">
        <v>8.2792879812336143E-2</v>
      </c>
      <c r="E471" s="8">
        <v>9.6332668816312333E-2</v>
      </c>
      <c r="F471" s="8">
        <v>2.801905295601009E-2</v>
      </c>
      <c r="G471" s="8">
        <v>1.2419274714356682E-2</v>
      </c>
      <c r="H471" s="8">
        <v>2.2011886418666079E-2</v>
      </c>
      <c r="I471" s="8">
        <v>4.2946102641185313E-2</v>
      </c>
      <c r="J471" s="8">
        <v>4.8551545557533583E-2</v>
      </c>
      <c r="K471" s="8">
        <v>7.5204933443633907E-3</v>
      </c>
      <c r="L471" s="8">
        <v>5.8445353594389245E-2</v>
      </c>
      <c r="M471" s="8">
        <v>3.1145371019232267E-2</v>
      </c>
      <c r="N471" s="8">
        <v>0</v>
      </c>
      <c r="O471" s="8">
        <v>5.9637404580152674E-2</v>
      </c>
      <c r="P471" s="8">
        <v>7.6908286867910014E-2</v>
      </c>
      <c r="Q471" s="8">
        <v>0.10083549409392106</v>
      </c>
      <c r="R471" s="8">
        <v>3.6712404203570283E-2</v>
      </c>
      <c r="S471" s="8">
        <v>8.6071591311832313E-2</v>
      </c>
      <c r="T471" s="8">
        <v>6.7234424025100853E-2</v>
      </c>
      <c r="U471" s="8">
        <v>-0.55753102088386575</v>
      </c>
      <c r="V471" s="8">
        <v>4.3342276482458336E-2</v>
      </c>
      <c r="W471" s="8">
        <v>-0.31611088271363363</v>
      </c>
      <c r="X471" s="8">
        <v>0.34678048448121385</v>
      </c>
      <c r="Y471" s="8">
        <v>-0.6008390820619125</v>
      </c>
      <c r="Z471" s="8">
        <v>5.1432981920884795E-2</v>
      </c>
      <c r="AA471" s="8">
        <v>0.19957196658931414</v>
      </c>
      <c r="AB471" s="8">
        <v>0.60938081857666582</v>
      </c>
      <c r="AC471" s="8">
        <v>0.48441445162016483</v>
      </c>
      <c r="AD471" s="8">
        <v>0.89398460026014692</v>
      </c>
      <c r="AE471" s="8">
        <v>0.61078939357576212</v>
      </c>
      <c r="AF471" s="8">
        <v>8.7331477309255404E-2</v>
      </c>
      <c r="AG471" s="8">
        <v>0.53271183512191922</v>
      </c>
      <c r="AH471" s="8">
        <v>0.94731971756515709</v>
      </c>
      <c r="AI471" s="8">
        <v>-0.66261704261127052</v>
      </c>
      <c r="AJ471" s="8">
        <v>0.35810851862687187</v>
      </c>
      <c r="AK471" s="8">
        <v>-0.53748960652458277</v>
      </c>
      <c r="AL471" s="8">
        <v>7.8541372279300872E-2</v>
      </c>
      <c r="AM471" s="8">
        <v>-9.5238095238095233E-2</v>
      </c>
      <c r="AN471" s="8">
        <v>0.80861975338766678</v>
      </c>
      <c r="AO471" s="8">
        <v>-0.6699460983653186</v>
      </c>
      <c r="AP471" s="8">
        <v>6.0573205859524061E-2</v>
      </c>
      <c r="AQ471" s="8">
        <v>-2.8571428571428571E-2</v>
      </c>
      <c r="AR471" s="8">
        <v>0.95210543912191115</v>
      </c>
      <c r="AS471" s="8">
        <v>-6.7803454796070126E-2</v>
      </c>
      <c r="AT471" s="8">
        <v>0.40864585323117625</v>
      </c>
      <c r="AU471" s="8">
        <v>0.26402656240833461</v>
      </c>
      <c r="AV471" s="8">
        <v>0.34692895673909263</v>
      </c>
    </row>
    <row r="472" spans="1:48" s="3" customFormat="1" x14ac:dyDescent="0.25">
      <c r="A472" s="7" t="s">
        <v>789</v>
      </c>
      <c r="B472" s="8" t="s">
        <v>542</v>
      </c>
      <c r="C472" s="8">
        <v>0.15112588786459119</v>
      </c>
      <c r="D472" s="8">
        <v>8.2792879812336143E-2</v>
      </c>
      <c r="E472" s="8">
        <v>8.4291085214273295E-2</v>
      </c>
      <c r="F472" s="8">
        <v>0.10507144858503782</v>
      </c>
      <c r="G472" s="8">
        <v>3.7257824143070044E-2</v>
      </c>
      <c r="H472" s="8">
        <v>0.11739672756621909</v>
      </c>
      <c r="I472" s="8">
        <v>0.10020757282943241</v>
      </c>
      <c r="J472" s="8">
        <v>0.16183848519177862</v>
      </c>
      <c r="K472" s="8">
        <v>2.2561480033090171E-2</v>
      </c>
      <c r="L472" s="8">
        <v>0.11689070718877849</v>
      </c>
      <c r="M472" s="8">
        <v>7.0077084793272598E-2</v>
      </c>
      <c r="N472" s="8">
        <v>4.5236587351850176E-2</v>
      </c>
      <c r="O472" s="8">
        <v>0.11927480916030535</v>
      </c>
      <c r="P472" s="8">
        <v>8.9726334679228345E-2</v>
      </c>
      <c r="Q472" s="8">
        <v>5.7620282339383461E-2</v>
      </c>
      <c r="R472" s="8">
        <v>0.14226056628883482</v>
      </c>
      <c r="S472" s="8">
        <v>8.6071591311832313E-2</v>
      </c>
      <c r="T472" s="8">
        <v>9.3381144479306732E-2</v>
      </c>
      <c r="U472" s="8">
        <v>-0.20464811024097843</v>
      </c>
      <c r="V472" s="8">
        <v>0.28370673810364799</v>
      </c>
      <c r="W472" s="8">
        <v>4.2553388057604523E-2</v>
      </c>
      <c r="X472" s="8">
        <v>0.90147986832373228</v>
      </c>
      <c r="Y472" s="8">
        <v>-4.2983765167778541E-2</v>
      </c>
      <c r="Z472" s="8">
        <v>0.45933212512716592</v>
      </c>
      <c r="AA472" s="8">
        <v>-0.37900399514181154</v>
      </c>
      <c r="AB472" s="8">
        <v>0.32015723527394463</v>
      </c>
      <c r="AC472" s="8">
        <v>0.35160851017783146</v>
      </c>
      <c r="AD472" s="8">
        <v>0.80776433905440426</v>
      </c>
      <c r="AE472" s="8">
        <v>0.45509797952703845</v>
      </c>
      <c r="AF472" s="8">
        <v>0.22504467237322331</v>
      </c>
      <c r="AG472" s="8">
        <v>0.353447644512835</v>
      </c>
      <c r="AH472" s="8">
        <v>0.84483396388172349</v>
      </c>
      <c r="AI472" s="8">
        <v>-0.39513860339204204</v>
      </c>
      <c r="AJ472" s="8">
        <v>0.48634727156894597</v>
      </c>
      <c r="AK472" s="8">
        <v>-2.7759843900119645E-2</v>
      </c>
      <c r="AL472" s="8">
        <v>0.47371811455139134</v>
      </c>
      <c r="AM472" s="8">
        <v>0.19047619047619047</v>
      </c>
      <c r="AN472" s="8">
        <v>0.6260541175450951</v>
      </c>
      <c r="AO472" s="8">
        <v>0.26836022601859516</v>
      </c>
      <c r="AP472" s="8">
        <v>0.70121298125720033</v>
      </c>
      <c r="AQ472" s="8">
        <v>0.6</v>
      </c>
      <c r="AR472" s="8">
        <v>0.16883810871814461</v>
      </c>
      <c r="AS472" s="8">
        <v>5.5549543755022759E-3</v>
      </c>
      <c r="AT472" s="8">
        <v>0.50754067920132662</v>
      </c>
      <c r="AU472" s="8">
        <v>0.10341040360993106</v>
      </c>
      <c r="AV472" s="8">
        <v>0.7155912473976902</v>
      </c>
    </row>
    <row r="473" spans="1:48" s="3" customFormat="1" x14ac:dyDescent="0.25">
      <c r="A473" s="7" t="s">
        <v>790</v>
      </c>
      <c r="B473" s="8" t="s">
        <v>567</v>
      </c>
      <c r="C473" s="8">
        <v>0</v>
      </c>
      <c r="D473" s="8">
        <v>2.3E-3</v>
      </c>
      <c r="E473" s="8">
        <v>1.0699999999999999E-2</v>
      </c>
      <c r="F473" s="8">
        <v>7.0000000000000001E-3</v>
      </c>
      <c r="G473" s="8">
        <v>1.14E-2</v>
      </c>
      <c r="H473" s="8">
        <v>1.46E-2</v>
      </c>
      <c r="I473" s="8">
        <v>0</v>
      </c>
      <c r="J473" s="8">
        <v>8.0999999999999996E-3</v>
      </c>
      <c r="K473" s="8">
        <v>3.7000000000000002E-3</v>
      </c>
      <c r="L473" s="8">
        <v>0</v>
      </c>
      <c r="M473" s="8">
        <v>0</v>
      </c>
      <c r="N473" s="8">
        <v>5.0000000000000001E-3</v>
      </c>
      <c r="O473" s="8">
        <v>2.3699999999999999E-2</v>
      </c>
      <c r="P473" s="8">
        <v>6.4000000000000003E-3</v>
      </c>
      <c r="Q473" s="8">
        <v>2.87E-2</v>
      </c>
      <c r="R473" s="8">
        <v>0</v>
      </c>
      <c r="S473" s="8">
        <v>6.0699999999999997E-2</v>
      </c>
      <c r="T473" s="8">
        <v>1.49E-2</v>
      </c>
      <c r="U473" s="8">
        <v>0.14976756978242595</v>
      </c>
      <c r="V473" s="8">
        <v>0.66129339474286053</v>
      </c>
      <c r="W473" s="8">
        <v>-6.7695191809254845E-2</v>
      </c>
      <c r="X473" s="8">
        <v>0.84378553574772486</v>
      </c>
      <c r="Y473" s="8">
        <v>0.46727550287353342</v>
      </c>
      <c r="Z473" s="8">
        <v>0.8842166998120552</v>
      </c>
      <c r="AA473" s="8">
        <v>-0.20528181171109852</v>
      </c>
      <c r="AB473" s="8">
        <v>0.59899575807149286</v>
      </c>
      <c r="AC473" s="8">
        <v>0.49721539061659148</v>
      </c>
      <c r="AD473" s="8">
        <v>0.90099870491343892</v>
      </c>
      <c r="AE473" s="8">
        <v>0.45180722891566266</v>
      </c>
      <c r="AF473" s="8">
        <v>0.22878240562976518</v>
      </c>
      <c r="AG473" s="8">
        <v>0.57368957743773741</v>
      </c>
      <c r="AH473" s="8">
        <v>0.96213102074545365</v>
      </c>
      <c r="AI473" s="8">
        <v>-0.55386975116663051</v>
      </c>
      <c r="AJ473" s="8">
        <v>0.70687020303072368</v>
      </c>
      <c r="AK473" s="8">
        <v>-0.48802821682035336</v>
      </c>
      <c r="AL473" s="8">
        <v>0.10401071169097847</v>
      </c>
      <c r="AM473" s="8">
        <v>-0.58683686833749693</v>
      </c>
      <c r="AN473" s="8">
        <v>0.10362209277753578</v>
      </c>
      <c r="AO473" s="8">
        <v>-0.19802181298304045</v>
      </c>
      <c r="AP473" s="8">
        <v>0.35009360726311722</v>
      </c>
      <c r="AQ473" s="8">
        <v>-0.2</v>
      </c>
      <c r="AR473" s="8">
        <v>0.67176173384154581</v>
      </c>
      <c r="AS473" s="8">
        <v>-3.9391590990304438E-3</v>
      </c>
      <c r="AT473" s="8">
        <v>0.49465257827735176</v>
      </c>
      <c r="AU473" s="8">
        <v>-0.1523991832744305</v>
      </c>
      <c r="AV473" s="8">
        <v>0.59044829378554731</v>
      </c>
    </row>
    <row r="474" spans="1:48" s="3" customFormat="1" x14ac:dyDescent="0.25">
      <c r="A474" s="7" t="s">
        <v>791</v>
      </c>
      <c r="B474" s="8" t="s">
        <v>592</v>
      </c>
      <c r="C474" s="8">
        <v>0.46750000000000003</v>
      </c>
      <c r="D474" s="8">
        <v>0.39560000000000001</v>
      </c>
      <c r="E474" s="8">
        <v>0.59730000000000005</v>
      </c>
      <c r="F474" s="8">
        <v>0.3362</v>
      </c>
      <c r="G474" s="8">
        <v>0.42059999999999997</v>
      </c>
      <c r="H474" s="8">
        <v>0.56389999999999996</v>
      </c>
      <c r="I474" s="8">
        <v>0.31369999999999998</v>
      </c>
      <c r="J474" s="8">
        <v>0.50060000000000004</v>
      </c>
      <c r="K474" s="8">
        <v>0.56610000000000005</v>
      </c>
      <c r="L474" s="8">
        <v>0.38819999999999999</v>
      </c>
      <c r="M474" s="8">
        <v>0.4088</v>
      </c>
      <c r="N474" s="8">
        <v>0.33810000000000001</v>
      </c>
      <c r="O474" s="8">
        <v>0.24859999999999999</v>
      </c>
      <c r="P474" s="8">
        <v>0.6331</v>
      </c>
      <c r="Q474" s="8">
        <v>0.47389999999999999</v>
      </c>
      <c r="R474" s="8">
        <v>0.50870000000000004</v>
      </c>
      <c r="S474" s="8">
        <v>0.78400000000000003</v>
      </c>
      <c r="T474" s="8">
        <v>0.45490000000000003</v>
      </c>
      <c r="U474" s="8">
        <v>1.0351510968041483E-2</v>
      </c>
      <c r="V474" s="8">
        <v>0.51139132764453366</v>
      </c>
      <c r="W474" s="8">
        <v>-3.0395277184003235E-2</v>
      </c>
      <c r="X474" s="8">
        <v>0.92955436834666216</v>
      </c>
      <c r="Y474" s="8">
        <v>-6.357351193599256E-2</v>
      </c>
      <c r="Z474" s="8">
        <v>0.43993422894204848</v>
      </c>
      <c r="AA474" s="8">
        <v>0.27470009236163218</v>
      </c>
      <c r="AB474" s="8">
        <v>0.47834396461072592</v>
      </c>
      <c r="AC474" s="8">
        <v>0.6251669941635275</v>
      </c>
      <c r="AD474" s="8">
        <v>0.95730461624496921</v>
      </c>
      <c r="AE474" s="8">
        <v>0.61078939357576212</v>
      </c>
      <c r="AF474" s="8">
        <v>8.7331477309255404E-2</v>
      </c>
      <c r="AG474" s="8">
        <v>0.51952998741438916</v>
      </c>
      <c r="AH474" s="8">
        <v>0.94189136837591958</v>
      </c>
      <c r="AI474" s="8">
        <v>-0.35866427077123819</v>
      </c>
      <c r="AJ474" s="8">
        <v>0.5041915199509277</v>
      </c>
      <c r="AK474" s="8">
        <v>-0.17620305795478924</v>
      </c>
      <c r="AL474" s="8">
        <v>0.33632329680131173</v>
      </c>
      <c r="AM474" s="8">
        <v>-0.14285714285714285</v>
      </c>
      <c r="AN474" s="8">
        <v>0.7157085110246808</v>
      </c>
      <c r="AO474" s="8">
        <v>-0.31884026971054463</v>
      </c>
      <c r="AP474" s="8">
        <v>0.26306340504601422</v>
      </c>
      <c r="AQ474" s="8">
        <v>-0.31428571428571428</v>
      </c>
      <c r="AR474" s="8">
        <v>0.50022954303206268</v>
      </c>
      <c r="AS474" s="8">
        <v>-7.5355270132641608E-2</v>
      </c>
      <c r="AT474" s="8">
        <v>0.39865061308783756</v>
      </c>
      <c r="AU474" s="8">
        <v>1.1001106767013942E-2</v>
      </c>
      <c r="AV474" s="8">
        <v>0.96913902389574957</v>
      </c>
    </row>
    <row r="475" spans="1:48" s="3" customFormat="1" x14ac:dyDescent="0.25">
      <c r="A475" s="7" t="s">
        <v>792</v>
      </c>
      <c r="B475" s="8" t="s">
        <v>617</v>
      </c>
      <c r="C475" s="8">
        <v>9.0499999999999997E-2</v>
      </c>
      <c r="D475" s="8">
        <v>0.1258</v>
      </c>
      <c r="E475" s="8">
        <v>9.3299999999999994E-2</v>
      </c>
      <c r="F475" s="8">
        <v>7.6999999999999999E-2</v>
      </c>
      <c r="G475" s="8">
        <v>3.4099999999999998E-2</v>
      </c>
      <c r="H475" s="8">
        <v>5.1299999999999998E-2</v>
      </c>
      <c r="I475" s="8">
        <v>0.1426</v>
      </c>
      <c r="J475" s="8">
        <v>0.105</v>
      </c>
      <c r="K475" s="8">
        <v>4.87E-2</v>
      </c>
      <c r="L475" s="8">
        <v>5.8200000000000002E-2</v>
      </c>
      <c r="M475" s="8">
        <v>7.8100000000000003E-2</v>
      </c>
      <c r="N475" s="8">
        <v>0.17399999999999999</v>
      </c>
      <c r="O475" s="8">
        <v>3.5499999999999997E-2</v>
      </c>
      <c r="P475" s="8">
        <v>5.7599999999999998E-2</v>
      </c>
      <c r="Q475" s="8">
        <v>0.1149</v>
      </c>
      <c r="R475" s="8">
        <v>5.04E-2</v>
      </c>
      <c r="S475" s="8">
        <v>4.0500000000000001E-2</v>
      </c>
      <c r="T475" s="8">
        <v>6.7100000000000007E-2</v>
      </c>
      <c r="U475" s="8">
        <v>-0.41697854890925201</v>
      </c>
      <c r="V475" s="8">
        <v>0.11178211240610157</v>
      </c>
      <c r="W475" s="8">
        <v>-0.29179466096643103</v>
      </c>
      <c r="X475" s="8">
        <v>0.38683433777177001</v>
      </c>
      <c r="Y475" s="8">
        <v>-0.2436716943891909</v>
      </c>
      <c r="Z475" s="8">
        <v>0.27768761890887883</v>
      </c>
      <c r="AA475" s="8">
        <v>0.27241477873005371</v>
      </c>
      <c r="AB475" s="8">
        <v>0.48213727824374775</v>
      </c>
      <c r="AC475" s="8">
        <v>-0.43659658857017569</v>
      </c>
      <c r="AD475" s="8">
        <v>0.13431848856074247</v>
      </c>
      <c r="AE475" s="8">
        <v>-0.3592878785739777</v>
      </c>
      <c r="AF475" s="8">
        <v>0.34769310688969407</v>
      </c>
      <c r="AG475" s="8">
        <v>-0.24663894722428831</v>
      </c>
      <c r="AH475" s="8">
        <v>0.24405376837311799</v>
      </c>
      <c r="AI475" s="8">
        <v>7.9027720678408409E-2</v>
      </c>
      <c r="AJ475" s="8">
        <v>0.35810851862687187</v>
      </c>
      <c r="AK475" s="8">
        <v>-0.20125090804003684</v>
      </c>
      <c r="AL475" s="8">
        <v>0.31417177959524401</v>
      </c>
      <c r="AM475" s="8">
        <v>-7.1428571428571425E-2</v>
      </c>
      <c r="AN475" s="8">
        <v>0.85597436592918152</v>
      </c>
      <c r="AO475" s="8">
        <v>5.586813622920616E-2</v>
      </c>
      <c r="AP475" s="8">
        <v>0.54272801717739227</v>
      </c>
      <c r="AQ475" s="8">
        <v>0.4285714285714286</v>
      </c>
      <c r="AR475" s="8">
        <v>0.34864113944020425</v>
      </c>
      <c r="AS475" s="8">
        <v>-7.0218496569878372E-2</v>
      </c>
      <c r="AT475" s="8">
        <v>0.40544362117306004</v>
      </c>
      <c r="AU475" s="8">
        <v>-2.6402656240833461E-2</v>
      </c>
      <c r="AV475" s="8">
        <v>0.92601393427881096</v>
      </c>
    </row>
    <row r="476" spans="1:48" s="3" customFormat="1" x14ac:dyDescent="0.25">
      <c r="A476" s="7" t="s">
        <v>1077</v>
      </c>
      <c r="B476" s="8" t="s">
        <v>280</v>
      </c>
      <c r="C476" s="8">
        <v>0.15079999999999999</v>
      </c>
      <c r="D476" s="8">
        <v>8.2299999999999998E-2</v>
      </c>
      <c r="E476" s="8">
        <v>8.5300000000000001E-2</v>
      </c>
      <c r="F476" s="8">
        <v>0.1051</v>
      </c>
      <c r="G476" s="8">
        <v>3.4099999999999998E-2</v>
      </c>
      <c r="H476" s="8">
        <v>0.1172</v>
      </c>
      <c r="I476" s="8">
        <v>9.98E-2</v>
      </c>
      <c r="J476" s="8">
        <v>0.1615</v>
      </c>
      <c r="K476" s="8">
        <v>2.2499999999999999E-2</v>
      </c>
      <c r="L476" s="8">
        <v>0.11650000000000001</v>
      </c>
      <c r="M476" s="8">
        <v>7.8100000000000003E-2</v>
      </c>
      <c r="N476" s="8">
        <v>7.9600000000000004E-2</v>
      </c>
      <c r="O476" s="8">
        <v>0.11840000000000001</v>
      </c>
      <c r="P476" s="8">
        <v>8.9499999999999996E-2</v>
      </c>
      <c r="Q476" s="8">
        <v>7.1800000000000003E-2</v>
      </c>
      <c r="R476" s="8">
        <v>0.1421</v>
      </c>
      <c r="S476" s="8">
        <v>8.5999999999999993E-2</v>
      </c>
      <c r="T476" s="8">
        <v>9.3200000000000005E-2</v>
      </c>
      <c r="U476" s="8">
        <v>-0.20765519692760043</v>
      </c>
      <c r="V476" s="8">
        <v>0.28079127302332418</v>
      </c>
      <c r="W476" s="8">
        <v>4.2553388057604523E-2</v>
      </c>
      <c r="X476" s="8">
        <v>0.90147986832373228</v>
      </c>
      <c r="Y476" s="8">
        <v>-5.114459618597323E-2</v>
      </c>
      <c r="Z476" s="8">
        <v>0.45163423076445575</v>
      </c>
      <c r="AA476" s="8">
        <v>-8.4318790837818486E-2</v>
      </c>
      <c r="AB476" s="8">
        <v>0.83027628181978297</v>
      </c>
      <c r="AC476" s="8">
        <v>0.20114505023795337</v>
      </c>
      <c r="AD476" s="8">
        <v>0.68573549224334474</v>
      </c>
      <c r="AE476" s="8">
        <v>0.3712641411931103</v>
      </c>
      <c r="AF476" s="8">
        <v>0.33082882007000031</v>
      </c>
      <c r="AG476" s="8">
        <v>0.29542206022757067</v>
      </c>
      <c r="AH476" s="8">
        <v>0.79885016139923337</v>
      </c>
      <c r="AI476" s="8">
        <v>-0.35258521533443749</v>
      </c>
      <c r="AJ476" s="8">
        <v>0.25033922975629413</v>
      </c>
      <c r="AK476" s="8">
        <v>-3.6542118915824318E-2</v>
      </c>
      <c r="AL476" s="8">
        <v>0.46541562897438804</v>
      </c>
      <c r="AM476" s="8">
        <v>0.19047619047619047</v>
      </c>
      <c r="AN476" s="8">
        <v>0.6260541175450951</v>
      </c>
      <c r="AO476" s="8">
        <v>0.24538018980055221</v>
      </c>
      <c r="AP476" s="8">
        <v>0.68462586875054854</v>
      </c>
      <c r="AQ476" s="8">
        <v>0.6</v>
      </c>
      <c r="AR476" s="8">
        <v>0.16883810871814461</v>
      </c>
      <c r="AS476" s="8">
        <v>7.0439052644561739E-2</v>
      </c>
      <c r="AT476" s="8">
        <v>0.59484856043147594</v>
      </c>
      <c r="AU476" s="8">
        <v>8.8008854136111536E-2</v>
      </c>
      <c r="AV476" s="8">
        <v>0.75661645481113848</v>
      </c>
    </row>
    <row r="477" spans="1:48" s="3" customFormat="1" x14ac:dyDescent="0.25">
      <c r="A477" s="7" t="s">
        <v>793</v>
      </c>
      <c r="B477" s="8" t="s">
        <v>330</v>
      </c>
      <c r="C477" s="8">
        <v>7.5399999999999995E-2</v>
      </c>
      <c r="D477" s="8">
        <v>4.5999999999999999E-3</v>
      </c>
      <c r="E477" s="8">
        <v>4.9299999999999997E-2</v>
      </c>
      <c r="F477" s="8">
        <v>2.8000000000000001E-2</v>
      </c>
      <c r="G477" s="8">
        <v>0</v>
      </c>
      <c r="H477" s="8">
        <v>5.1299999999999998E-2</v>
      </c>
      <c r="I477" s="8">
        <v>2.1399999999999999E-2</v>
      </c>
      <c r="J477" s="8">
        <v>2.4199999999999999E-2</v>
      </c>
      <c r="K477" s="8">
        <v>2.2499999999999999E-2</v>
      </c>
      <c r="L477" s="8">
        <v>9.7000000000000003E-2</v>
      </c>
      <c r="M477" s="8">
        <v>2.4E-2</v>
      </c>
      <c r="N477" s="8">
        <v>2.98E-2</v>
      </c>
      <c r="O477" s="8">
        <v>0.23669999999999999</v>
      </c>
      <c r="P477" s="8">
        <v>1.2800000000000001E-2</v>
      </c>
      <c r="Q477" s="8">
        <v>0.1867</v>
      </c>
      <c r="R477" s="8">
        <v>2.29E-2</v>
      </c>
      <c r="S477" s="8">
        <v>1.52E-2</v>
      </c>
      <c r="T477" s="8">
        <v>0.2051</v>
      </c>
      <c r="U477" s="8">
        <v>1.3000680394776171E-2</v>
      </c>
      <c r="V477" s="8">
        <v>0.51430575249785304</v>
      </c>
      <c r="W477" s="8">
        <v>0.10942299786241164</v>
      </c>
      <c r="X477" s="8">
        <v>0.74969188440901646</v>
      </c>
      <c r="Y477" s="8">
        <v>-0.32001381167409648</v>
      </c>
      <c r="Z477" s="8">
        <v>0.21600366023486045</v>
      </c>
      <c r="AA477" s="8">
        <v>0.53045326959951933</v>
      </c>
      <c r="AB477" s="8">
        <v>0.14888969510323088</v>
      </c>
      <c r="AC477" s="8">
        <v>7.5913183622193611E-2</v>
      </c>
      <c r="AD477" s="8">
        <v>0.57164733070515061</v>
      </c>
      <c r="AE477" s="8">
        <v>-5.9881313095662948E-2</v>
      </c>
      <c r="AF477" s="8">
        <v>0.87910019935312245</v>
      </c>
      <c r="AG477" s="8">
        <v>0.14347255250572696</v>
      </c>
      <c r="AH477" s="8">
        <v>0.65478987625368879</v>
      </c>
      <c r="AI477" s="8">
        <v>-6.0790554368006469E-2</v>
      </c>
      <c r="AJ477" s="8">
        <v>0.46365694509111222</v>
      </c>
      <c r="AK477" s="8">
        <v>0.11161729894801584</v>
      </c>
      <c r="AL477" s="8">
        <v>0.60490369932221943</v>
      </c>
      <c r="AM477" s="8">
        <v>9.5238095238095233E-2</v>
      </c>
      <c r="AN477" s="8">
        <v>0.80861975338766678</v>
      </c>
      <c r="AO477" s="8">
        <v>-0.45929454124665231</v>
      </c>
      <c r="AP477" s="8">
        <v>0.17047544749565161</v>
      </c>
      <c r="AQ477" s="8">
        <v>-0.31428571428571428</v>
      </c>
      <c r="AR477" s="8">
        <v>0.50022954303206268</v>
      </c>
      <c r="AS477" s="8">
        <v>0.25809214228476118</v>
      </c>
      <c r="AT477" s="8">
        <v>0.81478490710336993</v>
      </c>
      <c r="AU477" s="8">
        <v>0.114411510376945</v>
      </c>
      <c r="AV477" s="8">
        <v>0.68673279427817535</v>
      </c>
    </row>
    <row r="478" spans="1:48" s="3" customFormat="1" x14ac:dyDescent="0.25">
      <c r="A478" s="7" t="s">
        <v>1226</v>
      </c>
      <c r="B478" s="8" t="s">
        <v>379</v>
      </c>
      <c r="C478" s="8">
        <v>0.19839999999999999</v>
      </c>
      <c r="D478" s="8">
        <v>0.27139999999999997</v>
      </c>
      <c r="E478" s="8">
        <v>0.4854</v>
      </c>
      <c r="F478" s="8">
        <v>0.21490000000000001</v>
      </c>
      <c r="G478" s="8">
        <v>0.33339999999999997</v>
      </c>
      <c r="H478" s="8">
        <v>0.2054</v>
      </c>
      <c r="I478" s="8">
        <v>0.1154</v>
      </c>
      <c r="J478" s="8">
        <v>0.25109999999999999</v>
      </c>
      <c r="K478" s="8">
        <v>0.30819999999999997</v>
      </c>
      <c r="L478" s="8">
        <v>0.18629999999999999</v>
      </c>
      <c r="M478" s="8">
        <v>0.1042</v>
      </c>
      <c r="N478" s="8">
        <v>0.16839999999999999</v>
      </c>
      <c r="O478" s="8">
        <v>0</v>
      </c>
      <c r="P478" s="8">
        <v>0.57310000000000005</v>
      </c>
      <c r="Q478" s="8">
        <v>0.13919999999999999</v>
      </c>
      <c r="R478" s="8">
        <v>0.3574</v>
      </c>
      <c r="S478" s="8">
        <v>0.219</v>
      </c>
      <c r="T478" s="8">
        <v>0.14069999999999999</v>
      </c>
      <c r="U478" s="8">
        <v>-0.22398241435711017</v>
      </c>
      <c r="V478" s="8">
        <v>0.26515981413418049</v>
      </c>
      <c r="W478" s="8">
        <v>-0.26139938378242777</v>
      </c>
      <c r="X478" s="8">
        <v>0.44004040047587378</v>
      </c>
      <c r="Y478" s="8">
        <v>-0.24025019180676599</v>
      </c>
      <c r="Z478" s="8">
        <v>0.28057749188451608</v>
      </c>
      <c r="AA478" s="8">
        <v>-0.30417479260914126</v>
      </c>
      <c r="AB478" s="8">
        <v>0.43061366339745716</v>
      </c>
      <c r="AC478" s="8">
        <v>0.16063132443133635</v>
      </c>
      <c r="AD478" s="8">
        <v>0.64970700728998665</v>
      </c>
      <c r="AE478" s="8">
        <v>0.34731161595484511</v>
      </c>
      <c r="AF478" s="8">
        <v>0.36497873117327184</v>
      </c>
      <c r="AG478" s="8">
        <v>8.6259072919139909E-2</v>
      </c>
      <c r="AH478" s="8">
        <v>0.59425330463466819</v>
      </c>
      <c r="AI478" s="8">
        <v>-3.6474332620803879E-2</v>
      </c>
      <c r="AJ478" s="8">
        <v>3.505317994455207E-3</v>
      </c>
      <c r="AK478" s="8">
        <v>-0.60252285607092548</v>
      </c>
      <c r="AL478" s="8">
        <v>5.0798305590387283E-2</v>
      </c>
      <c r="AM478" s="8">
        <v>-0.47619047619047616</v>
      </c>
      <c r="AN478" s="8">
        <v>0.20190508899906154</v>
      </c>
      <c r="AO478" s="10">
        <v>-0.72843842805482073</v>
      </c>
      <c r="AP478" s="10">
        <v>3.8792739005709599E-2</v>
      </c>
      <c r="AQ478" s="8">
        <v>-0.54285714285714282</v>
      </c>
      <c r="AR478" s="8">
        <v>0.22187173529697973</v>
      </c>
      <c r="AS478" s="8">
        <v>-0.22789136135010249</v>
      </c>
      <c r="AT478" s="8">
        <v>0.21553187492108639</v>
      </c>
      <c r="AU478" s="8">
        <v>-0.19801992180625097</v>
      </c>
      <c r="AV478" s="8">
        <v>0.4830802322498452</v>
      </c>
    </row>
    <row r="479" spans="1:48" s="3" customFormat="1" x14ac:dyDescent="0.25">
      <c r="A479" s="7" t="s">
        <v>1078</v>
      </c>
      <c r="B479" s="8" t="s">
        <v>428</v>
      </c>
      <c r="C479" s="8">
        <v>9.9199999999999997E-2</v>
      </c>
      <c r="D479" s="8">
        <v>2.3699999999999999E-2</v>
      </c>
      <c r="E479" s="8">
        <v>4.2999999999999997E-2</v>
      </c>
      <c r="F479" s="8">
        <v>4.2099999999999999E-2</v>
      </c>
      <c r="G479" s="8">
        <v>3.7699999999999997E-2</v>
      </c>
      <c r="H479" s="8">
        <v>4.1099999999999998E-2</v>
      </c>
      <c r="I479" s="8">
        <v>1.5900000000000001E-2</v>
      </c>
      <c r="J479" s="8">
        <v>7.17E-2</v>
      </c>
      <c r="K479" s="8">
        <v>0.1363</v>
      </c>
      <c r="L479" s="8">
        <v>1.1599999999999999E-2</v>
      </c>
      <c r="M479" s="8">
        <v>2.0299999999999999E-2</v>
      </c>
      <c r="N479" s="8">
        <v>5.8299999999999998E-2</v>
      </c>
      <c r="O479" s="8">
        <v>2.1000000000000001E-2</v>
      </c>
      <c r="P479" s="8">
        <v>7.8600000000000003E-2</v>
      </c>
      <c r="Q479" s="8">
        <v>3.8699999999999998E-2</v>
      </c>
      <c r="R479" s="8">
        <v>8.9899999999999994E-2</v>
      </c>
      <c r="S479" s="8">
        <v>0.10440000000000001</v>
      </c>
      <c r="T479" s="8">
        <v>0.1353</v>
      </c>
      <c r="U479" s="8">
        <v>8.5062603552132497E-4</v>
      </c>
      <c r="V479" s="8">
        <v>0.50093616833932564</v>
      </c>
      <c r="W479" s="8">
        <v>-0.13981827504641486</v>
      </c>
      <c r="X479" s="8">
        <v>0.68300552845104656</v>
      </c>
      <c r="Y479" s="8">
        <v>-0.29196630775459348</v>
      </c>
      <c r="Z479" s="8">
        <v>0.23800731502621375</v>
      </c>
      <c r="AA479" s="8">
        <v>0.64652643402957966</v>
      </c>
      <c r="AB479" s="8">
        <v>6.6147545694104193E-2</v>
      </c>
      <c r="AC479" s="8">
        <v>0.87227192681673194</v>
      </c>
      <c r="AD479" s="8">
        <v>0.9988084465792183</v>
      </c>
      <c r="AE479" s="10">
        <v>0.85031464595841388</v>
      </c>
      <c r="AF479" s="10">
        <v>5.235378571896313E-3</v>
      </c>
      <c r="AG479" s="8">
        <v>0.54532867261665918</v>
      </c>
      <c r="AH479" s="8">
        <v>0.95220940976312385</v>
      </c>
      <c r="AI479" s="8">
        <v>-0.37690143708164009</v>
      </c>
      <c r="AJ479" s="8">
        <v>0.10903138643719522</v>
      </c>
      <c r="AK479" s="8">
        <v>0.21821891667637214</v>
      </c>
      <c r="AL479" s="8">
        <v>0.70058731803085927</v>
      </c>
      <c r="AM479" s="8">
        <v>-0.11904761904761904</v>
      </c>
      <c r="AN479" s="8">
        <v>0.76182038002023544</v>
      </c>
      <c r="AO479" s="8">
        <v>7.6196130536457457E-5</v>
      </c>
      <c r="AP479" s="8">
        <v>0.50005832551246487</v>
      </c>
      <c r="AQ479" s="8">
        <v>-8.5714285714285715E-2</v>
      </c>
      <c r="AR479" s="8">
        <v>0.85682343700567754</v>
      </c>
      <c r="AS479" s="8">
        <v>0.21662256644660241</v>
      </c>
      <c r="AT479" s="8">
        <v>0.77256464291894422</v>
      </c>
      <c r="AU479" s="8">
        <v>0.14961505203138961</v>
      </c>
      <c r="AV479" s="8">
        <v>0.59730955867657909</v>
      </c>
    </row>
    <row r="480" spans="1:48" s="3" customFormat="1" x14ac:dyDescent="0.25">
      <c r="A480" s="7" t="s">
        <v>1079</v>
      </c>
      <c r="B480" s="8" t="s">
        <v>477</v>
      </c>
      <c r="C480" s="8">
        <v>8.2699999999999996E-2</v>
      </c>
      <c r="D480" s="8">
        <v>5.9799999999999999E-2</v>
      </c>
      <c r="E480" s="8">
        <v>6.8400000000000002E-2</v>
      </c>
      <c r="F480" s="8">
        <v>8.43E-2</v>
      </c>
      <c r="G480" s="8">
        <v>7.5499999999999998E-2</v>
      </c>
      <c r="H480" s="8">
        <v>0.1232</v>
      </c>
      <c r="I480" s="8">
        <v>0.1472</v>
      </c>
      <c r="J480" s="8">
        <v>7.5700000000000003E-2</v>
      </c>
      <c r="K480" s="8">
        <v>0.1326</v>
      </c>
      <c r="L480" s="8">
        <v>6.9900000000000004E-2</v>
      </c>
      <c r="M480" s="8">
        <v>5.8500000000000003E-2</v>
      </c>
      <c r="N480" s="8">
        <v>0.15870000000000001</v>
      </c>
      <c r="O480" s="8">
        <v>5.2400000000000002E-2</v>
      </c>
      <c r="P480" s="8">
        <v>0.1179</v>
      </c>
      <c r="Q480" s="8">
        <v>0.10050000000000001</v>
      </c>
      <c r="R480" s="8">
        <v>0.1268</v>
      </c>
      <c r="S480" s="8">
        <v>0.1171</v>
      </c>
      <c r="T480" s="8">
        <v>0.14430000000000001</v>
      </c>
      <c r="U480" s="8">
        <v>0.49104746267564625</v>
      </c>
      <c r="V480" s="8">
        <v>0.92902921592866217</v>
      </c>
      <c r="W480" s="8">
        <v>0.37690143708164009</v>
      </c>
      <c r="X480" s="8">
        <v>0.25694478950125454</v>
      </c>
      <c r="Y480" s="8">
        <v>0.56296223440727844</v>
      </c>
      <c r="Z480" s="8">
        <v>0.93311289804538711</v>
      </c>
      <c r="AA480" s="8">
        <v>0.30161615195727193</v>
      </c>
      <c r="AB480" s="8">
        <v>0.43466717761765672</v>
      </c>
      <c r="AC480" s="8">
        <v>0.43583809584005451</v>
      </c>
      <c r="AD480" s="8">
        <v>0.86520655937489299</v>
      </c>
      <c r="AE480" s="8">
        <v>0.26347777762091701</v>
      </c>
      <c r="AF480" s="8">
        <v>0.4970950823777136</v>
      </c>
      <c r="AG480" s="8">
        <v>0.3808455258377435</v>
      </c>
      <c r="AH480" s="8">
        <v>0.86446946355595511</v>
      </c>
      <c r="AI480" s="8">
        <v>-0.164134496793617</v>
      </c>
      <c r="AJ480" s="8">
        <v>1.4155361007719997E-2</v>
      </c>
      <c r="AK480" s="8">
        <v>0.38567552765721824</v>
      </c>
      <c r="AL480" s="8">
        <v>0.83208367385852589</v>
      </c>
      <c r="AM480" s="8">
        <v>0.26190476190476192</v>
      </c>
      <c r="AN480" s="8">
        <v>0.49974796706745561</v>
      </c>
      <c r="AO480" s="8">
        <v>0.51792758322427113</v>
      </c>
      <c r="AP480" s="8">
        <v>0.86427379404212912</v>
      </c>
      <c r="AQ480" s="8">
        <v>0.54285714285714282</v>
      </c>
      <c r="AR480" s="8">
        <v>0.22187173529697973</v>
      </c>
      <c r="AS480" s="8">
        <v>0.27889840133012234</v>
      </c>
      <c r="AT480" s="8">
        <v>0.83426836560157869</v>
      </c>
      <c r="AU480" s="8">
        <v>0.13421350255757009</v>
      </c>
      <c r="AV480" s="8">
        <v>0.63584549750535402</v>
      </c>
    </row>
    <row r="481" spans="1:48" s="3" customFormat="1" x14ac:dyDescent="0.25">
      <c r="A481" s="7" t="s">
        <v>794</v>
      </c>
      <c r="B481" s="8" t="s">
        <v>634</v>
      </c>
      <c r="C481" s="8">
        <v>0</v>
      </c>
      <c r="D481" s="8">
        <v>1.14E-2</v>
      </c>
      <c r="E481" s="8">
        <v>1.0699999999999999E-2</v>
      </c>
      <c r="F481" s="8">
        <v>0</v>
      </c>
      <c r="G481" s="8">
        <v>1.14E-2</v>
      </c>
      <c r="H481" s="8">
        <v>0</v>
      </c>
      <c r="I481" s="8">
        <v>7.1000000000000004E-3</v>
      </c>
      <c r="J481" s="8">
        <v>0</v>
      </c>
      <c r="K481" s="8">
        <v>1.8700000000000001E-2</v>
      </c>
      <c r="L481" s="8">
        <v>5.8200000000000002E-2</v>
      </c>
      <c r="M481" s="8">
        <v>0</v>
      </c>
      <c r="N481" s="8">
        <v>0</v>
      </c>
      <c r="O481" s="8">
        <v>7.0999999999999994E-2</v>
      </c>
      <c r="P481" s="8">
        <v>1.9199999999999998E-2</v>
      </c>
      <c r="Q481" s="8">
        <v>2.87E-2</v>
      </c>
      <c r="R481" s="8">
        <v>9.1999999999999998E-3</v>
      </c>
      <c r="S481" s="8">
        <v>0</v>
      </c>
      <c r="T481" s="8">
        <v>1.49E-2</v>
      </c>
      <c r="U481" s="8">
        <v>0.38742395384755329</v>
      </c>
      <c r="V481" s="8">
        <v>0.86897706672860542</v>
      </c>
      <c r="W481" s="8">
        <v>0.36496037075340448</v>
      </c>
      <c r="X481" s="8">
        <v>0.27340289009928409</v>
      </c>
      <c r="Y481" s="8">
        <v>-0.19038917458474997</v>
      </c>
      <c r="Z481" s="8">
        <v>0.32372659223222688</v>
      </c>
      <c r="AA481" s="8">
        <v>0.48540875091500268</v>
      </c>
      <c r="AB481" s="8">
        <v>0.19223739430587428</v>
      </c>
      <c r="AC481" s="8">
        <v>-0.24405835751305374</v>
      </c>
      <c r="AD481" s="8">
        <v>0.2773616521188797</v>
      </c>
      <c r="AE481" s="8">
        <v>0.12272017341845398</v>
      </c>
      <c r="AF481" s="8">
        <v>0.75465963988680385</v>
      </c>
      <c r="AG481" s="8">
        <v>-0.34740905461732252</v>
      </c>
      <c r="AH481" s="8">
        <v>0.15967773558145829</v>
      </c>
      <c r="AI481" s="8">
        <v>0.20308557542776454</v>
      </c>
      <c r="AJ481" s="8">
        <v>0.17128893812408313</v>
      </c>
      <c r="AK481" s="8">
        <v>0.44620666987497976</v>
      </c>
      <c r="AL481" s="8">
        <v>0.87163009445133266</v>
      </c>
      <c r="AM481" s="8">
        <v>0.43915503282683993</v>
      </c>
      <c r="AN481" s="8">
        <v>0.2434727717932067</v>
      </c>
      <c r="AO481" s="8">
        <v>-0.3104307066634841</v>
      </c>
      <c r="AP481" s="8">
        <v>0.26894039399405867</v>
      </c>
      <c r="AQ481" s="8">
        <v>-0.39466488146729556</v>
      </c>
      <c r="AR481" s="8">
        <v>0.39121246068028748</v>
      </c>
      <c r="AS481" s="8">
        <v>0.31904011442744334</v>
      </c>
      <c r="AT481" s="8">
        <v>0.86847760874452229</v>
      </c>
      <c r="AU481" s="8">
        <v>0.38028933821304983</v>
      </c>
      <c r="AV481" s="8">
        <v>0.16901043980876196</v>
      </c>
    </row>
    <row r="482" spans="1:48" s="3" customFormat="1" x14ac:dyDescent="0.25">
      <c r="A482" s="7" t="s">
        <v>795</v>
      </c>
      <c r="B482" s="8" t="s">
        <v>658</v>
      </c>
      <c r="C482" s="8">
        <v>0.754</v>
      </c>
      <c r="D482" s="8">
        <v>0.32469999999999999</v>
      </c>
      <c r="E482" s="8">
        <v>0.43330000000000002</v>
      </c>
      <c r="F482" s="8">
        <v>0.70740000000000003</v>
      </c>
      <c r="G482" s="8">
        <v>0.51160000000000005</v>
      </c>
      <c r="H482" s="8">
        <v>0.42470000000000002</v>
      </c>
      <c r="I482" s="8">
        <v>0.7772</v>
      </c>
      <c r="J482" s="8">
        <v>1.0174000000000001</v>
      </c>
      <c r="K482" s="8">
        <v>0.96719999999999995</v>
      </c>
      <c r="L482" s="8">
        <v>1.0674999999999999</v>
      </c>
      <c r="M482" s="8">
        <v>0.88360000000000005</v>
      </c>
      <c r="N482" s="8">
        <v>0.56189999999999996</v>
      </c>
      <c r="O482" s="8">
        <v>3.5499999999999997E-2</v>
      </c>
      <c r="P482" s="8">
        <v>0.77380000000000004</v>
      </c>
      <c r="Q482" s="8">
        <v>1.0482</v>
      </c>
      <c r="R482" s="8">
        <v>1.0037</v>
      </c>
      <c r="S482" s="8">
        <v>1.7854000000000001</v>
      </c>
      <c r="T482" s="8">
        <v>1.0702</v>
      </c>
      <c r="U482" s="8">
        <v>0.58457484072062249</v>
      </c>
      <c r="V482" s="8">
        <v>0.96555542722110776</v>
      </c>
      <c r="W482" s="10">
        <v>0.75380287416328018</v>
      </c>
      <c r="X482" s="10">
        <v>8.804389845090875E-3</v>
      </c>
      <c r="Y482" s="8">
        <v>0.37874940446300004</v>
      </c>
      <c r="Z482" s="8">
        <v>0.82725432481448213</v>
      </c>
      <c r="AA482" s="8">
        <v>0.41763591860986304</v>
      </c>
      <c r="AB482" s="8">
        <v>0.26961715106810663</v>
      </c>
      <c r="AC482" s="8">
        <v>0.73871110432304909</v>
      </c>
      <c r="AD482" s="8">
        <v>0.98613570852281596</v>
      </c>
      <c r="AE482" s="10">
        <v>0.81438585810101616</v>
      </c>
      <c r="AF482" s="10">
        <v>9.9358827047725373E-3</v>
      </c>
      <c r="AG482" s="8">
        <v>0.57762973301293064</v>
      </c>
      <c r="AH482" s="8">
        <v>0.96339470555842655</v>
      </c>
      <c r="AI482" s="8">
        <v>-0.4802453795072511</v>
      </c>
      <c r="AJ482" s="8">
        <v>0.65386800228179731</v>
      </c>
      <c r="AK482" s="8">
        <v>0.67876017067712591</v>
      </c>
      <c r="AL482" s="8">
        <v>0.97330739775341979</v>
      </c>
      <c r="AM482" s="10">
        <v>0.80952380952380953</v>
      </c>
      <c r="AN482" s="10">
        <v>1.0729608347456275E-2</v>
      </c>
      <c r="AO482" s="8">
        <v>0.46271596759848904</v>
      </c>
      <c r="AP482" s="8">
        <v>0.83162489990310751</v>
      </c>
      <c r="AQ482" s="8">
        <v>0.6</v>
      </c>
      <c r="AR482" s="8">
        <v>0.16883810871814461</v>
      </c>
      <c r="AS482" s="8">
        <v>0.36503600797957031</v>
      </c>
      <c r="AT482" s="8">
        <v>0.90206476025639415</v>
      </c>
      <c r="AU482" s="8">
        <v>0.40704095037951582</v>
      </c>
      <c r="AV482" s="8">
        <v>0.13919274002107962</v>
      </c>
    </row>
    <row r="483" spans="1:48" s="3" customFormat="1" x14ac:dyDescent="0.25">
      <c r="A483" s="7" t="s">
        <v>796</v>
      </c>
      <c r="B483" s="8" t="s">
        <v>682</v>
      </c>
      <c r="C483" s="8">
        <v>0.754</v>
      </c>
      <c r="D483" s="8">
        <v>0.32469999999999999</v>
      </c>
      <c r="E483" s="8">
        <v>0.43330000000000002</v>
      </c>
      <c r="F483" s="8">
        <v>0.70740000000000003</v>
      </c>
      <c r="G483" s="8">
        <v>0.51160000000000005</v>
      </c>
      <c r="H483" s="8">
        <v>0.42470000000000002</v>
      </c>
      <c r="I483" s="8">
        <v>0.7772</v>
      </c>
      <c r="J483" s="8">
        <v>1.0174000000000001</v>
      </c>
      <c r="K483" s="8">
        <v>0.96719999999999995</v>
      </c>
      <c r="L483" s="8">
        <v>1.0674999999999999</v>
      </c>
      <c r="M483" s="8">
        <v>0.88360000000000005</v>
      </c>
      <c r="N483" s="8">
        <v>0.56189999999999996</v>
      </c>
      <c r="O483" s="8">
        <v>3.5499999999999997E-2</v>
      </c>
      <c r="P483" s="8">
        <v>0.77380000000000004</v>
      </c>
      <c r="Q483" s="8">
        <v>1.0482</v>
      </c>
      <c r="R483" s="8">
        <v>1.0037</v>
      </c>
      <c r="S483" s="8">
        <v>1.7854000000000001</v>
      </c>
      <c r="T483" s="8">
        <v>1.0702</v>
      </c>
      <c r="U483" s="8">
        <v>0.58457484072062249</v>
      </c>
      <c r="V483" s="8">
        <v>0.96555542722110776</v>
      </c>
      <c r="W483" s="10">
        <v>0.75380287416328018</v>
      </c>
      <c r="X483" s="10">
        <v>8.804389845090875E-3</v>
      </c>
      <c r="Y483" s="8">
        <v>0.37874940446300004</v>
      </c>
      <c r="Z483" s="8">
        <v>0.82725432481448213</v>
      </c>
      <c r="AA483" s="8">
        <v>0.27613730921068808</v>
      </c>
      <c r="AB483" s="8">
        <v>0.47596504381462057</v>
      </c>
      <c r="AC483" s="8">
        <v>0.73871110432304909</v>
      </c>
      <c r="AD483" s="8">
        <v>0.98613570852281596</v>
      </c>
      <c r="AE483" s="10">
        <v>0.81438585810101616</v>
      </c>
      <c r="AF483" s="10">
        <v>9.9358827047725373E-3</v>
      </c>
      <c r="AG483" s="8">
        <v>0.57762973301293064</v>
      </c>
      <c r="AH483" s="8">
        <v>0.96339470555842655</v>
      </c>
      <c r="AI483" s="8">
        <v>-0.4802453795072511</v>
      </c>
      <c r="AJ483" s="8"/>
      <c r="AK483" s="8">
        <v>0.67876017067712591</v>
      </c>
      <c r="AL483" s="8">
        <v>0.97330739775341979</v>
      </c>
      <c r="AM483" s="10">
        <v>0.80952380952380953</v>
      </c>
      <c r="AN483" s="10">
        <v>1.0729608347456275E-2</v>
      </c>
      <c r="AO483" s="8">
        <v>0.46271596759848904</v>
      </c>
      <c r="AP483" s="8">
        <v>0.83162489990310751</v>
      </c>
      <c r="AQ483" s="8">
        <v>0.6</v>
      </c>
      <c r="AR483" s="8">
        <v>0.16883810871814461</v>
      </c>
      <c r="AS483" s="8">
        <v>0.36503600797957031</v>
      </c>
      <c r="AT483" s="8">
        <v>0.90206476025639415</v>
      </c>
      <c r="AU483" s="8">
        <v>0.40704095037951582</v>
      </c>
      <c r="AV483" s="8">
        <v>0.13919274002107962</v>
      </c>
    </row>
    <row r="484" spans="1:48" s="3" customFormat="1" x14ac:dyDescent="0.25">
      <c r="A484" s="7" t="s">
        <v>797</v>
      </c>
      <c r="B484" s="8" t="s">
        <v>706</v>
      </c>
      <c r="C484" s="8">
        <v>1.5100000000000001E-2</v>
      </c>
      <c r="D484" s="8">
        <v>6.8599999999999994E-2</v>
      </c>
      <c r="E484" s="8">
        <v>8.7999999999999995E-2</v>
      </c>
      <c r="F484" s="8">
        <v>3.5000000000000003E-2</v>
      </c>
      <c r="G484" s="8">
        <v>2.2700000000000001E-2</v>
      </c>
      <c r="H484" s="8">
        <v>6.59E-2</v>
      </c>
      <c r="I484" s="8">
        <v>3.5700000000000003E-2</v>
      </c>
      <c r="J484" s="8">
        <v>2.4199999999999999E-2</v>
      </c>
      <c r="K484" s="8">
        <v>4.87E-2</v>
      </c>
      <c r="L484" s="8">
        <v>3.8800000000000001E-2</v>
      </c>
      <c r="M484" s="8">
        <v>3.0099999999999998E-2</v>
      </c>
      <c r="N484" s="8">
        <v>1.49E-2</v>
      </c>
      <c r="O484" s="8">
        <v>3.5499999999999997E-2</v>
      </c>
      <c r="P484" s="8">
        <v>6.3899999999999998E-2</v>
      </c>
      <c r="Q484" s="8">
        <v>0</v>
      </c>
      <c r="R484" s="8">
        <v>2.75E-2</v>
      </c>
      <c r="S484" s="8">
        <v>2.53E-2</v>
      </c>
      <c r="T484" s="8">
        <v>2.24E-2</v>
      </c>
      <c r="U484" s="8">
        <v>-0.20421480959714663</v>
      </c>
      <c r="V484" s="8">
        <v>0.28412774839996768</v>
      </c>
      <c r="W484" s="8">
        <v>-1.8237166310401939E-2</v>
      </c>
      <c r="X484" s="8">
        <v>0.95770294134869705</v>
      </c>
      <c r="Y484" s="8">
        <v>-0.23432230943238158</v>
      </c>
      <c r="Z484" s="8">
        <v>0.2856072375990929</v>
      </c>
      <c r="AA484" s="8">
        <v>0.42772079489498688</v>
      </c>
      <c r="AB484" s="8">
        <v>0.2571837063908608</v>
      </c>
      <c r="AC484" s="8">
        <v>-0.13565527640552513</v>
      </c>
      <c r="AD484" s="8">
        <v>0.37297960538631669</v>
      </c>
      <c r="AE484" s="8">
        <v>-0.23952525238265179</v>
      </c>
      <c r="AF484" s="8">
        <v>0.53812374034818844</v>
      </c>
      <c r="AG484" s="8">
        <v>-0.30446786476256849</v>
      </c>
      <c r="AH484" s="8">
        <v>0.19360490014495163</v>
      </c>
      <c r="AI484" s="8">
        <v>0.50456160125445371</v>
      </c>
      <c r="AJ484" s="8">
        <v>0.37811917578729226</v>
      </c>
      <c r="AK484" s="8">
        <v>-0.54954392780536609</v>
      </c>
      <c r="AL484" s="8">
        <v>7.2900652117345366E-2</v>
      </c>
      <c r="AM484" s="8">
        <v>-7.1428571428571425E-2</v>
      </c>
      <c r="AN484" s="8">
        <v>0.85597436592918152</v>
      </c>
      <c r="AO484" s="8">
        <v>-0.67713200375379301</v>
      </c>
      <c r="AP484" s="8">
        <v>5.7658804164625585E-2</v>
      </c>
      <c r="AQ484" s="8">
        <v>-0.37142857142857144</v>
      </c>
      <c r="AR484" s="8">
        <v>0.42159792225739895</v>
      </c>
      <c r="AS484" s="8">
        <v>-0.53532272435682271</v>
      </c>
      <c r="AT484" s="8">
        <v>2.2741687110371115E-2</v>
      </c>
      <c r="AU484" s="8">
        <v>-0.35863608060465452</v>
      </c>
      <c r="AV484" s="8">
        <v>0.19610138326274254</v>
      </c>
    </row>
    <row r="485" spans="1:48" s="3" customFormat="1" x14ac:dyDescent="0.25">
      <c r="A485" s="7" t="s">
        <v>1080</v>
      </c>
      <c r="B485" s="8" t="s">
        <v>887</v>
      </c>
      <c r="C485" s="8">
        <v>0.28110000000000002</v>
      </c>
      <c r="D485" s="8">
        <v>0.15809999999999999</v>
      </c>
      <c r="E485" s="8">
        <v>0.24410000000000001</v>
      </c>
      <c r="F485" s="8">
        <v>0.12640000000000001</v>
      </c>
      <c r="G485" s="8">
        <v>0.1321</v>
      </c>
      <c r="H485" s="8">
        <v>0.115</v>
      </c>
      <c r="I485" s="8">
        <v>9.5500000000000002E-2</v>
      </c>
      <c r="J485" s="8">
        <v>0.24310000000000001</v>
      </c>
      <c r="K485" s="8">
        <v>0.51919999999999999</v>
      </c>
      <c r="L485" s="8">
        <v>0.18629999999999999</v>
      </c>
      <c r="M485" s="8">
        <v>0.10680000000000001</v>
      </c>
      <c r="N485" s="8">
        <v>0.1328</v>
      </c>
      <c r="O485" s="8">
        <v>0.1152</v>
      </c>
      <c r="P485" s="8">
        <v>0.33079999999999998</v>
      </c>
      <c r="Q485" s="8">
        <v>0.1933</v>
      </c>
      <c r="R485" s="8">
        <v>0.47499999999999998</v>
      </c>
      <c r="S485" s="8">
        <v>0.37940000000000002</v>
      </c>
      <c r="T485" s="8">
        <v>0.26150000000000001</v>
      </c>
      <c r="U485" s="8">
        <v>0.10184777420205954</v>
      </c>
      <c r="V485" s="8">
        <v>0.61097170174511128</v>
      </c>
      <c r="W485" s="8">
        <v>-6.0790554368006467E-3</v>
      </c>
      <c r="X485" s="8">
        <v>0.98589603023174122</v>
      </c>
      <c r="Y485" s="8">
        <v>-0.50624077218494434</v>
      </c>
      <c r="Z485" s="8">
        <v>9.4202690340894263E-2</v>
      </c>
      <c r="AA485" s="8">
        <v>7.8042349864890379E-2</v>
      </c>
      <c r="AB485" s="8">
        <v>0.84277232894550136</v>
      </c>
      <c r="AC485" s="8">
        <v>0.71233034213851509</v>
      </c>
      <c r="AD485" s="8">
        <v>0.98112410673883854</v>
      </c>
      <c r="AE485" s="10">
        <v>0.74252828238622059</v>
      </c>
      <c r="AF485" s="10">
        <v>2.6185831997466796E-2</v>
      </c>
      <c r="AG485" s="8">
        <v>0.33557615477314473</v>
      </c>
      <c r="AH485" s="8">
        <v>0.83129275875681985</v>
      </c>
      <c r="AI485" s="8">
        <v>-0.2492412729088265</v>
      </c>
      <c r="AJ485" s="8">
        <v>0.58183575024119727</v>
      </c>
      <c r="AK485" s="8">
        <v>0.25702944299949698</v>
      </c>
      <c r="AL485" s="8">
        <v>0.73349913496647035</v>
      </c>
      <c r="AM485" s="8">
        <v>0.19047619047619047</v>
      </c>
      <c r="AN485" s="8">
        <v>0.6260541175450951</v>
      </c>
      <c r="AO485" s="8">
        <v>-0.41524407915097777</v>
      </c>
      <c r="AP485" s="8">
        <v>0.19824325661907316</v>
      </c>
      <c r="AQ485" s="8">
        <v>-0.37142857142857144</v>
      </c>
      <c r="AR485" s="8">
        <v>0.42159792225739895</v>
      </c>
      <c r="AS485" s="8">
        <v>0.30568940479713114</v>
      </c>
      <c r="AT485" s="8">
        <v>0.85760215270880991</v>
      </c>
      <c r="AU485" s="8">
        <v>0.27722789052875135</v>
      </c>
      <c r="AV485" s="8">
        <v>0.32268306968521432</v>
      </c>
    </row>
    <row r="486" spans="1:48" s="3" customFormat="1" x14ac:dyDescent="0.25">
      <c r="A486" s="7" t="s">
        <v>1081</v>
      </c>
      <c r="B486" s="8" t="s">
        <v>911</v>
      </c>
      <c r="C486" s="8">
        <v>0.215</v>
      </c>
      <c r="D486" s="8">
        <v>0.2477</v>
      </c>
      <c r="E486" s="8">
        <v>0.2208</v>
      </c>
      <c r="F486" s="8">
        <v>0.2107</v>
      </c>
      <c r="G486" s="8">
        <v>0.3649</v>
      </c>
      <c r="H486" s="8">
        <v>0.2218</v>
      </c>
      <c r="I486" s="8">
        <v>0.14319999999999999</v>
      </c>
      <c r="J486" s="8">
        <v>0.26700000000000002</v>
      </c>
      <c r="K486" s="8">
        <v>0.27829999999999999</v>
      </c>
      <c r="L486" s="8">
        <v>0.1164</v>
      </c>
      <c r="M486" s="8">
        <v>0.24660000000000001</v>
      </c>
      <c r="N486" s="8">
        <v>0.22020000000000001</v>
      </c>
      <c r="O486" s="8">
        <v>5.2400000000000002E-2</v>
      </c>
      <c r="P486" s="8">
        <v>0.30130000000000001</v>
      </c>
      <c r="Q486" s="8">
        <v>0.13139999999999999</v>
      </c>
      <c r="R486" s="8">
        <v>0.219</v>
      </c>
      <c r="S486" s="8">
        <v>0.13489999999999999</v>
      </c>
      <c r="T486" s="8">
        <v>0.2868</v>
      </c>
      <c r="U486" s="8">
        <v>-6.103631705976463E-2</v>
      </c>
      <c r="V486" s="8">
        <v>0.43306706378323512</v>
      </c>
      <c r="W486" s="8">
        <v>-4.8632443494405174E-2</v>
      </c>
      <c r="X486" s="8">
        <v>0.8874795850449404</v>
      </c>
      <c r="Y486" s="8">
        <v>0.10427357574419117</v>
      </c>
      <c r="Z486" s="8">
        <v>0.59809926457407581</v>
      </c>
      <c r="AA486" s="8">
        <v>-0.20091807147355215</v>
      </c>
      <c r="AB486" s="8">
        <v>0.60692677335055678</v>
      </c>
      <c r="AC486" s="8">
        <v>0.11182199365359947</v>
      </c>
      <c r="AD486" s="8">
        <v>0.60509306399875495</v>
      </c>
      <c r="AE486" s="8">
        <v>1.197626261913259E-2</v>
      </c>
      <c r="AF486" s="8">
        <v>0.9757482915299982</v>
      </c>
      <c r="AG486" s="8">
        <v>7.9328824915105886E-2</v>
      </c>
      <c r="AH486" s="8">
        <v>0.5867769950408811</v>
      </c>
      <c r="AI486" s="8">
        <v>-8.5106776115209046E-2</v>
      </c>
      <c r="AJ486" s="8">
        <v>0.30154591339940495</v>
      </c>
      <c r="AK486" s="8">
        <v>-8.05069168521972E-2</v>
      </c>
      <c r="AL486" s="8">
        <v>0.42405126848945818</v>
      </c>
      <c r="AM486" s="8">
        <v>-0.11904761904761904</v>
      </c>
      <c r="AN486" s="8">
        <v>0.76182038002023544</v>
      </c>
      <c r="AO486" s="8">
        <v>0.12369718274613641</v>
      </c>
      <c r="AP486" s="8">
        <v>0.59428145567437873</v>
      </c>
      <c r="AQ486" s="8">
        <v>0.14285714285714288</v>
      </c>
      <c r="AR486" s="8">
        <v>0.76305187125887097</v>
      </c>
      <c r="AS486" s="8">
        <v>-0.17291354145202215</v>
      </c>
      <c r="AT486" s="8">
        <v>0.27641324064522171</v>
      </c>
      <c r="AU486" s="8">
        <v>-0.23762390616750115</v>
      </c>
      <c r="AV486" s="8">
        <v>0.39846664337013471</v>
      </c>
    </row>
    <row r="487" spans="1:48" s="3" customFormat="1" x14ac:dyDescent="0.25">
      <c r="A487" s="7" t="s">
        <v>1071</v>
      </c>
      <c r="B487" s="8" t="s">
        <v>932</v>
      </c>
      <c r="C487" s="8">
        <v>7.4399999999999994E-2</v>
      </c>
      <c r="D487" s="8">
        <v>2.4899999999999999E-2</v>
      </c>
      <c r="E487" s="8">
        <v>1.6899999999999998E-2</v>
      </c>
      <c r="F487" s="8">
        <v>2.53E-2</v>
      </c>
      <c r="G487" s="8">
        <v>6.2899999999999998E-2</v>
      </c>
      <c r="H487" s="8">
        <v>2.0500000000000001E-2</v>
      </c>
      <c r="I487" s="8">
        <v>1.9900000000000001E-2</v>
      </c>
      <c r="J487" s="8">
        <v>4.3799999999999999E-2</v>
      </c>
      <c r="K487" s="8">
        <v>0.16439999999999999</v>
      </c>
      <c r="L487" s="8">
        <v>3.49E-2</v>
      </c>
      <c r="M487" s="8">
        <v>5.0799999999999998E-2</v>
      </c>
      <c r="N487" s="8">
        <v>9.7000000000000003E-3</v>
      </c>
      <c r="O487" s="8">
        <v>0</v>
      </c>
      <c r="P487" s="8">
        <v>9.8199999999999996E-2</v>
      </c>
      <c r="Q487" s="8">
        <v>1.55E-2</v>
      </c>
      <c r="R487" s="8">
        <v>9.6799999999999997E-2</v>
      </c>
      <c r="S487" s="8">
        <v>4.8399999999999999E-2</v>
      </c>
      <c r="T487" s="8">
        <v>8.48E-2</v>
      </c>
      <c r="U487" s="8">
        <v>0.24575536755647678</v>
      </c>
      <c r="V487" s="8">
        <v>0.75513644131120394</v>
      </c>
      <c r="W487" s="8">
        <v>0.21884599572482327</v>
      </c>
      <c r="X487" s="8">
        <v>0.52000236330285365</v>
      </c>
      <c r="Y487" s="8">
        <v>-0.18338497293024805</v>
      </c>
      <c r="Z487" s="8">
        <v>0.32992991327218724</v>
      </c>
      <c r="AA487" s="10">
        <v>-0.81312295748138486</v>
      </c>
      <c r="AB487" s="10">
        <v>1.013820450733964E-2</v>
      </c>
      <c r="AC487" s="8">
        <v>0.51117835559016633</v>
      </c>
      <c r="AD487" s="8">
        <v>0.90837070802102915</v>
      </c>
      <c r="AE487" s="8">
        <v>0.39521666643137549</v>
      </c>
      <c r="AF487" s="8">
        <v>0.2983898014421385</v>
      </c>
      <c r="AG487" s="8">
        <v>8.6342479677386244E-2</v>
      </c>
      <c r="AH487" s="8">
        <v>0.59434312831859304</v>
      </c>
      <c r="AI487" s="8">
        <v>-3.0395277184003235E-2</v>
      </c>
      <c r="AJ487" s="8">
        <v>8.2978238809398499E-3</v>
      </c>
      <c r="AK487" s="8">
        <v>0.48556055310100349</v>
      </c>
      <c r="AL487" s="8">
        <v>0.89462246919527111</v>
      </c>
      <c r="AM487" s="8">
        <v>0.52380952380952384</v>
      </c>
      <c r="AN487" s="8">
        <v>0.15487807710316984</v>
      </c>
      <c r="AO487" s="8">
        <v>0.41625478384127984</v>
      </c>
      <c r="AP487" s="8">
        <v>0.80240825634977808</v>
      </c>
      <c r="AQ487" s="8">
        <v>0.31428571428571428</v>
      </c>
      <c r="AR487" s="8">
        <v>0.50022954303206268</v>
      </c>
      <c r="AS487" s="8">
        <v>0.31542870433993531</v>
      </c>
      <c r="AT487" s="8">
        <v>0.86558556579906376</v>
      </c>
      <c r="AU487" s="8">
        <v>7.2607304662292024E-2</v>
      </c>
      <c r="AV487" s="8">
        <v>0.79827787332222355</v>
      </c>
    </row>
    <row r="488" spans="1:48" s="3" customFormat="1" x14ac:dyDescent="0.25">
      <c r="A488" s="7" t="s">
        <v>1066</v>
      </c>
      <c r="B488" s="8" t="s">
        <v>955</v>
      </c>
      <c r="C488" s="8">
        <v>0</v>
      </c>
      <c r="D488" s="8">
        <v>1.1999999999999999E-3</v>
      </c>
      <c r="E488" s="8">
        <v>9.9000000000000008E-3</v>
      </c>
      <c r="F488" s="8">
        <v>0</v>
      </c>
      <c r="G488" s="8">
        <v>0</v>
      </c>
      <c r="H488" s="8">
        <v>4.1000000000000003E-3</v>
      </c>
      <c r="I488" s="8">
        <v>0</v>
      </c>
      <c r="J488" s="8">
        <v>1.2E-2</v>
      </c>
      <c r="K488" s="8">
        <v>9.2999999999999992E-3</v>
      </c>
      <c r="L488" s="8">
        <v>0</v>
      </c>
      <c r="M488" s="8">
        <v>0</v>
      </c>
      <c r="N488" s="8">
        <v>0</v>
      </c>
      <c r="O488" s="8">
        <v>0.1048</v>
      </c>
      <c r="P488" s="8">
        <v>3.3E-3</v>
      </c>
      <c r="Q488" s="8">
        <v>1.55E-2</v>
      </c>
      <c r="R488" s="8">
        <v>6.8999999999999999E-3</v>
      </c>
      <c r="S488" s="8">
        <v>0</v>
      </c>
      <c r="T488" s="8">
        <v>1.0800000000000001E-2</v>
      </c>
      <c r="U488" s="8">
        <v>0.20854606782178647</v>
      </c>
      <c r="V488" s="8">
        <v>0.72007031781710928</v>
      </c>
      <c r="W488" s="8">
        <v>0.12969524996603018</v>
      </c>
      <c r="X488" s="8">
        <v>0.70501017584107872</v>
      </c>
      <c r="Y488" s="8">
        <v>0.20657594309384208</v>
      </c>
      <c r="Z488" s="8">
        <v>0.6904825566429571</v>
      </c>
      <c r="AA488" s="8">
        <v>0.38838564213471033</v>
      </c>
      <c r="AB488" s="8">
        <v>0.3074639068050834</v>
      </c>
      <c r="AC488" s="8">
        <v>-0.27337033194386051</v>
      </c>
      <c r="AD488" s="8">
        <v>0.25303113208881878</v>
      </c>
      <c r="AE488" s="8">
        <v>0.26998438152059878</v>
      </c>
      <c r="AF488" s="8">
        <v>0.4861856151654832</v>
      </c>
      <c r="AG488" s="8">
        <v>-0.14883933975104829</v>
      </c>
      <c r="AH488" s="8">
        <v>0.3396633181768034</v>
      </c>
      <c r="AI488" s="8">
        <v>-0.2571556576435069</v>
      </c>
      <c r="AJ488" s="8">
        <v>0.88427780710216131</v>
      </c>
      <c r="AK488" s="8">
        <v>-0.134628826534055</v>
      </c>
      <c r="AL488" s="8">
        <v>0.37391871206054117</v>
      </c>
      <c r="AM488" s="8">
        <v>0</v>
      </c>
      <c r="AN488" s="8">
        <v>1</v>
      </c>
      <c r="AO488" s="8">
        <v>-0.20877361406776759</v>
      </c>
      <c r="AP488" s="8">
        <v>0.34215376939354836</v>
      </c>
      <c r="AQ488" s="8">
        <v>0.21251185925162072</v>
      </c>
      <c r="AR488" s="8">
        <v>0.65219612849139841</v>
      </c>
      <c r="AS488" s="8">
        <v>0.1757951923027028</v>
      </c>
      <c r="AT488" s="8">
        <v>0.7269451053796836</v>
      </c>
      <c r="AU488" s="8">
        <v>0.27480755896067655</v>
      </c>
      <c r="AV488" s="8">
        <v>0.32705130794424564</v>
      </c>
    </row>
    <row r="489" spans="1:48" s="3" customFormat="1" x14ac:dyDescent="0.25">
      <c r="A489" s="7" t="s">
        <v>1067</v>
      </c>
      <c r="B489" s="8" t="s">
        <v>978</v>
      </c>
      <c r="C489" s="8">
        <v>9.9199999999999997E-2</v>
      </c>
      <c r="D489" s="8">
        <v>7.8399999999999997E-2</v>
      </c>
      <c r="E489" s="8">
        <v>7.2700000000000001E-2</v>
      </c>
      <c r="F489" s="8">
        <v>0.1138</v>
      </c>
      <c r="G489" s="8">
        <v>0.1007</v>
      </c>
      <c r="H489" s="8">
        <v>0.16020000000000001</v>
      </c>
      <c r="I489" s="8">
        <v>0.2268</v>
      </c>
      <c r="J489" s="8">
        <v>0.2949</v>
      </c>
      <c r="K489" s="8">
        <v>6.3500000000000001E-2</v>
      </c>
      <c r="L489" s="8">
        <v>0.31440000000000001</v>
      </c>
      <c r="M489" s="8">
        <v>0.19059999999999999</v>
      </c>
      <c r="N489" s="8">
        <v>0.20080000000000001</v>
      </c>
      <c r="O489" s="8">
        <v>0.1152</v>
      </c>
      <c r="P489" s="8">
        <v>0.20630000000000001</v>
      </c>
      <c r="Q489" s="8">
        <v>5.4100000000000002E-2</v>
      </c>
      <c r="R489" s="8">
        <v>0.11070000000000001</v>
      </c>
      <c r="S489" s="8">
        <v>0.2903</v>
      </c>
      <c r="T489" s="8">
        <v>0.1245</v>
      </c>
      <c r="U489" s="8">
        <v>0.55829935617572612</v>
      </c>
      <c r="V489" s="8">
        <v>0.95692867717987573</v>
      </c>
      <c r="W489" s="8">
        <v>0.51064065669125436</v>
      </c>
      <c r="X489" s="8">
        <v>0.11265255478598289</v>
      </c>
      <c r="Y489" s="8">
        <v>0.70095964768799435</v>
      </c>
      <c r="Z489" s="8">
        <v>0.97866106194088365</v>
      </c>
      <c r="AA489" s="8">
        <v>-0.15393733760154052</v>
      </c>
      <c r="AB489" s="8">
        <v>0.69451997207080607</v>
      </c>
      <c r="AC489" s="8">
        <v>8.7534868108039315E-2</v>
      </c>
      <c r="AD489" s="8">
        <v>0.58251768106076018</v>
      </c>
      <c r="AE489" s="8">
        <v>-8.3833838333928129E-2</v>
      </c>
      <c r="AF489" s="8">
        <v>0.83124060452234039</v>
      </c>
      <c r="AG489" s="8">
        <v>7.8624568301675895E-3</v>
      </c>
      <c r="AH489" s="8">
        <v>0.5086526254270165</v>
      </c>
      <c r="AI489" s="8">
        <v>6.0790554368006469E-2</v>
      </c>
      <c r="AJ489" s="8">
        <v>6.8780118839703022E-3</v>
      </c>
      <c r="AK489" s="8">
        <v>0.50884371408246809</v>
      </c>
      <c r="AL489" s="8">
        <v>0.90715850937966158</v>
      </c>
      <c r="AM489" s="8">
        <v>0.47619047619047616</v>
      </c>
      <c r="AN489" s="8">
        <v>0.20190508899906154</v>
      </c>
      <c r="AO489" s="8">
        <v>0.73495548386030451</v>
      </c>
      <c r="AP489" s="8">
        <v>0.9633499878102052</v>
      </c>
      <c r="AQ489" s="10">
        <v>0.94285714285714295</v>
      </c>
      <c r="AR489" s="10">
        <v>3.1927771798757015E-3</v>
      </c>
      <c r="AS489" s="8">
        <v>0.15735415797991406</v>
      </c>
      <c r="AT489" s="8">
        <v>0.70516297768318004</v>
      </c>
      <c r="AU489" s="8">
        <v>3.5203541654444614E-2</v>
      </c>
      <c r="AV489" s="8">
        <v>0.90145248223375041</v>
      </c>
    </row>
    <row r="490" spans="1:48" s="3" customFormat="1" x14ac:dyDescent="0.25">
      <c r="A490" s="7" t="s">
        <v>1068</v>
      </c>
      <c r="B490" s="8" t="s">
        <v>1002</v>
      </c>
      <c r="C490" s="8">
        <v>8.3000000000000001E-3</v>
      </c>
      <c r="D490" s="8">
        <v>3.61E-2</v>
      </c>
      <c r="E490" s="8">
        <v>1.6199999999999999E-2</v>
      </c>
      <c r="F490" s="8">
        <v>3.7900000000000003E-2</v>
      </c>
      <c r="G490" s="8">
        <v>1.26E-2</v>
      </c>
      <c r="H490" s="8">
        <v>3.2899999999999999E-2</v>
      </c>
      <c r="I490" s="8">
        <v>6.3700000000000007E-2</v>
      </c>
      <c r="J490" s="8">
        <v>3.5900000000000001E-2</v>
      </c>
      <c r="K490" s="8">
        <v>9.2999999999999992E-3</v>
      </c>
      <c r="L490" s="8">
        <v>8.1500000000000003E-2</v>
      </c>
      <c r="M490" s="8">
        <v>6.0999999999999999E-2</v>
      </c>
      <c r="N490" s="8">
        <v>6.1499999999999999E-2</v>
      </c>
      <c r="O490" s="8">
        <v>8.3799999999999999E-2</v>
      </c>
      <c r="P490" s="8">
        <v>3.9300000000000002E-2</v>
      </c>
      <c r="Q490" s="8">
        <v>7.7000000000000002E-3</v>
      </c>
      <c r="R490" s="8">
        <v>2.3099999999999999E-2</v>
      </c>
      <c r="S490" s="8">
        <v>6.8699999999999997E-2</v>
      </c>
      <c r="T490" s="8">
        <v>3.2500000000000001E-2</v>
      </c>
      <c r="U490" s="8">
        <v>0.39285345429756113</v>
      </c>
      <c r="V490" s="8">
        <v>0.87263616564903945</v>
      </c>
      <c r="W490" s="8">
        <v>0.33434804902403559</v>
      </c>
      <c r="X490" s="8">
        <v>0.31826140978478029</v>
      </c>
      <c r="Y490" s="8">
        <v>0.44433931709099705</v>
      </c>
      <c r="Z490" s="8">
        <v>0.87048427632653214</v>
      </c>
      <c r="AA490" s="8">
        <v>-0.69494777684938114</v>
      </c>
      <c r="AB490" s="8">
        <v>4.3080615570481873E-2</v>
      </c>
      <c r="AC490" s="8">
        <v>-0.33134629994895576</v>
      </c>
      <c r="AD490" s="8">
        <v>0.20734996947284312</v>
      </c>
      <c r="AE490" s="8">
        <v>-0.3712641411931103</v>
      </c>
      <c r="AF490" s="8">
        <v>0.33082882007000031</v>
      </c>
      <c r="AG490" s="8">
        <v>-0.20075724837757539</v>
      </c>
      <c r="AH490" s="8">
        <v>0.28749538632492783</v>
      </c>
      <c r="AI490" s="8">
        <v>0.17021355223041809</v>
      </c>
      <c r="AJ490" s="8">
        <v>1.6637630095859366E-2</v>
      </c>
      <c r="AK490" s="8">
        <v>0.36859429959331202</v>
      </c>
      <c r="AL490" s="8">
        <v>0.82006611014404263</v>
      </c>
      <c r="AM490" s="8">
        <v>0.26190476190476192</v>
      </c>
      <c r="AN490" s="8">
        <v>0.49974796706745561</v>
      </c>
      <c r="AO490" s="8">
        <v>0.45577446131610366</v>
      </c>
      <c r="AP490" s="8">
        <v>0.82735480959211727</v>
      </c>
      <c r="AQ490" s="8">
        <v>0.4285714285714286</v>
      </c>
      <c r="AR490" s="8">
        <v>0.34864113944020425</v>
      </c>
      <c r="AS490" s="8">
        <v>0.20555621345536149</v>
      </c>
      <c r="AT490" s="8">
        <v>0.76057611880037068</v>
      </c>
      <c r="AU490" s="8">
        <v>0.1320132812041673</v>
      </c>
      <c r="AV490" s="8">
        <v>0.64142784410135401</v>
      </c>
    </row>
    <row r="491" spans="1:48" s="3" customFormat="1" x14ac:dyDescent="0.25">
      <c r="A491" s="7" t="s">
        <v>1069</v>
      </c>
      <c r="B491" s="8" t="s">
        <v>1026</v>
      </c>
      <c r="C491" s="8">
        <v>0</v>
      </c>
      <c r="D491" s="8">
        <v>0</v>
      </c>
      <c r="E491" s="8">
        <v>4.1999999999999997E-3</v>
      </c>
      <c r="F491" s="8">
        <v>0</v>
      </c>
      <c r="G491" s="8">
        <v>0</v>
      </c>
      <c r="H491" s="8">
        <v>0</v>
      </c>
      <c r="I491" s="8">
        <v>0</v>
      </c>
      <c r="J491" s="8">
        <v>0</v>
      </c>
      <c r="K491" s="8">
        <v>3.7000000000000002E-3</v>
      </c>
      <c r="L491" s="8">
        <v>1.1599999999999999E-2</v>
      </c>
      <c r="M491" s="8">
        <v>0</v>
      </c>
      <c r="N491" s="8">
        <v>3.2000000000000002E-3</v>
      </c>
      <c r="O491" s="8">
        <v>6.2899999999999998E-2</v>
      </c>
      <c r="P491" s="8">
        <v>0</v>
      </c>
      <c r="Q491" s="8">
        <v>0</v>
      </c>
      <c r="R491" s="8">
        <v>4.5999999999999999E-3</v>
      </c>
      <c r="S491" s="8">
        <v>0</v>
      </c>
      <c r="T491" s="8">
        <v>0</v>
      </c>
      <c r="U491" s="8">
        <v>0.36397462643728568</v>
      </c>
      <c r="V491" s="8">
        <v>0.85254142559313051</v>
      </c>
      <c r="W491" s="8">
        <v>0.42632390246651214</v>
      </c>
      <c r="X491" s="8">
        <v>0.19510458882363679</v>
      </c>
      <c r="Y491" s="8">
        <v>-0.22609115798951276</v>
      </c>
      <c r="Z491" s="8">
        <v>0.29263839307126549</v>
      </c>
      <c r="AA491" s="8">
        <v>0.53646233441701019</v>
      </c>
      <c r="AB491" s="8">
        <v>0.14359341000320083</v>
      </c>
      <c r="AC491" s="8">
        <v>-0.3355158632020907</v>
      </c>
      <c r="AD491" s="8">
        <v>0.20420169365275698</v>
      </c>
      <c r="AE491" s="8">
        <v>-0.28813118247293718</v>
      </c>
      <c r="AF491" s="8">
        <v>0.45631585666519681</v>
      </c>
      <c r="AG491" s="8">
        <v>-0.27385818463143541</v>
      </c>
      <c r="AH491" s="8">
        <v>0.21966598702468748</v>
      </c>
      <c r="AI491" s="8">
        <v>0.46690289987770867</v>
      </c>
      <c r="AJ491" s="8">
        <v>0.23393002860795423</v>
      </c>
      <c r="AK491" s="8">
        <v>0.25854688621353006</v>
      </c>
      <c r="AL491" s="8">
        <v>0.73476011555455645</v>
      </c>
      <c r="AM491" s="8">
        <v>0.30004959907448953</v>
      </c>
      <c r="AN491" s="8">
        <v>0.43715757429963265</v>
      </c>
      <c r="AO491" s="10">
        <v>-0.84236909142120175</v>
      </c>
      <c r="AP491" s="10">
        <v>1.021092862061179E-2</v>
      </c>
      <c r="AQ491" s="8">
        <v>-0.6546536707079772</v>
      </c>
      <c r="AR491" s="8">
        <v>0.12487982574290817</v>
      </c>
      <c r="AS491" s="8">
        <v>0.18412187921834433</v>
      </c>
      <c r="AT491" s="8">
        <v>0.73655092019564283</v>
      </c>
      <c r="AU491" s="8">
        <v>0.24487879556551076</v>
      </c>
      <c r="AV491" s="8">
        <v>0.38390594096561437</v>
      </c>
    </row>
    <row r="492" spans="1:48" s="3" customFormat="1" x14ac:dyDescent="0.25">
      <c r="A492" s="7" t="s">
        <v>1070</v>
      </c>
      <c r="B492" s="8" t="s">
        <v>1190</v>
      </c>
      <c r="C492" s="8">
        <v>0.16539999999999999</v>
      </c>
      <c r="D492" s="8">
        <v>3.3599999999999998E-2</v>
      </c>
      <c r="E492" s="8">
        <v>2.6800000000000001E-2</v>
      </c>
      <c r="F492" s="8">
        <v>0.14330000000000001</v>
      </c>
      <c r="G492" s="8">
        <v>5.0299999999999997E-2</v>
      </c>
      <c r="H492" s="8">
        <v>3.2899999999999999E-2</v>
      </c>
      <c r="I492" s="8">
        <v>0.1353</v>
      </c>
      <c r="J492" s="8">
        <v>0.14349999999999999</v>
      </c>
      <c r="K492" s="8">
        <v>0.2036</v>
      </c>
      <c r="L492" s="8">
        <v>0.1048</v>
      </c>
      <c r="M492" s="8">
        <v>0.13469999999999999</v>
      </c>
      <c r="N492" s="8">
        <v>0.1166</v>
      </c>
      <c r="O492" s="8">
        <v>0</v>
      </c>
      <c r="P492" s="8">
        <v>0.15060000000000001</v>
      </c>
      <c r="Q492" s="8">
        <v>0.11600000000000001</v>
      </c>
      <c r="R492" s="8">
        <v>0.2329</v>
      </c>
      <c r="S492" s="8">
        <v>0.1426</v>
      </c>
      <c r="T492" s="8">
        <v>0.1966</v>
      </c>
      <c r="U492" s="8">
        <v>0.26826537058921951</v>
      </c>
      <c r="V492" s="8">
        <v>0.77541323455117672</v>
      </c>
      <c r="W492" s="8">
        <v>0.29787371640323168</v>
      </c>
      <c r="X492" s="8">
        <v>0.37660722230938903</v>
      </c>
      <c r="Y492" s="8">
        <v>7.0565360510342956E-2</v>
      </c>
      <c r="Z492" s="8">
        <v>0.56663270152728951</v>
      </c>
      <c r="AA492" s="8">
        <v>0.40108345631831188</v>
      </c>
      <c r="AB492" s="8">
        <v>0.29071054508776784</v>
      </c>
      <c r="AC492" s="8">
        <v>0.59010640915827406</v>
      </c>
      <c r="AD492" s="8">
        <v>0.94441673119969527</v>
      </c>
      <c r="AE492" s="8">
        <v>0.58683686833749693</v>
      </c>
      <c r="AF492" s="8">
        <v>0.10362209277753578</v>
      </c>
      <c r="AG492" s="8">
        <v>0.40615937412110026</v>
      </c>
      <c r="AH492" s="8">
        <v>0.88136742463071582</v>
      </c>
      <c r="AI492" s="8">
        <v>-0.29179466096643103</v>
      </c>
      <c r="AJ492" s="8">
        <v>0.4334387383722681</v>
      </c>
      <c r="AK492" s="8">
        <v>0.50173530328469618</v>
      </c>
      <c r="AL492" s="8">
        <v>0.90341710481554571</v>
      </c>
      <c r="AM492" s="8">
        <v>0.54761904761904767</v>
      </c>
      <c r="AN492" s="8">
        <v>0.13406120741495564</v>
      </c>
      <c r="AO492" s="8">
        <v>0.34956910197488311</v>
      </c>
      <c r="AP492" s="8">
        <v>0.75813129152493297</v>
      </c>
      <c r="AQ492" s="8">
        <v>0.6</v>
      </c>
      <c r="AR492" s="8">
        <v>0.16883810871814461</v>
      </c>
      <c r="AS492" s="8">
        <v>0.44673534895048628</v>
      </c>
      <c r="AT492" s="8">
        <v>0.94717415625451185</v>
      </c>
      <c r="AU492" s="8">
        <v>0.31683187489000153</v>
      </c>
      <c r="AV492" s="8">
        <v>0.25616574828877758</v>
      </c>
    </row>
    <row r="493" spans="1:48" s="3" customFormat="1" x14ac:dyDescent="0.25">
      <c r="A493" s="7" t="s">
        <v>798</v>
      </c>
      <c r="B493" s="8" t="s">
        <v>1191</v>
      </c>
      <c r="C493" s="8">
        <v>3.022517757291824E-2</v>
      </c>
      <c r="D493" s="8">
        <v>4.8295846557196084E-2</v>
      </c>
      <c r="E493" s="8">
        <v>4.1476565740356693E-2</v>
      </c>
      <c r="F493" s="8">
        <v>2.801905295601009E-2</v>
      </c>
      <c r="G493" s="8">
        <v>0.12419274714356682</v>
      </c>
      <c r="H493" s="8">
        <v>4.4023772837332158E-2</v>
      </c>
      <c r="I493" s="8">
        <v>3.578841886765443E-2</v>
      </c>
      <c r="J493" s="8">
        <v>5.6643469817122517E-2</v>
      </c>
      <c r="K493" s="8">
        <v>0</v>
      </c>
      <c r="L493" s="8">
        <v>7.7927138125852322E-2</v>
      </c>
      <c r="M493" s="8">
        <v>1.5572685509616133E-2</v>
      </c>
      <c r="N493" s="8">
        <v>0.15380439699629059</v>
      </c>
      <c r="O493" s="8">
        <v>0.1431297709923664</v>
      </c>
      <c r="P493" s="8">
        <v>2.5636095622636672E-2</v>
      </c>
      <c r="Q493" s="8">
        <v>5.7620282339383461E-2</v>
      </c>
      <c r="R493" s="8">
        <v>2.753430315267771E-2</v>
      </c>
      <c r="S493" s="8">
        <v>1.5189104349146878E-2</v>
      </c>
      <c r="T493" s="8">
        <v>5.229344090841178E-2</v>
      </c>
      <c r="U493" s="8">
        <v>0.16316452464635886</v>
      </c>
      <c r="V493" s="8">
        <v>0.67501073184608373</v>
      </c>
      <c r="W493" s="8">
        <v>0.15197638592001617</v>
      </c>
      <c r="X493" s="8">
        <v>0.65687503514127599</v>
      </c>
      <c r="Y493" s="8">
        <v>0.3463973953241774</v>
      </c>
      <c r="Z493" s="8">
        <v>0.80392206059603755</v>
      </c>
      <c r="AA493" s="8">
        <v>-0.17145105849694395</v>
      </c>
      <c r="AB493" s="8">
        <v>0.66141943970609174</v>
      </c>
      <c r="AC493" s="8">
        <v>-0.49744426038059408</v>
      </c>
      <c r="AD493" s="8">
        <v>9.8878103573392898E-2</v>
      </c>
      <c r="AE493" s="8">
        <v>-0.31138282809744733</v>
      </c>
      <c r="AF493" s="8">
        <v>0.41928872305991016</v>
      </c>
      <c r="AG493" s="8">
        <v>-0.30085348152199515</v>
      </c>
      <c r="AH493" s="8">
        <v>0.19660349376313652</v>
      </c>
      <c r="AI493" s="8">
        <v>4.8632443494405174E-2</v>
      </c>
      <c r="AJ493" s="8">
        <v>2.9720472740440776E-2</v>
      </c>
      <c r="AK493" s="8">
        <v>7.2006410171247509E-2</v>
      </c>
      <c r="AL493" s="8">
        <v>0.56798469371413707</v>
      </c>
      <c r="AM493" s="8">
        <v>9.5238095238095233E-2</v>
      </c>
      <c r="AN493" s="8">
        <v>0.80861975338766678</v>
      </c>
      <c r="AO493" s="8">
        <v>0.29585974679942323</v>
      </c>
      <c r="AP493" s="8">
        <v>0.72080391195604865</v>
      </c>
      <c r="AQ493" s="8">
        <v>0.31428571428571428</v>
      </c>
      <c r="AR493" s="8">
        <v>0.50022954303206268</v>
      </c>
      <c r="AS493" s="8">
        <v>8.9370538011802766E-2</v>
      </c>
      <c r="AT493" s="8">
        <v>0.6197461370644739</v>
      </c>
      <c r="AU493" s="8">
        <v>-2.8602877594236249E-2</v>
      </c>
      <c r="AV493" s="8">
        <v>0.91986667990421611</v>
      </c>
    </row>
    <row r="494" spans="1:48" s="3" customFormat="1" x14ac:dyDescent="0.25">
      <c r="A494" s="7" t="s">
        <v>1082</v>
      </c>
      <c r="B494" s="8" t="s">
        <v>1192</v>
      </c>
      <c r="C494" s="8">
        <v>0</v>
      </c>
      <c r="D494" s="8">
        <v>1.2457178449081282E-3</v>
      </c>
      <c r="E494" s="8">
        <v>0</v>
      </c>
      <c r="F494" s="8">
        <v>0</v>
      </c>
      <c r="G494" s="8">
        <v>0</v>
      </c>
      <c r="H494" s="8">
        <v>0</v>
      </c>
      <c r="I494" s="8">
        <v>0</v>
      </c>
      <c r="J494" s="8">
        <v>0</v>
      </c>
      <c r="K494" s="8">
        <v>0</v>
      </c>
      <c r="L494" s="8">
        <v>1.1644154634373545E-2</v>
      </c>
      <c r="M494" s="8">
        <v>0</v>
      </c>
      <c r="N494" s="8">
        <v>0</v>
      </c>
      <c r="O494" s="8">
        <v>1.0481081647626034E-2</v>
      </c>
      <c r="P494" s="8">
        <v>0</v>
      </c>
      <c r="Q494" s="8">
        <v>0</v>
      </c>
      <c r="R494" s="8">
        <v>0</v>
      </c>
      <c r="S494" s="8">
        <v>0</v>
      </c>
      <c r="T494" s="8">
        <v>3.6074385382659042E-3</v>
      </c>
      <c r="U494" s="8">
        <v>0.30491985859014376</v>
      </c>
      <c r="V494" s="8">
        <v>0.806768569078677</v>
      </c>
      <c r="W494" s="8">
        <v>0.11713032141645457</v>
      </c>
      <c r="X494" s="8">
        <v>0.73261288884093489</v>
      </c>
      <c r="Y494" s="8">
        <v>-0.56532837993288831</v>
      </c>
      <c r="Z494" s="8">
        <v>6.5855820075655422E-2</v>
      </c>
      <c r="AA494" s="8">
        <v>-0.14285714285714279</v>
      </c>
      <c r="AB494" s="8">
        <v>0.7157085110246808</v>
      </c>
      <c r="AC494" s="8">
        <v>-0.13188725648612909</v>
      </c>
      <c r="AD494" s="8">
        <v>0.37642943516612154</v>
      </c>
      <c r="AE494" s="8">
        <v>0.17248669426951341</v>
      </c>
      <c r="AF494" s="8">
        <v>0.65947795734668646</v>
      </c>
      <c r="AG494" s="8">
        <v>-0.25149254744816119</v>
      </c>
      <c r="AH494" s="8">
        <v>0.23962536960202979</v>
      </c>
      <c r="AI494" s="8">
        <v>8.2273033809326906E-2</v>
      </c>
      <c r="AJ494" s="8">
        <v>0.10954161376380757</v>
      </c>
      <c r="AK494" s="8">
        <v>0.41700988978607362</v>
      </c>
      <c r="AL494" s="8">
        <v>0.85316510194819672</v>
      </c>
      <c r="AM494" s="8">
        <v>0.57735026918962573</v>
      </c>
      <c r="AN494" s="8">
        <v>0.1105517404022669</v>
      </c>
      <c r="AO494" s="8"/>
      <c r="AP494" s="8"/>
      <c r="AQ494" s="8"/>
      <c r="AR494" s="8"/>
      <c r="AS494" s="8">
        <v>0.2035698080170944</v>
      </c>
      <c r="AT494" s="8">
        <v>0.75839358360042208</v>
      </c>
      <c r="AU494" s="8">
        <v>0.1913394806660646</v>
      </c>
      <c r="AV494" s="8">
        <v>0.49817222913021209</v>
      </c>
    </row>
    <row r="495" spans="1:48" s="3" customFormat="1" x14ac:dyDescent="0.25">
      <c r="A495" s="7" t="s">
        <v>1084</v>
      </c>
      <c r="B495" s="8" t="s">
        <v>1193</v>
      </c>
      <c r="C495" s="8">
        <v>0</v>
      </c>
      <c r="D495" s="8">
        <v>0</v>
      </c>
      <c r="E495" s="8">
        <v>0</v>
      </c>
      <c r="F495" s="8">
        <v>0</v>
      </c>
      <c r="G495" s="8">
        <v>0</v>
      </c>
      <c r="H495" s="8">
        <v>0</v>
      </c>
      <c r="I495" s="8">
        <v>0</v>
      </c>
      <c r="J495" s="8">
        <v>0</v>
      </c>
      <c r="K495" s="8">
        <v>0</v>
      </c>
      <c r="L495" s="8">
        <v>0</v>
      </c>
      <c r="M495" s="8">
        <v>2.5000000000000001E-3</v>
      </c>
      <c r="N495" s="8">
        <v>0</v>
      </c>
      <c r="O495" s="8">
        <v>0</v>
      </c>
      <c r="P495" s="8">
        <v>0</v>
      </c>
      <c r="Q495" s="8">
        <v>0</v>
      </c>
      <c r="R495" s="8">
        <v>0</v>
      </c>
      <c r="S495" s="8">
        <v>0</v>
      </c>
      <c r="T495" s="8">
        <v>0</v>
      </c>
      <c r="U495" s="8"/>
      <c r="V495" s="8"/>
      <c r="W495" s="8"/>
      <c r="X495" s="8"/>
      <c r="Y495" s="8"/>
      <c r="Z495" s="8"/>
      <c r="AA495" s="8"/>
      <c r="AB495" s="8"/>
      <c r="AC495" s="8">
        <v>-0.4163813660519326</v>
      </c>
      <c r="AD495" s="8">
        <v>0.14724511822887243</v>
      </c>
      <c r="AE495" s="8">
        <v>-0.49784388818701336</v>
      </c>
      <c r="AF495" s="8">
        <v>0.17962544622652157</v>
      </c>
      <c r="AG495" s="8">
        <v>-0.27237737768596798</v>
      </c>
      <c r="AH495" s="8">
        <v>0.22096420571554082</v>
      </c>
      <c r="AI495" s="8">
        <v>0.23281009858985938</v>
      </c>
      <c r="AJ495" s="8">
        <v>0.52913978286600605</v>
      </c>
      <c r="AK495" s="8"/>
      <c r="AL495" s="8"/>
      <c r="AM495" s="8"/>
      <c r="AN495" s="8"/>
      <c r="AO495" s="8"/>
      <c r="AP495" s="8"/>
      <c r="AQ495" s="8"/>
      <c r="AR495" s="8"/>
      <c r="AS495" s="8">
        <v>0.13232603862601094</v>
      </c>
      <c r="AT495" s="8">
        <v>0.67457058556400695</v>
      </c>
      <c r="AU495" s="8">
        <v>0.13775564632914628</v>
      </c>
      <c r="AV495" s="8">
        <v>0.62689807982915657</v>
      </c>
    </row>
    <row r="496" spans="1:48" s="3" customFormat="1" x14ac:dyDescent="0.25">
      <c r="A496" s="7" t="s">
        <v>1083</v>
      </c>
      <c r="B496" s="8" t="s">
        <v>1194</v>
      </c>
      <c r="C496" s="8">
        <v>5.79E-2</v>
      </c>
      <c r="D496" s="8">
        <v>6.3500000000000001E-2</v>
      </c>
      <c r="E496" s="8">
        <v>8.6800000000000002E-2</v>
      </c>
      <c r="F496" s="8">
        <v>6.7400000000000002E-2</v>
      </c>
      <c r="G496" s="8">
        <v>0.1573</v>
      </c>
      <c r="H496" s="8">
        <v>0.1191</v>
      </c>
      <c r="I496" s="8">
        <v>7.5600000000000001E-2</v>
      </c>
      <c r="J496" s="8">
        <v>0.1275</v>
      </c>
      <c r="K496" s="8">
        <v>3.3599999999999998E-2</v>
      </c>
      <c r="L496" s="8">
        <v>0.13969999999999999</v>
      </c>
      <c r="M496" s="8">
        <v>0.1525</v>
      </c>
      <c r="N496" s="8">
        <v>7.7700000000000005E-2</v>
      </c>
      <c r="O496" s="8">
        <v>0.17810000000000001</v>
      </c>
      <c r="P496" s="8">
        <v>0.1343</v>
      </c>
      <c r="Q496" s="8">
        <v>0.1082</v>
      </c>
      <c r="R496" s="8">
        <v>9.9099999999999994E-2</v>
      </c>
      <c r="S496" s="8">
        <v>7.1300000000000002E-2</v>
      </c>
      <c r="T496" s="8">
        <v>7.0300000000000001E-2</v>
      </c>
      <c r="U496" s="8">
        <v>0.42102633102430559</v>
      </c>
      <c r="V496" s="8">
        <v>0.89072307680174445</v>
      </c>
      <c r="W496" s="8">
        <v>0.35258521533443749</v>
      </c>
      <c r="X496" s="8">
        <v>0.29107759360126706</v>
      </c>
      <c r="Y496" s="8">
        <v>0.6924914932611308</v>
      </c>
      <c r="Z496" s="8">
        <v>0.97670476164474063</v>
      </c>
      <c r="AA496" s="10">
        <v>0.70853373147755327</v>
      </c>
      <c r="AB496" s="10">
        <v>3.7701726790150963E-2</v>
      </c>
      <c r="AC496" s="8">
        <v>-0.66919914509935363</v>
      </c>
      <c r="AD496" s="8">
        <v>2.9224994749917601E-2</v>
      </c>
      <c r="AE496" s="8">
        <v>-0.67067070667142503</v>
      </c>
      <c r="AF496" s="8">
        <v>5.38643398039753E-2</v>
      </c>
      <c r="AG496" s="8">
        <v>-0.32870927248307247</v>
      </c>
      <c r="AH496" s="8">
        <v>0.17406029497897713</v>
      </c>
      <c r="AI496" s="8">
        <v>0.23100410659842455</v>
      </c>
      <c r="AJ496" s="8">
        <v>0.21908569914441947</v>
      </c>
      <c r="AK496" s="8">
        <v>0.14256321803523925</v>
      </c>
      <c r="AL496" s="8">
        <v>0.63332723752588771</v>
      </c>
      <c r="AM496" s="8">
        <v>9.5238095238095233E-2</v>
      </c>
      <c r="AN496" s="8">
        <v>0.80861975338766678</v>
      </c>
      <c r="AO496" s="8">
        <v>0.47217058588725608</v>
      </c>
      <c r="AP496" s="8">
        <v>0.83738417275568588</v>
      </c>
      <c r="AQ496" s="8">
        <v>0.31428571428571428</v>
      </c>
      <c r="AR496" s="8">
        <v>0.50022954303206268</v>
      </c>
      <c r="AS496" s="8">
        <v>0.24578001969934865</v>
      </c>
      <c r="AT496" s="8">
        <v>0.80271051976163177</v>
      </c>
      <c r="AU496" s="8">
        <v>0.25302545564132062</v>
      </c>
      <c r="AV496" s="8">
        <v>0.36791417804116144</v>
      </c>
    </row>
    <row r="497" spans="1:48" s="3" customFormat="1" x14ac:dyDescent="0.25">
      <c r="A497" s="7" t="s">
        <v>799</v>
      </c>
      <c r="B497" s="8" t="s">
        <v>543</v>
      </c>
      <c r="C497" s="8">
        <v>0</v>
      </c>
      <c r="D497" s="8">
        <v>3.6796835472149396E-2</v>
      </c>
      <c r="E497" s="8">
        <v>2.6759074671197872E-2</v>
      </c>
      <c r="F497" s="8">
        <v>0</v>
      </c>
      <c r="G497" s="8">
        <v>6.2096373571783409E-2</v>
      </c>
      <c r="H497" s="8">
        <v>5.8698363783109546E-2</v>
      </c>
      <c r="I497" s="8">
        <v>0.12883830792355594</v>
      </c>
      <c r="J497" s="8">
        <v>7.2827318336300365E-2</v>
      </c>
      <c r="K497" s="8">
        <v>3.7602466721816954E-3</v>
      </c>
      <c r="L497" s="8">
        <v>0</v>
      </c>
      <c r="M497" s="8">
        <v>5.4504399283656461E-2</v>
      </c>
      <c r="N497" s="8">
        <v>9.0473174703700351E-2</v>
      </c>
      <c r="O497" s="8">
        <v>1.1927480916030533E-2</v>
      </c>
      <c r="P497" s="8">
        <v>0</v>
      </c>
      <c r="Q497" s="8">
        <v>0</v>
      </c>
      <c r="R497" s="8">
        <v>2.753430315267771E-2</v>
      </c>
      <c r="S497" s="8">
        <v>6.0756417396587513E-2</v>
      </c>
      <c r="T497" s="8">
        <v>8.9642550330556903E-2</v>
      </c>
      <c r="U497" s="8">
        <v>0.27259128060790278</v>
      </c>
      <c r="V497" s="8">
        <v>0.77922353020482671</v>
      </c>
      <c r="W497" s="8">
        <v>0.15385270865739736</v>
      </c>
      <c r="X497" s="8">
        <v>0.65287281836913635</v>
      </c>
      <c r="Y497" s="8">
        <v>0.69385109572845205</v>
      </c>
      <c r="Z497" s="8">
        <v>0.97702594251755748</v>
      </c>
      <c r="AA497" s="8">
        <v>-8.2973981364502222E-2</v>
      </c>
      <c r="AB497" s="8">
        <v>0.83295092051837494</v>
      </c>
      <c r="AC497" s="8">
        <v>0.24207430980180233</v>
      </c>
      <c r="AD497" s="8">
        <v>0.720964414355173</v>
      </c>
      <c r="AE497" s="8">
        <v>4.8192771084337352E-2</v>
      </c>
      <c r="AF497" s="8">
        <v>0.90259343235613898</v>
      </c>
      <c r="AG497" s="8">
        <v>0.41330057286482186</v>
      </c>
      <c r="AH497" s="8">
        <v>0.88591425175570115</v>
      </c>
      <c r="AI497" s="8">
        <v>-0.32001363400738653</v>
      </c>
      <c r="AJ497" s="8">
        <v>0.2441000089266224</v>
      </c>
      <c r="AK497" s="8">
        <v>0.11147266719068977</v>
      </c>
      <c r="AL497" s="8">
        <v>0.60476988938674692</v>
      </c>
      <c r="AM497" s="8">
        <v>-4.7905050476530361E-2</v>
      </c>
      <c r="AN497" s="8">
        <v>0.90317266526880191</v>
      </c>
      <c r="AO497" s="8">
        <v>0.7275329794674904</v>
      </c>
      <c r="AP497" s="8">
        <v>0.9609049071505924</v>
      </c>
      <c r="AQ497" s="10">
        <v>0.82857142857142851</v>
      </c>
      <c r="AR497" s="10">
        <v>2.9677836663357337E-2</v>
      </c>
      <c r="AS497" s="8">
        <v>-0.11320246101928624</v>
      </c>
      <c r="AT497" s="8">
        <v>0.34951249836249776</v>
      </c>
      <c r="AU497" s="8">
        <v>-0.24917822666768197</v>
      </c>
      <c r="AV497" s="8">
        <v>0.37541865889342252</v>
      </c>
    </row>
    <row r="498" spans="1:48" s="3" customFormat="1" x14ac:dyDescent="0.25">
      <c r="A498" s="7" t="s">
        <v>800</v>
      </c>
      <c r="B498" s="8" t="s">
        <v>568</v>
      </c>
      <c r="C498" s="8">
        <v>0.55916578509898751</v>
      </c>
      <c r="D498" s="8">
        <v>0.35646934363644728</v>
      </c>
      <c r="E498" s="8">
        <v>0.56327852182871518</v>
      </c>
      <c r="F498" s="8">
        <v>0.13309050154104793</v>
      </c>
      <c r="G498" s="8">
        <v>0.43467461500248383</v>
      </c>
      <c r="H498" s="8">
        <v>0.28615452344265901</v>
      </c>
      <c r="I498" s="8">
        <v>0.25767661584711188</v>
      </c>
      <c r="J498" s="8">
        <v>0.31558504612396826</v>
      </c>
      <c r="K498" s="8">
        <v>0.9400616680454239</v>
      </c>
      <c r="L498" s="8">
        <v>0.35067212156633548</v>
      </c>
      <c r="M498" s="8">
        <v>7.0077084793272598E-2</v>
      </c>
      <c r="N498" s="8">
        <v>0.20808830181851085</v>
      </c>
      <c r="O498" s="8">
        <v>8.3492366412213734E-2</v>
      </c>
      <c r="P498" s="8">
        <v>0.608857271037621</v>
      </c>
      <c r="Q498" s="8">
        <v>0.50417747046960526</v>
      </c>
      <c r="R498" s="8">
        <v>0.72506998302051306</v>
      </c>
      <c r="S498" s="8">
        <v>0.54174472178623867</v>
      </c>
      <c r="T498" s="8">
        <v>0.59014678967616629</v>
      </c>
      <c r="U498" s="8">
        <v>2.3324732998751825E-2</v>
      </c>
      <c r="V498" s="8">
        <v>0.52565688120498943</v>
      </c>
      <c r="W498" s="8">
        <v>-0.13981827504641486</v>
      </c>
      <c r="X498" s="8">
        <v>0.68300552845104656</v>
      </c>
      <c r="Y498" s="8">
        <v>-0.51299664212466844</v>
      </c>
      <c r="Z498" s="8">
        <v>9.0690903352177499E-2</v>
      </c>
      <c r="AA498" s="8"/>
      <c r="AB498" s="8"/>
      <c r="AC498" s="8">
        <v>0.75891585301080322</v>
      </c>
      <c r="AD498" s="8">
        <v>0.98933799916886223</v>
      </c>
      <c r="AE498" s="8">
        <v>0.69462323190969022</v>
      </c>
      <c r="AF498" s="8">
        <v>4.3214758153407147E-2</v>
      </c>
      <c r="AG498" s="8">
        <v>0.34319113904708465</v>
      </c>
      <c r="AH498" s="8">
        <v>0.83713213504846484</v>
      </c>
      <c r="AI498" s="8">
        <v>-0.22492505116162392</v>
      </c>
      <c r="AJ498" s="8">
        <v>0.5523449714731663</v>
      </c>
      <c r="AK498" s="8">
        <v>0.1862775374152183</v>
      </c>
      <c r="AL498" s="8">
        <v>0.67263578820598469</v>
      </c>
      <c r="AM498" s="8">
        <v>0.16666666666666666</v>
      </c>
      <c r="AN498" s="8">
        <v>0.67041212265950312</v>
      </c>
      <c r="AO498" s="8">
        <v>-0.41097390175080312</v>
      </c>
      <c r="AP498" s="8">
        <v>0.20100296163260706</v>
      </c>
      <c r="AQ498" s="8">
        <v>-0.25714285714285717</v>
      </c>
      <c r="AR498" s="8">
        <v>0.58387158921124738</v>
      </c>
      <c r="AS498" s="8">
        <v>0.16405756977717881</v>
      </c>
      <c r="AT498" s="8">
        <v>0.71315946237954941</v>
      </c>
      <c r="AU498" s="8">
        <v>0.1540154947381952</v>
      </c>
      <c r="AV498" s="8">
        <v>0.5864802749673399</v>
      </c>
    </row>
    <row r="499" spans="1:48" s="3" customFormat="1" x14ac:dyDescent="0.25">
      <c r="A499" s="7" t="s">
        <v>801</v>
      </c>
      <c r="B499" s="8" t="s">
        <v>593</v>
      </c>
      <c r="C499" s="8">
        <v>0</v>
      </c>
      <c r="D499" s="8">
        <v>6.8999999999999999E-3</v>
      </c>
      <c r="E499" s="8">
        <v>1.7299999999999999E-2</v>
      </c>
      <c r="F499" s="8">
        <v>3.5000000000000003E-2</v>
      </c>
      <c r="G499" s="8">
        <v>1.14E-2</v>
      </c>
      <c r="H499" s="8">
        <v>7.3000000000000001E-3</v>
      </c>
      <c r="I499" s="8">
        <v>0</v>
      </c>
      <c r="J499" s="8">
        <v>5.6500000000000002E-2</v>
      </c>
      <c r="K499" s="8">
        <v>6.7500000000000004E-2</v>
      </c>
      <c r="L499" s="8">
        <v>5.8200000000000002E-2</v>
      </c>
      <c r="M499" s="8">
        <v>6.0000000000000001E-3</v>
      </c>
      <c r="N499" s="8">
        <v>9.9000000000000008E-3</v>
      </c>
      <c r="O499" s="8">
        <v>0.21310000000000001</v>
      </c>
      <c r="P499" s="8">
        <v>3.2000000000000001E-2</v>
      </c>
      <c r="Q499" s="8">
        <v>4.3099999999999999E-2</v>
      </c>
      <c r="R499" s="8">
        <v>1.83E-2</v>
      </c>
      <c r="S499" s="8">
        <v>2.0199999999999999E-2</v>
      </c>
      <c r="T499" s="8">
        <v>1.8599999999999998E-2</v>
      </c>
      <c r="U499" s="8">
        <v>0.59517835740512515</v>
      </c>
      <c r="V499" s="8">
        <v>0.96869227884728448</v>
      </c>
      <c r="W499" s="8">
        <v>0.65548780487804881</v>
      </c>
      <c r="X499" s="8">
        <v>3.1427854028910539E-2</v>
      </c>
      <c r="Y499" s="8">
        <v>0.3539363233326332</v>
      </c>
      <c r="Z499" s="8">
        <v>0.80947046391097555</v>
      </c>
      <c r="AA499" s="8">
        <v>0.43684740769323821</v>
      </c>
      <c r="AB499" s="8">
        <v>0.24620670658859029</v>
      </c>
      <c r="AC499" s="8">
        <v>-0.29279166213258151</v>
      </c>
      <c r="AD499" s="8">
        <v>0.23734832277554641</v>
      </c>
      <c r="AE499" s="8">
        <v>0.25150151500178441</v>
      </c>
      <c r="AF499" s="8">
        <v>0.51744182329442245</v>
      </c>
      <c r="AG499" s="8">
        <v>-0.31327859344320907</v>
      </c>
      <c r="AH499" s="8">
        <v>0.18638619603386058</v>
      </c>
      <c r="AI499" s="8">
        <v>0.27963655009282973</v>
      </c>
      <c r="AJ499" s="8">
        <v>0.60679301012042974</v>
      </c>
      <c r="AK499" s="8">
        <v>0.44084453050034333</v>
      </c>
      <c r="AL499" s="8">
        <v>0.86832678627884163</v>
      </c>
      <c r="AM499" s="8">
        <v>0.52380952380952384</v>
      </c>
      <c r="AN499" s="8">
        <v>0.15487807710316984</v>
      </c>
      <c r="AO499" s="8">
        <v>-1.9942724525680272E-2</v>
      </c>
      <c r="AP499" s="8">
        <v>0.4847362181933163</v>
      </c>
      <c r="AQ499" s="8">
        <v>-8.5714285714285715E-2</v>
      </c>
      <c r="AR499" s="8">
        <v>0.85682343700567754</v>
      </c>
      <c r="AS499" s="8">
        <v>0.21719411038794678</v>
      </c>
      <c r="AT499" s="8">
        <v>0.77317585370834929</v>
      </c>
      <c r="AU499" s="8">
        <v>0.24862501293451508</v>
      </c>
      <c r="AV499" s="8">
        <v>0.37650478178819458</v>
      </c>
    </row>
    <row r="500" spans="1:48" s="3" customFormat="1" x14ac:dyDescent="0.25">
      <c r="A500" s="7" t="s">
        <v>802</v>
      </c>
      <c r="B500" s="8" t="s">
        <v>618</v>
      </c>
      <c r="C500" s="8">
        <v>6.0299999999999999E-2</v>
      </c>
      <c r="D500" s="8">
        <v>8.6900000000000005E-2</v>
      </c>
      <c r="E500" s="8">
        <v>4.6699999999999998E-2</v>
      </c>
      <c r="F500" s="8">
        <v>6.3E-2</v>
      </c>
      <c r="G500" s="8">
        <v>5.6800000000000003E-2</v>
      </c>
      <c r="H500" s="8">
        <v>6.59E-2</v>
      </c>
      <c r="I500" s="8">
        <v>1.43E-2</v>
      </c>
      <c r="J500" s="8">
        <v>4.8399999999999999E-2</v>
      </c>
      <c r="K500" s="8">
        <v>1.12E-2</v>
      </c>
      <c r="L500" s="8">
        <v>0.11650000000000001</v>
      </c>
      <c r="M500" s="8">
        <v>4.8099999999999997E-2</v>
      </c>
      <c r="N500" s="8">
        <v>1.49E-2</v>
      </c>
      <c r="O500" s="8">
        <v>7.0999999999999994E-2</v>
      </c>
      <c r="P500" s="8">
        <v>4.48E-2</v>
      </c>
      <c r="Q500" s="8">
        <v>5.74E-2</v>
      </c>
      <c r="R500" s="8">
        <v>0</v>
      </c>
      <c r="S500" s="8">
        <v>2.0199999999999999E-2</v>
      </c>
      <c r="T500" s="8">
        <v>5.2200000000000003E-2</v>
      </c>
      <c r="U500" s="8">
        <v>-0.20567536805660552</v>
      </c>
      <c r="V500" s="8">
        <v>0.28270953300363821</v>
      </c>
      <c r="W500" s="8">
        <v>-0.18237166310401939</v>
      </c>
      <c r="X500" s="8">
        <v>0.59312479122003559</v>
      </c>
      <c r="Y500" s="8">
        <v>-0.55297211056461382</v>
      </c>
      <c r="Z500" s="8">
        <v>7.133761222708912E-2</v>
      </c>
      <c r="AA500" s="8">
        <v>-0.52490875923872715</v>
      </c>
      <c r="AB500" s="8">
        <v>0.153877636873954</v>
      </c>
      <c r="AC500" s="8">
        <v>-0.26417660259720543</v>
      </c>
      <c r="AD500" s="8">
        <v>0.26057961953009762</v>
      </c>
      <c r="AE500" s="8">
        <v>-3.5928787857397768E-2</v>
      </c>
      <c r="AF500" s="8">
        <v>0.92731671419405026</v>
      </c>
      <c r="AG500" s="8">
        <v>-0.27815905315567929</v>
      </c>
      <c r="AH500" s="8">
        <v>0.21591460167006055</v>
      </c>
      <c r="AI500" s="8">
        <v>4.8632443494405174E-2</v>
      </c>
      <c r="AJ500" s="8">
        <v>0.20459591566301585</v>
      </c>
      <c r="AK500" s="8">
        <v>6.1566712462795103E-2</v>
      </c>
      <c r="AL500" s="8">
        <v>0.55817884309930532</v>
      </c>
      <c r="AM500" s="8">
        <v>2.3809523809523808E-2</v>
      </c>
      <c r="AN500" s="8">
        <v>0.95180373463568824</v>
      </c>
      <c r="AO500" s="8">
        <v>-0.21148915377657876</v>
      </c>
      <c r="AP500" s="8">
        <v>0.34015347001443502</v>
      </c>
      <c r="AQ500" s="8">
        <v>-0.14285714285714288</v>
      </c>
      <c r="AR500" s="8">
        <v>0.76305187125887097</v>
      </c>
      <c r="AS500" s="8">
        <v>-0.17558300159693774</v>
      </c>
      <c r="AT500" s="8">
        <v>0.27330159739872151</v>
      </c>
      <c r="AU500" s="8">
        <v>-0.19361947909944538</v>
      </c>
      <c r="AV500" s="8">
        <v>0.49299589637935048</v>
      </c>
    </row>
    <row r="501" spans="1:48" s="3" customFormat="1" x14ac:dyDescent="0.25">
      <c r="A501" s="7" t="s">
        <v>1101</v>
      </c>
      <c r="B501" s="8" t="s">
        <v>282</v>
      </c>
      <c r="C501" s="8">
        <v>8.3000000000000001E-3</v>
      </c>
      <c r="D501" s="8">
        <v>1.7399999999999999E-2</v>
      </c>
      <c r="E501" s="8">
        <v>5.2900000000000003E-2</v>
      </c>
      <c r="F501" s="8">
        <v>2.53E-2</v>
      </c>
      <c r="G501" s="8">
        <v>3.15E-2</v>
      </c>
      <c r="H501" s="8">
        <v>5.7500000000000002E-2</v>
      </c>
      <c r="I501" s="8">
        <v>1.1900000000000001E-2</v>
      </c>
      <c r="J501" s="8">
        <v>1.9900000000000001E-2</v>
      </c>
      <c r="K501" s="8">
        <v>7.6600000000000001E-2</v>
      </c>
      <c r="L501" s="8">
        <v>4.6600000000000003E-2</v>
      </c>
      <c r="M501" s="8">
        <v>5.1000000000000004E-3</v>
      </c>
      <c r="N501" s="8">
        <v>2.2700000000000001E-2</v>
      </c>
      <c r="O501" s="8">
        <v>0.12570000000000001</v>
      </c>
      <c r="P501" s="8">
        <v>4.2599999999999999E-2</v>
      </c>
      <c r="Q501" s="8">
        <v>8.5000000000000006E-2</v>
      </c>
      <c r="R501" s="8">
        <v>6.8999999999999999E-3</v>
      </c>
      <c r="S501" s="8">
        <v>2.0400000000000001E-2</v>
      </c>
      <c r="T501" s="8">
        <v>0.1082</v>
      </c>
      <c r="U501" s="8">
        <v>0.48043979762410155</v>
      </c>
      <c r="V501" s="8">
        <v>0.92383887320778169</v>
      </c>
      <c r="W501" s="8">
        <v>0.4559291577600485</v>
      </c>
      <c r="X501" s="8">
        <v>0.16289350114305731</v>
      </c>
      <c r="Y501" s="8">
        <v>0.24628099376266346</v>
      </c>
      <c r="Z501" s="8">
        <v>0.7245096374199782</v>
      </c>
      <c r="AA501" s="8">
        <v>-6.4671752447857361E-2</v>
      </c>
      <c r="AB501" s="8">
        <v>0.86949535316245996</v>
      </c>
      <c r="AC501" s="8">
        <v>8.5285072914364587E-2</v>
      </c>
      <c r="AD501" s="8">
        <v>0.58041642920534953</v>
      </c>
      <c r="AE501" s="8">
        <v>0.20359646452525404</v>
      </c>
      <c r="AF501" s="8">
        <v>0.6020544003732059</v>
      </c>
      <c r="AG501" s="8">
        <v>2.1433551486836386E-2</v>
      </c>
      <c r="AH501" s="8">
        <v>0.52357853713206703</v>
      </c>
      <c r="AI501" s="8">
        <v>-3.6474332620803879E-2</v>
      </c>
      <c r="AJ501" s="8">
        <v>8.2603195326186318E-2</v>
      </c>
      <c r="AK501" s="8">
        <v>0.10764705767439489</v>
      </c>
      <c r="AL501" s="8">
        <v>0.6012275662871216</v>
      </c>
      <c r="AM501" s="8">
        <v>7.1428571428571425E-2</v>
      </c>
      <c r="AN501" s="8">
        <v>0.85597436592918152</v>
      </c>
      <c r="AO501" s="8">
        <v>-0.4646057807241557</v>
      </c>
      <c r="AP501" s="8">
        <v>0.16721864117690377</v>
      </c>
      <c r="AQ501" s="8">
        <v>-0.54285714285714282</v>
      </c>
      <c r="AR501" s="8">
        <v>0.22187173529697973</v>
      </c>
      <c r="AS501" s="8">
        <v>9.1551033594230752E-2</v>
      </c>
      <c r="AT501" s="8">
        <v>0.6225886683434938</v>
      </c>
      <c r="AU501" s="8">
        <v>-6.6006640602083652E-3</v>
      </c>
      <c r="AV501" s="8">
        <v>0.98148071329157704</v>
      </c>
    </row>
    <row r="502" spans="1:48" s="3" customFormat="1" x14ac:dyDescent="0.25">
      <c r="A502" s="7" t="s">
        <v>803</v>
      </c>
      <c r="B502" s="8" t="s">
        <v>332</v>
      </c>
      <c r="C502" s="8">
        <v>4.5337766359377363E-2</v>
      </c>
      <c r="D502" s="8">
        <v>3.2197231038130721E-2</v>
      </c>
      <c r="E502" s="8">
        <v>5.4856103075955627E-2</v>
      </c>
      <c r="F502" s="8">
        <v>9.1061922107032789E-2</v>
      </c>
      <c r="G502" s="8">
        <v>7.4515648286140088E-2</v>
      </c>
      <c r="H502" s="8">
        <v>7.3372954728886927E-2</v>
      </c>
      <c r="I502" s="8">
        <v>3.578841886765443E-2</v>
      </c>
      <c r="J502" s="8">
        <v>8.0919242595889312E-2</v>
      </c>
      <c r="K502" s="8">
        <v>6.0163946754907126E-2</v>
      </c>
      <c r="L502" s="8">
        <v>0.15585427625170464</v>
      </c>
      <c r="M502" s="8">
        <v>5.4504399283656461E-2</v>
      </c>
      <c r="N502" s="8">
        <v>7.2378539762960284E-2</v>
      </c>
      <c r="O502" s="8">
        <v>0.11927480916030535</v>
      </c>
      <c r="P502" s="8">
        <v>3.8454143433955007E-2</v>
      </c>
      <c r="Q502" s="8">
        <v>0.21607605877268801</v>
      </c>
      <c r="R502" s="8">
        <v>9.6370061034371984E-2</v>
      </c>
      <c r="S502" s="8">
        <v>0.10126069566097919</v>
      </c>
      <c r="T502" s="8">
        <v>7.8440161362617652E-2</v>
      </c>
      <c r="U502" s="8">
        <v>0.54636471721811686</v>
      </c>
      <c r="V502" s="8">
        <v>0.95259776059320278</v>
      </c>
      <c r="W502" s="8">
        <v>0.5531940447488588</v>
      </c>
      <c r="X502" s="8">
        <v>8.1498665995898015E-2</v>
      </c>
      <c r="Y502" s="8">
        <v>0.53293856966237074</v>
      </c>
      <c r="Z502" s="8">
        <v>0.91927064261975755</v>
      </c>
      <c r="AA502" s="10">
        <v>0.74890100056612097</v>
      </c>
      <c r="AB502" s="10">
        <v>2.4320833993686435E-2</v>
      </c>
      <c r="AC502" s="8">
        <v>0.10877501339814565</v>
      </c>
      <c r="AD502" s="8">
        <v>0.60227258448180487</v>
      </c>
      <c r="AE502" s="8">
        <v>0.34731161595484511</v>
      </c>
      <c r="AF502" s="8">
        <v>0.36497873117327184</v>
      </c>
      <c r="AG502" s="8">
        <v>5.2671174369954513E-2</v>
      </c>
      <c r="AH502" s="8">
        <v>0.55781278483283925</v>
      </c>
      <c r="AI502" s="8">
        <v>-0.20060882941442132</v>
      </c>
      <c r="AJ502" s="8">
        <v>0.21923433369907774</v>
      </c>
      <c r="AK502" s="8">
        <v>0.32340742143318862</v>
      </c>
      <c r="AL502" s="8">
        <v>0.78660247382173232</v>
      </c>
      <c r="AM502" s="8">
        <v>0.26190476190476192</v>
      </c>
      <c r="AN502" s="8">
        <v>0.49974796706745561</v>
      </c>
      <c r="AO502" s="8">
        <v>-1.5859963242584089E-2</v>
      </c>
      <c r="AP502" s="8">
        <v>0.48786059293062223</v>
      </c>
      <c r="AQ502" s="8">
        <v>-2.8571428571428571E-2</v>
      </c>
      <c r="AR502" s="8">
        <v>0.95210543912191115</v>
      </c>
      <c r="AS502" s="8">
        <v>0.33189037140264693</v>
      </c>
      <c r="AT502" s="8">
        <v>0.87846756283627303</v>
      </c>
      <c r="AU502" s="8">
        <v>0.28162833323555692</v>
      </c>
      <c r="AV502" s="8">
        <v>0.31483008312190736</v>
      </c>
    </row>
    <row r="503" spans="1:48" s="3" customFormat="1" x14ac:dyDescent="0.25">
      <c r="A503" s="7" t="s">
        <v>804</v>
      </c>
      <c r="B503" s="8" t="s">
        <v>381</v>
      </c>
      <c r="C503" s="8">
        <v>1.511258878645912E-2</v>
      </c>
      <c r="D503" s="8">
        <v>5.0595648774205422E-2</v>
      </c>
      <c r="E503" s="8">
        <v>2.4083167204078083E-2</v>
      </c>
      <c r="F503" s="8">
        <v>2.1014289717007563E-2</v>
      </c>
      <c r="G503" s="8">
        <v>4.967709885742673E-2</v>
      </c>
      <c r="H503" s="8">
        <v>7.3372954728886932E-3</v>
      </c>
      <c r="I503" s="8">
        <v>1.431536754706177E-2</v>
      </c>
      <c r="J503" s="8">
        <v>4.0459621297944656E-2</v>
      </c>
      <c r="K503" s="8">
        <v>4.1362713393998649E-2</v>
      </c>
      <c r="L503" s="8">
        <v>0</v>
      </c>
      <c r="M503" s="8">
        <v>7.0077084793272598E-2</v>
      </c>
      <c r="N503" s="8">
        <v>2.7141952411110105E-2</v>
      </c>
      <c r="O503" s="8">
        <v>4.7709923664122134E-2</v>
      </c>
      <c r="P503" s="8">
        <v>0</v>
      </c>
      <c r="Q503" s="8">
        <v>1.4405070584845865E-2</v>
      </c>
      <c r="R503" s="8">
        <v>0</v>
      </c>
      <c r="S503" s="8">
        <v>0</v>
      </c>
      <c r="T503" s="8">
        <v>2.241147467503362E-2</v>
      </c>
      <c r="U503" s="8">
        <v>-0.17118914807761548</v>
      </c>
      <c r="V503" s="8">
        <v>0.31685758141208081</v>
      </c>
      <c r="W503" s="8">
        <v>-0.33434804902403559</v>
      </c>
      <c r="X503" s="8">
        <v>0.31826140978478029</v>
      </c>
      <c r="Y503" s="8">
        <v>-0.1104684097970446</v>
      </c>
      <c r="Z503" s="8">
        <v>0.39615945279220044</v>
      </c>
      <c r="AA503" s="8">
        <v>0.43313948009332859</v>
      </c>
      <c r="AB503" s="8">
        <v>0.25063479431156344</v>
      </c>
      <c r="AC503" s="8">
        <v>-0.61274622071386453</v>
      </c>
      <c r="AD503" s="8">
        <v>4.7040380729967288E-2</v>
      </c>
      <c r="AE503" s="8">
        <v>-0.63814490177596073</v>
      </c>
      <c r="AF503" s="8">
        <v>7.0788367869938321E-2</v>
      </c>
      <c r="AG503" s="8">
        <v>-0.47876866287616382</v>
      </c>
      <c r="AH503" s="8">
        <v>7.6998730229756035E-2</v>
      </c>
      <c r="AI503" s="8">
        <v>0.40768579870312072</v>
      </c>
      <c r="AJ503" s="8">
        <v>0.43782387465109429</v>
      </c>
      <c r="AK503" s="8">
        <v>-2.6258010441100644E-2</v>
      </c>
      <c r="AL503" s="8">
        <v>0.47513872821369507</v>
      </c>
      <c r="AM503" s="8">
        <v>-0.21428571428571427</v>
      </c>
      <c r="AN503" s="8">
        <v>0.58275157853222503</v>
      </c>
      <c r="AO503" s="8">
        <v>0.12055585666222493</v>
      </c>
      <c r="AP503" s="8">
        <v>0.59190701272415014</v>
      </c>
      <c r="AQ503" s="8">
        <v>-8.5714285714285715E-2</v>
      </c>
      <c r="AR503" s="8">
        <v>0.85682343700567754</v>
      </c>
      <c r="AS503" s="8">
        <v>-0.11097550654046821</v>
      </c>
      <c r="AT503" s="8">
        <v>0.35235282220653236</v>
      </c>
      <c r="AU503" s="8">
        <v>-0.2298355169410794</v>
      </c>
      <c r="AV503" s="8">
        <v>0.41442884885642073</v>
      </c>
    </row>
    <row r="504" spans="1:48" s="3" customFormat="1" x14ac:dyDescent="0.25">
      <c r="A504" s="7" t="s">
        <v>805</v>
      </c>
      <c r="B504" s="8" t="s">
        <v>430</v>
      </c>
      <c r="C504" s="8">
        <v>0.21157624301042771</v>
      </c>
      <c r="D504" s="8">
        <v>0.1793845729267283</v>
      </c>
      <c r="E504" s="8">
        <v>0.20738282870178351</v>
      </c>
      <c r="F504" s="8">
        <v>0.13309050154104793</v>
      </c>
      <c r="G504" s="8">
        <v>4.967709885742673E-2</v>
      </c>
      <c r="H504" s="8">
        <v>0.30816640986132515</v>
      </c>
      <c r="I504" s="8">
        <v>6.441915396177797E-2</v>
      </c>
      <c r="J504" s="8">
        <v>0.17802233371095647</v>
      </c>
      <c r="K504" s="8">
        <v>9.4006166804542379E-2</v>
      </c>
      <c r="L504" s="8">
        <v>7.7927138125852322E-2</v>
      </c>
      <c r="M504" s="8">
        <v>0.18687222611539359</v>
      </c>
      <c r="N504" s="8">
        <v>3.6189269881480142E-2</v>
      </c>
      <c r="O504" s="8">
        <v>0.20276717557251908</v>
      </c>
      <c r="P504" s="8">
        <v>0.10895340639620586</v>
      </c>
      <c r="Q504" s="8">
        <v>5.7620282339383461E-2</v>
      </c>
      <c r="R504" s="8">
        <v>9.1781010508925703E-2</v>
      </c>
      <c r="S504" s="8">
        <v>6.0756417396587513E-2</v>
      </c>
      <c r="T504" s="8">
        <v>0.33990736590467652</v>
      </c>
      <c r="U504" s="8">
        <v>-0.43313051089411531</v>
      </c>
      <c r="V504" s="8">
        <v>0.10197422747710208</v>
      </c>
      <c r="W504" s="8">
        <v>-0.50456160125445371</v>
      </c>
      <c r="X504" s="8">
        <v>0.11765548336160379</v>
      </c>
      <c r="Y504" s="8">
        <v>-0.27380673131792199</v>
      </c>
      <c r="Z504" s="8">
        <v>0.25267477496944923</v>
      </c>
      <c r="AA504" s="8">
        <v>0.3900538509047361</v>
      </c>
      <c r="AB504" s="8">
        <v>0.30523478102765661</v>
      </c>
      <c r="AC504" s="8">
        <v>0.24119660048248445</v>
      </c>
      <c r="AD504" s="8">
        <v>0.72022284270366344</v>
      </c>
      <c r="AE504" s="8">
        <v>0.20359646452525404</v>
      </c>
      <c r="AF504" s="8">
        <v>0.6020544003732059</v>
      </c>
      <c r="AG504" s="8">
        <v>0.31513087044532112</v>
      </c>
      <c r="AH504" s="8">
        <v>0.81511482317474693</v>
      </c>
      <c r="AI504" s="8">
        <v>-0.13373921960961424</v>
      </c>
      <c r="AJ504" s="8">
        <v>0.24258248285101111</v>
      </c>
      <c r="AK504" s="8">
        <v>-0.36412659646946499</v>
      </c>
      <c r="AL504" s="8">
        <v>0.18313615416490281</v>
      </c>
      <c r="AM504" s="8">
        <v>-0.2857142857142857</v>
      </c>
      <c r="AN504" s="8">
        <v>0.46024589041652753</v>
      </c>
      <c r="AO504" s="8">
        <v>-0.18257052929826623</v>
      </c>
      <c r="AP504" s="8">
        <v>0.36155676029794576</v>
      </c>
      <c r="AQ504" s="8">
        <v>-8.5714285714285715E-2</v>
      </c>
      <c r="AR504" s="8">
        <v>0.85682343700567754</v>
      </c>
      <c r="AS504" s="8">
        <v>-0.36056772251167374</v>
      </c>
      <c r="AT504" s="8">
        <v>0.10093417672025846</v>
      </c>
      <c r="AU504" s="8">
        <v>-0.26622678376173736</v>
      </c>
      <c r="AV504" s="8">
        <v>0.342816723620747</v>
      </c>
    </row>
    <row r="505" spans="1:48" s="3" customFormat="1" x14ac:dyDescent="0.25">
      <c r="A505" s="7" t="s">
        <v>806</v>
      </c>
      <c r="B505" s="8" t="s">
        <v>479</v>
      </c>
      <c r="C505" s="8">
        <v>0.15112588786459119</v>
      </c>
      <c r="D505" s="8">
        <v>0.11269030863345753</v>
      </c>
      <c r="E505" s="8">
        <v>9.2318807615632645E-2</v>
      </c>
      <c r="F505" s="8">
        <v>0.11207621182404036</v>
      </c>
      <c r="G505" s="8">
        <v>0.14903129657228018</v>
      </c>
      <c r="H505" s="8">
        <v>0.21278156871377213</v>
      </c>
      <c r="I505" s="8">
        <v>0.12168062415002505</v>
      </c>
      <c r="J505" s="8">
        <v>9.7103091115067167E-2</v>
      </c>
      <c r="K505" s="8">
        <v>0.13912912687072274</v>
      </c>
      <c r="L505" s="8">
        <v>0.21429962984609391</v>
      </c>
      <c r="M505" s="8">
        <v>0.14794051234135328</v>
      </c>
      <c r="N505" s="8">
        <v>0.1809463494074007</v>
      </c>
      <c r="O505" s="8">
        <v>0.27433206106870228</v>
      </c>
      <c r="P505" s="8">
        <v>6.4090239056591683E-2</v>
      </c>
      <c r="Q505" s="8">
        <v>7.2025352924229319E-2</v>
      </c>
      <c r="R505" s="8">
        <v>6.8835757881694271E-2</v>
      </c>
      <c r="S505" s="8">
        <v>8.100855652878336E-2</v>
      </c>
      <c r="T505" s="8">
        <v>8.2175407141789933E-2</v>
      </c>
      <c r="U505" s="8">
        <v>0.3725273423103081</v>
      </c>
      <c r="V505" s="8">
        <v>0.85865415462741901</v>
      </c>
      <c r="W505" s="8">
        <v>0.29787371640323168</v>
      </c>
      <c r="X505" s="8">
        <v>0.37660722230938903</v>
      </c>
      <c r="Y505" s="8">
        <v>0.1960856877287655</v>
      </c>
      <c r="Z505" s="8">
        <v>0.68129455603106903</v>
      </c>
      <c r="AA505" s="8">
        <v>-0.12510602121129569</v>
      </c>
      <c r="AB505" s="8">
        <v>0.75001671317805263</v>
      </c>
      <c r="AC505" s="8">
        <v>-0.62478211041782328</v>
      </c>
      <c r="AD505" s="8">
        <v>4.2826395095727575E-2</v>
      </c>
      <c r="AE505" s="8">
        <v>-0.46707424214617105</v>
      </c>
      <c r="AF505" s="8">
        <v>0.21173225306112389</v>
      </c>
      <c r="AG505" s="8">
        <v>-0.64954999701598859</v>
      </c>
      <c r="AH505" s="8">
        <v>1.8143331977876091E-2</v>
      </c>
      <c r="AI505" s="8">
        <v>0.57143121105926076</v>
      </c>
      <c r="AJ505" s="8">
        <v>0.76393690902892786</v>
      </c>
      <c r="AK505" s="8">
        <v>0.54566396157735853</v>
      </c>
      <c r="AL505" s="8">
        <v>0.92530830638225414</v>
      </c>
      <c r="AM505" s="8">
        <v>0.52380952380952384</v>
      </c>
      <c r="AN505" s="8">
        <v>0.15487807710316984</v>
      </c>
      <c r="AO505" s="8">
        <v>0.42531215700021791</v>
      </c>
      <c r="AP505" s="8">
        <v>0.80821762379589512</v>
      </c>
      <c r="AQ505" s="8">
        <v>0.25714285714285717</v>
      </c>
      <c r="AR505" s="8">
        <v>0.58387158921124738</v>
      </c>
      <c r="AS505" s="8">
        <v>4.8155240030666846E-2</v>
      </c>
      <c r="AT505" s="8">
        <v>0.56512416657200493</v>
      </c>
      <c r="AU505" s="8">
        <v>-0.20022014315965375</v>
      </c>
      <c r="AV505" s="8">
        <v>0.4781596751753826</v>
      </c>
    </row>
    <row r="506" spans="1:48" s="3" customFormat="1" x14ac:dyDescent="0.25">
      <c r="A506" s="7" t="s">
        <v>807</v>
      </c>
      <c r="B506" s="8" t="s">
        <v>635</v>
      </c>
      <c r="C506" s="8">
        <v>0.78585461689587421</v>
      </c>
      <c r="D506" s="8">
        <v>0.35186973920242859</v>
      </c>
      <c r="E506" s="8">
        <v>0.48567720528224134</v>
      </c>
      <c r="F506" s="8">
        <v>0.34323339871112357</v>
      </c>
      <c r="G506" s="8">
        <v>0.64580228514654747</v>
      </c>
      <c r="H506" s="8">
        <v>0.27147993249688168</v>
      </c>
      <c r="I506" s="8">
        <v>0.70145300980602676</v>
      </c>
      <c r="J506" s="8">
        <v>0.53406700113286942</v>
      </c>
      <c r="K506" s="8">
        <v>0.61668045423779794</v>
      </c>
      <c r="L506" s="8">
        <v>0.23378141437755698</v>
      </c>
      <c r="M506" s="8">
        <v>0.44382153702405985</v>
      </c>
      <c r="N506" s="8">
        <v>0.61521758798516235</v>
      </c>
      <c r="O506" s="8">
        <v>0.17891221374045801</v>
      </c>
      <c r="P506" s="8">
        <v>0.4806767929244376</v>
      </c>
      <c r="Q506" s="8">
        <v>0.46096225871506769</v>
      </c>
      <c r="R506" s="8">
        <v>0.8902758019365794</v>
      </c>
      <c r="S506" s="8">
        <v>0.63287934788111988</v>
      </c>
      <c r="T506" s="8">
        <v>0.85537128343044966</v>
      </c>
      <c r="U506" s="8">
        <v>-0.13891888906542674</v>
      </c>
      <c r="V506" s="8">
        <v>0.34993657098024433</v>
      </c>
      <c r="W506" s="8">
        <v>-0.22492505116162392</v>
      </c>
      <c r="X506" s="8">
        <v>0.50821033418306316</v>
      </c>
      <c r="Y506" s="8">
        <v>-3.9696387242970338E-2</v>
      </c>
      <c r="Z506" s="8">
        <v>0.46243600016194908</v>
      </c>
      <c r="AA506" s="8">
        <v>5.9911845853435487E-2</v>
      </c>
      <c r="AB506" s="8">
        <v>0.87903893464898675</v>
      </c>
      <c r="AC506" s="8">
        <v>0.6911322858125295</v>
      </c>
      <c r="AD506" s="8">
        <v>0.97638095072395226</v>
      </c>
      <c r="AE506" s="8">
        <v>0.68264696929055768</v>
      </c>
      <c r="AF506" s="8">
        <v>4.8353014404313444E-2</v>
      </c>
      <c r="AG506" s="8">
        <v>0.64985631500158947</v>
      </c>
      <c r="AH506" s="8">
        <v>0.9819177388782645</v>
      </c>
      <c r="AI506" s="8">
        <v>-0.54711498931205815</v>
      </c>
      <c r="AJ506" s="8">
        <v>5.4567305799935274E-2</v>
      </c>
      <c r="AK506" s="8">
        <v>6.2479061018833375E-2</v>
      </c>
      <c r="AL506" s="8">
        <v>0.55903680535170253</v>
      </c>
      <c r="AM506" s="8">
        <v>-7.1428571428571425E-2</v>
      </c>
      <c r="AN506" s="8">
        <v>0.85597436592918152</v>
      </c>
      <c r="AO506" s="8">
        <v>0.29967624324747144</v>
      </c>
      <c r="AP506" s="8">
        <v>0.72349884147801991</v>
      </c>
      <c r="AQ506" s="8">
        <v>0.37142857142857144</v>
      </c>
      <c r="AR506" s="8">
        <v>0.42159792225739895</v>
      </c>
      <c r="AS506" s="8">
        <v>0.18964566910620767</v>
      </c>
      <c r="AT506" s="8">
        <v>0.74284079511725443</v>
      </c>
      <c r="AU506" s="8">
        <v>0</v>
      </c>
      <c r="AV506" s="8">
        <v>1</v>
      </c>
    </row>
    <row r="507" spans="1:48" s="3" customFormat="1" x14ac:dyDescent="0.25">
      <c r="A507" s="7" t="s">
        <v>808</v>
      </c>
      <c r="B507" s="8" t="s">
        <v>659</v>
      </c>
      <c r="C507" s="8">
        <v>4.5337766359377363E-2</v>
      </c>
      <c r="D507" s="8">
        <v>5.519525320822409E-2</v>
      </c>
      <c r="E507" s="8">
        <v>1.0703629868479149E-2</v>
      </c>
      <c r="F507" s="8">
        <v>0</v>
      </c>
      <c r="G507" s="8">
        <v>1.2419274714356682E-2</v>
      </c>
      <c r="H507" s="8">
        <v>2.9349181891554773E-2</v>
      </c>
      <c r="I507" s="8">
        <v>0</v>
      </c>
      <c r="J507" s="8">
        <v>4.8551545557533583E-2</v>
      </c>
      <c r="K507" s="8">
        <v>0</v>
      </c>
      <c r="L507" s="8">
        <v>3.8963569062926161E-2</v>
      </c>
      <c r="M507" s="8">
        <v>1.5572685509616133E-2</v>
      </c>
      <c r="N507" s="8">
        <v>9.0473174703700355E-3</v>
      </c>
      <c r="O507" s="8">
        <v>2.3854961832061067E-2</v>
      </c>
      <c r="P507" s="8">
        <v>1.9227071716977504E-2</v>
      </c>
      <c r="Q507" s="8">
        <v>0</v>
      </c>
      <c r="R507" s="8">
        <v>9.1781010508925707E-3</v>
      </c>
      <c r="S507" s="8">
        <v>2.5315173915244796E-2</v>
      </c>
      <c r="T507" s="8">
        <v>2.9881966233378153E-2</v>
      </c>
      <c r="U507" s="8">
        <v>-0.39588465391622929</v>
      </c>
      <c r="V507" s="8">
        <v>0.12534522670424919</v>
      </c>
      <c r="W507" s="8">
        <v>-0.25231844219813165</v>
      </c>
      <c r="X507" s="8">
        <v>0.4565855344105979</v>
      </c>
      <c r="Y507" s="8">
        <v>-0.44754152524498469</v>
      </c>
      <c r="Z507" s="8">
        <v>0.12755382187442724</v>
      </c>
      <c r="AA507" s="8">
        <v>0.43078772707710417</v>
      </c>
      <c r="AB507" s="8">
        <v>0.25346574038914121</v>
      </c>
      <c r="AC507" s="8">
        <v>0.4121180215331478</v>
      </c>
      <c r="AD507" s="8">
        <v>0.84995843012125361</v>
      </c>
      <c r="AE507" s="8">
        <v>0.50300303000356883</v>
      </c>
      <c r="AF507" s="8">
        <v>0.17453764155559146</v>
      </c>
      <c r="AG507" s="8">
        <v>0.21539083244433402</v>
      </c>
      <c r="AH507" s="8">
        <v>0.72665706245908612</v>
      </c>
      <c r="AI507" s="8">
        <v>-0.27439024390243905</v>
      </c>
      <c r="AJ507" s="8">
        <v>0.69619372290457937</v>
      </c>
      <c r="AK507" s="8">
        <v>0.32108381519852836</v>
      </c>
      <c r="AL507" s="8">
        <v>0.78481939792971556</v>
      </c>
      <c r="AM507" s="8">
        <v>0.31716752370827328</v>
      </c>
      <c r="AN507" s="8">
        <v>0.41030187892937897</v>
      </c>
      <c r="AO507" s="8">
        <v>0.41458324737340274</v>
      </c>
      <c r="AP507" s="8">
        <v>0.80133041402902672</v>
      </c>
      <c r="AQ507" s="8">
        <v>0.46381682852195871</v>
      </c>
      <c r="AR507" s="8">
        <v>0.30671859034564281</v>
      </c>
      <c r="AS507" s="8">
        <v>6.456498803568804E-2</v>
      </c>
      <c r="AT507" s="8">
        <v>0.58705196012692795</v>
      </c>
      <c r="AU507" s="8">
        <v>2.2248055952471604E-2</v>
      </c>
      <c r="AV507" s="8">
        <v>0.93763231978273698</v>
      </c>
    </row>
    <row r="508" spans="1:48" s="3" customFormat="1" x14ac:dyDescent="0.25">
      <c r="A508" s="7" t="s">
        <v>809</v>
      </c>
      <c r="B508" s="8" t="s">
        <v>683</v>
      </c>
      <c r="C508" s="8">
        <v>7.5562943932295595E-2</v>
      </c>
      <c r="D508" s="8">
        <v>0.15408674853962559</v>
      </c>
      <c r="E508" s="8">
        <v>8.0277224013593607E-2</v>
      </c>
      <c r="F508" s="8">
        <v>0.14009526478005044</v>
      </c>
      <c r="G508" s="8">
        <v>0.11177347242921014</v>
      </c>
      <c r="H508" s="8">
        <v>8.8047545674664315E-2</v>
      </c>
      <c r="I508" s="8">
        <v>6.441915396177797E-2</v>
      </c>
      <c r="J508" s="8">
        <v>3.2367697038355722E-2</v>
      </c>
      <c r="K508" s="8">
        <v>5.6403700082725425E-2</v>
      </c>
      <c r="L508" s="8">
        <v>1.948178453146308E-2</v>
      </c>
      <c r="M508" s="8">
        <v>0.116795141322121</v>
      </c>
      <c r="N508" s="8">
        <v>8.1425857233330318E-2</v>
      </c>
      <c r="O508" s="8">
        <v>3.57824427480916E-2</v>
      </c>
      <c r="P508" s="8">
        <v>7.0499262962250855E-2</v>
      </c>
      <c r="Q508" s="8">
        <v>0.10083549409392106</v>
      </c>
      <c r="R508" s="8">
        <v>1.8356202101785141E-2</v>
      </c>
      <c r="S508" s="8">
        <v>7.0882486962685426E-2</v>
      </c>
      <c r="T508" s="8">
        <v>7.8440161362617652E-2</v>
      </c>
      <c r="U508" s="8">
        <v>-0.59536184992574381</v>
      </c>
      <c r="V508" s="8">
        <v>3.1255142488686688E-2</v>
      </c>
      <c r="W508" s="10">
        <v>-0.76596098503688148</v>
      </c>
      <c r="X508" s="10">
        <v>7.247957815374329E-3</v>
      </c>
      <c r="Y508" s="8">
        <v>-0.44178333386623669</v>
      </c>
      <c r="Z508" s="8">
        <v>0.13109197806778486</v>
      </c>
      <c r="AA508" s="8">
        <v>0.12985438436394106</v>
      </c>
      <c r="AB508" s="8">
        <v>0.74079793151990336</v>
      </c>
      <c r="AC508" s="8">
        <v>-0.24272220343579834</v>
      </c>
      <c r="AD508" s="8">
        <v>0.27848859708873119</v>
      </c>
      <c r="AE508" s="8">
        <v>-0.33533535333571252</v>
      </c>
      <c r="AF508" s="8">
        <v>0.38267851377304518</v>
      </c>
      <c r="AG508" s="8">
        <v>2.8707491594800901E-2</v>
      </c>
      <c r="AH508" s="8">
        <v>0.53156929232904404</v>
      </c>
      <c r="AI508" s="8">
        <v>-0.10334394242561099</v>
      </c>
      <c r="AJ508" s="8">
        <v>0.40770742575716334</v>
      </c>
      <c r="AK508" s="8">
        <v>-0.59528758173388951</v>
      </c>
      <c r="AL508" s="8">
        <v>5.3557118054476771E-2</v>
      </c>
      <c r="AM508" s="10">
        <v>-0.83333333333333337</v>
      </c>
      <c r="AN508" s="10">
        <v>7.2119305272570766E-3</v>
      </c>
      <c r="AO508" s="8">
        <v>-0.3947331113960777</v>
      </c>
      <c r="AP508" s="8">
        <v>0.21160139593148938</v>
      </c>
      <c r="AQ508" s="8">
        <v>-0.65714285714285725</v>
      </c>
      <c r="AR508" s="8">
        <v>0.12303729314734414</v>
      </c>
      <c r="AS508" s="8">
        <v>-0.42584590738327149</v>
      </c>
      <c r="AT508" s="8">
        <v>6.2651216668803009E-2</v>
      </c>
      <c r="AU508" s="8">
        <v>-0.36303652331146014</v>
      </c>
      <c r="AV508" s="8">
        <v>0.19037715497739999</v>
      </c>
    </row>
    <row r="509" spans="1:48" s="3" customFormat="1" x14ac:dyDescent="0.25">
      <c r="A509" s="7" t="s">
        <v>810</v>
      </c>
      <c r="B509" s="8" t="s">
        <v>707</v>
      </c>
      <c r="C509" s="8">
        <v>0.15112588786459119</v>
      </c>
      <c r="D509" s="8">
        <v>0.22538061726691505</v>
      </c>
      <c r="E509" s="8">
        <v>0.17393398536278615</v>
      </c>
      <c r="F509" s="8">
        <v>0.12608573830204539</v>
      </c>
      <c r="G509" s="8">
        <v>0.17386984600099353</v>
      </c>
      <c r="H509" s="8">
        <v>0.19076968229510605</v>
      </c>
      <c r="I509" s="8">
        <v>5.0103786414716203E-2</v>
      </c>
      <c r="J509" s="8">
        <v>0.16993040945136753</v>
      </c>
      <c r="K509" s="8">
        <v>8.6485673460178991E-2</v>
      </c>
      <c r="L509" s="8">
        <v>0.15585427625170464</v>
      </c>
      <c r="M509" s="8">
        <v>0.116795141322121</v>
      </c>
      <c r="N509" s="8">
        <v>0.10856780964444042</v>
      </c>
      <c r="O509" s="8">
        <v>3.57824427480916E-2</v>
      </c>
      <c r="P509" s="8">
        <v>0.12818047811318337</v>
      </c>
      <c r="Q509" s="8">
        <v>7.2025352924229319E-2</v>
      </c>
      <c r="R509" s="8">
        <v>0.14226056628883482</v>
      </c>
      <c r="S509" s="8">
        <v>6.5819452179636473E-2</v>
      </c>
      <c r="T509" s="8">
        <v>0.16435081428357987</v>
      </c>
      <c r="U509" s="8">
        <v>-0.4596347992011186</v>
      </c>
      <c r="V509" s="8">
        <v>8.697622067188493E-2</v>
      </c>
      <c r="W509" s="8">
        <v>-0.40729671426564334</v>
      </c>
      <c r="X509" s="8">
        <v>0.21771362945264411</v>
      </c>
      <c r="Y509" s="8">
        <v>-0.39730493959972246</v>
      </c>
      <c r="Z509" s="8">
        <v>0.15994381453589013</v>
      </c>
      <c r="AA509" s="8">
        <v>-0.56390315842985084</v>
      </c>
      <c r="AB509" s="8">
        <v>0.12084613461814894</v>
      </c>
      <c r="AC509" s="8">
        <v>0.29653869753985118</v>
      </c>
      <c r="AD509" s="8">
        <v>0.76563488445778793</v>
      </c>
      <c r="AE509" s="8">
        <v>0.32335909071657992</v>
      </c>
      <c r="AF509" s="8">
        <v>0.40078465076325354</v>
      </c>
      <c r="AG509" s="8">
        <v>0.15742336627968287</v>
      </c>
      <c r="AH509" s="8">
        <v>0.66915340529521772</v>
      </c>
      <c r="AI509" s="8">
        <v>-9.7264886988810348E-2</v>
      </c>
      <c r="AJ509" s="8">
        <v>0.63214206880721013</v>
      </c>
      <c r="AK509" s="8">
        <v>-0.28324010907399322</v>
      </c>
      <c r="AL509" s="8">
        <v>0.24501569311530952</v>
      </c>
      <c r="AM509" s="8">
        <v>-0.42857142857142855</v>
      </c>
      <c r="AN509" s="8">
        <v>0.25614954412336027</v>
      </c>
      <c r="AO509" s="8">
        <v>-0.19581392373658485</v>
      </c>
      <c r="AP509" s="8">
        <v>0.35172788813672362</v>
      </c>
      <c r="AQ509" s="8">
        <v>-0.31428571428571428</v>
      </c>
      <c r="AR509" s="8">
        <v>0.50022954303206268</v>
      </c>
      <c r="AS509" s="8">
        <v>-0.40239475785845108</v>
      </c>
      <c r="AT509" s="8">
        <v>7.5055024661387193E-2</v>
      </c>
      <c r="AU509" s="8">
        <v>-0.4752478123350023</v>
      </c>
      <c r="AV509" s="8">
        <v>8.0076731508569143E-2</v>
      </c>
    </row>
    <row r="510" spans="1:48" s="3" customFormat="1" x14ac:dyDescent="0.25">
      <c r="A510" s="7" t="s">
        <v>811</v>
      </c>
      <c r="B510" s="8" t="s">
        <v>888</v>
      </c>
      <c r="C510" s="8">
        <v>0</v>
      </c>
      <c r="D510" s="8">
        <v>0</v>
      </c>
      <c r="E510" s="8">
        <v>5.3518149342395745E-3</v>
      </c>
      <c r="F510" s="8">
        <v>0</v>
      </c>
      <c r="G510" s="8">
        <v>2.4838549428713365E-2</v>
      </c>
      <c r="H510" s="8">
        <v>1.4674590945777386E-2</v>
      </c>
      <c r="I510" s="8">
        <v>7.157683773530886E-2</v>
      </c>
      <c r="J510" s="8">
        <v>7.2827318336300365E-2</v>
      </c>
      <c r="K510" s="8">
        <v>3.7602466721816954E-3</v>
      </c>
      <c r="L510" s="8">
        <v>3.8963569062926161E-2</v>
      </c>
      <c r="M510" s="8">
        <v>3.8931713774040332E-2</v>
      </c>
      <c r="N510" s="8">
        <v>2.7141952411110105E-2</v>
      </c>
      <c r="O510" s="8">
        <v>5.9637404580152674E-2</v>
      </c>
      <c r="P510" s="8">
        <v>4.4863167339614173E-2</v>
      </c>
      <c r="Q510" s="8">
        <v>8.6430423509075191E-2</v>
      </c>
      <c r="R510" s="8">
        <v>0</v>
      </c>
      <c r="S510" s="8">
        <v>3.0378208698293756E-2</v>
      </c>
      <c r="T510" s="8">
        <v>0</v>
      </c>
      <c r="U510" s="8">
        <v>0.56991677173090038</v>
      </c>
      <c r="V510" s="8">
        <v>0.96089511328578048</v>
      </c>
      <c r="W510" s="8">
        <v>0.69541424313143618</v>
      </c>
      <c r="X510" s="8">
        <v>1.9795326685423439E-2</v>
      </c>
      <c r="Y510" s="8">
        <v>0.72377035992953564</v>
      </c>
      <c r="Z510" s="8">
        <v>0.98341615153520145</v>
      </c>
      <c r="AA510" s="8">
        <v>-0.14262175053108347</v>
      </c>
      <c r="AB510" s="8">
        <v>0.71616061067241421</v>
      </c>
      <c r="AC510" s="8">
        <v>-0.49769090496883556</v>
      </c>
      <c r="AD510" s="8">
        <v>9.8745432079014595E-2</v>
      </c>
      <c r="AE510" s="8">
        <v>-0.38554216867469882</v>
      </c>
      <c r="AF510" s="8">
        <v>0.31128296596022476</v>
      </c>
      <c r="AG510" s="8">
        <v>-0.28102230233057429</v>
      </c>
      <c r="AH510" s="8">
        <v>0.21343309901963947</v>
      </c>
      <c r="AI510" s="8">
        <v>0.18902439024390247</v>
      </c>
      <c r="AJ510" s="8">
        <v>0.1391013997781233</v>
      </c>
      <c r="AK510" s="8">
        <v>0.4331494265484378</v>
      </c>
      <c r="AL510" s="8">
        <v>0.86351659255679314</v>
      </c>
      <c r="AM510" s="8">
        <v>0.45238095238095238</v>
      </c>
      <c r="AN510" s="8">
        <v>0.22812827941822353</v>
      </c>
      <c r="AO510" s="8">
        <v>0.71701009572110341</v>
      </c>
      <c r="AP510" s="8">
        <v>0.95730855299194584</v>
      </c>
      <c r="AQ510" s="10">
        <v>0.88571428571428579</v>
      </c>
      <c r="AR510" s="10">
        <v>1.2988978959718702E-2</v>
      </c>
      <c r="AS510" s="8">
        <v>0.35595177746219248</v>
      </c>
      <c r="AT510" s="8">
        <v>0.89590832218432992</v>
      </c>
      <c r="AU510" s="8">
        <v>0.33039647577092507</v>
      </c>
      <c r="AV510" s="8">
        <v>0.23553965279230279</v>
      </c>
    </row>
    <row r="511" spans="1:48" s="3" customFormat="1" x14ac:dyDescent="0.25">
      <c r="A511" s="7" t="s">
        <v>812</v>
      </c>
      <c r="B511" s="8" t="s">
        <v>912</v>
      </c>
      <c r="C511" s="8">
        <v>0.21157624301042771</v>
      </c>
      <c r="D511" s="8">
        <v>6.8994066510280116E-2</v>
      </c>
      <c r="E511" s="8">
        <v>0.15118877189226795</v>
      </c>
      <c r="F511" s="8">
        <v>3.502381619501261E-2</v>
      </c>
      <c r="G511" s="8">
        <v>3.7257824143070044E-2</v>
      </c>
      <c r="H511" s="8">
        <v>8.0710250201775621E-2</v>
      </c>
      <c r="I511" s="8">
        <v>0.59408775320306351</v>
      </c>
      <c r="J511" s="8">
        <v>0.11328693963424503</v>
      </c>
      <c r="K511" s="8">
        <v>4.8883206738362044E-2</v>
      </c>
      <c r="L511" s="8">
        <v>0.11689070718877849</v>
      </c>
      <c r="M511" s="8">
        <v>0.14794051234135328</v>
      </c>
      <c r="N511" s="8">
        <v>4.5236587351850176E-2</v>
      </c>
      <c r="O511" s="8">
        <v>4.7709923664122134E-2</v>
      </c>
      <c r="P511" s="8">
        <v>0.11536243030186503</v>
      </c>
      <c r="Q511" s="8">
        <v>0.20167098818784213</v>
      </c>
      <c r="R511" s="8">
        <v>0.29369923362856226</v>
      </c>
      <c r="S511" s="8">
        <v>5.0630347830489593E-2</v>
      </c>
      <c r="T511" s="8">
        <v>9.3381144479306732E-2</v>
      </c>
      <c r="U511" s="8">
        <v>5.639907074242486E-2</v>
      </c>
      <c r="V511" s="8">
        <v>0.56188026057289187</v>
      </c>
      <c r="W511" s="8">
        <v>0</v>
      </c>
      <c r="X511" s="8">
        <v>1</v>
      </c>
      <c r="Y511" s="8">
        <v>0.19611356252412526</v>
      </c>
      <c r="Z511" s="8">
        <v>0.68131907196616459</v>
      </c>
      <c r="AA511" s="10">
        <v>-0.71748069716079677</v>
      </c>
      <c r="AB511" s="10">
        <v>3.4407069985359744E-2</v>
      </c>
      <c r="AC511" s="8">
        <v>0.13234731693651955</v>
      </c>
      <c r="AD511" s="8">
        <v>0.62399213299203171</v>
      </c>
      <c r="AE511" s="8">
        <v>0.25150151500178441</v>
      </c>
      <c r="AF511" s="8">
        <v>0.51744182329442245</v>
      </c>
      <c r="AG511" s="8">
        <v>0.22275381593730215</v>
      </c>
      <c r="AH511" s="8">
        <v>0.73367587261675105</v>
      </c>
      <c r="AI511" s="8">
        <v>-0.25532032834562718</v>
      </c>
      <c r="AJ511" s="8">
        <v>0.8318098405858364</v>
      </c>
      <c r="AK511" s="8">
        <v>7.8715427746459635E-2</v>
      </c>
      <c r="AL511" s="8">
        <v>0.5742719447734882</v>
      </c>
      <c r="AM511" s="8">
        <v>0.19047619047619047</v>
      </c>
      <c r="AN511" s="8">
        <v>0.6260541175450951</v>
      </c>
      <c r="AO511" s="8">
        <v>0.27397034711667634</v>
      </c>
      <c r="AP511" s="8">
        <v>0.70523347332366537</v>
      </c>
      <c r="AQ511" s="8">
        <v>0.31428571428571428</v>
      </c>
      <c r="AR511" s="8">
        <v>0.50022954303206268</v>
      </c>
      <c r="AS511" s="8">
        <v>0.1117721934551085</v>
      </c>
      <c r="AT511" s="8">
        <v>0.648664110230178</v>
      </c>
      <c r="AU511" s="8">
        <v>0.33443364571722384</v>
      </c>
      <c r="AV511" s="8">
        <v>0.22961264141241849</v>
      </c>
    </row>
    <row r="512" spans="1:48" s="3" customFormat="1" x14ac:dyDescent="0.25">
      <c r="A512" s="7" t="s">
        <v>813</v>
      </c>
      <c r="B512" s="8" t="s">
        <v>933</v>
      </c>
      <c r="C512" s="8">
        <v>9.0675532718754726E-2</v>
      </c>
      <c r="D512" s="8">
        <v>0.17248516627570029</v>
      </c>
      <c r="E512" s="8">
        <v>0.12844355842174976</v>
      </c>
      <c r="F512" s="8">
        <v>0.12608573830204539</v>
      </c>
      <c r="G512" s="8">
        <v>0.17386984600099353</v>
      </c>
      <c r="H512" s="8">
        <v>0.16142050040355124</v>
      </c>
      <c r="I512" s="8">
        <v>0.12168062415002505</v>
      </c>
      <c r="J512" s="8">
        <v>0.15374656093218969</v>
      </c>
      <c r="K512" s="8">
        <v>0.11656764683763254</v>
      </c>
      <c r="L512" s="8">
        <v>0.27274498344048315</v>
      </c>
      <c r="M512" s="8">
        <v>0.10122245581250487</v>
      </c>
      <c r="N512" s="8">
        <v>0.15380439699629059</v>
      </c>
      <c r="O512" s="8">
        <v>0.10734732824427481</v>
      </c>
      <c r="P512" s="8">
        <v>0.11536243030186503</v>
      </c>
      <c r="Q512" s="8">
        <v>0.28810141169691728</v>
      </c>
      <c r="R512" s="8">
        <v>0.13767151576338854</v>
      </c>
      <c r="S512" s="8">
        <v>5.0630347830489593E-2</v>
      </c>
      <c r="T512" s="8">
        <v>0.17555655162109668</v>
      </c>
      <c r="U512" s="8">
        <v>0.38703703858858934</v>
      </c>
      <c r="V512" s="8">
        <v>0.86871419486746304</v>
      </c>
      <c r="W512" s="8">
        <v>0.1945297739776207</v>
      </c>
      <c r="X512" s="8">
        <v>0.56831595034234228</v>
      </c>
      <c r="Y512" s="8">
        <v>0.32436876336060594</v>
      </c>
      <c r="Z512" s="8">
        <v>0.78733846746175851</v>
      </c>
      <c r="AA512" s="8">
        <v>0.6865817217239194</v>
      </c>
      <c r="AB512" s="8">
        <v>4.6624188833428108E-2</v>
      </c>
      <c r="AC512" s="8">
        <v>-4.2086852402375557E-2</v>
      </c>
      <c r="AD512" s="8">
        <v>0.46017881357641516</v>
      </c>
      <c r="AE512" s="8">
        <v>0.19162020190612145</v>
      </c>
      <c r="AF512" s="8">
        <v>0.62394844809850281</v>
      </c>
      <c r="AG512" s="8">
        <v>-0.16654334263515597</v>
      </c>
      <c r="AH512" s="8">
        <v>0.32155737845036686</v>
      </c>
      <c r="AI512" s="8">
        <v>2.4316221747202587E-2</v>
      </c>
      <c r="AJ512" s="8">
        <v>0.41981435438954517</v>
      </c>
      <c r="AK512" s="8">
        <v>0.42909308885610786</v>
      </c>
      <c r="AL512" s="8">
        <v>0.8609482192752812</v>
      </c>
      <c r="AM512" s="8">
        <v>9.5238095238095233E-2</v>
      </c>
      <c r="AN512" s="8">
        <v>0.80861975338766678</v>
      </c>
      <c r="AO512" s="8">
        <v>0.47595029569696434</v>
      </c>
      <c r="AP512" s="8">
        <v>0.83966789495653993</v>
      </c>
      <c r="AQ512" s="8">
        <v>2.8571428571428571E-2</v>
      </c>
      <c r="AR512" s="8">
        <v>0.95210543912191115</v>
      </c>
      <c r="AS512" s="8">
        <v>0.20887615325890146</v>
      </c>
      <c r="AT512" s="8">
        <v>0.76420323342349405</v>
      </c>
      <c r="AU512" s="8">
        <v>-9.2409296842917113E-2</v>
      </c>
      <c r="AV512" s="8">
        <v>0.74482557225987156</v>
      </c>
    </row>
    <row r="513" spans="1:48" s="3" customFormat="1" x14ac:dyDescent="0.25">
      <c r="A513" s="7" t="s">
        <v>814</v>
      </c>
      <c r="B513" s="8" t="s">
        <v>956</v>
      </c>
      <c r="C513" s="8">
        <v>0.7254042617500378</v>
      </c>
      <c r="D513" s="8">
        <v>0.4323628167977554</v>
      </c>
      <c r="E513" s="8">
        <v>0.34117820205777283</v>
      </c>
      <c r="F513" s="8">
        <v>0.44130008405715881</v>
      </c>
      <c r="G513" s="8">
        <v>0.39741679085941384</v>
      </c>
      <c r="H513" s="8">
        <v>0.29349181891554771</v>
      </c>
      <c r="I513" s="8">
        <v>0.39367260754419864</v>
      </c>
      <c r="J513" s="8">
        <v>0.29130927334520146</v>
      </c>
      <c r="K513" s="8">
        <v>0.57907798751598105</v>
      </c>
      <c r="L513" s="8">
        <v>0.40911747516072472</v>
      </c>
      <c r="M513" s="8">
        <v>0.4282488515144437</v>
      </c>
      <c r="N513" s="8">
        <v>0.29856147652221116</v>
      </c>
      <c r="O513" s="8">
        <v>0.13120229007633588</v>
      </c>
      <c r="P513" s="8">
        <v>0.45504069730180091</v>
      </c>
      <c r="Q513" s="8">
        <v>0.44655718813022183</v>
      </c>
      <c r="R513" s="8">
        <v>0.55986416410444684</v>
      </c>
      <c r="S513" s="8">
        <v>0.57718596526758148</v>
      </c>
      <c r="T513" s="8">
        <v>0.60884506200507993</v>
      </c>
      <c r="U513" s="8">
        <v>-0.39436347239227371</v>
      </c>
      <c r="V513" s="8">
        <v>0.12635607508555144</v>
      </c>
      <c r="W513" s="8">
        <v>-0.26747843921922848</v>
      </c>
      <c r="X513" s="8">
        <v>0.42912854281612478</v>
      </c>
      <c r="Y513" s="8">
        <v>-0.67832320562909476</v>
      </c>
      <c r="Z513" s="8">
        <v>2.6805335570143276E-2</v>
      </c>
      <c r="AA513" s="8">
        <v>-0.60390857592386871</v>
      </c>
      <c r="AB513" s="8">
        <v>9.1836155393920829E-2</v>
      </c>
      <c r="AC513" s="8">
        <v>0.80155551107995926</v>
      </c>
      <c r="AD513" s="8">
        <v>0.99443706602632231</v>
      </c>
      <c r="AE513" s="10">
        <v>0.89821969643494426</v>
      </c>
      <c r="AF513" s="10">
        <v>1.653508462888595E-3</v>
      </c>
      <c r="AG513" s="8">
        <v>0.57261917143376861</v>
      </c>
      <c r="AH513" s="8">
        <v>0.96178295512098344</v>
      </c>
      <c r="AI513" s="8">
        <v>-0.4559291577600485</v>
      </c>
      <c r="AJ513" s="8">
        <v>0.95783120812300715</v>
      </c>
      <c r="AK513" s="8">
        <v>0.30364689228214037</v>
      </c>
      <c r="AL513" s="8">
        <v>0.77125507894851175</v>
      </c>
      <c r="AM513" s="8">
        <v>0.19047619047619047</v>
      </c>
      <c r="AN513" s="8">
        <v>0.6260541175450951</v>
      </c>
      <c r="AO513" s="8">
        <v>-0.23485467202969704</v>
      </c>
      <c r="AP513" s="8">
        <v>0.32303152603284208</v>
      </c>
      <c r="AQ513" s="8">
        <v>-0.54285714285714282</v>
      </c>
      <c r="AR513" s="8">
        <v>0.22187173529697973</v>
      </c>
      <c r="AS513" s="8">
        <v>0.22089272410258021</v>
      </c>
      <c r="AT513" s="8">
        <v>0.77711197486668027</v>
      </c>
      <c r="AU513" s="8">
        <v>0.34323453113083496</v>
      </c>
      <c r="AV513" s="8">
        <v>0.21702726162573521</v>
      </c>
    </row>
    <row r="514" spans="1:48" s="3" customFormat="1" x14ac:dyDescent="0.25">
      <c r="A514" s="7" t="s">
        <v>815</v>
      </c>
      <c r="B514" s="8" t="s">
        <v>979</v>
      </c>
      <c r="C514" s="8">
        <v>0.15112588786459119</v>
      </c>
      <c r="D514" s="8">
        <v>0.15638655075663491</v>
      </c>
      <c r="E514" s="8">
        <v>0.18463761523126529</v>
      </c>
      <c r="F514" s="8">
        <v>0.11207621182404036</v>
      </c>
      <c r="G514" s="8">
        <v>0.11177347242921014</v>
      </c>
      <c r="H514" s="8">
        <v>8.8047545674664315E-2</v>
      </c>
      <c r="I514" s="8">
        <v>0.3435688211294825</v>
      </c>
      <c r="J514" s="8">
        <v>0.11328693963424503</v>
      </c>
      <c r="K514" s="8">
        <v>0.21433406031435664</v>
      </c>
      <c r="L514" s="8">
        <v>0.15585427625170464</v>
      </c>
      <c r="M514" s="8">
        <v>0.1401541695865452</v>
      </c>
      <c r="N514" s="8">
        <v>0.24427757169999095</v>
      </c>
      <c r="O514" s="8">
        <v>0.20276717557251908</v>
      </c>
      <c r="P514" s="8">
        <v>0.15381657373582003</v>
      </c>
      <c r="Q514" s="8">
        <v>0.27369634111207147</v>
      </c>
      <c r="R514" s="8">
        <v>0.12849341471249601</v>
      </c>
      <c r="S514" s="8">
        <v>0.15189104349146879</v>
      </c>
      <c r="T514" s="8">
        <v>0.24279097564619753</v>
      </c>
      <c r="U514" s="8">
        <v>0.13054778569355366</v>
      </c>
      <c r="V514" s="8">
        <v>0.64132860247276136</v>
      </c>
      <c r="W514" s="8">
        <v>0.12766016417281359</v>
      </c>
      <c r="X514" s="8">
        <v>0.70945968494635581</v>
      </c>
      <c r="Y514" s="8">
        <v>5.9183869791601687E-2</v>
      </c>
      <c r="Z514" s="8">
        <v>0.55593719446289658</v>
      </c>
      <c r="AA514" s="8">
        <v>0.6892176998513958</v>
      </c>
      <c r="AB514" s="8">
        <v>4.5488364534297415E-2</v>
      </c>
      <c r="AC514" s="8">
        <v>-5.9422172946578165E-2</v>
      </c>
      <c r="AD514" s="8">
        <v>0.44383856847822495</v>
      </c>
      <c r="AE514" s="8">
        <v>-5.9881313095662948E-2</v>
      </c>
      <c r="AF514" s="8">
        <v>0.87910019935312245</v>
      </c>
      <c r="AG514" s="8">
        <v>-2.6983844195169585E-2</v>
      </c>
      <c r="AH514" s="8">
        <v>0.47032342887876782</v>
      </c>
      <c r="AI514" s="8">
        <v>9.7264886988810348E-2</v>
      </c>
      <c r="AJ514" s="8">
        <v>0.79112929979399971</v>
      </c>
      <c r="AK514" s="8">
        <v>0.13784335324090624</v>
      </c>
      <c r="AL514" s="8">
        <v>0.62902059687552347</v>
      </c>
      <c r="AM514" s="8">
        <v>0.30952380952380953</v>
      </c>
      <c r="AN514" s="8">
        <v>0.42219612844461335</v>
      </c>
      <c r="AO514" s="8">
        <v>6.7301211515651577E-2</v>
      </c>
      <c r="AP514" s="8">
        <v>0.55145184418169146</v>
      </c>
      <c r="AQ514" s="8">
        <v>8.5714285714285715E-2</v>
      </c>
      <c r="AR514" s="8">
        <v>0.85682343700567754</v>
      </c>
      <c r="AS514" s="8">
        <v>0.17681321492106847</v>
      </c>
      <c r="AT514" s="8">
        <v>0.72812739519560299</v>
      </c>
      <c r="AU514" s="8">
        <v>0.33663386707062665</v>
      </c>
      <c r="AV514" s="8">
        <v>0.22642325468504726</v>
      </c>
    </row>
    <row r="515" spans="1:48" s="3" customFormat="1" x14ac:dyDescent="0.25">
      <c r="A515" s="7" t="s">
        <v>816</v>
      </c>
      <c r="B515" s="8" t="s">
        <v>1003</v>
      </c>
      <c r="C515" s="8">
        <v>0</v>
      </c>
      <c r="D515" s="8">
        <v>2.2998022170093372E-3</v>
      </c>
      <c r="E515" s="8">
        <v>2.6759074671197872E-3</v>
      </c>
      <c r="F515" s="8">
        <v>0</v>
      </c>
      <c r="G515" s="8">
        <v>2.4838549428713365E-2</v>
      </c>
      <c r="H515" s="8">
        <v>7.3372954728886932E-3</v>
      </c>
      <c r="I515" s="8">
        <v>0</v>
      </c>
      <c r="J515" s="8">
        <v>0</v>
      </c>
      <c r="K515" s="8">
        <v>0</v>
      </c>
      <c r="L515" s="8">
        <v>3.8963569062926161E-2</v>
      </c>
      <c r="M515" s="8">
        <v>6.2290742038464533E-2</v>
      </c>
      <c r="N515" s="8">
        <v>0</v>
      </c>
      <c r="O515" s="8">
        <v>4.7709923664122134E-2</v>
      </c>
      <c r="P515" s="8">
        <v>3.2045119528295841E-2</v>
      </c>
      <c r="Q515" s="8">
        <v>2.881014116969173E-2</v>
      </c>
      <c r="R515" s="8">
        <v>9.1781010508925707E-3</v>
      </c>
      <c r="S515" s="8">
        <v>1.012606956609792E-2</v>
      </c>
      <c r="T515" s="8">
        <v>3.7352457791722691E-3</v>
      </c>
      <c r="U515" s="8">
        <v>0.40239869040363596</v>
      </c>
      <c r="V515" s="8">
        <v>0.8789338110758651</v>
      </c>
      <c r="W515" s="8">
        <v>0.11672572496942717</v>
      </c>
      <c r="X515" s="8">
        <v>0.73350675626197415</v>
      </c>
      <c r="Y515" s="8">
        <v>0.31041265550108094</v>
      </c>
      <c r="Z515" s="8">
        <v>0.77655624138020385</v>
      </c>
      <c r="AA515" s="8">
        <v>0.65421812645947708</v>
      </c>
      <c r="AB515" s="8">
        <v>6.2061225717474182E-2</v>
      </c>
      <c r="AC515" s="8">
        <v>-0.59425476208526473</v>
      </c>
      <c r="AD515" s="8">
        <v>5.3957645021444955E-2</v>
      </c>
      <c r="AE515" s="8">
        <v>-0.39521666643137549</v>
      </c>
      <c r="AF515" s="8">
        <v>0.2983898014421385</v>
      </c>
      <c r="AG515" s="8">
        <v>-0.40840289299461857</v>
      </c>
      <c r="AH515" s="8">
        <v>0.11719360538949064</v>
      </c>
      <c r="AI515" s="8">
        <v>0.10670731707317074</v>
      </c>
      <c r="AJ515" s="8">
        <v>0.21771362945264411</v>
      </c>
      <c r="AK515" s="8">
        <v>0.36117477075058041</v>
      </c>
      <c r="AL515" s="8">
        <v>0.81473491720904723</v>
      </c>
      <c r="AM515" s="8">
        <v>5.0734628943184111E-2</v>
      </c>
      <c r="AN515" s="8">
        <v>0.89747805262453317</v>
      </c>
      <c r="AO515" s="8">
        <v>0.18986661750263975</v>
      </c>
      <c r="AP515" s="8">
        <v>0.64386364070755175</v>
      </c>
      <c r="AQ515" s="8">
        <v>-0.33394720739540396</v>
      </c>
      <c r="AR515" s="8">
        <v>0.47257314305956205</v>
      </c>
      <c r="AS515" s="8">
        <v>0.42142846428930553</v>
      </c>
      <c r="AT515" s="8">
        <v>0.93512497973922781</v>
      </c>
      <c r="AU515" s="8">
        <v>0.48605027842614656</v>
      </c>
      <c r="AV515" s="8">
        <v>7.2744570574299741E-2</v>
      </c>
    </row>
    <row r="516" spans="1:48" s="3" customFormat="1" x14ac:dyDescent="0.25">
      <c r="A516" s="7" t="s">
        <v>817</v>
      </c>
      <c r="B516" s="8" t="s">
        <v>1027</v>
      </c>
      <c r="C516" s="8">
        <v>0.16623847665105032</v>
      </c>
      <c r="D516" s="8">
        <v>0.18858378179476565</v>
      </c>
      <c r="E516" s="8">
        <v>0.15921649429362733</v>
      </c>
      <c r="F516" s="8">
        <v>0.1961333706920706</v>
      </c>
      <c r="G516" s="8">
        <v>0.18628912071535023</v>
      </c>
      <c r="H516" s="8">
        <v>0.25680534155110424</v>
      </c>
      <c r="I516" s="8">
        <v>0.17178441056474125</v>
      </c>
      <c r="J516" s="8">
        <v>0.29940119760479045</v>
      </c>
      <c r="K516" s="8">
        <v>8.6485673460178991E-2</v>
      </c>
      <c r="L516" s="8">
        <v>0.19481784531463084</v>
      </c>
      <c r="M516" s="8">
        <v>0.3036673674375146</v>
      </c>
      <c r="N516" s="8">
        <v>0.253324889170361</v>
      </c>
      <c r="O516" s="8">
        <v>0.11927480916030535</v>
      </c>
      <c r="P516" s="8">
        <v>0.16663462154713837</v>
      </c>
      <c r="Q516" s="8">
        <v>0.10083549409392106</v>
      </c>
      <c r="R516" s="8">
        <v>0.17438391996695884</v>
      </c>
      <c r="S516" s="8">
        <v>0.13163890435927295</v>
      </c>
      <c r="T516" s="8">
        <v>0.23905572986702522</v>
      </c>
      <c r="U516" s="8">
        <v>0.10644940519641291</v>
      </c>
      <c r="V516" s="8">
        <v>0.61587814384692485</v>
      </c>
      <c r="W516" s="8">
        <v>0.18237166310401939</v>
      </c>
      <c r="X516" s="8">
        <v>0.59312479122003559</v>
      </c>
      <c r="Y516" s="8">
        <v>0.54178374159806886</v>
      </c>
      <c r="Z516" s="8">
        <v>0.92349381466403124</v>
      </c>
      <c r="AA516" s="8">
        <v>-0.49194732952004366</v>
      </c>
      <c r="AB516" s="8">
        <v>0.18554436538353661</v>
      </c>
      <c r="AC516" s="8">
        <v>-0.24968544400567078</v>
      </c>
      <c r="AD516" s="8">
        <v>0.27263222777599116</v>
      </c>
      <c r="AE516" s="8">
        <v>-0.32335909071657992</v>
      </c>
      <c r="AF516" s="8">
        <v>0.40078465076325354</v>
      </c>
      <c r="AG516" s="8">
        <v>-4.9650715900618793E-2</v>
      </c>
      <c r="AH516" s="8">
        <v>0.44548623795946435</v>
      </c>
      <c r="AI516" s="8">
        <v>-2.4316221747202587E-2</v>
      </c>
      <c r="AJ516" s="8">
        <v>0.70945968494635581</v>
      </c>
      <c r="AK516" s="8">
        <v>7.1969662521441042E-3</v>
      </c>
      <c r="AL516" s="8">
        <v>0.50681685575673452</v>
      </c>
      <c r="AM516" s="8">
        <v>4.7619047619047616E-2</v>
      </c>
      <c r="AN516" s="8">
        <v>0.9037484809954075</v>
      </c>
      <c r="AO516" s="8">
        <v>0.55776936385107567</v>
      </c>
      <c r="AP516" s="8">
        <v>0.88623533017991218</v>
      </c>
      <c r="AQ516" s="8">
        <v>0.6</v>
      </c>
      <c r="AR516" s="8">
        <v>0.16883810871814461</v>
      </c>
      <c r="AS516" s="8">
        <v>-0.11387886339933655</v>
      </c>
      <c r="AT516" s="8">
        <v>0.34865120604816802</v>
      </c>
      <c r="AU516" s="8">
        <v>-0.22002213534027884</v>
      </c>
      <c r="AV516" s="8">
        <v>0.43502135241420681</v>
      </c>
    </row>
    <row r="517" spans="1:48" s="3" customFormat="1" x14ac:dyDescent="0.25">
      <c r="A517" s="7" t="s">
        <v>818</v>
      </c>
      <c r="B517" s="8" t="s">
        <v>1195</v>
      </c>
      <c r="C517" s="8">
        <v>0.16623847665105032</v>
      </c>
      <c r="D517" s="8">
        <v>0.11269030863345753</v>
      </c>
      <c r="E517" s="8">
        <v>6.0207918010195205E-2</v>
      </c>
      <c r="F517" s="8">
        <v>0.56738582235920432</v>
      </c>
      <c r="G517" s="8">
        <v>0.11177347242921014</v>
      </c>
      <c r="H517" s="8">
        <v>0.13940861398488519</v>
      </c>
      <c r="I517" s="8">
        <v>0.1073652566029633</v>
      </c>
      <c r="J517" s="8">
        <v>0.21848195500890111</v>
      </c>
      <c r="K517" s="8">
        <v>0.11280740016545085</v>
      </c>
      <c r="L517" s="8">
        <v>0.50652639781804021</v>
      </c>
      <c r="M517" s="8">
        <v>0.1401541695865452</v>
      </c>
      <c r="N517" s="8">
        <v>0.26237220664073102</v>
      </c>
      <c r="O517" s="8">
        <v>1.4193702290076335</v>
      </c>
      <c r="P517" s="8">
        <v>0.1602255976414792</v>
      </c>
      <c r="Q517" s="8">
        <v>0.36012676462114662</v>
      </c>
      <c r="R517" s="8">
        <v>0.10554816208526456</v>
      </c>
      <c r="S517" s="8">
        <v>0.11644980001012607</v>
      </c>
      <c r="T517" s="8">
        <v>0.20543851785447481</v>
      </c>
      <c r="U517" s="8">
        <v>0.21626326398778972</v>
      </c>
      <c r="V517" s="8">
        <v>0.72749235541862922</v>
      </c>
      <c r="W517" s="8">
        <v>0.25532032834562718</v>
      </c>
      <c r="X517" s="8">
        <v>0.4510840564629971</v>
      </c>
      <c r="Y517" s="8">
        <v>7.9908818160203648E-2</v>
      </c>
      <c r="Z517" s="8">
        <v>0.57538902761834987</v>
      </c>
      <c r="AA517" s="8">
        <v>-0.5769339959151899</v>
      </c>
      <c r="AB517" s="8">
        <v>0.11086209454233756</v>
      </c>
      <c r="AC517" s="8">
        <v>-0.37260733626871728</v>
      </c>
      <c r="AD517" s="8">
        <v>0.17707817050882593</v>
      </c>
      <c r="AE517" s="8">
        <v>-0.32335909071657992</v>
      </c>
      <c r="AF517" s="8">
        <v>0.40078465076325354</v>
      </c>
      <c r="AG517" s="8">
        <v>-0.28864473820264708</v>
      </c>
      <c r="AH517" s="8">
        <v>0.20688980674554969</v>
      </c>
      <c r="AI517" s="8">
        <v>0.15805544135681682</v>
      </c>
      <c r="AJ517" s="8">
        <v>0.92976769760093192</v>
      </c>
      <c r="AK517" s="8">
        <v>7.5175560492936111E-2</v>
      </c>
      <c r="AL517" s="8">
        <v>0.57095611006741076</v>
      </c>
      <c r="AM517" s="8">
        <v>0.33333333333333331</v>
      </c>
      <c r="AN517" s="8">
        <v>0.38567717218544967</v>
      </c>
      <c r="AO517" s="8">
        <v>-0.14583167869320521</v>
      </c>
      <c r="AP517" s="8">
        <v>0.38903495518065351</v>
      </c>
      <c r="AQ517" s="8">
        <v>0.25714285714285717</v>
      </c>
      <c r="AR517" s="8">
        <v>0.58387158921124738</v>
      </c>
      <c r="AS517" s="8">
        <v>0.14404951025076468</v>
      </c>
      <c r="AT517" s="8">
        <v>0.68903976691456004</v>
      </c>
      <c r="AU517" s="8">
        <v>0.25522567699472348</v>
      </c>
      <c r="AV517" s="8">
        <v>0.36366083053717635</v>
      </c>
    </row>
    <row r="518" spans="1:48" s="3" customFormat="1" x14ac:dyDescent="0.25">
      <c r="A518" s="7" t="s">
        <v>819</v>
      </c>
      <c r="B518" s="8" t="s">
        <v>1196</v>
      </c>
      <c r="C518" s="8">
        <v>0.13601329907813209</v>
      </c>
      <c r="D518" s="8">
        <v>0.20238259509682169</v>
      </c>
      <c r="E518" s="8">
        <v>5.8869964276635309E-2</v>
      </c>
      <c r="F518" s="8">
        <v>9.1061922107032789E-2</v>
      </c>
      <c r="G518" s="8">
        <v>0.11177347242921014</v>
      </c>
      <c r="H518" s="8">
        <v>0.18343238682221732</v>
      </c>
      <c r="I518" s="8">
        <v>0.10020757282943241</v>
      </c>
      <c r="J518" s="8">
        <v>0.20229810648972327</v>
      </c>
      <c r="K518" s="8">
        <v>4.8883206738362044E-2</v>
      </c>
      <c r="L518" s="8">
        <v>0.29222676797194624</v>
      </c>
      <c r="M518" s="8">
        <v>0.24137662539905008</v>
      </c>
      <c r="N518" s="8">
        <v>0.32570342893332127</v>
      </c>
      <c r="O518" s="8">
        <v>0</v>
      </c>
      <c r="P518" s="8">
        <v>0.10895340639620586</v>
      </c>
      <c r="Q518" s="8">
        <v>5.7620282339383461E-2</v>
      </c>
      <c r="R518" s="8">
        <v>5.0479555779909133E-2</v>
      </c>
      <c r="S518" s="8">
        <v>6.0756417396587513E-2</v>
      </c>
      <c r="T518" s="8">
        <v>4.1087703570894966E-2</v>
      </c>
      <c r="U518" s="8">
        <v>0.10484677033368435</v>
      </c>
      <c r="V518" s="8">
        <v>0.61417092410103746</v>
      </c>
      <c r="W518" s="8">
        <v>7.2948665241607757E-2</v>
      </c>
      <c r="X518" s="8">
        <v>0.8318098405858364</v>
      </c>
      <c r="Y518" s="8">
        <v>-8.6942168974858021E-3</v>
      </c>
      <c r="Z518" s="8">
        <v>0.49176509391963719</v>
      </c>
      <c r="AA518" s="8">
        <v>-1.863817513212793E-2</v>
      </c>
      <c r="AB518" s="8">
        <v>0.96226467034076379</v>
      </c>
      <c r="AC518" s="8">
        <v>-0.58357721424515474</v>
      </c>
      <c r="AD518" s="8">
        <v>5.8196663645196794E-2</v>
      </c>
      <c r="AE518" s="8">
        <v>-0.56288434309923174</v>
      </c>
      <c r="AF518" s="8">
        <v>0.121648789558386</v>
      </c>
      <c r="AG518" s="8">
        <v>-0.52247867725174513</v>
      </c>
      <c r="AH518" s="8">
        <v>5.6865771514032208E-2</v>
      </c>
      <c r="AI518" s="8">
        <v>0.37082238164483944</v>
      </c>
      <c r="AJ518" s="8">
        <v>0.84613378005171946</v>
      </c>
      <c r="AK518" s="8">
        <v>0.49589533870093494</v>
      </c>
      <c r="AL518" s="8">
        <v>0.90028664881263931</v>
      </c>
      <c r="AM518" s="8">
        <v>0.42857142857142855</v>
      </c>
      <c r="AN518" s="8">
        <v>0.25614954412336027</v>
      </c>
      <c r="AO518" s="8">
        <v>0.72645267250275114</v>
      </c>
      <c r="AP518" s="8">
        <v>0.96054268456190528</v>
      </c>
      <c r="AQ518" s="10">
        <v>0.82857142857142851</v>
      </c>
      <c r="AR518" s="10">
        <v>2.9677836663357337E-2</v>
      </c>
      <c r="AS518" s="8">
        <v>9.0444717469374755E-2</v>
      </c>
      <c r="AT518" s="8">
        <v>0.62114715316961822</v>
      </c>
      <c r="AU518" s="8">
        <v>-0.16061615879840355</v>
      </c>
      <c r="AV518" s="8">
        <v>0.57039415553358519</v>
      </c>
    </row>
    <row r="519" spans="1:48" s="3" customFormat="1" x14ac:dyDescent="0.25">
      <c r="A519" s="7" t="s">
        <v>820</v>
      </c>
      <c r="B519" s="8" t="s">
        <v>1197</v>
      </c>
      <c r="C519" s="8">
        <v>0</v>
      </c>
      <c r="D519" s="8">
        <v>0</v>
      </c>
      <c r="E519" s="8">
        <v>4.0000000000000001E-3</v>
      </c>
      <c r="F519" s="8">
        <v>0</v>
      </c>
      <c r="G519" s="8">
        <v>1.14E-2</v>
      </c>
      <c r="H519" s="8">
        <v>1.46E-2</v>
      </c>
      <c r="I519" s="8">
        <v>0</v>
      </c>
      <c r="J519" s="8">
        <v>1.61E-2</v>
      </c>
      <c r="K519" s="8">
        <v>1.4999999999999999E-2</v>
      </c>
      <c r="L519" s="8">
        <v>7.7600000000000002E-2</v>
      </c>
      <c r="M519" s="8">
        <v>6.0000000000000001E-3</v>
      </c>
      <c r="N519" s="8">
        <v>0</v>
      </c>
      <c r="O519" s="8">
        <v>3.5499999999999997E-2</v>
      </c>
      <c r="P519" s="8">
        <v>0</v>
      </c>
      <c r="Q519" s="8">
        <v>2.87E-2</v>
      </c>
      <c r="R519" s="8">
        <v>1.37E-2</v>
      </c>
      <c r="S519" s="8">
        <v>0</v>
      </c>
      <c r="T519" s="8">
        <v>0</v>
      </c>
      <c r="U519" s="8">
        <v>0.54106835961604849</v>
      </c>
      <c r="V519" s="8">
        <v>0.95059153065141888</v>
      </c>
      <c r="W519" s="10">
        <v>0.79655532977378962</v>
      </c>
      <c r="X519" s="10">
        <v>4.220010621275398E-3</v>
      </c>
      <c r="Y519" s="8">
        <v>0.64478799032312284</v>
      </c>
      <c r="Z519" s="8">
        <v>0.96367734704625219</v>
      </c>
      <c r="AA519" s="10">
        <v>0.76169606792705047</v>
      </c>
      <c r="AB519" s="10">
        <v>2.0841377697388835E-2</v>
      </c>
      <c r="AC519" s="8">
        <v>-0.29023118279398752</v>
      </c>
      <c r="AD519" s="8">
        <v>0.23939490555495646</v>
      </c>
      <c r="AE519" s="8">
        <v>-0.21053729469735899</v>
      </c>
      <c r="AF519" s="8">
        <v>0.58949426610638112</v>
      </c>
      <c r="AG519" s="8">
        <v>-0.42021731639945259</v>
      </c>
      <c r="AH519" s="8">
        <v>0.10977510309950861</v>
      </c>
      <c r="AI519" s="8">
        <v>0.47354273541670172</v>
      </c>
      <c r="AJ519" s="8">
        <v>0.55709601701873601</v>
      </c>
      <c r="AK519" s="8">
        <v>0.54149735218189476</v>
      </c>
      <c r="AL519" s="8">
        <v>0.92335896825998209</v>
      </c>
      <c r="AM519" s="10">
        <v>0.75450454500535313</v>
      </c>
      <c r="AN519" s="10">
        <v>2.2754042582500571E-2</v>
      </c>
      <c r="AO519" s="8">
        <v>0.48599263601987563</v>
      </c>
      <c r="AP519" s="8">
        <v>0.84568249545030549</v>
      </c>
      <c r="AQ519" s="8">
        <v>0.46381682852195871</v>
      </c>
      <c r="AR519" s="8">
        <v>0.30671859034564281</v>
      </c>
      <c r="AS519" s="8">
        <v>0.29334958078761875</v>
      </c>
      <c r="AT519" s="8">
        <v>0.84710332395226851</v>
      </c>
      <c r="AU519" s="8">
        <v>0.27476349101302427</v>
      </c>
      <c r="AV519" s="8">
        <v>0.32713116363032757</v>
      </c>
    </row>
    <row r="520" spans="1:48" s="3" customFormat="1" x14ac:dyDescent="0.25">
      <c r="A520" s="7" t="s">
        <v>821</v>
      </c>
      <c r="B520" s="8" t="s">
        <v>1198</v>
      </c>
      <c r="C520" s="8">
        <v>1.87</v>
      </c>
      <c r="D520" s="8">
        <v>1.8660000000000001</v>
      </c>
      <c r="E520" s="8">
        <v>2.2507000000000001</v>
      </c>
      <c r="F520" s="8">
        <v>1.6389</v>
      </c>
      <c r="G520" s="8">
        <v>1.7963</v>
      </c>
      <c r="H520" s="8">
        <v>1.7209000000000001</v>
      </c>
      <c r="I520" s="8">
        <v>0.99109999999999998</v>
      </c>
      <c r="J520" s="8">
        <v>1.9621</v>
      </c>
      <c r="K520" s="8">
        <v>1.9156</v>
      </c>
      <c r="L520" s="8">
        <v>1.4752000000000001</v>
      </c>
      <c r="M520" s="8">
        <v>1.605</v>
      </c>
      <c r="N520" s="8">
        <v>1.278</v>
      </c>
      <c r="O520" s="8">
        <v>1.7991999999999999</v>
      </c>
      <c r="P520" s="8">
        <v>2.3980000000000001</v>
      </c>
      <c r="Q520" s="8">
        <v>1.5221</v>
      </c>
      <c r="R520" s="8">
        <v>2.7589000000000001</v>
      </c>
      <c r="S520" s="8">
        <v>1.9068000000000001</v>
      </c>
      <c r="T520" s="8">
        <v>1.5923</v>
      </c>
      <c r="U520" s="8">
        <v>-0.3931805691988437</v>
      </c>
      <c r="V520" s="8">
        <v>0.12714515798414855</v>
      </c>
      <c r="W520" s="8">
        <v>-0.25532032834562718</v>
      </c>
      <c r="X520" s="8">
        <v>0.4510840564629971</v>
      </c>
      <c r="Y520" s="8">
        <v>-0.43179098622089224</v>
      </c>
      <c r="Z520" s="8">
        <v>0.13734103138736659</v>
      </c>
      <c r="AA520" s="8">
        <v>-0.36050509342165593</v>
      </c>
      <c r="AB520" s="8">
        <v>0.34595974460083295</v>
      </c>
      <c r="AC520" s="8">
        <v>0.28679988245376359</v>
      </c>
      <c r="AD520" s="8">
        <v>0.75785231700700983</v>
      </c>
      <c r="AE520" s="8">
        <v>0.29940656547831473</v>
      </c>
      <c r="AF520" s="8">
        <v>0.43818170712354348</v>
      </c>
      <c r="AG520" s="8">
        <v>0.30860071861730137</v>
      </c>
      <c r="AH520" s="8">
        <v>0.80979732599888676</v>
      </c>
      <c r="AI520" s="8">
        <v>-0.22492505116162392</v>
      </c>
      <c r="AJ520" s="8">
        <v>0.6878798768560741</v>
      </c>
      <c r="AK520" s="8">
        <v>-0.44319922058260131</v>
      </c>
      <c r="AL520" s="8">
        <v>0.13021768740704653</v>
      </c>
      <c r="AM520" s="8">
        <v>-0.2857142857142857</v>
      </c>
      <c r="AN520" s="8">
        <v>0.46024589041652753</v>
      </c>
      <c r="AO520" s="8">
        <v>-0.55535066311555614</v>
      </c>
      <c r="AP520" s="8">
        <v>0.11505637678295248</v>
      </c>
      <c r="AQ520" s="8">
        <v>-0.25714285714285717</v>
      </c>
      <c r="AR520" s="8">
        <v>0.58387158921124738</v>
      </c>
      <c r="AS520" s="8">
        <v>7.6563358695235298E-2</v>
      </c>
      <c r="AT520" s="8">
        <v>0.60294327585888652</v>
      </c>
      <c r="AU520" s="8">
        <v>0.10121018225652827</v>
      </c>
      <c r="AV520" s="8">
        <v>0.721409186108112</v>
      </c>
    </row>
    <row r="521" spans="1:48" s="3" customFormat="1" x14ac:dyDescent="0.25">
      <c r="A521" s="7" t="s">
        <v>822</v>
      </c>
      <c r="B521" s="8" t="s">
        <v>1199</v>
      </c>
      <c r="C521" s="8">
        <v>0</v>
      </c>
      <c r="D521" s="8">
        <v>2.3E-3</v>
      </c>
      <c r="E521" s="8">
        <v>5.3E-3</v>
      </c>
      <c r="F521" s="8">
        <v>2.8000000000000001E-2</v>
      </c>
      <c r="G521" s="8">
        <v>0</v>
      </c>
      <c r="H521" s="8">
        <v>1.46E-2</v>
      </c>
      <c r="I521" s="8">
        <v>7.1000000000000004E-3</v>
      </c>
      <c r="J521" s="8">
        <v>0</v>
      </c>
      <c r="K521" s="8">
        <v>2.2499999999999999E-2</v>
      </c>
      <c r="L521" s="8">
        <v>7.7600000000000002E-2</v>
      </c>
      <c r="M521" s="8">
        <v>1.2E-2</v>
      </c>
      <c r="N521" s="8">
        <v>0</v>
      </c>
      <c r="O521" s="8">
        <v>9.4700000000000006E-2</v>
      </c>
      <c r="P521" s="8">
        <v>6.4000000000000003E-3</v>
      </c>
      <c r="Q521" s="8">
        <v>2.87E-2</v>
      </c>
      <c r="R521" s="8">
        <v>9.1999999999999998E-3</v>
      </c>
      <c r="S521" s="8">
        <v>1.01E-2</v>
      </c>
      <c r="T521" s="8">
        <v>7.4999999999999997E-3</v>
      </c>
      <c r="U521" s="8">
        <v>0.46677880634777108</v>
      </c>
      <c r="V521" s="8">
        <v>0.91683244976424993</v>
      </c>
      <c r="W521" s="8">
        <v>0.48617455935737575</v>
      </c>
      <c r="X521" s="8">
        <v>0.1336582654385855</v>
      </c>
      <c r="Y521" s="8">
        <v>0.18718530446522327</v>
      </c>
      <c r="Z521" s="8">
        <v>0.67343985699521758</v>
      </c>
      <c r="AA521" s="8">
        <v>-0.29468259303183469</v>
      </c>
      <c r="AB521" s="8">
        <v>0.4457388086050631</v>
      </c>
      <c r="AC521" s="8">
        <v>-0.2994066188100955</v>
      </c>
      <c r="AD521" s="8">
        <v>0.23209136521971879</v>
      </c>
      <c r="AE521" s="8">
        <v>-3.5928787857397768E-2</v>
      </c>
      <c r="AF521" s="8">
        <v>0.92731671419405026</v>
      </c>
      <c r="AG521" s="8">
        <v>-0.3942479361452112</v>
      </c>
      <c r="AH521" s="8">
        <v>0.12643302961468056</v>
      </c>
      <c r="AI521" s="8">
        <v>0.34042710446083618</v>
      </c>
      <c r="AJ521" s="8">
        <v>0.76393690902892786</v>
      </c>
      <c r="AK521" s="8">
        <v>0.38232556367757398</v>
      </c>
      <c r="AL521" s="8">
        <v>0.82975534784528282</v>
      </c>
      <c r="AM521" s="8">
        <v>0.34731161595484511</v>
      </c>
      <c r="AN521" s="8">
        <v>0.36497873117327184</v>
      </c>
      <c r="AO521" s="8">
        <v>-0.301256433122364</v>
      </c>
      <c r="AP521" s="8">
        <v>0.27538713211371219</v>
      </c>
      <c r="AQ521" s="8">
        <v>-0.28988551782622424</v>
      </c>
      <c r="AR521" s="8">
        <v>0.53537426896490969</v>
      </c>
      <c r="AS521" s="8">
        <v>0.21302736909232134</v>
      </c>
      <c r="AT521" s="8">
        <v>0.76870186605341595</v>
      </c>
      <c r="AU521" s="8">
        <v>0.26298487034604279</v>
      </c>
      <c r="AV521" s="8">
        <v>0.34888578507112455</v>
      </c>
    </row>
    <row r="522" spans="1:48" s="3" customFormat="1" x14ac:dyDescent="0.25">
      <c r="A522" s="7" t="s">
        <v>823</v>
      </c>
      <c r="B522" s="8" t="s">
        <v>544</v>
      </c>
      <c r="C522" s="8">
        <v>0.21110000000000001</v>
      </c>
      <c r="D522" s="8">
        <v>0.18290000000000001</v>
      </c>
      <c r="E522" s="8">
        <v>0.39729999999999999</v>
      </c>
      <c r="F522" s="8">
        <v>0.1331</v>
      </c>
      <c r="G522" s="8">
        <v>7.9600000000000004E-2</v>
      </c>
      <c r="H522" s="8">
        <v>0.15379999999999999</v>
      </c>
      <c r="I522" s="8">
        <v>9.2700000000000005E-2</v>
      </c>
      <c r="J522" s="8">
        <v>0.2422</v>
      </c>
      <c r="K522" s="8">
        <v>0.13120000000000001</v>
      </c>
      <c r="L522" s="8">
        <v>9.7000000000000003E-2</v>
      </c>
      <c r="M522" s="8">
        <v>0.27050000000000002</v>
      </c>
      <c r="N522" s="8">
        <v>0.28839999999999999</v>
      </c>
      <c r="O522" s="8">
        <v>4.7300000000000002E-2</v>
      </c>
      <c r="P522" s="8">
        <v>0.11509999999999999</v>
      </c>
      <c r="Q522" s="8">
        <v>0.53129999999999999</v>
      </c>
      <c r="R522" s="8">
        <v>0.18329999999999999</v>
      </c>
      <c r="S522" s="8">
        <v>0.2984</v>
      </c>
      <c r="T522" s="8">
        <v>0.22370000000000001</v>
      </c>
      <c r="U522" s="8">
        <v>-0.49053928889792991</v>
      </c>
      <c r="V522" s="8">
        <v>7.1214459265372579E-2</v>
      </c>
      <c r="W522" s="8">
        <v>-0.44985010232324785</v>
      </c>
      <c r="X522" s="8">
        <v>0.16921485905945344</v>
      </c>
      <c r="Y522" s="8">
        <v>-0.39886560019508033</v>
      </c>
      <c r="Z522" s="8">
        <v>0.15888708271740337</v>
      </c>
      <c r="AA522" s="8">
        <v>5.7926171451400478E-2</v>
      </c>
      <c r="AB522" s="8">
        <v>0.88302443299579958</v>
      </c>
      <c r="AC522" s="8">
        <v>0.11250429718221157</v>
      </c>
      <c r="AD522" s="8">
        <v>0.60572414863318635</v>
      </c>
      <c r="AE522" s="8">
        <v>0.10778636357219332</v>
      </c>
      <c r="AF522" s="8">
        <v>0.78387752347006279</v>
      </c>
      <c r="AG522" s="8">
        <v>0.28485382497823236</v>
      </c>
      <c r="AH522" s="8">
        <v>0.78986746649445827</v>
      </c>
      <c r="AI522" s="8">
        <v>-0.38905954795524139</v>
      </c>
      <c r="AJ522" s="8">
        <v>0.31981335592809329</v>
      </c>
      <c r="AK522" s="8">
        <v>-0.69914256319823176</v>
      </c>
      <c r="AL522" s="8">
        <v>2.1749879504254301E-2</v>
      </c>
      <c r="AM522" s="8">
        <v>-0.30952380952380953</v>
      </c>
      <c r="AN522" s="8">
        <v>0.42219612844461335</v>
      </c>
      <c r="AO522" s="8">
        <v>-0.68596974928678955</v>
      </c>
      <c r="AP522" s="8">
        <v>5.4163644764253088E-2</v>
      </c>
      <c r="AQ522" s="8">
        <v>-0.14285714285714288</v>
      </c>
      <c r="AR522" s="8">
        <v>0.76305187125887097</v>
      </c>
      <c r="AS522" s="8">
        <v>-6.8054426128953044E-2</v>
      </c>
      <c r="AT522" s="8">
        <v>0.40831283178680483</v>
      </c>
      <c r="AU522" s="8">
        <v>0.10561062496333384</v>
      </c>
      <c r="AV522" s="8">
        <v>0.70978834782961897</v>
      </c>
    </row>
    <row r="523" spans="1:48" s="3" customFormat="1" x14ac:dyDescent="0.25">
      <c r="A523" s="7" t="s">
        <v>824</v>
      </c>
      <c r="B523" s="8" t="s">
        <v>569</v>
      </c>
      <c r="C523" s="8">
        <v>1.1612</v>
      </c>
      <c r="D523" s="8">
        <v>0.60140000000000005</v>
      </c>
      <c r="E523" s="8">
        <v>0.4093</v>
      </c>
      <c r="F523" s="8">
        <v>1.1135999999999999</v>
      </c>
      <c r="G523" s="8">
        <v>0.5343</v>
      </c>
      <c r="H523" s="8">
        <v>0.79820000000000002</v>
      </c>
      <c r="I523" s="8">
        <v>1.2906</v>
      </c>
      <c r="J523" s="8">
        <v>1.0900000000000001</v>
      </c>
      <c r="K523" s="8">
        <v>0.50229999999999997</v>
      </c>
      <c r="L523" s="8">
        <v>0.50470000000000004</v>
      </c>
      <c r="M523" s="8">
        <v>0.90169999999999995</v>
      </c>
      <c r="N523" s="8">
        <v>0.8851</v>
      </c>
      <c r="O523" s="8">
        <v>0.34329999999999999</v>
      </c>
      <c r="P523" s="8">
        <v>0.67779999999999996</v>
      </c>
      <c r="Q523" s="8">
        <v>0.78979999999999995</v>
      </c>
      <c r="R523" s="8">
        <v>0.5454</v>
      </c>
      <c r="S523" s="8">
        <v>0.80420000000000003</v>
      </c>
      <c r="T523" s="8">
        <v>0.85389999999999999</v>
      </c>
      <c r="U523" s="8">
        <v>-8.2711238954693955E-2</v>
      </c>
      <c r="V523" s="8">
        <v>0.40957094189566884</v>
      </c>
      <c r="W523" s="8">
        <v>-0.20060882941442132</v>
      </c>
      <c r="X523" s="8">
        <v>0.55607066829631346</v>
      </c>
      <c r="Y523" s="8">
        <v>0.22711623583742874</v>
      </c>
      <c r="Z523" s="8">
        <v>0.70824017467772293</v>
      </c>
      <c r="AA523" s="10">
        <v>-0.71745993946175279</v>
      </c>
      <c r="AB523" s="10">
        <v>3.4414490680116185E-2</v>
      </c>
      <c r="AC523" s="8">
        <v>0.10820600775825767</v>
      </c>
      <c r="AD523" s="8">
        <v>0.60174547810666823</v>
      </c>
      <c r="AE523" s="8">
        <v>-0.22754898976351923</v>
      </c>
      <c r="AF523" s="8">
        <v>0.55912846706070107</v>
      </c>
      <c r="AG523" s="8">
        <v>0.32143032311742098</v>
      </c>
      <c r="AH523" s="8">
        <v>0.82017611232721821</v>
      </c>
      <c r="AI523" s="8">
        <v>-0.29179466096643103</v>
      </c>
      <c r="AJ523" s="8">
        <v>1.1950534617605483E-2</v>
      </c>
      <c r="AK523" s="8">
        <v>5.0721417397042848E-2</v>
      </c>
      <c r="AL523" s="8">
        <v>0.54796687647237197</v>
      </c>
      <c r="AM523" s="8">
        <v>-2.3809523809523808E-2</v>
      </c>
      <c r="AN523" s="8">
        <v>0.95180373463568824</v>
      </c>
      <c r="AO523" s="8">
        <v>0.52767839573545949</v>
      </c>
      <c r="AP523" s="8">
        <v>0.86977995025296562</v>
      </c>
      <c r="AQ523" s="8">
        <v>0.54285714285714282</v>
      </c>
      <c r="AR523" s="8">
        <v>0.22187173529697973</v>
      </c>
      <c r="AS523" s="8">
        <v>-0.11284924829378123</v>
      </c>
      <c r="AT523" s="8">
        <v>0.34996252202593725</v>
      </c>
      <c r="AU523" s="8">
        <v>-0.13641372391097289</v>
      </c>
      <c r="AV523" s="8">
        <v>0.63028195940523735</v>
      </c>
    </row>
    <row r="524" spans="1:48" s="3" customFormat="1" x14ac:dyDescent="0.25">
      <c r="A524" s="7" t="s">
        <v>825</v>
      </c>
      <c r="B524" s="8" t="s">
        <v>594</v>
      </c>
      <c r="C524" s="8">
        <v>0.19600000000000001</v>
      </c>
      <c r="D524" s="8">
        <v>0.17380000000000001</v>
      </c>
      <c r="E524" s="8">
        <v>0.1293</v>
      </c>
      <c r="F524" s="8">
        <v>0.1401</v>
      </c>
      <c r="G524" s="8">
        <v>0.15920000000000001</v>
      </c>
      <c r="H524" s="8">
        <v>0.19040000000000001</v>
      </c>
      <c r="I524" s="8">
        <v>9.98E-2</v>
      </c>
      <c r="J524" s="8">
        <v>0.26650000000000001</v>
      </c>
      <c r="K524" s="8">
        <v>5.62E-2</v>
      </c>
      <c r="L524" s="8">
        <v>0.15529999999999999</v>
      </c>
      <c r="M524" s="8">
        <v>0</v>
      </c>
      <c r="N524" s="8">
        <v>0.21379999999999999</v>
      </c>
      <c r="O524" s="8">
        <v>0.13020000000000001</v>
      </c>
      <c r="P524" s="8">
        <v>0.1023</v>
      </c>
      <c r="Q524" s="8">
        <v>0.17230000000000001</v>
      </c>
      <c r="R524" s="8">
        <v>5.04E-2</v>
      </c>
      <c r="S524" s="8">
        <v>9.6100000000000005E-2</v>
      </c>
      <c r="T524" s="8">
        <v>0.11559999999999999</v>
      </c>
      <c r="U524" s="8">
        <v>-0.22108886219445228</v>
      </c>
      <c r="V524" s="8">
        <v>0.26790511553103646</v>
      </c>
      <c r="W524" s="8">
        <v>-0.27355749465602908</v>
      </c>
      <c r="X524" s="8">
        <v>0.4183503035388656</v>
      </c>
      <c r="Y524" s="8">
        <v>3.9474307234614911E-2</v>
      </c>
      <c r="Z524" s="8">
        <v>0.53735426011173471</v>
      </c>
      <c r="AA524" s="8">
        <v>-0.33995314499539631</v>
      </c>
      <c r="AB524" s="8">
        <v>0.37580527988325896</v>
      </c>
      <c r="AC524" s="8">
        <v>-0.12919450015524023</v>
      </c>
      <c r="AD524" s="8">
        <v>0.37889885670963508</v>
      </c>
      <c r="AE524" s="8">
        <v>-0.15569141404872366</v>
      </c>
      <c r="AF524" s="8">
        <v>0.69118269940211907</v>
      </c>
      <c r="AG524" s="8">
        <v>-8.0104668043016608E-2</v>
      </c>
      <c r="AH524" s="8">
        <v>0.4123847953888084</v>
      </c>
      <c r="AI524" s="8">
        <v>6.0790554368006469E-2</v>
      </c>
      <c r="AJ524" s="8">
        <v>0.92976769760093192</v>
      </c>
      <c r="AK524" s="8">
        <v>-4.3603484149980342E-3</v>
      </c>
      <c r="AL524" s="8">
        <v>0.49586986041018671</v>
      </c>
      <c r="AM524" s="8">
        <v>0</v>
      </c>
      <c r="AN524" s="8">
        <v>1</v>
      </c>
      <c r="AO524" s="8">
        <v>0.41180997032642419</v>
      </c>
      <c r="AP524" s="8">
        <v>0.79953826690588714</v>
      </c>
      <c r="AQ524" s="8">
        <v>0.4285714285714286</v>
      </c>
      <c r="AR524" s="8">
        <v>0.34864113944020425</v>
      </c>
      <c r="AS524" s="8">
        <v>-0.22318700619453652</v>
      </c>
      <c r="AT524" s="8">
        <v>0.22046322185376155</v>
      </c>
      <c r="AU524" s="8">
        <v>-0.21782191398687606</v>
      </c>
      <c r="AV524" s="8">
        <v>0.43971078431405741</v>
      </c>
    </row>
    <row r="525" spans="1:48" s="3" customFormat="1" x14ac:dyDescent="0.25">
      <c r="A525" s="7" t="s">
        <v>826</v>
      </c>
      <c r="B525" s="8" t="s">
        <v>619</v>
      </c>
      <c r="C525" s="8">
        <v>0.61829999999999996</v>
      </c>
      <c r="D525" s="8">
        <v>0.2104</v>
      </c>
      <c r="E525" s="8">
        <v>0.24529999999999999</v>
      </c>
      <c r="F525" s="8">
        <v>0.2591</v>
      </c>
      <c r="G525" s="8">
        <v>0.44340000000000002</v>
      </c>
      <c r="H525" s="8">
        <v>0.35149999999999998</v>
      </c>
      <c r="I525" s="8">
        <v>0.39219999999999999</v>
      </c>
      <c r="J525" s="8">
        <v>0.4199</v>
      </c>
      <c r="K525" s="8">
        <v>0.22489999999999999</v>
      </c>
      <c r="L525" s="8">
        <v>0.58230000000000004</v>
      </c>
      <c r="M525" s="8">
        <v>0</v>
      </c>
      <c r="N525" s="8">
        <v>0.35799999999999998</v>
      </c>
      <c r="O525" s="8">
        <v>1.1718999999999999</v>
      </c>
      <c r="P525" s="8">
        <v>0.29420000000000002</v>
      </c>
      <c r="Q525" s="8">
        <v>0.2298</v>
      </c>
      <c r="R525" s="8">
        <v>0.39410000000000001</v>
      </c>
      <c r="S525" s="8">
        <v>0.23769999999999999</v>
      </c>
      <c r="T525" s="8">
        <v>0.25359999999999999</v>
      </c>
      <c r="U525" s="8">
        <v>9.3821665174885063E-2</v>
      </c>
      <c r="V525" s="8">
        <v>0.60238189749746029</v>
      </c>
      <c r="W525" s="8">
        <v>0.18237166310401939</v>
      </c>
      <c r="X525" s="8">
        <v>0.59312479122003559</v>
      </c>
      <c r="Y525" s="8">
        <v>4.7735299459138049E-2</v>
      </c>
      <c r="Z525" s="8">
        <v>0.54515122970898455</v>
      </c>
      <c r="AA525" s="8">
        <v>-0.32275861812076201</v>
      </c>
      <c r="AB525" s="8">
        <v>0.40170301536015884</v>
      </c>
      <c r="AC525" s="8">
        <v>-0.22221864220651358</v>
      </c>
      <c r="AD525" s="8">
        <v>0.29596483162145326</v>
      </c>
      <c r="AE525" s="8">
        <v>-5.9881313095662948E-2</v>
      </c>
      <c r="AF525" s="8">
        <v>0.87910019935312245</v>
      </c>
      <c r="AG525" s="8">
        <v>-0.20260835981900868</v>
      </c>
      <c r="AH525" s="8">
        <v>0.28569062202391038</v>
      </c>
      <c r="AI525" s="8">
        <v>-3.0395277184003235E-2</v>
      </c>
      <c r="AJ525" s="8">
        <v>0.19056572131790647</v>
      </c>
      <c r="AK525" s="8">
        <v>0.53870568801883179</v>
      </c>
      <c r="AL525" s="8">
        <v>0.92203787422096994</v>
      </c>
      <c r="AM525" s="8">
        <v>0.35714285714285715</v>
      </c>
      <c r="AN525" s="8">
        <v>0.35075829240251855</v>
      </c>
      <c r="AO525" s="8">
        <v>0.88316797599073971</v>
      </c>
      <c r="AP525" s="8">
        <v>0.99533221764834079</v>
      </c>
      <c r="AQ525" s="8">
        <v>0.65714285714285725</v>
      </c>
      <c r="AR525" s="8">
        <v>0.12303729314734414</v>
      </c>
      <c r="AS525" s="8">
        <v>0.16787658400700464</v>
      </c>
      <c r="AT525" s="8">
        <v>0.71767553038214837</v>
      </c>
      <c r="AU525" s="8">
        <v>4.4004427068055768E-2</v>
      </c>
      <c r="AV525" s="8">
        <v>0.87697693107052332</v>
      </c>
    </row>
    <row r="526" spans="1:48" s="3" customFormat="1" x14ac:dyDescent="0.25">
      <c r="A526" s="7" t="s">
        <v>827</v>
      </c>
      <c r="B526" s="8" t="s">
        <v>284</v>
      </c>
      <c r="C526" s="8">
        <v>0.49769999999999998</v>
      </c>
      <c r="D526" s="8">
        <v>0.67459999999999998</v>
      </c>
      <c r="E526" s="8">
        <v>0.7147</v>
      </c>
      <c r="F526" s="8">
        <v>0.38519999999999999</v>
      </c>
      <c r="G526" s="8">
        <v>0.69350000000000001</v>
      </c>
      <c r="H526" s="8">
        <v>0.79090000000000005</v>
      </c>
      <c r="I526" s="8">
        <v>0.41349999999999998</v>
      </c>
      <c r="J526" s="8">
        <v>0.70250000000000001</v>
      </c>
      <c r="K526" s="8">
        <v>0.25490000000000002</v>
      </c>
      <c r="L526" s="8">
        <v>0.48520000000000002</v>
      </c>
      <c r="M526" s="8">
        <v>0.59509999999999996</v>
      </c>
      <c r="N526" s="8">
        <v>0.62160000000000004</v>
      </c>
      <c r="O526" s="8">
        <v>0.52080000000000004</v>
      </c>
      <c r="P526" s="8">
        <v>0.56269999999999998</v>
      </c>
      <c r="Q526" s="8">
        <v>0.4451</v>
      </c>
      <c r="R526" s="8">
        <v>0.42620000000000002</v>
      </c>
      <c r="S526" s="8">
        <v>0.40970000000000001</v>
      </c>
      <c r="T526" s="8">
        <v>0.63770000000000004</v>
      </c>
      <c r="U526" s="8">
        <v>-0.23822453838769428</v>
      </c>
      <c r="V526" s="8">
        <v>0.25181005268847145</v>
      </c>
      <c r="W526" s="8">
        <v>-0.26747843921922848</v>
      </c>
      <c r="X526" s="8">
        <v>0.42912854281612478</v>
      </c>
      <c r="Y526" s="8">
        <v>9.7137494926547149E-2</v>
      </c>
      <c r="Z526" s="8">
        <v>0.59146816598603413</v>
      </c>
      <c r="AA526" s="8">
        <v>-0.60563727214965257</v>
      </c>
      <c r="AB526" s="8">
        <v>9.0691248987796555E-2</v>
      </c>
      <c r="AC526" s="8">
        <v>-0.36229955083190651</v>
      </c>
      <c r="AD526" s="8">
        <v>0.18445263288720279</v>
      </c>
      <c r="AE526" s="8">
        <v>-0.29940656547831473</v>
      </c>
      <c r="AF526" s="8">
        <v>0.43818170712354348</v>
      </c>
      <c r="AG526" s="8">
        <v>7.9663335330361282E-2</v>
      </c>
      <c r="AH526" s="8">
        <v>0.58713843237378982</v>
      </c>
      <c r="AI526" s="8">
        <v>-0.12158110873601294</v>
      </c>
      <c r="AJ526" s="8">
        <v>0.68392351154686337</v>
      </c>
      <c r="AK526" s="8">
        <v>-0.33515044232654218</v>
      </c>
      <c r="AL526" s="8">
        <v>0.2044768313902795</v>
      </c>
      <c r="AM526" s="8">
        <v>-0.33333333333333331</v>
      </c>
      <c r="AN526" s="8">
        <v>0.38567717218544967</v>
      </c>
      <c r="AO526" s="8">
        <v>3.6824697024064032E-2</v>
      </c>
      <c r="AP526" s="8">
        <v>0.52817741406054786</v>
      </c>
      <c r="AQ526" s="8">
        <v>2.8571428571428571E-2</v>
      </c>
      <c r="AR526" s="8">
        <v>0.95210543912191115</v>
      </c>
      <c r="AS526" s="8">
        <v>-0.3411300215916423</v>
      </c>
      <c r="AT526" s="8">
        <v>0.11464005670459514</v>
      </c>
      <c r="AU526" s="8">
        <v>-0.28602877594236253</v>
      </c>
      <c r="AV526" s="8">
        <v>0.30709217716692844</v>
      </c>
    </row>
    <row r="527" spans="1:48" s="3" customFormat="1" x14ac:dyDescent="0.25">
      <c r="A527" s="7" t="s">
        <v>828</v>
      </c>
      <c r="B527" s="8" t="s">
        <v>432</v>
      </c>
      <c r="C527" s="8">
        <v>1.5100000000000001E-2</v>
      </c>
      <c r="D527" s="8">
        <v>6.4000000000000001E-2</v>
      </c>
      <c r="E527" s="8">
        <v>7.5999999999999998E-2</v>
      </c>
      <c r="F527" s="8">
        <v>2.1000000000000001E-2</v>
      </c>
      <c r="G527" s="8">
        <v>3.4099999999999998E-2</v>
      </c>
      <c r="H527" s="8">
        <v>5.8599999999999999E-2</v>
      </c>
      <c r="I527" s="8">
        <v>3.5700000000000003E-2</v>
      </c>
      <c r="J527" s="8">
        <v>5.6500000000000002E-2</v>
      </c>
      <c r="K527" s="8">
        <v>0.1462</v>
      </c>
      <c r="L527" s="8">
        <v>3.8800000000000001E-2</v>
      </c>
      <c r="M527" s="8">
        <v>0</v>
      </c>
      <c r="N527" s="8">
        <v>1.9900000000000001E-2</v>
      </c>
      <c r="O527" s="8">
        <v>5.9200000000000003E-2</v>
      </c>
      <c r="P527" s="8">
        <v>9.5899999999999999E-2</v>
      </c>
      <c r="Q527" s="8">
        <v>2.87E-2</v>
      </c>
      <c r="R527" s="8">
        <v>0.13750000000000001</v>
      </c>
      <c r="S527" s="8">
        <v>9.0999999999999998E-2</v>
      </c>
      <c r="T527" s="8">
        <v>9.3200000000000005E-2</v>
      </c>
      <c r="U527" s="8">
        <v>0.28338116718636891</v>
      </c>
      <c r="V527" s="8">
        <v>0.78860161964689368</v>
      </c>
      <c r="W527" s="8">
        <v>0.23100410659842455</v>
      </c>
      <c r="X527" s="8">
        <v>0.49653761831128362</v>
      </c>
      <c r="Y527" s="8">
        <v>1.1506525412209026E-2</v>
      </c>
      <c r="Z527" s="8">
        <v>0.51089825486130402</v>
      </c>
      <c r="AA527" s="8">
        <v>-2.1902872500376307E-2</v>
      </c>
      <c r="AB527" s="8">
        <v>0.95565993320630582</v>
      </c>
      <c r="AC527" s="8">
        <v>0.69875947210524703</v>
      </c>
      <c r="AD527" s="8">
        <v>0.97816286839761635</v>
      </c>
      <c r="AE527" s="8">
        <v>0.68264696929055768</v>
      </c>
      <c r="AF527" s="8">
        <v>4.8353014404313444E-2</v>
      </c>
      <c r="AG527" s="8">
        <v>0.3755625034667659</v>
      </c>
      <c r="AH527" s="8">
        <v>0.86079095693629371</v>
      </c>
      <c r="AI527" s="8">
        <v>-0.1945297739776207</v>
      </c>
      <c r="AJ527" s="8">
        <v>0.14046075901469413</v>
      </c>
      <c r="AK527" s="8">
        <v>0.21023644866534638</v>
      </c>
      <c r="AL527" s="8">
        <v>0.69367021305087695</v>
      </c>
      <c r="AM527" s="8">
        <v>0.23809523809523808</v>
      </c>
      <c r="AN527" s="8">
        <v>0.54061506651006797</v>
      </c>
      <c r="AO527" s="8">
        <v>-0.3164160949134992</v>
      </c>
      <c r="AP527" s="8">
        <v>0.26475428964969139</v>
      </c>
      <c r="AQ527" s="8">
        <v>-2.8571428571428571E-2</v>
      </c>
      <c r="AR527" s="8">
        <v>0.95210543912191115</v>
      </c>
      <c r="AS527" s="8">
        <v>0.21105814746418095</v>
      </c>
      <c r="AT527" s="8">
        <v>0.76657294908093077</v>
      </c>
      <c r="AU527" s="8">
        <v>0.12761283849736174</v>
      </c>
      <c r="AV527" s="8">
        <v>0.65264794709521601</v>
      </c>
    </row>
    <row r="528" spans="1:48" s="3" customFormat="1" x14ac:dyDescent="0.25">
      <c r="A528" s="7" t="s">
        <v>829</v>
      </c>
      <c r="B528" s="8" t="s">
        <v>481</v>
      </c>
      <c r="C528" s="8">
        <v>0.33179999999999998</v>
      </c>
      <c r="D528" s="8">
        <v>0.29730000000000001</v>
      </c>
      <c r="E528" s="8">
        <v>0.224</v>
      </c>
      <c r="F528" s="8">
        <v>0.28720000000000001</v>
      </c>
      <c r="G528" s="8">
        <v>0.2387</v>
      </c>
      <c r="H528" s="8">
        <v>0.30759999999999998</v>
      </c>
      <c r="I528" s="8">
        <v>0.17829999999999999</v>
      </c>
      <c r="J528" s="8">
        <v>0.54910000000000003</v>
      </c>
      <c r="K528" s="8">
        <v>0.1237</v>
      </c>
      <c r="L528" s="8">
        <v>0.19409999999999999</v>
      </c>
      <c r="M528" s="8">
        <v>0</v>
      </c>
      <c r="N528" s="8">
        <v>0.37290000000000001</v>
      </c>
      <c r="O528" s="8">
        <v>0.14199999999999999</v>
      </c>
      <c r="P528" s="8">
        <v>0.1343</v>
      </c>
      <c r="Q528" s="8">
        <v>0.17230000000000001</v>
      </c>
      <c r="R528" s="8">
        <v>0.1192</v>
      </c>
      <c r="S528" s="8">
        <v>0.20230000000000001</v>
      </c>
      <c r="T528" s="8">
        <v>0.22</v>
      </c>
      <c r="U528" s="8">
        <v>-0.19664478272557728</v>
      </c>
      <c r="V528" s="8">
        <v>0.29151953960670851</v>
      </c>
      <c r="W528" s="8">
        <v>-0.4437710468864472</v>
      </c>
      <c r="X528" s="8">
        <v>0.17568698840850383</v>
      </c>
      <c r="Y528" s="8">
        <v>0.10881356653402885</v>
      </c>
      <c r="Z528" s="8">
        <v>0.60230829422670418</v>
      </c>
      <c r="AA528" s="8">
        <v>0.38057937015637461</v>
      </c>
      <c r="AB528" s="8">
        <v>0.31800717280712498</v>
      </c>
      <c r="AC528" s="8">
        <v>0.11175287319126298</v>
      </c>
      <c r="AD528" s="8">
        <v>0.60502912196673742</v>
      </c>
      <c r="AE528" s="8">
        <v>0.25150151500178441</v>
      </c>
      <c r="AF528" s="8">
        <v>0.51744182329442245</v>
      </c>
      <c r="AG528" s="8">
        <v>0.12507157281130862</v>
      </c>
      <c r="AH528" s="8">
        <v>0.63558350067446945</v>
      </c>
      <c r="AI528" s="8">
        <v>-0.26747843921922848</v>
      </c>
      <c r="AJ528" s="8">
        <v>0.48634727156894597</v>
      </c>
      <c r="AK528" s="8">
        <v>-7.4832223247559157E-2</v>
      </c>
      <c r="AL528" s="8">
        <v>0.42936567799132364</v>
      </c>
      <c r="AM528" s="8">
        <v>-0.33333333333333331</v>
      </c>
      <c r="AN528" s="8">
        <v>0.38567717218544967</v>
      </c>
      <c r="AO528" s="8">
        <v>0.33872560025875104</v>
      </c>
      <c r="AP528" s="8">
        <v>0.7507041420412508</v>
      </c>
      <c r="AQ528" s="8">
        <v>0.37142857142857144</v>
      </c>
      <c r="AR528" s="8">
        <v>0.42159792225739895</v>
      </c>
      <c r="AS528" s="8">
        <v>-0.33990849157660025</v>
      </c>
      <c r="AT528" s="8">
        <v>0.11553730772174428</v>
      </c>
      <c r="AU528" s="8">
        <v>-0.58305865865173889</v>
      </c>
      <c r="AV528" s="8">
        <v>2.706093760526641E-2</v>
      </c>
    </row>
    <row r="529" spans="1:48" s="3" customFormat="1" x14ac:dyDescent="0.25">
      <c r="A529" s="7" t="s">
        <v>830</v>
      </c>
      <c r="B529" s="8" t="s">
        <v>636</v>
      </c>
      <c r="C529" s="8">
        <v>0.377</v>
      </c>
      <c r="D529" s="8">
        <v>0.2104</v>
      </c>
      <c r="E529" s="8">
        <v>0.15329999999999999</v>
      </c>
      <c r="F529" s="8">
        <v>0.21709999999999999</v>
      </c>
      <c r="G529" s="8">
        <v>0.18190000000000001</v>
      </c>
      <c r="H529" s="8">
        <v>0.27829999999999999</v>
      </c>
      <c r="I529" s="8">
        <v>0.26379999999999998</v>
      </c>
      <c r="J529" s="8">
        <v>0.23419999999999999</v>
      </c>
      <c r="K529" s="8">
        <v>0.4274</v>
      </c>
      <c r="L529" s="8">
        <v>0.34939999999999999</v>
      </c>
      <c r="M529" s="8">
        <v>0.28849999999999998</v>
      </c>
      <c r="N529" s="8">
        <v>0.22869999999999999</v>
      </c>
      <c r="O529" s="8">
        <v>0.37880000000000003</v>
      </c>
      <c r="P529" s="8">
        <v>0.19819999999999999</v>
      </c>
      <c r="Q529" s="8">
        <v>0.17230000000000001</v>
      </c>
      <c r="R529" s="8">
        <v>0.40789999999999998</v>
      </c>
      <c r="S529" s="8">
        <v>0.33889999999999998</v>
      </c>
      <c r="T529" s="8">
        <v>0.2014</v>
      </c>
      <c r="U529" s="8">
        <v>0.25651536783276435</v>
      </c>
      <c r="V529" s="8">
        <v>0.76492163205599573</v>
      </c>
      <c r="W529" s="8">
        <v>0.4680872686336498</v>
      </c>
      <c r="X529" s="8">
        <v>0.15070036912118093</v>
      </c>
      <c r="Y529" s="8">
        <v>-0.20474616512779079</v>
      </c>
      <c r="Z529" s="8">
        <v>0.31111448199664382</v>
      </c>
      <c r="AA529" s="8">
        <v>-0.28440068917658512</v>
      </c>
      <c r="AB529" s="8">
        <v>0.46238817091047502</v>
      </c>
      <c r="AC529" s="8">
        <v>8.0915657928478671E-2</v>
      </c>
      <c r="AD529" s="8">
        <v>0.57633117492014341</v>
      </c>
      <c r="AE529" s="8">
        <v>-1.197626261913259E-2</v>
      </c>
      <c r="AF529" s="8">
        <v>0.9757482915299982</v>
      </c>
      <c r="AG529" s="8">
        <v>-0.1954741580713012</v>
      </c>
      <c r="AH529" s="8">
        <v>0.29266868304223403</v>
      </c>
      <c r="AI529" s="8">
        <v>0.38905954795524139</v>
      </c>
      <c r="AJ529" s="8">
        <v>0.25033922975629413</v>
      </c>
      <c r="AK529" s="8">
        <v>0.78613798104347399</v>
      </c>
      <c r="AL529" s="8">
        <v>0.99283882126770295</v>
      </c>
      <c r="AM529" s="10">
        <v>0.8571428571428571</v>
      </c>
      <c r="AN529" s="10">
        <v>4.5546076227815351E-3</v>
      </c>
      <c r="AO529" s="8">
        <v>0.72695771414645372</v>
      </c>
      <c r="AP529" s="8">
        <v>0.96071222311574433</v>
      </c>
      <c r="AQ529" s="8">
        <v>0.71428571428571441</v>
      </c>
      <c r="AR529" s="8">
        <v>8.4583205241095721E-2</v>
      </c>
      <c r="AS529" s="8">
        <v>0.49920675963990202</v>
      </c>
      <c r="AT529" s="8">
        <v>0.96710357818132575</v>
      </c>
      <c r="AU529" s="8">
        <v>0.33663386707062665</v>
      </c>
      <c r="AV529" s="8">
        <v>0.22642325468504726</v>
      </c>
    </row>
    <row r="530" spans="1:48" s="3" customFormat="1" x14ac:dyDescent="0.25">
      <c r="A530" s="7" t="s">
        <v>831</v>
      </c>
      <c r="B530" s="8" t="s">
        <v>660</v>
      </c>
      <c r="C530" s="8">
        <v>0.13569999999999999</v>
      </c>
      <c r="D530" s="8">
        <v>2.29E-2</v>
      </c>
      <c r="E530" s="8">
        <v>2.2700000000000001E-2</v>
      </c>
      <c r="F530" s="8">
        <v>3.5000000000000003E-2</v>
      </c>
      <c r="G530" s="8">
        <v>5.6800000000000003E-2</v>
      </c>
      <c r="H530" s="8">
        <v>1.46E-2</v>
      </c>
      <c r="I530" s="8">
        <v>5.7000000000000002E-2</v>
      </c>
      <c r="J530" s="8">
        <v>7.2700000000000001E-2</v>
      </c>
      <c r="K530" s="8">
        <v>0</v>
      </c>
      <c r="L530" s="8">
        <v>0.15529999999999999</v>
      </c>
      <c r="M530" s="8">
        <v>1.7999999999999999E-2</v>
      </c>
      <c r="N530" s="8">
        <v>1.49E-2</v>
      </c>
      <c r="O530" s="8">
        <v>0.66290000000000004</v>
      </c>
      <c r="P530" s="8">
        <v>3.2000000000000001E-2</v>
      </c>
      <c r="Q530" s="8">
        <v>0.10050000000000001</v>
      </c>
      <c r="R530" s="8">
        <v>9.6199999999999994E-2</v>
      </c>
      <c r="S530" s="8">
        <v>5.1000000000000004E-3</v>
      </c>
      <c r="T530" s="8">
        <v>3.7000000000000002E-3</v>
      </c>
      <c r="U530" s="8">
        <v>-1.1312548278966907E-2</v>
      </c>
      <c r="V530" s="8">
        <v>0.48755134870362599</v>
      </c>
      <c r="W530" s="8">
        <v>0.12158110873601294</v>
      </c>
      <c r="X530" s="8">
        <v>0.72280020756576979</v>
      </c>
      <c r="Y530" s="8">
        <v>-0.22644711134224649</v>
      </c>
      <c r="Z530" s="8">
        <v>0.29233322109781257</v>
      </c>
      <c r="AA530" s="8">
        <v>-0.63494818040953949</v>
      </c>
      <c r="AB530" s="8">
        <v>7.261059375133333E-2</v>
      </c>
      <c r="AC530" s="8">
        <v>-0.3321257599111383</v>
      </c>
      <c r="AD530" s="8">
        <v>0.20675995546134052</v>
      </c>
      <c r="AE530" s="8">
        <v>-0.34731161595484511</v>
      </c>
      <c r="AF530" s="8">
        <v>0.36497873117327184</v>
      </c>
      <c r="AG530" s="8">
        <v>-0.23657928297247455</v>
      </c>
      <c r="AH530" s="8">
        <v>0.25333815313414021</v>
      </c>
      <c r="AI530" s="8">
        <v>8.5106776115209046E-2</v>
      </c>
      <c r="AJ530" s="8">
        <v>0.95783120812300715</v>
      </c>
      <c r="AK530" s="8">
        <v>0.39638097463155697</v>
      </c>
      <c r="AL530" s="8">
        <v>0.83942908423268991</v>
      </c>
      <c r="AM530" s="8">
        <v>0.35714285714285715</v>
      </c>
      <c r="AN530" s="8">
        <v>0.35075829240251855</v>
      </c>
      <c r="AO530" s="8">
        <v>0.57467104492933363</v>
      </c>
      <c r="AP530" s="8">
        <v>0.89510425883768019</v>
      </c>
      <c r="AQ530" s="8">
        <v>0.65714285714285725</v>
      </c>
      <c r="AR530" s="8">
        <v>0.12303729314734414</v>
      </c>
      <c r="AS530" s="8">
        <v>0.24470978571542404</v>
      </c>
      <c r="AT530" s="8">
        <v>0.80164219589713037</v>
      </c>
      <c r="AU530" s="8">
        <v>0.36083630195805727</v>
      </c>
      <c r="AV530" s="8">
        <v>0.19322521121126915</v>
      </c>
    </row>
    <row r="531" spans="1:48" s="3" customFormat="1" x14ac:dyDescent="0.25">
      <c r="A531" s="7" t="s">
        <v>832</v>
      </c>
      <c r="B531" s="8" t="s">
        <v>684</v>
      </c>
      <c r="C531" s="8">
        <v>0.1206</v>
      </c>
      <c r="D531" s="8">
        <v>5.9499999999999997E-2</v>
      </c>
      <c r="E531" s="8">
        <v>3.3300000000000003E-2</v>
      </c>
      <c r="F531" s="8">
        <v>6.3E-2</v>
      </c>
      <c r="G531" s="8">
        <v>4.5499999999999999E-2</v>
      </c>
      <c r="H531" s="8">
        <v>8.7900000000000006E-2</v>
      </c>
      <c r="I531" s="8">
        <v>8.5599999999999996E-2</v>
      </c>
      <c r="J531" s="8">
        <v>8.0699999999999994E-2</v>
      </c>
      <c r="K531" s="8">
        <v>1.4999999999999999E-2</v>
      </c>
      <c r="L531" s="8">
        <v>5.8200000000000002E-2</v>
      </c>
      <c r="M531" s="8">
        <v>9.0200000000000002E-2</v>
      </c>
      <c r="N531" s="8">
        <v>7.46E-2</v>
      </c>
      <c r="O531" s="8">
        <v>0.35510000000000003</v>
      </c>
      <c r="P531" s="8">
        <v>8.3099999999999993E-2</v>
      </c>
      <c r="Q531" s="8">
        <v>0.12920000000000001</v>
      </c>
      <c r="R531" s="8">
        <v>0.1467</v>
      </c>
      <c r="S531" s="8">
        <v>5.5599999999999997E-2</v>
      </c>
      <c r="T531" s="8">
        <v>5.9700000000000003E-2</v>
      </c>
      <c r="U531" s="8">
        <v>-0.31514263307595342</v>
      </c>
      <c r="V531" s="8">
        <v>0.18487566333305139</v>
      </c>
      <c r="W531" s="8">
        <v>-0.24316221747202588</v>
      </c>
      <c r="X531" s="8">
        <v>0.47355910359443609</v>
      </c>
      <c r="Y531" s="8">
        <v>-8.0595415894644959E-2</v>
      </c>
      <c r="Z531" s="8">
        <v>0.42396845926717575</v>
      </c>
      <c r="AA531" s="8">
        <v>0.26169757822540007</v>
      </c>
      <c r="AB531" s="8">
        <v>0.50009782635619893</v>
      </c>
      <c r="AC531" s="8">
        <v>-0.36614008231542899</v>
      </c>
      <c r="AD531" s="8">
        <v>0.18168998567776484</v>
      </c>
      <c r="AE531" s="8">
        <v>-0.3592878785739777</v>
      </c>
      <c r="AF531" s="8">
        <v>0.34769310688969407</v>
      </c>
      <c r="AG531" s="8">
        <v>-9.3193092750207596E-2</v>
      </c>
      <c r="AH531" s="8">
        <v>0.39829246828913434</v>
      </c>
      <c r="AI531" s="8">
        <v>-0.22492505116162392</v>
      </c>
      <c r="AJ531" s="8">
        <v>1.9416316653053933E-2</v>
      </c>
      <c r="AK531" s="8">
        <v>0.12626435460384194</v>
      </c>
      <c r="AL531" s="8">
        <v>0.61841027081457789</v>
      </c>
      <c r="AM531" s="8">
        <v>2.3809523809523808E-2</v>
      </c>
      <c r="AN531" s="8">
        <v>0.95180373463568824</v>
      </c>
      <c r="AO531" s="8">
        <v>0.76397310468935486</v>
      </c>
      <c r="AP531" s="8">
        <v>0.97216367578544749</v>
      </c>
      <c r="AQ531" s="8">
        <v>0.71428571428571441</v>
      </c>
      <c r="AR531" s="8">
        <v>8.4583205241095721E-2</v>
      </c>
      <c r="AS531" s="8">
        <v>0.39432341930128795</v>
      </c>
      <c r="AT531" s="8">
        <v>0.92033040223059714</v>
      </c>
      <c r="AU531" s="8">
        <v>0.65566596331403093</v>
      </c>
      <c r="AV531" s="8">
        <v>1.067298531587229E-2</v>
      </c>
    </row>
    <row r="532" spans="1:48" s="3" customFormat="1" x14ac:dyDescent="0.25">
      <c r="A532" s="7" t="s">
        <v>833</v>
      </c>
      <c r="B532" s="8" t="s">
        <v>708</v>
      </c>
      <c r="C532" s="8">
        <v>4.5199999999999997E-2</v>
      </c>
      <c r="D532" s="8">
        <v>0.1235</v>
      </c>
      <c r="E532" s="8">
        <v>0.1547</v>
      </c>
      <c r="F532" s="8">
        <v>0.12609999999999999</v>
      </c>
      <c r="G532" s="8">
        <v>0.1023</v>
      </c>
      <c r="H532" s="8">
        <v>8.0600000000000005E-2</v>
      </c>
      <c r="I532" s="8">
        <v>4.99E-2</v>
      </c>
      <c r="J532" s="8">
        <v>2.4199999999999999E-2</v>
      </c>
      <c r="K532" s="8">
        <v>0.1087</v>
      </c>
      <c r="L532" s="8">
        <v>0.33</v>
      </c>
      <c r="M532" s="8">
        <v>6.0100000000000001E-2</v>
      </c>
      <c r="N532" s="8">
        <v>3.9800000000000002E-2</v>
      </c>
      <c r="O532" s="8">
        <v>0.33139999999999997</v>
      </c>
      <c r="P532" s="8">
        <v>0.19819999999999999</v>
      </c>
      <c r="Q532" s="8">
        <v>7.1800000000000003E-2</v>
      </c>
      <c r="R532" s="8">
        <v>0.1696</v>
      </c>
      <c r="S532" s="8">
        <v>0.1062</v>
      </c>
      <c r="T532" s="8">
        <v>6.3399999999999998E-2</v>
      </c>
      <c r="U532" s="8">
        <v>0.20693717231586628</v>
      </c>
      <c r="V532" s="8">
        <v>0.71851358853244651</v>
      </c>
      <c r="W532" s="8">
        <v>2.4316221747202587E-2</v>
      </c>
      <c r="X532" s="8">
        <v>0.94362123966700184</v>
      </c>
      <c r="Y532" s="8">
        <v>-0.35555914027952262</v>
      </c>
      <c r="Z532" s="8">
        <v>0.18934388761664211</v>
      </c>
      <c r="AA532" s="8">
        <v>-0.68772051659948197</v>
      </c>
      <c r="AB532" s="8">
        <v>4.6131297967196817E-2</v>
      </c>
      <c r="AC532" s="8">
        <v>-0.17162980164472066</v>
      </c>
      <c r="AD532" s="8">
        <v>0.34041110522983892</v>
      </c>
      <c r="AE532" s="8">
        <v>0.22754898976351923</v>
      </c>
      <c r="AF532" s="8">
        <v>0.55912846706070107</v>
      </c>
      <c r="AG532" s="8">
        <v>-0.28097781468766214</v>
      </c>
      <c r="AH532" s="8">
        <v>0.21347155727672762</v>
      </c>
      <c r="AI532" s="8">
        <v>0.13373921960961424</v>
      </c>
      <c r="AJ532" s="8">
        <v>0.60679301012042974</v>
      </c>
      <c r="AK532" s="8">
        <v>9.9557594524111018E-2</v>
      </c>
      <c r="AL532" s="8">
        <v>0.59371903278426319</v>
      </c>
      <c r="AM532" s="8">
        <v>-9.5238095238095233E-2</v>
      </c>
      <c r="AN532" s="8">
        <v>0.80861975338766678</v>
      </c>
      <c r="AO532" s="10">
        <v>-0.8960809628014903</v>
      </c>
      <c r="AP532" s="10">
        <v>3.4114142930156224E-3</v>
      </c>
      <c r="AQ532" s="8">
        <v>-1</v>
      </c>
      <c r="AR532" s="8"/>
      <c r="AS532" s="8">
        <v>0.15134601555807922</v>
      </c>
      <c r="AT532" s="8">
        <v>0.69792261619791729</v>
      </c>
      <c r="AU532" s="8">
        <v>0.17821792962562585</v>
      </c>
      <c r="AV532" s="8">
        <v>0.52846527799741194</v>
      </c>
    </row>
    <row r="533" spans="1:48" s="3" customFormat="1" x14ac:dyDescent="0.25">
      <c r="A533" s="7" t="s">
        <v>834</v>
      </c>
      <c r="B533" s="8" t="s">
        <v>889</v>
      </c>
      <c r="C533" s="8">
        <v>0</v>
      </c>
      <c r="D533" s="8">
        <v>2.3E-3</v>
      </c>
      <c r="E533" s="8">
        <v>0</v>
      </c>
      <c r="F533" s="8">
        <v>0</v>
      </c>
      <c r="G533" s="8">
        <v>0</v>
      </c>
      <c r="H533" s="8">
        <v>0</v>
      </c>
      <c r="I533" s="8">
        <v>0</v>
      </c>
      <c r="J533" s="8">
        <v>0</v>
      </c>
      <c r="K533" s="8">
        <v>7.4999999999999997E-3</v>
      </c>
      <c r="L533" s="8">
        <v>0</v>
      </c>
      <c r="M533" s="8">
        <v>0</v>
      </c>
      <c r="N533" s="8">
        <v>0</v>
      </c>
      <c r="O533" s="8">
        <v>1.18E-2</v>
      </c>
      <c r="P533" s="8">
        <v>0</v>
      </c>
      <c r="Q533" s="8">
        <v>0</v>
      </c>
      <c r="R533" s="8">
        <v>4.5999999999999999E-3</v>
      </c>
      <c r="S533" s="8">
        <v>0</v>
      </c>
      <c r="T533" s="8">
        <v>0</v>
      </c>
      <c r="U533" s="8">
        <v>0.17551652750469432</v>
      </c>
      <c r="V533" s="8">
        <v>0.68749987894656761</v>
      </c>
      <c r="W533" s="8">
        <v>2.1690800262306402E-2</v>
      </c>
      <c r="X533" s="8">
        <v>0.94970123979124144</v>
      </c>
      <c r="Y533" s="8">
        <v>-0.56532837993288809</v>
      </c>
      <c r="Z533" s="8">
        <v>6.5855820075655422E-2</v>
      </c>
      <c r="AA533" s="8">
        <v>-0.3001079813138286</v>
      </c>
      <c r="AB533" s="8">
        <v>0.43706464554402608</v>
      </c>
      <c r="AC533" s="8">
        <v>-0.22529982066215673</v>
      </c>
      <c r="AD533" s="8">
        <v>0.29331719151544866</v>
      </c>
      <c r="AE533" s="8">
        <v>-4.7041825709867292E-2</v>
      </c>
      <c r="AF533" s="8">
        <v>0.90491073769343189</v>
      </c>
      <c r="AG533" s="8">
        <v>-0.26958886481598399</v>
      </c>
      <c r="AH533" s="8">
        <v>0.2234179954467686</v>
      </c>
      <c r="AI533" s="8">
        <v>0.23186036800810308</v>
      </c>
      <c r="AJ533" s="8">
        <v>9.8079260383315742E-2</v>
      </c>
      <c r="AK533" s="8">
        <v>0.3919454336005847</v>
      </c>
      <c r="AL533" s="8">
        <v>0.83640340043588601</v>
      </c>
      <c r="AM533" s="8">
        <v>0.41239304942116128</v>
      </c>
      <c r="AN533" s="8">
        <v>0.27620638752265692</v>
      </c>
      <c r="AO533" s="8"/>
      <c r="AP533" s="8"/>
      <c r="AQ533" s="8"/>
      <c r="AR533" s="8"/>
      <c r="AS533" s="8">
        <v>0.32425807537517204</v>
      </c>
      <c r="AT533" s="8">
        <v>0.87259076878328767</v>
      </c>
      <c r="AU533" s="8">
        <v>0.3888139724640064</v>
      </c>
      <c r="AV533" s="8">
        <v>0.15907754375555602</v>
      </c>
    </row>
    <row r="534" spans="1:48" s="3" customFormat="1" x14ac:dyDescent="0.25">
      <c r="A534" s="7" t="s">
        <v>835</v>
      </c>
      <c r="B534" s="8" t="s">
        <v>934</v>
      </c>
      <c r="C534" s="8">
        <v>7.5562943932295595E-2</v>
      </c>
      <c r="D534" s="8">
        <v>7.3593670944298792E-2</v>
      </c>
      <c r="E534" s="8">
        <v>0.15118877189226795</v>
      </c>
      <c r="F534" s="8">
        <v>9.8066685346035298E-2</v>
      </c>
      <c r="G534" s="8">
        <v>7.4515648286140088E-2</v>
      </c>
      <c r="H534" s="8">
        <v>5.8698363783109546E-2</v>
      </c>
      <c r="I534" s="8">
        <v>4.2946102641185313E-2</v>
      </c>
      <c r="J534" s="8">
        <v>6.4735394076711444E-2</v>
      </c>
      <c r="K534" s="8">
        <v>2.2561480033090171E-2</v>
      </c>
      <c r="L534" s="8">
        <v>1.948178453146308E-2</v>
      </c>
      <c r="M534" s="8">
        <v>3.1145371019232267E-2</v>
      </c>
      <c r="N534" s="8">
        <v>3.6189269881480142E-2</v>
      </c>
      <c r="O534" s="8">
        <v>5.9637404580152674E-2</v>
      </c>
      <c r="P534" s="8">
        <v>0.12177145420752418</v>
      </c>
      <c r="Q534" s="8">
        <v>0.21607605877268801</v>
      </c>
      <c r="R534" s="8">
        <v>0.25698682942499201</v>
      </c>
      <c r="S534" s="8">
        <v>2.025213913219584E-2</v>
      </c>
      <c r="T534" s="8">
        <v>3.734966758795847E-2</v>
      </c>
      <c r="U534" s="8">
        <v>-0.60369096709329695</v>
      </c>
      <c r="V534" s="8">
        <v>2.8928734883914137E-2</v>
      </c>
      <c r="W534" s="10">
        <v>-0.82067248396808734</v>
      </c>
      <c r="X534" s="10">
        <v>2.585001732279003E-3</v>
      </c>
      <c r="Y534" s="8">
        <v>-0.39861576926721098</v>
      </c>
      <c r="Z534" s="8">
        <v>0.15905603324953929</v>
      </c>
      <c r="AA534" s="8">
        <v>-0.40741719426094525</v>
      </c>
      <c r="AB534" s="8">
        <v>0.28253901065485171</v>
      </c>
      <c r="AC534" s="8">
        <v>8.7543850962465836E-2</v>
      </c>
      <c r="AD534" s="8">
        <v>0.58252606770243354</v>
      </c>
      <c r="AE534" s="8">
        <v>0.15569141404872366</v>
      </c>
      <c r="AF534" s="8">
        <v>0.69118269940211907</v>
      </c>
      <c r="AG534" s="8">
        <v>0.25445594821113743</v>
      </c>
      <c r="AH534" s="8">
        <v>0.76306174267462756</v>
      </c>
      <c r="AI534" s="8">
        <v>-0.46200821319684909</v>
      </c>
      <c r="AJ534" s="8">
        <v>0.52508680866445312</v>
      </c>
      <c r="AK534" s="10">
        <v>-0.97952077163061257</v>
      </c>
      <c r="AL534" s="11">
        <v>1.1304249661580429E-6</v>
      </c>
      <c r="AM534" s="10">
        <v>-0.9285714285714286</v>
      </c>
      <c r="AN534" s="10">
        <v>5.7265440818056294E-4</v>
      </c>
      <c r="AO534" s="10">
        <v>-0.96727220528972868</v>
      </c>
      <c r="AP534" s="10">
        <v>1.3274424168238449E-4</v>
      </c>
      <c r="AQ534" s="10">
        <v>-0.82857142857142851</v>
      </c>
      <c r="AR534" s="10">
        <v>2.9677836663357337E-2</v>
      </c>
      <c r="AS534" s="8">
        <v>0.13874656094236107</v>
      </c>
      <c r="AT534" s="8">
        <v>0.68252414828776986</v>
      </c>
      <c r="AU534" s="8">
        <v>0.13641372391097289</v>
      </c>
      <c r="AV534" s="8">
        <v>0.63028195940523735</v>
      </c>
    </row>
    <row r="535" spans="1:48" s="3" customFormat="1" x14ac:dyDescent="0.25">
      <c r="A535" s="7" t="s">
        <v>836</v>
      </c>
      <c r="B535" s="8" t="s">
        <v>957</v>
      </c>
      <c r="C535" s="8">
        <v>0.10578812150521386</v>
      </c>
      <c r="D535" s="8">
        <v>9.1992088680373493E-2</v>
      </c>
      <c r="E535" s="8">
        <v>9.3656761349192541E-2</v>
      </c>
      <c r="F535" s="8">
        <v>0.10507144858503782</v>
      </c>
      <c r="G535" s="8">
        <v>8.6934923000496767E-2</v>
      </c>
      <c r="H535" s="8">
        <v>5.1361068310220852E-2</v>
      </c>
      <c r="I535" s="8">
        <v>5.7261470188247079E-2</v>
      </c>
      <c r="J535" s="8">
        <v>5.6643469817122517E-2</v>
      </c>
      <c r="K535" s="8">
        <v>6.7684440099270507E-2</v>
      </c>
      <c r="L535" s="8">
        <v>7.7927138125852322E-2</v>
      </c>
      <c r="M535" s="8">
        <v>0.15572685509616133</v>
      </c>
      <c r="N535" s="8">
        <v>5.4283904822220209E-2</v>
      </c>
      <c r="O535" s="8">
        <v>0.16698473282442747</v>
      </c>
      <c r="P535" s="8">
        <v>7.6908286867910014E-2</v>
      </c>
      <c r="Q535" s="8">
        <v>4.3215211754537596E-2</v>
      </c>
      <c r="R535" s="8">
        <v>7.8013858932586846E-2</v>
      </c>
      <c r="S535" s="8">
        <v>7.0882486962685426E-2</v>
      </c>
      <c r="T535" s="8">
        <v>6.3494434899529398E-2</v>
      </c>
      <c r="U535" s="10">
        <v>-0.71284583404481372</v>
      </c>
      <c r="V535" s="10">
        <v>8.2645661323339191E-3</v>
      </c>
      <c r="W535" s="10">
        <v>-0.70517043066887497</v>
      </c>
      <c r="X535" s="10">
        <v>1.7503017999473819E-2</v>
      </c>
      <c r="Y535" s="10">
        <v>-0.75253698346826237</v>
      </c>
      <c r="Z535" s="10">
        <v>1.1615450255082701E-2</v>
      </c>
      <c r="AA535" s="8">
        <v>0.37914202599945723</v>
      </c>
      <c r="AB535" s="8">
        <v>0.31996855272997171</v>
      </c>
      <c r="AC535" s="8">
        <v>-0.47401350278883442</v>
      </c>
      <c r="AD535" s="8">
        <v>0.11189214745295606</v>
      </c>
      <c r="AE535" s="8">
        <v>-0.2754540402400496</v>
      </c>
      <c r="AF535" s="8">
        <v>0.47709536582894163</v>
      </c>
      <c r="AG535" s="8">
        <v>-0.32253180860612901</v>
      </c>
      <c r="AH535" s="8">
        <v>0.17894585704701171</v>
      </c>
      <c r="AI535" s="8">
        <v>0.17021355223041809</v>
      </c>
      <c r="AJ535" s="8">
        <v>0.92976769760093192</v>
      </c>
      <c r="AK535" s="8">
        <v>-0.6270662661709967</v>
      </c>
      <c r="AL535" s="8">
        <v>4.2052278563482745E-2</v>
      </c>
      <c r="AM535" s="8">
        <v>-0.52380952380952384</v>
      </c>
      <c r="AN535" s="8">
        <v>0.15487807710316984</v>
      </c>
      <c r="AO535" s="10">
        <v>-0.7656063276304016</v>
      </c>
      <c r="AP535" s="10">
        <v>2.7376149305998968E-2</v>
      </c>
      <c r="AQ535" s="8">
        <v>-0.77142857142857146</v>
      </c>
      <c r="AR535" s="8">
        <v>5.3489401712356659E-2</v>
      </c>
      <c r="AS535" s="8">
        <v>-4.7547751989575497E-2</v>
      </c>
      <c r="AT535" s="8">
        <v>0.43569125435654399</v>
      </c>
      <c r="AU535" s="8">
        <v>-0.13421350255757009</v>
      </c>
      <c r="AV535" s="8">
        <v>0.63584549750535402</v>
      </c>
    </row>
    <row r="536" spans="1:48" s="3" customFormat="1" x14ac:dyDescent="0.25">
      <c r="A536" s="7" t="s">
        <v>837</v>
      </c>
      <c r="B536" s="8" t="s">
        <v>980</v>
      </c>
      <c r="C536" s="8">
        <v>1.511258878645912E-2</v>
      </c>
      <c r="D536" s="8">
        <v>5.0595648774205422E-2</v>
      </c>
      <c r="E536" s="8">
        <v>9.3656761349192541E-2</v>
      </c>
      <c r="F536" s="8">
        <v>5.6038105912020179E-2</v>
      </c>
      <c r="G536" s="8">
        <v>7.4515648286140088E-2</v>
      </c>
      <c r="H536" s="8">
        <v>1.4674590945777386E-2</v>
      </c>
      <c r="I536" s="8">
        <v>5.0103786414716203E-2</v>
      </c>
      <c r="J536" s="8">
        <v>1.6183848519177861E-2</v>
      </c>
      <c r="K536" s="8">
        <v>1.1280740016545086E-2</v>
      </c>
      <c r="L536" s="8">
        <v>0</v>
      </c>
      <c r="M536" s="8">
        <v>6.2290742038464533E-2</v>
      </c>
      <c r="N536" s="8">
        <v>0.11761512711481047</v>
      </c>
      <c r="O536" s="8">
        <v>0</v>
      </c>
      <c r="P536" s="8">
        <v>7.0499262962250855E-2</v>
      </c>
      <c r="Q536" s="8">
        <v>7.2025352924229319E-2</v>
      </c>
      <c r="R536" s="8">
        <v>5.0479555779909133E-2</v>
      </c>
      <c r="S536" s="8">
        <v>4.556731304744064E-2</v>
      </c>
      <c r="T536" s="8">
        <v>4.1084634346754315E-2</v>
      </c>
      <c r="U536" s="8">
        <v>-0.35364291842031831</v>
      </c>
      <c r="V536" s="8">
        <v>0.15502123390621037</v>
      </c>
      <c r="W536" s="8">
        <v>-0.62006365455366586</v>
      </c>
      <c r="X536" s="8">
        <v>4.5174110328592691E-2</v>
      </c>
      <c r="Y536" s="8">
        <v>-8.3806485494626076E-2</v>
      </c>
      <c r="Z536" s="8">
        <v>0.42096536896393982</v>
      </c>
      <c r="AA536" s="8">
        <v>8.2478609884232224E-2</v>
      </c>
      <c r="AB536" s="8">
        <v>0.83393653739455931</v>
      </c>
      <c r="AC536" s="8">
        <v>-0.29723897420201367</v>
      </c>
      <c r="AD536" s="8">
        <v>0.23380915350557613</v>
      </c>
      <c r="AE536" s="8">
        <v>-0.46707424214617105</v>
      </c>
      <c r="AF536" s="8">
        <v>0.21173225306112389</v>
      </c>
      <c r="AG536" s="8">
        <v>8.8926041989465354E-2</v>
      </c>
      <c r="AH536" s="8">
        <v>0.5971235639913155</v>
      </c>
      <c r="AI536" s="8">
        <v>-0.17682926829268295</v>
      </c>
      <c r="AJ536" s="8">
        <v>0.13352247646134555</v>
      </c>
      <c r="AK536" s="10">
        <v>-0.82644465963121827</v>
      </c>
      <c r="AL536" s="10">
        <v>3.5137119377819841E-3</v>
      </c>
      <c r="AM536" s="10">
        <v>-0.90476190476190477</v>
      </c>
      <c r="AN536" s="10">
        <v>1.3553749166243976E-3</v>
      </c>
      <c r="AO536" s="10">
        <v>-0.72195727376245478</v>
      </c>
      <c r="AP536" s="10">
        <v>4.0981822937159358E-2</v>
      </c>
      <c r="AQ536" s="8">
        <v>-0.77142857142857146</v>
      </c>
      <c r="AR536" s="8">
        <v>5.3489401712356659E-2</v>
      </c>
      <c r="AS536" s="8">
        <v>-0.19190588696915359</v>
      </c>
      <c r="AT536" s="8">
        <v>0.25460489064197805</v>
      </c>
      <c r="AU536" s="8">
        <v>-7.7092511013215848E-2</v>
      </c>
      <c r="AV536" s="8">
        <v>0.7860857438666724</v>
      </c>
    </row>
    <row r="537" spans="1:48" s="3" customFormat="1" x14ac:dyDescent="0.25">
      <c r="A537" s="7" t="s">
        <v>838</v>
      </c>
      <c r="B537" s="8" t="s">
        <v>1004</v>
      </c>
      <c r="C537" s="8">
        <v>1.511258878645912E-2</v>
      </c>
      <c r="D537" s="8">
        <v>0</v>
      </c>
      <c r="E537" s="8">
        <v>6.555973294443479E-2</v>
      </c>
      <c r="F537" s="8">
        <v>7.0047632390025224E-3</v>
      </c>
      <c r="G537" s="8">
        <v>2.4838549428713365E-2</v>
      </c>
      <c r="H537" s="8">
        <v>7.3372954728886932E-3</v>
      </c>
      <c r="I537" s="8">
        <v>0</v>
      </c>
      <c r="J537" s="8">
        <v>8.0919242595889306E-3</v>
      </c>
      <c r="K537" s="8">
        <v>3.7602466721816954E-3</v>
      </c>
      <c r="L537" s="8">
        <v>7.7927138125852322E-2</v>
      </c>
      <c r="M537" s="8">
        <v>3.8931713774040332E-2</v>
      </c>
      <c r="N537" s="8">
        <v>9.0473174703700355E-3</v>
      </c>
      <c r="O537" s="8">
        <v>9.5419847328244267E-2</v>
      </c>
      <c r="P537" s="8">
        <v>1.2818047811318336E-2</v>
      </c>
      <c r="Q537" s="8">
        <v>4.3215211754537596E-2</v>
      </c>
      <c r="R537" s="8">
        <v>9.1781010508925707E-3</v>
      </c>
      <c r="S537" s="8">
        <v>1.012606956609792E-2</v>
      </c>
      <c r="T537" s="8">
        <v>7.4699335175916941E-3</v>
      </c>
      <c r="U537" s="8">
        <v>0.10445819662096084</v>
      </c>
      <c r="V537" s="8">
        <v>0.61375673749659099</v>
      </c>
      <c r="W537" s="8">
        <v>0.10670731707317074</v>
      </c>
      <c r="X537" s="8">
        <v>0.75573480190924425</v>
      </c>
      <c r="Y537" s="8">
        <v>-0.17655765662269091</v>
      </c>
      <c r="Z537" s="8">
        <v>0.33600687356808223</v>
      </c>
      <c r="AA537" s="8">
        <v>0.59885177254988176</v>
      </c>
      <c r="AB537" s="8">
        <v>9.523626643355447E-2</v>
      </c>
      <c r="AC537" s="8">
        <v>-0.49410401228231493</v>
      </c>
      <c r="AD537" s="8">
        <v>0.100683770876223</v>
      </c>
      <c r="AE537" s="8">
        <v>-0.40719292905050808</v>
      </c>
      <c r="AF537" s="8">
        <v>0.2828262327553534</v>
      </c>
      <c r="AG537" s="8">
        <v>-0.42210513130589455</v>
      </c>
      <c r="AH537" s="8">
        <v>0.10861457558271813</v>
      </c>
      <c r="AI537" s="8">
        <v>0.11550205329921227</v>
      </c>
      <c r="AJ537" s="8">
        <v>0.59312479122003559</v>
      </c>
      <c r="AK537" s="8">
        <v>-0.2084760600956832</v>
      </c>
      <c r="AL537" s="8">
        <v>0.30786156215308758</v>
      </c>
      <c r="AM537" s="8">
        <v>-4.7619047619047616E-2</v>
      </c>
      <c r="AN537" s="8">
        <v>0.9037484809954075</v>
      </c>
      <c r="AO537" s="10">
        <v>-0.80121597019904711</v>
      </c>
      <c r="AP537" s="10">
        <v>1.8317537205957239E-2</v>
      </c>
      <c r="AQ537" s="8">
        <v>-0.4285714285714286</v>
      </c>
      <c r="AR537" s="8">
        <v>0.34864113944020425</v>
      </c>
      <c r="AS537" s="8">
        <v>-3.0965509017459984E-2</v>
      </c>
      <c r="AT537" s="8">
        <v>0.45802929413343396</v>
      </c>
      <c r="AU537" s="8">
        <v>0.3058307681229876</v>
      </c>
      <c r="AV537" s="8">
        <v>0.27370190552358103</v>
      </c>
    </row>
    <row r="538" spans="1:48" s="3" customFormat="1" x14ac:dyDescent="0.25">
      <c r="A538" s="7" t="s">
        <v>839</v>
      </c>
      <c r="B538" s="8" t="s">
        <v>1040</v>
      </c>
      <c r="C538" s="8">
        <v>0.10578812150521386</v>
      </c>
      <c r="D538" s="8">
        <v>0.18858378179476565</v>
      </c>
      <c r="E538" s="8">
        <v>0.18196170776414552</v>
      </c>
      <c r="F538" s="8">
        <v>0.21014289717007564</v>
      </c>
      <c r="G538" s="8">
        <v>0.24838549428713363</v>
      </c>
      <c r="H538" s="8">
        <v>0.11005943209333038</v>
      </c>
      <c r="I538" s="8">
        <v>0.250518932073581</v>
      </c>
      <c r="J538" s="8">
        <v>0.12137886389383394</v>
      </c>
      <c r="K538" s="8">
        <v>0.20305332029781153</v>
      </c>
      <c r="L538" s="8">
        <v>0.19481784531463084</v>
      </c>
      <c r="M538" s="8">
        <v>0.26473565366347429</v>
      </c>
      <c r="N538" s="8">
        <v>9.9520492174070385E-2</v>
      </c>
      <c r="O538" s="8">
        <v>0.2385496183206107</v>
      </c>
      <c r="P538" s="8">
        <v>0.24354290841504836</v>
      </c>
      <c r="Q538" s="8">
        <v>0.17286084701815038</v>
      </c>
      <c r="R538" s="8">
        <v>0.25239777889954568</v>
      </c>
      <c r="S538" s="8">
        <v>0.17214318262366463</v>
      </c>
      <c r="T538" s="8">
        <v>0.20542317173377159</v>
      </c>
      <c r="U538" s="8">
        <v>0.28584987813244755</v>
      </c>
      <c r="V538" s="8">
        <v>0.79072169573142459</v>
      </c>
      <c r="W538" s="8">
        <v>0.29787371640323168</v>
      </c>
      <c r="X538" s="8">
        <v>0.37660722230938903</v>
      </c>
      <c r="Y538" s="8">
        <v>0.23230302931444394</v>
      </c>
      <c r="Z538" s="8">
        <v>0.71267288347673297</v>
      </c>
      <c r="AA538" s="8">
        <v>-2.3579991735464115E-2</v>
      </c>
      <c r="AB538" s="8">
        <v>0.95226791633704666</v>
      </c>
      <c r="AC538" s="8">
        <v>-1.1929213829282376E-2</v>
      </c>
      <c r="AD538" s="8">
        <v>0.48870147129564734</v>
      </c>
      <c r="AE538" s="8">
        <v>-0.15569141404872366</v>
      </c>
      <c r="AF538" s="8">
        <v>0.69118269940211907</v>
      </c>
      <c r="AG538" s="8">
        <v>1.9557822380753671E-2</v>
      </c>
      <c r="AH538" s="8">
        <v>0.52151669161529024</v>
      </c>
      <c r="AI538" s="8">
        <v>-3.6474332620803879E-2</v>
      </c>
      <c r="AJ538" s="8">
        <v>0.68392351154686337</v>
      </c>
      <c r="AK538" s="8">
        <v>-2.2983944099551176E-3</v>
      </c>
      <c r="AL538" s="8">
        <v>0.49782293287093848</v>
      </c>
      <c r="AM538" s="8">
        <v>-7.1428571428571425E-2</v>
      </c>
      <c r="AN538" s="8">
        <v>0.85597436592918152</v>
      </c>
      <c r="AO538" s="8">
        <v>-8.5780534088512009E-2</v>
      </c>
      <c r="AP538" s="8">
        <v>0.4344724942260908</v>
      </c>
      <c r="AQ538" s="8">
        <v>-8.5714285714285715E-2</v>
      </c>
      <c r="AR538" s="8">
        <v>0.85682343700567754</v>
      </c>
      <c r="AS538" s="8">
        <v>0.17910072382391468</v>
      </c>
      <c r="AT538" s="8">
        <v>0.73077606169199505</v>
      </c>
      <c r="AU538" s="8">
        <v>0.19801992180625097</v>
      </c>
      <c r="AV538" s="8">
        <v>0.4830802322498452</v>
      </c>
    </row>
    <row r="539" spans="1:48" s="3" customFormat="1" x14ac:dyDescent="0.25">
      <c r="A539" s="7" t="s">
        <v>840</v>
      </c>
      <c r="B539" s="8" t="s">
        <v>1200</v>
      </c>
      <c r="C539" s="8">
        <v>6.0299999999999999E-2</v>
      </c>
      <c r="D539" s="8">
        <v>1.6E-2</v>
      </c>
      <c r="E539" s="8">
        <v>3.3300000000000003E-2</v>
      </c>
      <c r="F539" s="8">
        <v>4.9000000000000002E-2</v>
      </c>
      <c r="G539" s="8">
        <v>3.4099999999999998E-2</v>
      </c>
      <c r="H539" s="8">
        <v>2.1999999999999999E-2</v>
      </c>
      <c r="I539" s="8">
        <v>7.1300000000000002E-2</v>
      </c>
      <c r="J539" s="8">
        <v>1.61E-2</v>
      </c>
      <c r="K539" s="8">
        <v>3.3700000000000001E-2</v>
      </c>
      <c r="L539" s="8">
        <v>7.7600000000000002E-2</v>
      </c>
      <c r="M539" s="8">
        <v>6.0100000000000001E-2</v>
      </c>
      <c r="N539" s="8">
        <v>0.1144</v>
      </c>
      <c r="O539" s="8">
        <v>2.3699999999999999E-2</v>
      </c>
      <c r="P539" s="8">
        <v>6.4000000000000003E-3</v>
      </c>
      <c r="Q539" s="8">
        <v>5.74E-2</v>
      </c>
      <c r="R539" s="8">
        <v>8.7099999999999997E-2</v>
      </c>
      <c r="S539" s="8">
        <v>0.12640000000000001</v>
      </c>
      <c r="T539" s="8">
        <v>3.3599999999999998E-2</v>
      </c>
      <c r="U539" s="8">
        <v>0.17248149215879566</v>
      </c>
      <c r="V539" s="8">
        <v>0.68444580887384854</v>
      </c>
      <c r="W539" s="8">
        <v>0.27963655009282973</v>
      </c>
      <c r="X539" s="8">
        <v>0.40770742575716334</v>
      </c>
      <c r="Y539" s="8">
        <v>-1.8466659868574171E-2</v>
      </c>
      <c r="Z539" s="8">
        <v>0.48251182549358601</v>
      </c>
      <c r="AA539" s="8">
        <v>9.5400310550110459E-2</v>
      </c>
      <c r="AB539" s="8">
        <v>0.80829887635765096</v>
      </c>
      <c r="AC539" s="8">
        <v>0.20177127302209893</v>
      </c>
      <c r="AD539" s="8">
        <v>0.68628392964260954</v>
      </c>
      <c r="AE539" s="8">
        <v>4.7905050476530361E-2</v>
      </c>
      <c r="AF539" s="8">
        <v>0.90317266526880191</v>
      </c>
      <c r="AG539" s="8">
        <v>0.21730339340242155</v>
      </c>
      <c r="AH539" s="8">
        <v>0.72848693690086697</v>
      </c>
      <c r="AI539" s="8">
        <v>-3.6474332620803879E-2</v>
      </c>
      <c r="AJ539" s="8">
        <v>0.15209427739194048</v>
      </c>
      <c r="AK539" s="8">
        <v>0.22851971767943197</v>
      </c>
      <c r="AL539" s="8">
        <v>0.70944172013271545</v>
      </c>
      <c r="AM539" s="8">
        <v>0.21428571428571427</v>
      </c>
      <c r="AN539" s="8">
        <v>0.58275157853222503</v>
      </c>
      <c r="AO539" s="8">
        <v>-2.0487935142384648E-2</v>
      </c>
      <c r="AP539" s="8">
        <v>0.48431902041720487</v>
      </c>
      <c r="AQ539" s="8">
        <v>-0.25714285714285717</v>
      </c>
      <c r="AR539" s="8">
        <v>0.58387158921124738</v>
      </c>
      <c r="AS539" s="8">
        <v>0.2770311393859235</v>
      </c>
      <c r="AT539" s="8">
        <v>0.83256788052283337</v>
      </c>
      <c r="AU539" s="8">
        <v>0.23982412752090393</v>
      </c>
      <c r="AV539" s="8">
        <v>0.39401917874137082</v>
      </c>
    </row>
    <row r="540" spans="1:48" s="3" customFormat="1" x14ac:dyDescent="0.25">
      <c r="A540" s="7" t="s">
        <v>841</v>
      </c>
      <c r="B540" s="8" t="s">
        <v>1201</v>
      </c>
      <c r="C540" s="8">
        <v>1.2215</v>
      </c>
      <c r="D540" s="8">
        <v>1.3309</v>
      </c>
      <c r="E540" s="8">
        <v>1.6839999999999999</v>
      </c>
      <c r="F540" s="8">
        <v>2.8574999999999999</v>
      </c>
      <c r="G540" s="8">
        <v>1.6485000000000001</v>
      </c>
      <c r="H540" s="8">
        <v>1.5817000000000001</v>
      </c>
      <c r="I540" s="8">
        <v>2.9234</v>
      </c>
      <c r="J540" s="8">
        <v>1.4534</v>
      </c>
      <c r="K540" s="8">
        <v>1.1471</v>
      </c>
      <c r="L540" s="8">
        <v>1.2034</v>
      </c>
      <c r="M540" s="8">
        <v>1.2323</v>
      </c>
      <c r="N540" s="8">
        <v>1.5365</v>
      </c>
      <c r="O540" s="8">
        <v>0.99429999999999996</v>
      </c>
      <c r="P540" s="8">
        <v>1.2214</v>
      </c>
      <c r="Q540" s="8">
        <v>1.6943999999999999</v>
      </c>
      <c r="R540" s="8">
        <v>1.2282</v>
      </c>
      <c r="S540" s="8">
        <v>1.0874999999999999</v>
      </c>
      <c r="T540" s="8">
        <v>1.1112</v>
      </c>
      <c r="U540" s="8">
        <v>9.7394773571660015E-2</v>
      </c>
      <c r="V540" s="8">
        <v>0.60621084004263714</v>
      </c>
      <c r="W540" s="8">
        <v>-0.26747843921922848</v>
      </c>
      <c r="X540" s="8">
        <v>0.42912854281612478</v>
      </c>
      <c r="Y540" s="8">
        <v>0.42682855692343119</v>
      </c>
      <c r="Z540" s="8">
        <v>0.85950460788097494</v>
      </c>
      <c r="AA540" s="8">
        <v>0.16085142586224774</v>
      </c>
      <c r="AB540" s="8">
        <v>0.68139332330480107</v>
      </c>
      <c r="AC540" s="8">
        <v>-0.31407521345756451</v>
      </c>
      <c r="AD540" s="8">
        <v>0.22059402492591496</v>
      </c>
      <c r="AE540" s="8">
        <v>-0.3712641411931103</v>
      </c>
      <c r="AF540" s="8">
        <v>0.33082882007000031</v>
      </c>
      <c r="AG540" s="8">
        <v>-0.17838237666971199</v>
      </c>
      <c r="AH540" s="8">
        <v>0.30962530221071877</v>
      </c>
      <c r="AI540" s="8">
        <v>0.17021355223041809</v>
      </c>
      <c r="AJ540" s="8">
        <v>0.46365694509111222</v>
      </c>
      <c r="AK540" s="8">
        <v>-0.3813177030049677</v>
      </c>
      <c r="AL540" s="8">
        <v>0.17094789632739432</v>
      </c>
      <c r="AM540" s="10">
        <v>-0.7142857142857143</v>
      </c>
      <c r="AN540" s="10">
        <v>3.5561401798395495E-2</v>
      </c>
      <c r="AO540" s="8">
        <v>-4.8321155622791559E-2</v>
      </c>
      <c r="AP540" s="8">
        <v>0.46303582905003055</v>
      </c>
      <c r="AQ540" s="8">
        <v>-0.37142857142857144</v>
      </c>
      <c r="AR540" s="8">
        <v>0.42159792225739895</v>
      </c>
      <c r="AS540" s="8">
        <v>-0.51956230015858329</v>
      </c>
      <c r="AT540" s="8">
        <v>2.6844350112504193E-2</v>
      </c>
      <c r="AU540" s="8">
        <v>-0.51265157534284966</v>
      </c>
      <c r="AV540" s="8">
        <v>5.6795026828252916E-2</v>
      </c>
    </row>
    <row r="541" spans="1:48" s="3" customFormat="1" x14ac:dyDescent="0.25">
      <c r="A541" s="7" t="s">
        <v>842</v>
      </c>
      <c r="B541" s="8" t="s">
        <v>1202</v>
      </c>
      <c r="C541" s="8">
        <v>1.5100000000000001E-2</v>
      </c>
      <c r="D541" s="8">
        <v>4.5999999999999999E-3</v>
      </c>
      <c r="E541" s="8">
        <v>8.0000000000000002E-3</v>
      </c>
      <c r="F541" s="8">
        <v>2.1000000000000001E-2</v>
      </c>
      <c r="G541" s="8">
        <v>4.5499999999999999E-2</v>
      </c>
      <c r="H541" s="8">
        <v>1.46E-2</v>
      </c>
      <c r="I541" s="8">
        <v>7.8399999999999997E-2</v>
      </c>
      <c r="J541" s="8">
        <v>9.69E-2</v>
      </c>
      <c r="K541" s="8">
        <v>2.6200000000000001E-2</v>
      </c>
      <c r="L541" s="8">
        <v>0.15529999999999999</v>
      </c>
      <c r="M541" s="8">
        <v>4.8099999999999997E-2</v>
      </c>
      <c r="N541" s="8">
        <v>4.48E-2</v>
      </c>
      <c r="O541" s="8">
        <v>0.13020000000000001</v>
      </c>
      <c r="P541" s="8">
        <v>1.9199999999999998E-2</v>
      </c>
      <c r="Q541" s="8">
        <v>7.1800000000000003E-2</v>
      </c>
      <c r="R541" s="8">
        <v>3.2099999999999997E-2</v>
      </c>
      <c r="S541" s="8">
        <v>0</v>
      </c>
      <c r="T541" s="8">
        <v>1.8599999999999998E-2</v>
      </c>
      <c r="U541" s="8">
        <v>0.63447005082400454</v>
      </c>
      <c r="V541" s="8">
        <v>0.97867546996798271</v>
      </c>
      <c r="W541" s="10">
        <v>0.80243531765768528</v>
      </c>
      <c r="X541" s="10">
        <v>3.7665086416363985E-3</v>
      </c>
      <c r="Y541" s="8">
        <v>0.71037490551915239</v>
      </c>
      <c r="Z541" s="8">
        <v>0.98071376641414876</v>
      </c>
      <c r="AA541" s="8">
        <v>0.19344238552578649</v>
      </c>
      <c r="AB541" s="8">
        <v>0.62059959911401896</v>
      </c>
      <c r="AC541" s="8">
        <v>-0.59440356926771687</v>
      </c>
      <c r="AD541" s="8">
        <v>5.3899834261700814E-2</v>
      </c>
      <c r="AE541" s="8">
        <v>-0.65869444405229249</v>
      </c>
      <c r="AF541" s="8">
        <v>5.9758230329774169E-2</v>
      </c>
      <c r="AG541" s="8">
        <v>-0.5358256399632978</v>
      </c>
      <c r="AH541" s="8">
        <v>5.1445855738368719E-2</v>
      </c>
      <c r="AI541" s="8">
        <v>0.54711498931205815</v>
      </c>
      <c r="AJ541" s="8">
        <v>0.39869169697681139</v>
      </c>
      <c r="AK541" s="8">
        <v>0.6097580850994373</v>
      </c>
      <c r="AL541" s="8">
        <v>0.95187821352731605</v>
      </c>
      <c r="AM541" s="10">
        <v>0.76190476190476186</v>
      </c>
      <c r="AN541" s="10">
        <v>2.0787496125012905E-2</v>
      </c>
      <c r="AO541" s="8">
        <v>0.70996130729672691</v>
      </c>
      <c r="AP541" s="8">
        <v>0.95481544059636858</v>
      </c>
      <c r="AQ541" s="10">
        <v>0.82857142857142851</v>
      </c>
      <c r="AR541" s="10">
        <v>2.9677836663357337E-2</v>
      </c>
      <c r="AS541" s="8">
        <v>0.33259329473077676</v>
      </c>
      <c r="AT541" s="8">
        <v>0.87900046386941466</v>
      </c>
      <c r="AU541" s="8">
        <v>0.31903209624340434</v>
      </c>
      <c r="AV541" s="8">
        <v>0.25274544252446324</v>
      </c>
    </row>
    <row r="542" spans="1:48" s="3" customFormat="1" x14ac:dyDescent="0.25">
      <c r="A542" s="7" t="s">
        <v>1085</v>
      </c>
      <c r="B542" s="8" t="s">
        <v>1203</v>
      </c>
      <c r="C542" s="8">
        <v>0</v>
      </c>
      <c r="D542" s="8">
        <v>0</v>
      </c>
      <c r="E542" s="8">
        <v>4.8999999999999998E-3</v>
      </c>
      <c r="F542" s="8">
        <v>4.1999999999999997E-3</v>
      </c>
      <c r="G542" s="8">
        <v>0</v>
      </c>
      <c r="H542" s="8">
        <v>4.1000000000000003E-3</v>
      </c>
      <c r="I542" s="8">
        <v>0</v>
      </c>
      <c r="J542" s="8">
        <v>0</v>
      </c>
      <c r="K542" s="8">
        <v>1.9E-3</v>
      </c>
      <c r="L542" s="8">
        <v>1.1599999999999999E-2</v>
      </c>
      <c r="M542" s="8">
        <v>0</v>
      </c>
      <c r="N542" s="8">
        <v>3.2000000000000002E-3</v>
      </c>
      <c r="O542" s="8">
        <v>0.1467</v>
      </c>
      <c r="P542" s="8">
        <v>0</v>
      </c>
      <c r="Q542" s="8">
        <v>1.55E-2</v>
      </c>
      <c r="R542" s="8">
        <v>2.3E-3</v>
      </c>
      <c r="S542" s="8">
        <v>0</v>
      </c>
      <c r="T542" s="8">
        <v>1.8E-3</v>
      </c>
      <c r="U542" s="8">
        <v>0.3311172386740065</v>
      </c>
      <c r="V542" s="8">
        <v>0.82782619286541148</v>
      </c>
      <c r="W542" s="8">
        <v>0.27884478742696489</v>
      </c>
      <c r="X542" s="8">
        <v>0.40908587403269447</v>
      </c>
      <c r="Y542" s="8">
        <v>3.8675724781172323E-2</v>
      </c>
      <c r="Z542" s="8">
        <v>0.53659999552575177</v>
      </c>
      <c r="AA542" s="8">
        <v>-7.9775367769610916E-2</v>
      </c>
      <c r="AB542" s="8">
        <v>0.83931870100965544</v>
      </c>
      <c r="AC542" s="8">
        <v>-0.33567506265349367</v>
      </c>
      <c r="AD542" s="8">
        <v>0.20408187388185933</v>
      </c>
      <c r="AE542" s="8">
        <v>-0.17180824278583556</v>
      </c>
      <c r="AF542" s="8">
        <v>0.6607496283025891</v>
      </c>
      <c r="AG542" s="8">
        <v>-0.21955225362652711</v>
      </c>
      <c r="AH542" s="8">
        <v>0.26936743149603704</v>
      </c>
      <c r="AI542" s="8">
        <v>0.23385611715924401</v>
      </c>
      <c r="AJ542" s="8">
        <v>8.6876636147849781E-3</v>
      </c>
      <c r="AK542" s="8">
        <v>2.8402271117528282E-2</v>
      </c>
      <c r="AL542" s="8">
        <v>0.52688950273396751</v>
      </c>
      <c r="AM542" s="8">
        <v>-7.3192505471139993E-2</v>
      </c>
      <c r="AN542" s="8">
        <v>0.85245001590604541</v>
      </c>
      <c r="AO542" s="10">
        <v>-0.76507392658171147</v>
      </c>
      <c r="AP542" s="10">
        <v>2.7525732461826217E-2</v>
      </c>
      <c r="AQ542" s="10">
        <v>-0.819688599970537</v>
      </c>
      <c r="AR542" s="10">
        <v>3.2906868460473429E-2</v>
      </c>
      <c r="AS542" s="8">
        <v>0.17859847549990659</v>
      </c>
      <c r="AT542" s="8">
        <v>0.73019546394797219</v>
      </c>
      <c r="AU542" s="8">
        <v>9.4509776360639605E-2</v>
      </c>
      <c r="AV542" s="8">
        <v>0.73921640281683465</v>
      </c>
    </row>
    <row r="543" spans="1:48" s="3" customFormat="1" x14ac:dyDescent="0.25">
      <c r="A543" s="7" t="s">
        <v>843</v>
      </c>
      <c r="B543" s="8" t="s">
        <v>1204</v>
      </c>
      <c r="C543" s="8">
        <v>0.13948595999999999</v>
      </c>
      <c r="D543" s="8">
        <v>0</v>
      </c>
      <c r="E543" s="8">
        <v>0.63338862900000004</v>
      </c>
      <c r="F543" s="8">
        <v>0</v>
      </c>
      <c r="G543" s="8">
        <v>0</v>
      </c>
      <c r="H543" s="8">
        <v>0.28420000000000001</v>
      </c>
      <c r="I543" s="8">
        <v>0.78349999999999997</v>
      </c>
      <c r="J543" s="8">
        <v>6.3460000000000001</v>
      </c>
      <c r="K543" s="8">
        <v>0.54090000000000005</v>
      </c>
      <c r="L543" s="8">
        <v>0</v>
      </c>
      <c r="M543" s="8">
        <v>1.333</v>
      </c>
      <c r="N543" s="8">
        <v>0.2135</v>
      </c>
      <c r="O543" s="8">
        <v>0</v>
      </c>
      <c r="P543" s="8">
        <v>0.55630000000000002</v>
      </c>
      <c r="Q543" s="8">
        <v>0</v>
      </c>
      <c r="R543" s="8">
        <v>8.2500000000000004E-2</v>
      </c>
      <c r="S543" s="8">
        <v>7.5899999999999995E-2</v>
      </c>
      <c r="T543" s="8">
        <v>0.1182</v>
      </c>
      <c r="U543" s="8">
        <v>0.25527588976308119</v>
      </c>
      <c r="V543" s="8">
        <v>0.76380298481019659</v>
      </c>
      <c r="W543" s="8">
        <v>0.27910796988136727</v>
      </c>
      <c r="X543" s="8">
        <v>0.40862741917618084</v>
      </c>
      <c r="Y543" s="8">
        <v>0.41232729038339055</v>
      </c>
      <c r="Z543" s="8">
        <v>0.85009625887404805</v>
      </c>
      <c r="AA543" s="8">
        <v>4.552738125531848E-2</v>
      </c>
      <c r="AB543" s="8">
        <v>0.90796089641035627</v>
      </c>
      <c r="AC543" s="8">
        <v>-0.46599845993412592</v>
      </c>
      <c r="AD543" s="8">
        <v>0.11652817734323233</v>
      </c>
      <c r="AE543" s="8">
        <v>-0.38554216867469882</v>
      </c>
      <c r="AF543" s="8">
        <v>0.31128296596022476</v>
      </c>
      <c r="AG543" s="8">
        <v>-0.37872459225352589</v>
      </c>
      <c r="AH543" s="8">
        <v>0.13700107287972421</v>
      </c>
      <c r="AI543" s="8">
        <v>0.20923968377406044</v>
      </c>
      <c r="AJ543" s="8">
        <v>1.0988607228639247E-2</v>
      </c>
      <c r="AK543" s="8">
        <v>0.13698520693183017</v>
      </c>
      <c r="AL543" s="8">
        <v>0.62823640853857676</v>
      </c>
      <c r="AM543" s="8">
        <v>9.7590007294853329E-2</v>
      </c>
      <c r="AN543" s="8">
        <v>0.80396999659653345</v>
      </c>
      <c r="AO543" s="8">
        <v>0.36734798173616512</v>
      </c>
      <c r="AP543" s="8">
        <v>0.7701787776618777</v>
      </c>
      <c r="AQ543" s="8">
        <v>0.63774813921769324</v>
      </c>
      <c r="AR543" s="8">
        <v>0.13776237154649237</v>
      </c>
      <c r="AS543" s="8">
        <v>-8.0649470346724109E-2</v>
      </c>
      <c r="AT543" s="8">
        <v>0.39167669171733371</v>
      </c>
      <c r="AU543" s="8">
        <v>-0.14626513008194225</v>
      </c>
      <c r="AV543" s="8">
        <v>0.60560864783804846</v>
      </c>
    </row>
    <row r="544" spans="1:48" s="3" customFormat="1" x14ac:dyDescent="0.25">
      <c r="A544" s="7" t="s">
        <v>844</v>
      </c>
      <c r="B544" s="8" t="s">
        <v>545</v>
      </c>
      <c r="C544" s="8">
        <v>0</v>
      </c>
      <c r="D544" s="8">
        <v>2.3E-3</v>
      </c>
      <c r="E544" s="8">
        <v>1.2999999999999999E-3</v>
      </c>
      <c r="F544" s="8">
        <v>7.0000000000000001E-3</v>
      </c>
      <c r="G544" s="8">
        <v>0</v>
      </c>
      <c r="H544" s="8">
        <v>0</v>
      </c>
      <c r="I544" s="8">
        <v>7.1000000000000004E-3</v>
      </c>
      <c r="J544" s="8">
        <v>0</v>
      </c>
      <c r="K544" s="8">
        <v>0</v>
      </c>
      <c r="L544" s="8">
        <v>0</v>
      </c>
      <c r="M544" s="8">
        <v>1.2E-2</v>
      </c>
      <c r="N544" s="8">
        <v>0</v>
      </c>
      <c r="O544" s="8">
        <v>2.3699999999999999E-2</v>
      </c>
      <c r="P544" s="8">
        <v>6.4000000000000003E-3</v>
      </c>
      <c r="Q544" s="8">
        <v>1.44E-2</v>
      </c>
      <c r="R544" s="8">
        <v>0</v>
      </c>
      <c r="S544" s="8">
        <v>5.1000000000000004E-3</v>
      </c>
      <c r="T544" s="8">
        <v>0</v>
      </c>
      <c r="U544" s="8">
        <v>-6.9581741397521296E-2</v>
      </c>
      <c r="V544" s="8">
        <v>0.42377836828363646</v>
      </c>
      <c r="W544" s="8">
        <v>-0.34585796193111484</v>
      </c>
      <c r="X544" s="8">
        <v>0.30094815373176337</v>
      </c>
      <c r="Y544" s="8">
        <v>0.12882299993174129</v>
      </c>
      <c r="Z544" s="8">
        <v>0.62076019413753669</v>
      </c>
      <c r="AA544" s="8">
        <v>-1.1422526596816538E-2</v>
      </c>
      <c r="AB544" s="8">
        <v>0.9768693385857723</v>
      </c>
      <c r="AC544" s="8">
        <v>-0.48032398040132196</v>
      </c>
      <c r="AD544" s="8">
        <v>0.10830771459822949</v>
      </c>
      <c r="AE544" s="8">
        <v>-0.36816052025536194</v>
      </c>
      <c r="AF544" s="8">
        <v>0.33515833910871662</v>
      </c>
      <c r="AG544" s="8">
        <v>-0.18332534138191914</v>
      </c>
      <c r="AH544" s="8">
        <v>0.30468779589126554</v>
      </c>
      <c r="AI544" s="8">
        <v>-0.10375619997282415</v>
      </c>
      <c r="AJ544" s="8">
        <v>0.60481271345077792</v>
      </c>
      <c r="AK544" s="8">
        <v>-0.31128961911094866</v>
      </c>
      <c r="AL544" s="8">
        <v>0.2227601305151351</v>
      </c>
      <c r="AM544" s="8">
        <v>-0.49099025303098287</v>
      </c>
      <c r="AN544" s="8">
        <v>0.18651552970805288</v>
      </c>
      <c r="AO544" s="8">
        <v>-0.11171853807503698</v>
      </c>
      <c r="AP544" s="8">
        <v>0.41478101304767728</v>
      </c>
      <c r="AQ544" s="8">
        <v>-0.21251185925162072</v>
      </c>
      <c r="AR544" s="8">
        <v>0.65219612849139841</v>
      </c>
      <c r="AS544" s="8">
        <v>0.24136694081001114</v>
      </c>
      <c r="AT544" s="8">
        <v>0.79828621702421909</v>
      </c>
      <c r="AU544" s="8">
        <v>0.21850862002433954</v>
      </c>
      <c r="AV544" s="8">
        <v>0.43824435109025117</v>
      </c>
    </row>
    <row r="545" spans="1:48" s="3" customFormat="1" x14ac:dyDescent="0.25">
      <c r="A545" s="7" t="s">
        <v>845</v>
      </c>
      <c r="B545" s="8" t="s">
        <v>570</v>
      </c>
      <c r="C545" s="8">
        <v>0</v>
      </c>
      <c r="D545" s="8">
        <v>4.5999999999999999E-3</v>
      </c>
      <c r="E545" s="8">
        <v>1.47E-2</v>
      </c>
      <c r="F545" s="8">
        <v>0</v>
      </c>
      <c r="G545" s="8">
        <v>0</v>
      </c>
      <c r="H545" s="8">
        <v>2.1999999999999999E-2</v>
      </c>
      <c r="I545" s="8">
        <v>1.43E-2</v>
      </c>
      <c r="J545" s="8">
        <v>2.4199999999999999E-2</v>
      </c>
      <c r="K545" s="8">
        <v>0.03</v>
      </c>
      <c r="L545" s="8">
        <v>0.11650000000000001</v>
      </c>
      <c r="M545" s="8">
        <v>1.2E-2</v>
      </c>
      <c r="N545" s="8">
        <v>0</v>
      </c>
      <c r="O545" s="8">
        <v>0.1065</v>
      </c>
      <c r="P545" s="8">
        <v>6.4000000000000003E-3</v>
      </c>
      <c r="Q545" s="8">
        <v>7.1800000000000003E-2</v>
      </c>
      <c r="R545" s="8">
        <v>9.1999999999999998E-3</v>
      </c>
      <c r="S545" s="8">
        <v>5.1000000000000004E-3</v>
      </c>
      <c r="T545" s="8">
        <v>7.4999999999999997E-3</v>
      </c>
      <c r="U545" s="8">
        <v>0.53096623889527095</v>
      </c>
      <c r="V545" s="8">
        <v>0.9466197287466932</v>
      </c>
      <c r="W545" s="10">
        <v>0.79387997667217047</v>
      </c>
      <c r="X545" s="10">
        <v>4.4390231603096053E-3</v>
      </c>
      <c r="Y545" s="8">
        <v>0.53161020696021588</v>
      </c>
      <c r="Z545" s="8">
        <v>0.91862600152690321</v>
      </c>
      <c r="AA545" s="8">
        <v>0.18535900501877042</v>
      </c>
      <c r="AB545" s="8">
        <v>0.63550248012804222</v>
      </c>
      <c r="AC545" s="8">
        <v>-0.30671251589444087</v>
      </c>
      <c r="AD545" s="8">
        <v>0.22633702758852142</v>
      </c>
      <c r="AE545" s="8">
        <v>-0.10778636357219332</v>
      </c>
      <c r="AF545" s="8">
        <v>0.78387752347006279</v>
      </c>
      <c r="AG545" s="8">
        <v>-0.41121772565814679</v>
      </c>
      <c r="AH545" s="8">
        <v>0.11540181760448938</v>
      </c>
      <c r="AI545" s="8">
        <v>0.41337576970244394</v>
      </c>
      <c r="AJ545" s="8">
        <v>0.41056178207559568</v>
      </c>
      <c r="AK545" s="8">
        <v>0.52732927808431396</v>
      </c>
      <c r="AL545" s="8">
        <v>0.91653007657998653</v>
      </c>
      <c r="AM545" s="10">
        <v>0.80240959548188351</v>
      </c>
      <c r="AN545" s="10">
        <v>1.1964318945266013E-2</v>
      </c>
      <c r="AO545" s="8">
        <v>0.28773186489740893</v>
      </c>
      <c r="AP545" s="8">
        <v>0.71504460887629739</v>
      </c>
      <c r="AQ545" s="8">
        <v>0.52179393208720359</v>
      </c>
      <c r="AR545" s="8">
        <v>0.24320409018809427</v>
      </c>
      <c r="AS545" s="8">
        <v>0.30838673083399937</v>
      </c>
      <c r="AT545" s="8">
        <v>0.85984002493347234</v>
      </c>
      <c r="AU545" s="8">
        <v>0.19226624974878756</v>
      </c>
      <c r="AV545" s="8">
        <v>0.49606499390417402</v>
      </c>
    </row>
    <row r="546" spans="1:48" s="3" customFormat="1" x14ac:dyDescent="0.25">
      <c r="A546" s="7" t="s">
        <v>1086</v>
      </c>
      <c r="B546" s="8" t="s">
        <v>595</v>
      </c>
      <c r="C546" s="8">
        <v>0</v>
      </c>
      <c r="D546" s="8">
        <v>1.24E-2</v>
      </c>
      <c r="E546" s="8">
        <v>1.6899999999999998E-2</v>
      </c>
      <c r="F546" s="8">
        <v>8.3999999999999995E-3</v>
      </c>
      <c r="G546" s="8">
        <v>0</v>
      </c>
      <c r="H546" s="8">
        <v>2.0500000000000001E-2</v>
      </c>
      <c r="I546" s="8">
        <v>4.0000000000000001E-3</v>
      </c>
      <c r="J546" s="8">
        <v>4.0000000000000001E-3</v>
      </c>
      <c r="K546" s="8">
        <v>1.9E-3</v>
      </c>
      <c r="L546" s="8">
        <v>2.3300000000000001E-2</v>
      </c>
      <c r="M546" s="8">
        <v>0</v>
      </c>
      <c r="N546" s="8">
        <v>2.5899999999999999E-2</v>
      </c>
      <c r="O546" s="8">
        <v>7.3300000000000004E-2</v>
      </c>
      <c r="P546" s="8">
        <v>3.3E-3</v>
      </c>
      <c r="Q546" s="8">
        <v>2.3199999999999998E-2</v>
      </c>
      <c r="R546" s="8">
        <v>1.15E-2</v>
      </c>
      <c r="S546" s="8">
        <v>2.8000000000000001E-2</v>
      </c>
      <c r="T546" s="8">
        <v>7.1999999999999998E-3</v>
      </c>
      <c r="U546" s="8">
        <v>7.7274467476077052E-2</v>
      </c>
      <c r="V546" s="8">
        <v>0.58455604767259173</v>
      </c>
      <c r="W546" s="8">
        <v>0.17431274169378388</v>
      </c>
      <c r="X546" s="8">
        <v>0.60979445835948953</v>
      </c>
      <c r="Y546" s="8">
        <v>-6.1289199931729557E-2</v>
      </c>
      <c r="Z546" s="8">
        <v>0.44208216271343281</v>
      </c>
      <c r="AA546" s="8">
        <v>-0.1350909784029575</v>
      </c>
      <c r="AB546" s="8">
        <v>0.73066573548109259</v>
      </c>
      <c r="AC546" s="8">
        <v>-0.21626605234592572</v>
      </c>
      <c r="AD546" s="8">
        <v>0.30110051276912253</v>
      </c>
      <c r="AE546" s="8">
        <v>5.9881313095662948E-2</v>
      </c>
      <c r="AF546" s="8">
        <v>0.87910019935312245</v>
      </c>
      <c r="AG546" s="8">
        <v>-8.6077716491647638E-2</v>
      </c>
      <c r="AH546" s="8">
        <v>0.40594201756508086</v>
      </c>
      <c r="AI546" s="8">
        <v>-0.1945297739776207</v>
      </c>
      <c r="AJ546" s="8">
        <v>0.95783120812300715</v>
      </c>
      <c r="AK546" s="8">
        <v>-0.14625611022019872</v>
      </c>
      <c r="AL546" s="8">
        <v>0.36331096030783494</v>
      </c>
      <c r="AM546" s="8">
        <v>3.5928787857397768E-2</v>
      </c>
      <c r="AN546" s="8">
        <v>0.92731671419405026</v>
      </c>
      <c r="AO546" s="8">
        <v>-0.45841050228227759</v>
      </c>
      <c r="AP546" s="8">
        <v>0.17101952158377684</v>
      </c>
      <c r="AQ546" s="8">
        <v>-0.34786262139146906</v>
      </c>
      <c r="AR546" s="8">
        <v>0.45337390949924267</v>
      </c>
      <c r="AS546" s="8">
        <v>0.16246122113614989</v>
      </c>
      <c r="AT546" s="8">
        <v>0.71126315008765517</v>
      </c>
      <c r="AU546" s="8">
        <v>0.23043012902841864</v>
      </c>
      <c r="AV546" s="8">
        <v>0.4131982277805698</v>
      </c>
    </row>
    <row r="547" spans="1:48" s="3" customFormat="1" x14ac:dyDescent="0.25">
      <c r="A547" s="7" t="s">
        <v>846</v>
      </c>
      <c r="B547" s="8" t="s">
        <v>620</v>
      </c>
      <c r="C547" s="8">
        <v>0</v>
      </c>
      <c r="D547" s="8">
        <v>2.06E-2</v>
      </c>
      <c r="E547" s="8">
        <v>4.2700000000000002E-2</v>
      </c>
      <c r="F547" s="8">
        <v>0</v>
      </c>
      <c r="G547" s="8">
        <v>2.2700000000000001E-2</v>
      </c>
      <c r="H547" s="8">
        <v>0</v>
      </c>
      <c r="I547" s="8">
        <v>2.1399999999999999E-2</v>
      </c>
      <c r="J547" s="8">
        <v>0</v>
      </c>
      <c r="K547" s="8">
        <v>0</v>
      </c>
      <c r="L547" s="8">
        <v>0</v>
      </c>
      <c r="M547" s="8">
        <v>1.2E-2</v>
      </c>
      <c r="N547" s="8">
        <v>9.9000000000000008E-3</v>
      </c>
      <c r="O547" s="8">
        <v>2.3699999999999999E-2</v>
      </c>
      <c r="P547" s="8">
        <v>1.2800000000000001E-2</v>
      </c>
      <c r="Q547" s="8">
        <v>1.44E-2</v>
      </c>
      <c r="R547" s="8">
        <v>1.37E-2</v>
      </c>
      <c r="S547" s="8">
        <v>1.01E-2</v>
      </c>
      <c r="T547" s="8">
        <v>7.4999999999999997E-3</v>
      </c>
      <c r="U547" s="8">
        <v>-0.32131776666000389</v>
      </c>
      <c r="V547" s="8">
        <v>0.17991372722997118</v>
      </c>
      <c r="W547" s="8">
        <v>-0.35955530695808968</v>
      </c>
      <c r="X547" s="8">
        <v>0.28104545742868853</v>
      </c>
      <c r="Y547" s="8">
        <v>-0.15526770847385213</v>
      </c>
      <c r="Z547" s="8">
        <v>0.35513711369638867</v>
      </c>
      <c r="AA547" s="8">
        <v>4.7118285794449856E-2</v>
      </c>
      <c r="AB547" s="8">
        <v>0.90475677318502301</v>
      </c>
      <c r="AC547" s="8">
        <v>-0.45665616303004525</v>
      </c>
      <c r="AD547" s="8">
        <v>0.12204849797602974</v>
      </c>
      <c r="AE547" s="8">
        <v>-0.21557272714438663</v>
      </c>
      <c r="AF547" s="8">
        <v>0.580443136561408</v>
      </c>
      <c r="AG547" s="8">
        <v>0.14910653693399067</v>
      </c>
      <c r="AH547" s="8">
        <v>0.66061215912891591</v>
      </c>
      <c r="AI547" s="8">
        <v>-0.37804878048780494</v>
      </c>
      <c r="AJ547" s="8">
        <v>0.4510840564629971</v>
      </c>
      <c r="AK547" s="8">
        <v>-0.65077354097852191</v>
      </c>
      <c r="AL547" s="8">
        <v>3.4497574910322175E-2</v>
      </c>
      <c r="AM547" s="8">
        <v>-0.60009919814897905</v>
      </c>
      <c r="AN547" s="8">
        <v>9.4390437203195704E-2</v>
      </c>
      <c r="AO547" s="8">
        <v>-0.55349604811907982</v>
      </c>
      <c r="AP547" s="8">
        <v>0.11605058469308011</v>
      </c>
      <c r="AQ547" s="8">
        <v>-0.51610022961107882</v>
      </c>
      <c r="AR547" s="8">
        <v>0.24913241931927949</v>
      </c>
      <c r="AS547" s="8">
        <v>-0.33064700018895293</v>
      </c>
      <c r="AT547" s="8">
        <v>0.12247851041389365</v>
      </c>
      <c r="AU547" s="8">
        <v>7.6507914196708243E-2</v>
      </c>
      <c r="AV547" s="8">
        <v>0.78767220366054547</v>
      </c>
    </row>
    <row r="548" spans="1:48" s="3" customFormat="1" x14ac:dyDescent="0.25">
      <c r="A548" s="7" t="s">
        <v>847</v>
      </c>
      <c r="B548" s="8" t="s">
        <v>286</v>
      </c>
      <c r="C548" s="8">
        <v>6.0450355145836479E-2</v>
      </c>
      <c r="D548" s="8">
        <v>2.7597626604112045E-2</v>
      </c>
      <c r="E548" s="8">
        <v>2.6759074671197872E-2</v>
      </c>
      <c r="F548" s="8">
        <v>7.0047632390025224E-3</v>
      </c>
      <c r="G548" s="8">
        <v>4.967709885742673E-2</v>
      </c>
      <c r="H548" s="8">
        <v>4.4027003228646902E-2</v>
      </c>
      <c r="I548" s="8">
        <v>7.1576837735308849E-3</v>
      </c>
      <c r="J548" s="8">
        <v>5.6643469817122517E-2</v>
      </c>
      <c r="K548" s="8">
        <v>3.7602466721816954E-2</v>
      </c>
      <c r="L548" s="8">
        <v>7.7927138125852322E-2</v>
      </c>
      <c r="M548" s="8">
        <v>3.8931713774040332E-2</v>
      </c>
      <c r="N548" s="8">
        <v>0</v>
      </c>
      <c r="O548" s="8">
        <v>0.16698473282442747</v>
      </c>
      <c r="P548" s="8">
        <v>1.2818047811318336E-2</v>
      </c>
      <c r="Q548" s="8">
        <v>0.12964563526361278</v>
      </c>
      <c r="R548" s="8">
        <v>3.2123353678124002E-2</v>
      </c>
      <c r="S548" s="8">
        <v>3.0378208698293756E-2</v>
      </c>
      <c r="T548" s="8">
        <v>3.7352457791722691E-3</v>
      </c>
      <c r="U548" s="8">
        <v>0.18329983551313719</v>
      </c>
      <c r="V548" s="8">
        <v>0.69528679529010351</v>
      </c>
      <c r="W548" s="8">
        <v>0.29179466096643103</v>
      </c>
      <c r="X548" s="8">
        <v>0.38683433777177001</v>
      </c>
      <c r="Y548" s="8">
        <v>-6.5472863900923925E-2</v>
      </c>
      <c r="Z548" s="8">
        <v>0.4381491661293383</v>
      </c>
      <c r="AA548" s="8">
        <v>6.5767801843053211E-2</v>
      </c>
      <c r="AB548" s="8">
        <v>0.86729989617879422</v>
      </c>
      <c r="AC548" s="8">
        <v>-0.29259136336408009</v>
      </c>
      <c r="AD548" s="8">
        <v>0.23750818613454749</v>
      </c>
      <c r="AE548" s="8">
        <v>-0.15569141404872366</v>
      </c>
      <c r="AF548" s="8">
        <v>0.69118269940211907</v>
      </c>
      <c r="AG548" s="8">
        <v>-0.26758711490200782</v>
      </c>
      <c r="AH548" s="8">
        <v>0.22518675822067852</v>
      </c>
      <c r="AI548" s="8">
        <v>0.31003182727683293</v>
      </c>
      <c r="AJ548" s="8">
        <v>0.23294643137830351</v>
      </c>
      <c r="AK548" s="8">
        <v>0.53401408616932078</v>
      </c>
      <c r="AL548" s="8">
        <v>0.91979059228331106</v>
      </c>
      <c r="AM548" s="8">
        <v>0.59523809523809523</v>
      </c>
      <c r="AN548" s="8">
        <v>9.7712820750058826E-2</v>
      </c>
      <c r="AO548" s="8">
        <v>0.37781656046745615</v>
      </c>
      <c r="AP548" s="8">
        <v>0.77719354292173271</v>
      </c>
      <c r="AQ548" s="8">
        <v>0.48571428571428577</v>
      </c>
      <c r="AR548" s="8">
        <v>0.28191702695169446</v>
      </c>
      <c r="AS548" s="8">
        <v>0.32464570268423648</v>
      </c>
      <c r="AT548" s="8">
        <v>0.87289323476566039</v>
      </c>
      <c r="AU548" s="8">
        <v>0.23762390616750115</v>
      </c>
      <c r="AV548" s="8">
        <v>0.39846664337013471</v>
      </c>
    </row>
    <row r="549" spans="1:48" s="3" customFormat="1" x14ac:dyDescent="0.25">
      <c r="A549" s="7" t="s">
        <v>1087</v>
      </c>
      <c r="B549" s="8" t="s">
        <v>335</v>
      </c>
      <c r="C549" s="8">
        <v>8.2699999999999996E-2</v>
      </c>
      <c r="D549" s="8">
        <v>2.3699999999999999E-2</v>
      </c>
      <c r="E549" s="8">
        <v>3.6700000000000003E-2</v>
      </c>
      <c r="F549" s="8">
        <v>5.4800000000000001E-2</v>
      </c>
      <c r="G549" s="8">
        <v>7.5499999999999998E-2</v>
      </c>
      <c r="H549" s="8">
        <v>7.8100000000000003E-2</v>
      </c>
      <c r="I549" s="8">
        <v>0.14319999999999999</v>
      </c>
      <c r="J549" s="8">
        <v>0.25109999999999999</v>
      </c>
      <c r="K549" s="8">
        <v>2.24E-2</v>
      </c>
      <c r="L549" s="8">
        <v>0.2445</v>
      </c>
      <c r="M549" s="8">
        <v>6.6100000000000006E-2</v>
      </c>
      <c r="N549" s="8">
        <v>7.1199999999999999E-2</v>
      </c>
      <c r="O549" s="8">
        <v>0.15709999999999999</v>
      </c>
      <c r="P549" s="8">
        <v>6.5500000000000003E-2</v>
      </c>
      <c r="Q549" s="8">
        <v>0.1933</v>
      </c>
      <c r="R549" s="8">
        <v>0.1014</v>
      </c>
      <c r="S549" s="8">
        <v>5.3499999999999999E-2</v>
      </c>
      <c r="T549" s="8">
        <v>4.3299999999999998E-2</v>
      </c>
      <c r="U549" s="8">
        <v>0.50016766335220364</v>
      </c>
      <c r="V549" s="8">
        <v>0.93331756197714888</v>
      </c>
      <c r="W549" s="8">
        <v>0.38905954795524139</v>
      </c>
      <c r="X549" s="8">
        <v>0.24079278133215787</v>
      </c>
      <c r="Y549" s="8">
        <v>0.60271880568829861</v>
      </c>
      <c r="Z549" s="8">
        <v>0.94927526554737507</v>
      </c>
      <c r="AA549" s="8">
        <v>-0.48513047371614082</v>
      </c>
      <c r="AB549" s="8">
        <v>0.19252527043133244</v>
      </c>
      <c r="AC549" s="8">
        <v>-0.31013043976521404</v>
      </c>
      <c r="AD549" s="8">
        <v>0.22366392878886932</v>
      </c>
      <c r="AE549" s="8">
        <v>-0.41916919166964067</v>
      </c>
      <c r="AF549" s="8">
        <v>0.26770631620225321</v>
      </c>
      <c r="AG549" s="8">
        <v>-0.27183925117420782</v>
      </c>
      <c r="AH549" s="8">
        <v>0.22143681249497049</v>
      </c>
      <c r="AI549" s="8">
        <v>0.15805544135681682</v>
      </c>
      <c r="AJ549" s="8">
        <v>6.0847508154648407E-2</v>
      </c>
      <c r="AK549" s="8">
        <v>0.48915261715463548</v>
      </c>
      <c r="AL549" s="8">
        <v>0.89660910264593197</v>
      </c>
      <c r="AM549" s="8">
        <v>0.45238095238095238</v>
      </c>
      <c r="AN549" s="8">
        <v>0.22812827941822353</v>
      </c>
      <c r="AO549" s="8">
        <v>0.67414797812654637</v>
      </c>
      <c r="AP549" s="8">
        <v>0.9411387924750686</v>
      </c>
      <c r="AQ549" s="8">
        <v>1</v>
      </c>
      <c r="AR549" s="8"/>
      <c r="AS549" s="8">
        <v>0.30825882276142635</v>
      </c>
      <c r="AT549" s="8">
        <v>0.85973436810604287</v>
      </c>
      <c r="AU549" s="8">
        <v>0.32563276030361266</v>
      </c>
      <c r="AV549" s="8">
        <v>0.24265813922190566</v>
      </c>
    </row>
    <row r="550" spans="1:48" s="3" customFormat="1" x14ac:dyDescent="0.25">
      <c r="A550" s="7" t="s">
        <v>848</v>
      </c>
      <c r="B550" s="8" t="s">
        <v>384</v>
      </c>
      <c r="C550" s="8">
        <v>1.511258878645912E-2</v>
      </c>
      <c r="D550" s="8">
        <v>5.519525320822409E-2</v>
      </c>
      <c r="E550" s="8">
        <v>5.2180195608835848E-2</v>
      </c>
      <c r="F550" s="8">
        <v>0.14710002801905295</v>
      </c>
      <c r="G550" s="8">
        <v>7.4515648286140088E-2</v>
      </c>
      <c r="H550" s="8">
        <v>3.6689169357205752E-2</v>
      </c>
      <c r="I550" s="8">
        <v>5.0103786414716203E-2</v>
      </c>
      <c r="J550" s="8">
        <v>7.2827318336300365E-2</v>
      </c>
      <c r="K550" s="8">
        <v>1.8801233360908477E-2</v>
      </c>
      <c r="L550" s="8">
        <v>7.7927138125852322E-2</v>
      </c>
      <c r="M550" s="8">
        <v>1.5572685509616133E-2</v>
      </c>
      <c r="N550" s="8">
        <v>1.8094634940740071E-2</v>
      </c>
      <c r="O550" s="8">
        <v>7.15648854961832E-2</v>
      </c>
      <c r="P550" s="8">
        <v>6.4090239056591683E-2</v>
      </c>
      <c r="Q550" s="8">
        <v>2.881014116969173E-2</v>
      </c>
      <c r="R550" s="8">
        <v>0</v>
      </c>
      <c r="S550" s="8">
        <v>4.556731304744064E-2</v>
      </c>
      <c r="T550" s="8">
        <v>8.2175407141789933E-2</v>
      </c>
      <c r="U550" s="8">
        <v>0.12414902588931696</v>
      </c>
      <c r="V550" s="8">
        <v>0.63461333160333577</v>
      </c>
      <c r="W550" s="8">
        <v>0.15805544135681682</v>
      </c>
      <c r="X550" s="8">
        <v>0.64393890961273825</v>
      </c>
      <c r="Y550" s="8">
        <v>0.26961884697533234</v>
      </c>
      <c r="Z550" s="8">
        <v>0.74389813699923635</v>
      </c>
      <c r="AA550" s="8">
        <v>4.9753034706305481E-2</v>
      </c>
      <c r="AB550" s="8">
        <v>0.89945307353533677</v>
      </c>
      <c r="AC550" s="8">
        <v>0.26708973719414231</v>
      </c>
      <c r="AD550" s="8">
        <v>0.74182061584642145</v>
      </c>
      <c r="AE550" s="8">
        <v>0.3712641411931103</v>
      </c>
      <c r="AF550" s="8">
        <v>0.33082882007000031</v>
      </c>
      <c r="AG550" s="8">
        <v>0.16110727880122211</v>
      </c>
      <c r="AH550" s="8">
        <v>0.67291558283689068</v>
      </c>
      <c r="AI550" s="8">
        <v>-0.1945297739776207</v>
      </c>
      <c r="AJ550" s="8">
        <v>0.95783120812300715</v>
      </c>
      <c r="AK550" s="8">
        <v>-0.3454159223168245</v>
      </c>
      <c r="AL550" s="8">
        <v>0.19680512057635829</v>
      </c>
      <c r="AM550" s="8">
        <v>-0.19047619047619047</v>
      </c>
      <c r="AN550" s="8">
        <v>0.6260541175450951</v>
      </c>
      <c r="AO550" s="8">
        <v>-0.25696396859055776</v>
      </c>
      <c r="AP550" s="8">
        <v>0.30698967917058273</v>
      </c>
      <c r="AQ550" s="8">
        <v>-0.31428571428571428</v>
      </c>
      <c r="AR550" s="8">
        <v>0.50022954303206268</v>
      </c>
      <c r="AS550" s="8">
        <v>-0.52717036010416574</v>
      </c>
      <c r="AT550" s="8">
        <v>2.480257693508283E-2</v>
      </c>
      <c r="AU550" s="8">
        <v>-0.50165046857583573</v>
      </c>
      <c r="AV550" s="8">
        <v>6.3039713535872635E-2</v>
      </c>
    </row>
    <row r="551" spans="1:48" s="3" customFormat="1" x14ac:dyDescent="0.25">
      <c r="A551" s="7" t="s">
        <v>849</v>
      </c>
      <c r="B551" s="8" t="s">
        <v>434</v>
      </c>
      <c r="C551" s="8">
        <v>0.61961614024482392</v>
      </c>
      <c r="D551" s="8">
        <v>0.33347132146635389</v>
      </c>
      <c r="E551" s="8">
        <v>0.23815576457366103</v>
      </c>
      <c r="F551" s="8">
        <v>0.25917623984309329</v>
      </c>
      <c r="G551" s="8">
        <v>0.26080476900149036</v>
      </c>
      <c r="H551" s="8">
        <v>0.35955385970061637</v>
      </c>
      <c r="I551" s="8">
        <v>0.30062271848829719</v>
      </c>
      <c r="J551" s="8">
        <v>0.33986081890273506</v>
      </c>
      <c r="K551" s="8">
        <v>0.7934120478303377</v>
      </c>
      <c r="L551" s="8">
        <v>0.70134424313267096</v>
      </c>
      <c r="M551" s="8">
        <v>0.16351319785096941</v>
      </c>
      <c r="N551" s="8">
        <v>0.1809463494074007</v>
      </c>
      <c r="O551" s="8">
        <v>0.25047709923664119</v>
      </c>
      <c r="P551" s="8">
        <v>0.28840607575466254</v>
      </c>
      <c r="Q551" s="8">
        <v>0.38893690579083834</v>
      </c>
      <c r="R551" s="8">
        <v>0.18356202101785141</v>
      </c>
      <c r="S551" s="8">
        <v>0.41010581742696572</v>
      </c>
      <c r="T551" s="8">
        <v>0.32870162856715973</v>
      </c>
      <c r="U551" s="8">
        <v>0.23837741103639384</v>
      </c>
      <c r="V551" s="8">
        <v>0.7483317445392107</v>
      </c>
      <c r="W551" s="8">
        <v>0.498482545817653</v>
      </c>
      <c r="X551" s="8">
        <v>0.12280064216072033</v>
      </c>
      <c r="Y551" s="8">
        <v>-0.47719186027783933</v>
      </c>
      <c r="Z551" s="8">
        <v>0.1100795369692758</v>
      </c>
      <c r="AA551" s="8">
        <v>0.64114154956511948</v>
      </c>
      <c r="AB551" s="8">
        <v>6.9106448387564828E-2</v>
      </c>
      <c r="AC551" s="8">
        <v>0.61318102084038517</v>
      </c>
      <c r="AD551" s="8">
        <v>0.95311580521037942</v>
      </c>
      <c r="AE551" s="10">
        <v>0.75450454500535313</v>
      </c>
      <c r="AF551" s="10">
        <v>2.2754042582500571E-2</v>
      </c>
      <c r="AG551" s="8">
        <v>-0.25326765755854819</v>
      </c>
      <c r="AH551" s="8">
        <v>0.23801423029887198</v>
      </c>
      <c r="AI551" s="8">
        <v>0.10942299786241164</v>
      </c>
      <c r="AJ551" s="8">
        <v>0.14046075901469413</v>
      </c>
      <c r="AK551" s="8">
        <v>0.7116549290870775</v>
      </c>
      <c r="AL551" s="8">
        <v>0.9809829915265077</v>
      </c>
      <c r="AM551" s="10">
        <v>0.90476190476190477</v>
      </c>
      <c r="AN551" s="10">
        <v>1.3553749166243976E-3</v>
      </c>
      <c r="AO551" s="8">
        <v>0.74075763077842083</v>
      </c>
      <c r="AP551" s="8">
        <v>0.96520783056399273</v>
      </c>
      <c r="AQ551" s="10">
        <v>0.82857142857142851</v>
      </c>
      <c r="AR551" s="10">
        <v>2.9677836663357337E-2</v>
      </c>
      <c r="AS551" s="8">
        <v>0.12098825241016044</v>
      </c>
      <c r="AT551" s="8">
        <v>0.66036064715927423</v>
      </c>
      <c r="AU551" s="8">
        <v>-9.680973954972269E-2</v>
      </c>
      <c r="AV551" s="8">
        <v>0.73308903308378714</v>
      </c>
    </row>
    <row r="552" spans="1:48" s="3" customFormat="1" x14ac:dyDescent="0.25">
      <c r="A552" s="7" t="s">
        <v>850</v>
      </c>
      <c r="B552" s="8" t="s">
        <v>483</v>
      </c>
      <c r="C552" s="8">
        <v>0.51382801873961004</v>
      </c>
      <c r="D552" s="8">
        <v>0.5358539165631756</v>
      </c>
      <c r="E552" s="8">
        <v>0.52849172475615791</v>
      </c>
      <c r="F552" s="8">
        <v>0.39226674138414119</v>
      </c>
      <c r="G552" s="8">
        <v>0.6333830104321907</v>
      </c>
      <c r="H552" s="8">
        <v>0.56501320810096867</v>
      </c>
      <c r="I552" s="8">
        <v>0.42946102641185319</v>
      </c>
      <c r="J552" s="8">
        <v>0.3965042887198576</v>
      </c>
      <c r="K552" s="8">
        <v>0.3722644205459878</v>
      </c>
      <c r="L552" s="8">
        <v>0.91564387297876482</v>
      </c>
      <c r="M552" s="8">
        <v>0.70077084793272593</v>
      </c>
      <c r="N552" s="8">
        <v>0.55188636569257221</v>
      </c>
      <c r="O552" s="8">
        <v>0.89456106870229002</v>
      </c>
      <c r="P552" s="8">
        <v>0.52553996026405181</v>
      </c>
      <c r="Q552" s="8">
        <v>0.51858254105445112</v>
      </c>
      <c r="R552" s="8">
        <v>0.32582258730668623</v>
      </c>
      <c r="S552" s="8">
        <v>0.49111437395574903</v>
      </c>
      <c r="T552" s="8">
        <v>0.77693112206783199</v>
      </c>
      <c r="U552" s="8">
        <v>0.13979250366349039</v>
      </c>
      <c r="V552" s="8">
        <v>0.65097159025688778</v>
      </c>
      <c r="W552" s="8">
        <v>-5.4711498931205818E-2</v>
      </c>
      <c r="X552" s="8">
        <v>0.87350881852456197</v>
      </c>
      <c r="Y552" s="8">
        <v>-0.17589478891765833</v>
      </c>
      <c r="Z552" s="8">
        <v>0.3365984412271682</v>
      </c>
      <c r="AA552" s="8">
        <v>-0.44756816239355834</v>
      </c>
      <c r="AB552" s="8">
        <v>0.23364789426674415</v>
      </c>
      <c r="AC552" s="8">
        <v>-0.25563990550331778</v>
      </c>
      <c r="AD552" s="8">
        <v>0.26765734339648944</v>
      </c>
      <c r="AE552" s="8">
        <v>-0.34731161595484511</v>
      </c>
      <c r="AF552" s="8">
        <v>0.36497873117327184</v>
      </c>
      <c r="AG552" s="8">
        <v>-0.20308412103292914</v>
      </c>
      <c r="AH552" s="8">
        <v>0.28522744021920399</v>
      </c>
      <c r="AI552" s="8">
        <v>0.20668788485122197</v>
      </c>
      <c r="AJ552" s="8">
        <v>0.73698751465492518</v>
      </c>
      <c r="AK552" s="8">
        <v>0.24056585014388984</v>
      </c>
      <c r="AL552" s="8">
        <v>0.71968952874053571</v>
      </c>
      <c r="AM552" s="8">
        <v>2.3809523809523808E-2</v>
      </c>
      <c r="AN552" s="8">
        <v>0.95180373463568824</v>
      </c>
      <c r="AO552" s="8">
        <v>-3.5679669021495303E-2</v>
      </c>
      <c r="AP552" s="8">
        <v>0.47269810474267049</v>
      </c>
      <c r="AQ552" s="8">
        <v>-0.14285714285714288</v>
      </c>
      <c r="AR552" s="8">
        <v>0.76305187125887097</v>
      </c>
      <c r="AS552" s="8">
        <v>0.12836917232294109</v>
      </c>
      <c r="AT552" s="8">
        <v>0.66963472674493152</v>
      </c>
      <c r="AU552" s="8">
        <v>-3.0803098947639038E-2</v>
      </c>
      <c r="AV552" s="8">
        <v>0.91372379773430401</v>
      </c>
    </row>
    <row r="553" spans="1:48" s="3" customFormat="1" x14ac:dyDescent="0.25">
      <c r="A553" s="7" t="s">
        <v>851</v>
      </c>
      <c r="B553" s="8" t="s">
        <v>637</v>
      </c>
      <c r="C553" s="8">
        <v>0.31736436451564154</v>
      </c>
      <c r="D553" s="8">
        <v>0.18168437514373764</v>
      </c>
      <c r="E553" s="8">
        <v>0.20203101376754393</v>
      </c>
      <c r="F553" s="8">
        <v>0.15410479125805548</v>
      </c>
      <c r="G553" s="8">
        <v>0.19870839542970692</v>
      </c>
      <c r="H553" s="8">
        <v>0.22013501614323452</v>
      </c>
      <c r="I553" s="8">
        <v>0.1073652566029633</v>
      </c>
      <c r="J553" s="8">
        <v>0.17802233371095647</v>
      </c>
      <c r="K553" s="8">
        <v>0.54523576746634572</v>
      </c>
      <c r="L553" s="8">
        <v>0.15585427625170464</v>
      </c>
      <c r="M553" s="8">
        <v>0.34259908121155491</v>
      </c>
      <c r="N553" s="8">
        <v>0.1266624445851805</v>
      </c>
      <c r="O553" s="8">
        <v>5.9637404580152674E-2</v>
      </c>
      <c r="P553" s="8">
        <v>0.24354290841504836</v>
      </c>
      <c r="Q553" s="8">
        <v>0.27369634111207147</v>
      </c>
      <c r="R553" s="8">
        <v>0.31664448625579367</v>
      </c>
      <c r="S553" s="8">
        <v>0.30378208698293757</v>
      </c>
      <c r="T553" s="8">
        <v>0.35858359480053792</v>
      </c>
      <c r="U553" s="8">
        <v>7.7080323906983259E-2</v>
      </c>
      <c r="V553" s="8">
        <v>0.58434605332960476</v>
      </c>
      <c r="W553" s="8">
        <v>-0.18845071854082004</v>
      </c>
      <c r="X553" s="8">
        <v>0.58066821201965335</v>
      </c>
      <c r="Y553" s="8">
        <v>-0.54749960045389734</v>
      </c>
      <c r="Z553" s="8">
        <v>7.3841428543196266E-2</v>
      </c>
      <c r="AA553" s="8">
        <v>-0.62823549537858192</v>
      </c>
      <c r="AB553" s="8">
        <v>7.6531779153644466E-2</v>
      </c>
      <c r="AC553" s="8">
        <v>0.60332320198998124</v>
      </c>
      <c r="AD553" s="8">
        <v>0.9495018117125309</v>
      </c>
      <c r="AE553" s="8">
        <v>0.51497929262270137</v>
      </c>
      <c r="AF553" s="8">
        <v>0.16305360319778966</v>
      </c>
      <c r="AG553" s="8">
        <v>0.1912518204945744</v>
      </c>
      <c r="AH553" s="8">
        <v>0.70317318265952977</v>
      </c>
      <c r="AI553" s="8">
        <v>-0.15197638592001617</v>
      </c>
      <c r="AJ553" s="8">
        <v>0.15209427739194048</v>
      </c>
      <c r="AK553" s="8">
        <v>0.30775518710794419</v>
      </c>
      <c r="AL553" s="8">
        <v>0.77447971872980625</v>
      </c>
      <c r="AM553" s="8">
        <v>0</v>
      </c>
      <c r="AN553" s="8">
        <v>1</v>
      </c>
      <c r="AO553" s="8">
        <v>-0.22620993234861292</v>
      </c>
      <c r="AP553" s="8">
        <v>0.32934706458234408</v>
      </c>
      <c r="AQ553" s="8">
        <v>-0.31428571428571428</v>
      </c>
      <c r="AR553" s="8">
        <v>0.50022954303206268</v>
      </c>
      <c r="AS553" s="8">
        <v>0.25120374350115438</v>
      </c>
      <c r="AT553" s="8">
        <v>0.80807864951983388</v>
      </c>
      <c r="AU553" s="8">
        <v>0.27942811188215411</v>
      </c>
      <c r="AV553" s="8">
        <v>0.31874221065208869</v>
      </c>
    </row>
    <row r="554" spans="1:48" s="3" customFormat="1" x14ac:dyDescent="0.25">
      <c r="A554" s="7" t="s">
        <v>852</v>
      </c>
      <c r="B554" s="8" t="s">
        <v>661</v>
      </c>
      <c r="C554" s="8">
        <v>0</v>
      </c>
      <c r="D554" s="8">
        <v>4.5996044340186745E-3</v>
      </c>
      <c r="E554" s="8">
        <v>9.3656761349192545E-3</v>
      </c>
      <c r="F554" s="8">
        <v>1.4009526478005045E-2</v>
      </c>
      <c r="G554" s="8">
        <v>1.2419274714356682E-2</v>
      </c>
      <c r="H554" s="8">
        <v>1.4675667742882301E-2</v>
      </c>
      <c r="I554" s="8">
        <v>0</v>
      </c>
      <c r="J554" s="8">
        <v>0</v>
      </c>
      <c r="K554" s="8">
        <v>7.5204933443633907E-3</v>
      </c>
      <c r="L554" s="8">
        <v>0</v>
      </c>
      <c r="M554" s="8">
        <v>7.7863427548080667E-3</v>
      </c>
      <c r="N554" s="8">
        <v>0</v>
      </c>
      <c r="O554" s="8">
        <v>3.57824427480916E-2</v>
      </c>
      <c r="P554" s="8">
        <v>0</v>
      </c>
      <c r="Q554" s="8">
        <v>1.4405070584845865E-2</v>
      </c>
      <c r="R554" s="8">
        <v>4.5890505254462853E-3</v>
      </c>
      <c r="S554" s="8">
        <v>5.06303478304896E-3</v>
      </c>
      <c r="T554" s="8">
        <v>1.8676228895861346E-2</v>
      </c>
      <c r="U554" s="8">
        <v>4.0940377998979996E-2</v>
      </c>
      <c r="V554" s="8">
        <v>0.54498458955144025</v>
      </c>
      <c r="W554" s="8">
        <v>-0.22265916698401206</v>
      </c>
      <c r="X554" s="8">
        <v>0.51259182588717889</v>
      </c>
      <c r="Y554" s="8">
        <v>0.20048018104043841</v>
      </c>
      <c r="Z554" s="8">
        <v>0.68515290786163063</v>
      </c>
      <c r="AA554" s="8">
        <v>-0.44285199929311397</v>
      </c>
      <c r="AB554" s="8">
        <v>0.23912787471892516</v>
      </c>
      <c r="AC554" s="8">
        <v>-3.2002292360071433E-2</v>
      </c>
      <c r="AD554" s="8">
        <v>0.46970634011155665</v>
      </c>
      <c r="AE554" s="8">
        <v>0.23493975903614459</v>
      </c>
      <c r="AF554" s="8">
        <v>0.54612862116484084</v>
      </c>
      <c r="AG554" s="8">
        <v>0.10220343050321104</v>
      </c>
      <c r="AH554" s="8">
        <v>0.61135140694981793</v>
      </c>
      <c r="AI554" s="8">
        <v>-0.29539720062220293</v>
      </c>
      <c r="AJ554" s="8">
        <v>0.45799397162948075</v>
      </c>
      <c r="AK554" s="8">
        <v>-0.48822510814871323</v>
      </c>
      <c r="AL554" s="8">
        <v>0.10390204237195814</v>
      </c>
      <c r="AM554" s="8">
        <v>-0.65873254924025992</v>
      </c>
      <c r="AN554" s="8">
        <v>5.973886128319484E-2</v>
      </c>
      <c r="AO554" s="8">
        <v>-0.39530583551301796</v>
      </c>
      <c r="AP554" s="8">
        <v>0.21122494633528929</v>
      </c>
      <c r="AQ554" s="8">
        <v>-0.46381682852195871</v>
      </c>
      <c r="AR554" s="8">
        <v>0.30671859034564281</v>
      </c>
      <c r="AS554" s="8">
        <v>-7.7888577534888231E-2</v>
      </c>
      <c r="AT554" s="8">
        <v>0.39530998275095408</v>
      </c>
      <c r="AU554" s="8">
        <v>-0.15301582839341649</v>
      </c>
      <c r="AV554" s="8">
        <v>0.5889331106893736</v>
      </c>
    </row>
    <row r="555" spans="1:48" s="3" customFormat="1" x14ac:dyDescent="0.25">
      <c r="A555" s="7" t="s">
        <v>853</v>
      </c>
      <c r="B555" s="8" t="s">
        <v>685</v>
      </c>
      <c r="C555" s="8">
        <v>0</v>
      </c>
      <c r="D555" s="8">
        <v>2.2998022170093373E-2</v>
      </c>
      <c r="E555" s="8">
        <v>6.6897686677994681E-3</v>
      </c>
      <c r="F555" s="8">
        <v>0</v>
      </c>
      <c r="G555" s="8">
        <v>0</v>
      </c>
      <c r="H555" s="8">
        <v>5.1364837100088052E-2</v>
      </c>
      <c r="I555" s="8">
        <v>0</v>
      </c>
      <c r="J555" s="8">
        <v>8.0919242595889306E-3</v>
      </c>
      <c r="K555" s="8">
        <v>3.7602466721816954E-3</v>
      </c>
      <c r="L555" s="8">
        <v>3.8963569062926161E-2</v>
      </c>
      <c r="M555" s="8">
        <v>0</v>
      </c>
      <c r="N555" s="8">
        <v>0</v>
      </c>
      <c r="O555" s="8">
        <v>3.57824427480916E-2</v>
      </c>
      <c r="P555" s="8">
        <v>6.4090239056591681E-3</v>
      </c>
      <c r="Q555" s="8">
        <v>0</v>
      </c>
      <c r="R555" s="8">
        <v>0</v>
      </c>
      <c r="S555" s="8">
        <v>0</v>
      </c>
      <c r="T555" s="8">
        <v>7.4704915583445382E-3</v>
      </c>
      <c r="U555" s="8">
        <v>0.19276924170170051</v>
      </c>
      <c r="V555" s="8">
        <v>0.70466990996805379</v>
      </c>
      <c r="W555" s="8">
        <v>0.27910796988136727</v>
      </c>
      <c r="X555" s="8">
        <v>0.40862741917618084</v>
      </c>
      <c r="Y555" s="8">
        <v>8.7910975723004936E-2</v>
      </c>
      <c r="Z555" s="8">
        <v>0.58286880411983433</v>
      </c>
      <c r="AA555" s="8">
        <v>0.17247406233799242</v>
      </c>
      <c r="AB555" s="8">
        <v>0.65950162712184701</v>
      </c>
      <c r="AC555" s="8">
        <v>-0.24246794353298801</v>
      </c>
      <c r="AD555" s="8">
        <v>0.27870321582106328</v>
      </c>
      <c r="AE555" s="8">
        <v>0.13720532498711294</v>
      </c>
      <c r="AF555" s="8">
        <v>0.72658526543993285</v>
      </c>
      <c r="AG555" s="8">
        <v>-0.34855593075613545</v>
      </c>
      <c r="AH555" s="8">
        <v>0.15881581644243234</v>
      </c>
      <c r="AI555" s="8">
        <v>0.21399716244394978</v>
      </c>
      <c r="AJ555" s="8">
        <v>0.77480483890064011</v>
      </c>
      <c r="AK555" s="8">
        <v>0.29423888586085123</v>
      </c>
      <c r="AL555" s="8">
        <v>0.76380555288555385</v>
      </c>
      <c r="AM555" s="8">
        <v>0.36596252735569995</v>
      </c>
      <c r="AN555" s="8">
        <v>0.3382418400876212</v>
      </c>
      <c r="AO555" s="8">
        <v>0.2075667750522463</v>
      </c>
      <c r="AP555" s="8">
        <v>0.65695659584354527</v>
      </c>
      <c r="AQ555" s="8">
        <v>0.2732295333235123</v>
      </c>
      <c r="AR555" s="8">
        <v>0.55986068317758608</v>
      </c>
      <c r="AS555" s="8">
        <v>8.2230110246322673E-3</v>
      </c>
      <c r="AT555" s="8">
        <v>0.51116180971111747</v>
      </c>
      <c r="AU555" s="8">
        <v>-0.14802196840358486</v>
      </c>
      <c r="AV555" s="8">
        <v>0.60125038327499569</v>
      </c>
    </row>
    <row r="556" spans="1:48" s="3" customFormat="1" x14ac:dyDescent="0.25">
      <c r="A556" s="7" t="s">
        <v>854</v>
      </c>
      <c r="B556" s="8" t="s">
        <v>709</v>
      </c>
      <c r="C556" s="8">
        <v>4.5337766359377363E-2</v>
      </c>
      <c r="D556" s="8">
        <v>7.5893473161308123E-2</v>
      </c>
      <c r="E556" s="8">
        <v>0.18196170776414552</v>
      </c>
      <c r="F556" s="8">
        <v>4.9033342673017649E-2</v>
      </c>
      <c r="G556" s="8">
        <v>7.4515648286140088E-2</v>
      </c>
      <c r="H556" s="8">
        <v>0.17610801291458761</v>
      </c>
      <c r="I556" s="8">
        <v>2.1473051320592657E-2</v>
      </c>
      <c r="J556" s="8">
        <v>7.2827318336300365E-2</v>
      </c>
      <c r="K556" s="8">
        <v>4.8883206738362044E-2</v>
      </c>
      <c r="L556" s="8">
        <v>5.8445353594389245E-2</v>
      </c>
      <c r="M556" s="8">
        <v>0.13236782683173715</v>
      </c>
      <c r="N556" s="8">
        <v>9.0473174703700355E-3</v>
      </c>
      <c r="O556" s="8">
        <v>7.15648854961832E-2</v>
      </c>
      <c r="P556" s="8">
        <v>3.2045119528295841E-2</v>
      </c>
      <c r="Q556" s="8">
        <v>2.881014116969173E-2</v>
      </c>
      <c r="R556" s="8">
        <v>5.0479555779909133E-2</v>
      </c>
      <c r="S556" s="8">
        <v>1.5189104349146878E-2</v>
      </c>
      <c r="T556" s="8">
        <v>0.25026146720454207</v>
      </c>
      <c r="U556" s="8">
        <v>-0.12561412719751394</v>
      </c>
      <c r="V556" s="8">
        <v>0.36384624719923775</v>
      </c>
      <c r="W556" s="8">
        <v>-0.2492412729088265</v>
      </c>
      <c r="X556" s="8">
        <v>0.46225761462190806</v>
      </c>
      <c r="Y556" s="8">
        <v>1.5190596291546723E-2</v>
      </c>
      <c r="Z556" s="8">
        <v>0.5143866898949816</v>
      </c>
      <c r="AA556" s="8">
        <v>0.13528790020055642</v>
      </c>
      <c r="AB556" s="8">
        <v>0.73028543744260255</v>
      </c>
      <c r="AC556" s="8">
        <v>0.32139611486733366</v>
      </c>
      <c r="AD556" s="8">
        <v>0.78505938900785721</v>
      </c>
      <c r="AE556" s="8">
        <v>0.16766767666785626</v>
      </c>
      <c r="AF556" s="8">
        <v>0.66852746825404497</v>
      </c>
      <c r="AG556" s="8">
        <v>0.33540415178162258</v>
      </c>
      <c r="AH556" s="8">
        <v>0.83115968144258701</v>
      </c>
      <c r="AI556" s="8">
        <v>-3.0395277184003235E-2</v>
      </c>
      <c r="AJ556" s="8">
        <v>0.10240149113667707</v>
      </c>
      <c r="AK556" s="8">
        <v>-0.54381865552438113</v>
      </c>
      <c r="AL556" s="8">
        <v>7.5551700014852285E-2</v>
      </c>
      <c r="AM556" s="8">
        <v>-0.5</v>
      </c>
      <c r="AN556" s="8">
        <v>0.17748883241624</v>
      </c>
      <c r="AO556" s="8">
        <v>-0.46221335147774878</v>
      </c>
      <c r="AP556" s="8">
        <v>0.16868311261409144</v>
      </c>
      <c r="AQ556" s="8">
        <v>-0.48571428571428577</v>
      </c>
      <c r="AR556" s="8">
        <v>0.28191702695169446</v>
      </c>
      <c r="AS556" s="8">
        <v>-0.54090946070522006</v>
      </c>
      <c r="AT556" s="8">
        <v>2.1403033604382348E-2</v>
      </c>
      <c r="AU556" s="8">
        <v>-0.44004427068055768</v>
      </c>
      <c r="AV556" s="8">
        <v>0.10769873427315657</v>
      </c>
    </row>
    <row r="557" spans="1:48" s="3" customFormat="1" x14ac:dyDescent="0.25">
      <c r="A557" s="7" t="s">
        <v>855</v>
      </c>
      <c r="B557" s="8" t="s">
        <v>890</v>
      </c>
      <c r="C557" s="8">
        <v>0.3627021308750189</v>
      </c>
      <c r="D557" s="8">
        <v>0.25987765052205508</v>
      </c>
      <c r="E557" s="8">
        <v>0.32110889605437443</v>
      </c>
      <c r="F557" s="8">
        <v>0.11207621182404036</v>
      </c>
      <c r="G557" s="8">
        <v>0.26080476900149036</v>
      </c>
      <c r="H557" s="8">
        <v>0.19078368065746992</v>
      </c>
      <c r="I557" s="8">
        <v>0.22188819697945744</v>
      </c>
      <c r="J557" s="8">
        <v>0.25084965204725684</v>
      </c>
      <c r="K557" s="8">
        <v>0.49635256072798373</v>
      </c>
      <c r="L557" s="8">
        <v>0.19481784531463084</v>
      </c>
      <c r="M557" s="8">
        <v>0.43603519426925169</v>
      </c>
      <c r="N557" s="8">
        <v>0.13570976205555052</v>
      </c>
      <c r="O557" s="8">
        <v>0.19083969465648853</v>
      </c>
      <c r="P557" s="8">
        <v>0.3204511952829584</v>
      </c>
      <c r="Q557" s="8">
        <v>0.43215211754537602</v>
      </c>
      <c r="R557" s="8">
        <v>0.38089119361204166</v>
      </c>
      <c r="S557" s="8">
        <v>0.37972760872867195</v>
      </c>
      <c r="T557" s="8">
        <v>0.26893769610040341</v>
      </c>
      <c r="U557" s="8">
        <v>-7.8964451879229888E-2</v>
      </c>
      <c r="V557" s="8">
        <v>0.41361677256881813</v>
      </c>
      <c r="W557" s="8">
        <v>-0.20668788485122197</v>
      </c>
      <c r="X557" s="8">
        <v>0.54393496470622948</v>
      </c>
      <c r="Y557" s="8">
        <v>-0.52206254585296363</v>
      </c>
      <c r="Z557" s="8">
        <v>8.6086993070503409E-2</v>
      </c>
      <c r="AA557" s="8">
        <v>-0.37132957385090498</v>
      </c>
      <c r="AB557" s="8">
        <v>0.33073785114384896</v>
      </c>
      <c r="AC557" s="8">
        <v>0.26958464594271281</v>
      </c>
      <c r="AD557" s="8">
        <v>0.74387008209269867</v>
      </c>
      <c r="AE557" s="8">
        <v>8.3833838333928129E-2</v>
      </c>
      <c r="AF557" s="8">
        <v>0.83124060452234039</v>
      </c>
      <c r="AG557" s="8">
        <v>0.12582130074277006</v>
      </c>
      <c r="AH557" s="8">
        <v>0.63637144203462592</v>
      </c>
      <c r="AI557" s="8">
        <v>6.686960980480712E-2</v>
      </c>
      <c r="AJ557" s="8">
        <v>0.87388999461565153</v>
      </c>
      <c r="AK557" s="8">
        <v>0.20346411533601538</v>
      </c>
      <c r="AL557" s="8">
        <v>0.68776511490390169</v>
      </c>
      <c r="AM557" s="8">
        <v>7.1428571428571425E-2</v>
      </c>
      <c r="AN557" s="8">
        <v>0.85597436592918152</v>
      </c>
      <c r="AO557" s="8">
        <v>-0.20129064351140685</v>
      </c>
      <c r="AP557" s="8">
        <v>0.34767638107439303</v>
      </c>
      <c r="AQ557" s="8">
        <v>-0.2</v>
      </c>
      <c r="AR557" s="8">
        <v>0.67176173384154581</v>
      </c>
      <c r="AS557" s="8">
        <v>0.34375714862505941</v>
      </c>
      <c r="AT557" s="8">
        <v>0.88727524037713568</v>
      </c>
      <c r="AU557" s="8">
        <v>0.33003320301041822</v>
      </c>
      <c r="AV557" s="8">
        <v>0.23607773338922136</v>
      </c>
    </row>
    <row r="558" spans="1:48" s="3" customFormat="1" x14ac:dyDescent="0.25">
      <c r="A558" s="7" t="s">
        <v>856</v>
      </c>
      <c r="B558" s="8" t="s">
        <v>913</v>
      </c>
      <c r="C558" s="8">
        <v>0</v>
      </c>
      <c r="D558" s="8">
        <v>2.2998022170093372E-3</v>
      </c>
      <c r="E558" s="8">
        <v>0</v>
      </c>
      <c r="F558" s="8">
        <v>0</v>
      </c>
      <c r="G558" s="8">
        <v>0</v>
      </c>
      <c r="H558" s="8">
        <v>0</v>
      </c>
      <c r="I558" s="8">
        <v>0</v>
      </c>
      <c r="J558" s="8">
        <v>8.0919242595889306E-3</v>
      </c>
      <c r="K558" s="8">
        <v>7.5204933443633907E-3</v>
      </c>
      <c r="L558" s="8">
        <v>0</v>
      </c>
      <c r="M558" s="8">
        <v>0</v>
      </c>
      <c r="N558" s="8">
        <v>0</v>
      </c>
      <c r="O558" s="8">
        <v>1.1927480916030533E-2</v>
      </c>
      <c r="P558" s="8">
        <v>0</v>
      </c>
      <c r="Q558" s="8">
        <v>0</v>
      </c>
      <c r="R558" s="8">
        <v>0</v>
      </c>
      <c r="S558" s="8">
        <v>3.0378208698293756E-2</v>
      </c>
      <c r="T558" s="8">
        <v>3.7352457791722691E-3</v>
      </c>
      <c r="U558" s="8">
        <v>0.3062199637424462</v>
      </c>
      <c r="V558" s="8">
        <v>0.8078409197966907</v>
      </c>
      <c r="W558" s="8">
        <v>0.24681910142798069</v>
      </c>
      <c r="X558" s="8">
        <v>0.46674542152764531</v>
      </c>
      <c r="Y558" s="8">
        <v>0.21458499773309467</v>
      </c>
      <c r="Z558" s="8">
        <v>0.6974442807368223</v>
      </c>
      <c r="AA558" s="8">
        <v>0.11735696470182012</v>
      </c>
      <c r="AB558" s="8">
        <v>0.76512234489386444</v>
      </c>
      <c r="AC558" s="8">
        <v>0.46918611120859105</v>
      </c>
      <c r="AD558" s="8">
        <v>0.885326734851967</v>
      </c>
      <c r="AE558" s="8">
        <v>0.46649810495618399</v>
      </c>
      <c r="AF558" s="8">
        <v>0.21236221732176022</v>
      </c>
      <c r="AG558" s="8">
        <v>0.43659528964211358</v>
      </c>
      <c r="AH558" s="8">
        <v>0.90006394439457926</v>
      </c>
      <c r="AI558" s="8">
        <v>-0.21230884791811011</v>
      </c>
      <c r="AJ558" s="8">
        <v>0.96832296663916106</v>
      </c>
      <c r="AK558" s="8">
        <v>0.41180570532795935</v>
      </c>
      <c r="AL558" s="8">
        <v>0.84975262441610688</v>
      </c>
      <c r="AM558" s="8">
        <v>0.48319675695112607</v>
      </c>
      <c r="AN558" s="8">
        <v>0.19453251169219665</v>
      </c>
      <c r="AO558" s="8">
        <v>0.37952893129966214</v>
      </c>
      <c r="AP558" s="8">
        <v>0.7783351960953645</v>
      </c>
      <c r="AQ558" s="8">
        <v>0.6546536707079772</v>
      </c>
      <c r="AR558" s="8">
        <v>0.12487982574290817</v>
      </c>
      <c r="AS558" s="8">
        <v>0.14727132219968775</v>
      </c>
      <c r="AT558" s="8">
        <v>0.69297397001482874</v>
      </c>
      <c r="AU558" s="8">
        <v>8.8784292924851863E-2</v>
      </c>
      <c r="AV558" s="8">
        <v>0.75453484507591795</v>
      </c>
    </row>
    <row r="559" spans="1:48" s="3" customFormat="1" x14ac:dyDescent="0.25">
      <c r="A559" s="7" t="s">
        <v>857</v>
      </c>
      <c r="B559" s="8" t="s">
        <v>935</v>
      </c>
      <c r="C559" s="8">
        <v>3.022517757291824E-2</v>
      </c>
      <c r="D559" s="8">
        <v>4.3696242123177409E-2</v>
      </c>
      <c r="E559" s="8">
        <v>1.7393398536278616E-2</v>
      </c>
      <c r="F559" s="8">
        <v>2.801905295601009E-2</v>
      </c>
      <c r="G559" s="8">
        <v>2.4838549428713365E-2</v>
      </c>
      <c r="H559" s="8">
        <v>3.6689169357205752E-2</v>
      </c>
      <c r="I559" s="8">
        <v>7.157683773530886E-2</v>
      </c>
      <c r="J559" s="8">
        <v>1.6183848519177861E-2</v>
      </c>
      <c r="K559" s="8">
        <v>2.2561480033090171E-2</v>
      </c>
      <c r="L559" s="8">
        <v>1.948178453146308E-2</v>
      </c>
      <c r="M559" s="8">
        <v>1.5572685509616133E-2</v>
      </c>
      <c r="N559" s="8">
        <v>3.6189269881480142E-2</v>
      </c>
      <c r="O559" s="8">
        <v>3.57824427480916E-2</v>
      </c>
      <c r="P559" s="8">
        <v>3.2045119528295841E-2</v>
      </c>
      <c r="Q559" s="8">
        <v>1.4405070584845865E-2</v>
      </c>
      <c r="R559" s="8">
        <v>0</v>
      </c>
      <c r="S559" s="8">
        <v>2.025213913219584E-2</v>
      </c>
      <c r="T559" s="8">
        <v>2.9881966233378153E-2</v>
      </c>
      <c r="U559" s="8">
        <v>-8.3428641597704578E-2</v>
      </c>
      <c r="V559" s="8">
        <v>0.40879710716287654</v>
      </c>
      <c r="W559" s="8">
        <v>-0.38298049251844074</v>
      </c>
      <c r="X559" s="8">
        <v>0.24879230045654091</v>
      </c>
      <c r="Y559" s="8">
        <v>0.10849634308178441</v>
      </c>
      <c r="Z559" s="8">
        <v>0.60201444982609098</v>
      </c>
      <c r="AA559" s="8">
        <v>-0.28780051291763814</v>
      </c>
      <c r="AB559" s="8">
        <v>0.4568526599224253</v>
      </c>
      <c r="AC559" s="8">
        <v>-0.30575694343424403</v>
      </c>
      <c r="AD559" s="8">
        <v>0.22708653904177573</v>
      </c>
      <c r="AE559" s="8">
        <v>-0.39521666643137549</v>
      </c>
      <c r="AF559" s="8">
        <v>0.2983898014421385</v>
      </c>
      <c r="AG559" s="8">
        <v>-0.22790822849442111</v>
      </c>
      <c r="AH559" s="8">
        <v>0.26145276247494731</v>
      </c>
      <c r="AI559" s="8">
        <v>0.15805544135681682</v>
      </c>
      <c r="AJ559" s="8">
        <v>0.33914653498938813</v>
      </c>
      <c r="AK559" s="8">
        <v>0.14032087734204832</v>
      </c>
      <c r="AL559" s="8">
        <v>0.6312825854972598</v>
      </c>
      <c r="AM559" s="8">
        <v>-0.16666666666666666</v>
      </c>
      <c r="AN559" s="8">
        <v>0.67041212265950312</v>
      </c>
      <c r="AO559" s="8">
        <v>0.42681296366323007</v>
      </c>
      <c r="AP559" s="8">
        <v>0.80917511235374384</v>
      </c>
      <c r="AQ559" s="8">
        <v>8.5714285714285715E-2</v>
      </c>
      <c r="AR559" s="8">
        <v>0.85682343700567754</v>
      </c>
      <c r="AS559" s="8">
        <v>-0.16397561110350561</v>
      </c>
      <c r="AT559" s="8">
        <v>0.28693777419544292</v>
      </c>
      <c r="AU559" s="8">
        <v>-0.32563276030361266</v>
      </c>
      <c r="AV559" s="8">
        <v>0.24265813922190566</v>
      </c>
    </row>
    <row r="560" spans="1:48" s="3" customFormat="1" x14ac:dyDescent="0.25">
      <c r="A560" s="7" t="s">
        <v>858</v>
      </c>
      <c r="B560" s="8" t="s">
        <v>958</v>
      </c>
      <c r="C560" s="8">
        <v>0.25691400936980502</v>
      </c>
      <c r="D560" s="8">
        <v>0.42546341014672739</v>
      </c>
      <c r="E560" s="8">
        <v>0.33047457218929371</v>
      </c>
      <c r="F560" s="8">
        <v>0.41328103110114878</v>
      </c>
      <c r="G560" s="8">
        <v>0.26080476900149036</v>
      </c>
      <c r="H560" s="8">
        <v>0.35221602582917522</v>
      </c>
      <c r="I560" s="8">
        <v>0.28630735094123544</v>
      </c>
      <c r="J560" s="8">
        <v>0.58261854669040292</v>
      </c>
      <c r="K560" s="8">
        <v>0.53019478077761906</v>
      </c>
      <c r="L560" s="8">
        <v>0.40911747516072472</v>
      </c>
      <c r="M560" s="8">
        <v>0.57618936385579689</v>
      </c>
      <c r="N560" s="8">
        <v>0.39808196869628154</v>
      </c>
      <c r="O560" s="8">
        <v>0.33396946564885494</v>
      </c>
      <c r="P560" s="8">
        <v>0.46144972120746014</v>
      </c>
      <c r="Q560" s="8">
        <v>0.37453183520599254</v>
      </c>
      <c r="R560" s="8">
        <v>0.33041163783213257</v>
      </c>
      <c r="S560" s="8">
        <v>0.59743810439977729</v>
      </c>
      <c r="T560" s="8">
        <v>0.39593605259226061</v>
      </c>
      <c r="U560" s="8">
        <v>0.34669613912059721</v>
      </c>
      <c r="V560" s="8">
        <v>0.83978529606820307</v>
      </c>
      <c r="W560" s="8">
        <v>0.40121765882884264</v>
      </c>
      <c r="X560" s="8">
        <v>0.22525336845804053</v>
      </c>
      <c r="Y560" s="8">
        <v>0.17763183501335655</v>
      </c>
      <c r="Z560" s="8">
        <v>0.6649511856218312</v>
      </c>
      <c r="AA560" s="8">
        <v>-0.47387149198507333</v>
      </c>
      <c r="AB560" s="8">
        <v>0.20437979662834155</v>
      </c>
      <c r="AC560" s="8">
        <v>8.7688902032883903E-2</v>
      </c>
      <c r="AD560" s="8">
        <v>0.58266148793479844</v>
      </c>
      <c r="AE560" s="8">
        <v>-0.1197626261913259</v>
      </c>
      <c r="AF560" s="8">
        <v>0.76042496246550673</v>
      </c>
      <c r="AG560" s="8">
        <v>-1.463537697662648E-2</v>
      </c>
      <c r="AH560" s="8">
        <v>0.48389615533702202</v>
      </c>
      <c r="AI560" s="8">
        <v>0.27355749465602908</v>
      </c>
      <c r="AJ560" s="8">
        <v>0.84613378005171946</v>
      </c>
      <c r="AK560" s="8">
        <v>0.34760431211726239</v>
      </c>
      <c r="AL560" s="8">
        <v>0.80481475106230693</v>
      </c>
      <c r="AM560" s="8">
        <v>0.45238095238095238</v>
      </c>
      <c r="AN560" s="8">
        <v>0.22812827941822353</v>
      </c>
      <c r="AO560" s="8">
        <v>0.15090544195553007</v>
      </c>
      <c r="AP560" s="8">
        <v>0.61477671816011892</v>
      </c>
      <c r="AQ560" s="8">
        <v>0.25714285714285717</v>
      </c>
      <c r="AR560" s="8">
        <v>0.58387158921124738</v>
      </c>
      <c r="AS560" s="8">
        <v>0.19180418589634357</v>
      </c>
      <c r="AT560" s="8">
        <v>0.74528041912197973</v>
      </c>
      <c r="AU560" s="8">
        <v>0.14521460932458405</v>
      </c>
      <c r="AV560" s="8">
        <v>0.60822086511771412</v>
      </c>
    </row>
    <row r="561" spans="1:48" s="3" customFormat="1" x14ac:dyDescent="0.25">
      <c r="A561" s="7" t="s">
        <v>859</v>
      </c>
      <c r="B561" s="8" t="s">
        <v>981</v>
      </c>
      <c r="C561" s="8">
        <v>0.25691400936980502</v>
      </c>
      <c r="D561" s="8">
        <v>0.22308081504990571</v>
      </c>
      <c r="E561" s="8">
        <v>7.7601316546473828E-2</v>
      </c>
      <c r="F561" s="8">
        <v>0.23816195012608571</v>
      </c>
      <c r="G561" s="8">
        <v>0.24838549428713363</v>
      </c>
      <c r="H561" s="8">
        <v>0.24214851775755797</v>
      </c>
      <c r="I561" s="8">
        <v>0.58693006942953263</v>
      </c>
      <c r="J561" s="8">
        <v>0.4450558342773912</v>
      </c>
      <c r="K561" s="8">
        <v>0.10904715349326917</v>
      </c>
      <c r="L561" s="8">
        <v>0.21429962984609391</v>
      </c>
      <c r="M561" s="8">
        <v>0.47496690804329206</v>
      </c>
      <c r="N561" s="8">
        <v>0.56998100063331225</v>
      </c>
      <c r="O561" s="8">
        <v>0.25047709923664119</v>
      </c>
      <c r="P561" s="8">
        <v>0.43581362558482345</v>
      </c>
      <c r="Q561" s="8">
        <v>0.31691155286660905</v>
      </c>
      <c r="R561" s="8">
        <v>0.12849341471249601</v>
      </c>
      <c r="S561" s="8">
        <v>0.42529492177611256</v>
      </c>
      <c r="T561" s="8">
        <v>0.16808606006275212</v>
      </c>
      <c r="U561" s="8">
        <v>0.23654319421076594</v>
      </c>
      <c r="V561" s="8">
        <v>0.74662828611649856</v>
      </c>
      <c r="W561" s="8">
        <v>-6.0790554368006467E-3</v>
      </c>
      <c r="X561" s="8">
        <v>0.98589603023174122</v>
      </c>
      <c r="Y561" s="8">
        <v>0.55185546273139163</v>
      </c>
      <c r="Z561" s="8">
        <v>0.92815527145657539</v>
      </c>
      <c r="AA561" s="8">
        <v>0.29525014292677026</v>
      </c>
      <c r="AB561" s="8">
        <v>0.44482778029476999</v>
      </c>
      <c r="AC561" s="8">
        <v>-0.54768260373819011</v>
      </c>
      <c r="AD561" s="8">
        <v>7.3756948170994735E-2</v>
      </c>
      <c r="AE561" s="10">
        <v>-0.70659949452882287</v>
      </c>
      <c r="AF561" s="10">
        <v>3.8439588851097252E-2</v>
      </c>
      <c r="AG561" s="8">
        <v>-0.16088893508617857</v>
      </c>
      <c r="AH561" s="8">
        <v>0.32730702942420431</v>
      </c>
      <c r="AI561" s="8">
        <v>3.6474332620803879E-2</v>
      </c>
      <c r="AJ561" s="8">
        <v>0.30154591339940495</v>
      </c>
      <c r="AK561" s="8">
        <v>0.30589955423293569</v>
      </c>
      <c r="AL561" s="8">
        <v>0.77302537904965307</v>
      </c>
      <c r="AM561" s="8">
        <v>0.11904761904761904</v>
      </c>
      <c r="AN561" s="8">
        <v>0.76182038002023544</v>
      </c>
      <c r="AO561" s="8">
        <v>0.77285185354852937</v>
      </c>
      <c r="AP561" s="8">
        <v>0.97461849814405421</v>
      </c>
      <c r="AQ561" s="10">
        <v>0.88571428571428579</v>
      </c>
      <c r="AR561" s="10">
        <v>1.2988978959718702E-2</v>
      </c>
      <c r="AS561" s="8">
        <v>0.25444077820451177</v>
      </c>
      <c r="AT561" s="8">
        <v>0.81124572096659886</v>
      </c>
      <c r="AU561" s="8">
        <v>0.24202434887430671</v>
      </c>
      <c r="AV561" s="8">
        <v>0.38959916189623023</v>
      </c>
    </row>
    <row r="562" spans="1:48" s="3" customFormat="1" x14ac:dyDescent="0.25">
      <c r="A562" s="7" t="s">
        <v>860</v>
      </c>
      <c r="B562" s="8" t="s">
        <v>1005</v>
      </c>
      <c r="C562" s="8">
        <v>0.28713918694272328</v>
      </c>
      <c r="D562" s="8">
        <v>0.15178694632261625</v>
      </c>
      <c r="E562" s="8">
        <v>0.17259603162922627</v>
      </c>
      <c r="F562" s="8">
        <v>0.3292238722331185</v>
      </c>
      <c r="G562" s="8">
        <v>8.6934923000496767E-2</v>
      </c>
      <c r="H562" s="8">
        <v>0.24948635162899913</v>
      </c>
      <c r="I562" s="8">
        <v>9.3049889055901502E-2</v>
      </c>
      <c r="J562" s="8">
        <v>0.14565463667260073</v>
      </c>
      <c r="K562" s="8">
        <v>8.2725426787997297E-2</v>
      </c>
      <c r="L562" s="8">
        <v>0.17533606078316774</v>
      </c>
      <c r="M562" s="8">
        <v>0.233590282644242</v>
      </c>
      <c r="N562" s="8">
        <v>0.13570976205555052</v>
      </c>
      <c r="O562" s="8">
        <v>0.22662213740458015</v>
      </c>
      <c r="P562" s="8">
        <v>0.14099852592450171</v>
      </c>
      <c r="Q562" s="8">
        <v>0.38893690579083834</v>
      </c>
      <c r="R562" s="8">
        <v>9.6370061034371984E-2</v>
      </c>
      <c r="S562" s="8">
        <v>0.2734038782846438</v>
      </c>
      <c r="T562" s="8">
        <v>0.12326311071268489</v>
      </c>
      <c r="U562" s="8">
        <v>-0.43170008369803886</v>
      </c>
      <c r="V562" s="8">
        <v>0.10282246829464262</v>
      </c>
      <c r="W562" s="8">
        <v>-0.40729671426564334</v>
      </c>
      <c r="X562" s="8">
        <v>0.21771362945264411</v>
      </c>
      <c r="Y562" s="8">
        <v>-0.35381809516843254</v>
      </c>
      <c r="Z562" s="8">
        <v>0.19061603596284704</v>
      </c>
      <c r="AA562" s="8">
        <v>-0.24340294374675528</v>
      </c>
      <c r="AB562" s="8">
        <v>0.53139137300912487</v>
      </c>
      <c r="AC562" s="8">
        <v>-8.8051775311382599E-2</v>
      </c>
      <c r="AD562" s="8">
        <v>0.41699976082174572</v>
      </c>
      <c r="AE562" s="8">
        <v>-0.15569141404872366</v>
      </c>
      <c r="AF562" s="8">
        <v>0.69118269940211907</v>
      </c>
      <c r="AG562" s="8">
        <v>9.9728421322486702E-2</v>
      </c>
      <c r="AH562" s="8">
        <v>0.60870737418498733</v>
      </c>
      <c r="AI562" s="8">
        <v>-0.17629260766721874</v>
      </c>
      <c r="AJ562" s="8">
        <v>8.2603195326186318E-2</v>
      </c>
      <c r="AK562" s="8">
        <v>-0.44382671041723748</v>
      </c>
      <c r="AL562" s="8">
        <v>0.12983111411233794</v>
      </c>
      <c r="AM562" s="8">
        <v>-0.30952380952380953</v>
      </c>
      <c r="AN562" s="8">
        <v>0.42219612844461335</v>
      </c>
      <c r="AO562" s="8">
        <v>-0.39022427654684871</v>
      </c>
      <c r="AP562" s="8">
        <v>0.21457177863839202</v>
      </c>
      <c r="AQ562" s="8">
        <v>-0.37142857142857144</v>
      </c>
      <c r="AR562" s="8">
        <v>0.42159792225739895</v>
      </c>
      <c r="AS562" s="8">
        <v>-8.6470553931201677E-2</v>
      </c>
      <c r="AT562" s="8">
        <v>0.38404285912744301</v>
      </c>
      <c r="AU562" s="8">
        <v>3.7403763007847403E-2</v>
      </c>
      <c r="AV562" s="8">
        <v>0.89532471325318053</v>
      </c>
    </row>
    <row r="563" spans="1:48" s="3" customFormat="1" x14ac:dyDescent="0.25">
      <c r="A563" s="7" t="s">
        <v>861</v>
      </c>
      <c r="B563" s="8" t="s">
        <v>1041</v>
      </c>
      <c r="C563" s="8">
        <v>0.5289406075260692</v>
      </c>
      <c r="D563" s="8">
        <v>0.45306103675083942</v>
      </c>
      <c r="E563" s="8">
        <v>0.54320921582531678</v>
      </c>
      <c r="F563" s="8">
        <v>0.41328103110114878</v>
      </c>
      <c r="G563" s="8">
        <v>0.49677098857426727</v>
      </c>
      <c r="H563" s="8">
        <v>0.50631053712943941</v>
      </c>
      <c r="I563" s="8">
        <v>0.42946102641185319</v>
      </c>
      <c r="J563" s="8">
        <v>0.49360737983492481</v>
      </c>
      <c r="K563" s="8">
        <v>0.57155749417161761</v>
      </c>
      <c r="L563" s="8">
        <v>0.72082602766413406</v>
      </c>
      <c r="M563" s="8">
        <v>0.70855719068753409</v>
      </c>
      <c r="N563" s="8">
        <v>0.81425857233330312</v>
      </c>
      <c r="O563" s="8">
        <v>0.1431297709923664</v>
      </c>
      <c r="P563" s="8">
        <v>0.67935653399987184</v>
      </c>
      <c r="Q563" s="8">
        <v>0.28810141169691728</v>
      </c>
      <c r="R563" s="8">
        <v>0.5552751135790005</v>
      </c>
      <c r="S563" s="8">
        <v>0.38985367829476991</v>
      </c>
      <c r="T563" s="8">
        <v>0.76199013895114298</v>
      </c>
      <c r="U563" s="8">
        <v>0.33822479407346578</v>
      </c>
      <c r="V563" s="8">
        <v>0.83333542118278536</v>
      </c>
      <c r="W563" s="8">
        <v>0.34650615989763689</v>
      </c>
      <c r="X563" s="8">
        <v>0.29998907403545133</v>
      </c>
      <c r="Y563" s="8">
        <v>-0.21510524329435826</v>
      </c>
      <c r="Z563" s="8">
        <v>0.30210514219989804</v>
      </c>
      <c r="AA563" s="8">
        <v>-0.33876789039292682</v>
      </c>
      <c r="AB563" s="8">
        <v>0.37756365237779338</v>
      </c>
      <c r="AC563" s="8">
        <v>-2.3827031727797137E-2</v>
      </c>
      <c r="AD563" s="8">
        <v>0.47743867902901849</v>
      </c>
      <c r="AE563" s="8">
        <v>-0.16766767666785626</v>
      </c>
      <c r="AF563" s="8">
        <v>0.66852746825404497</v>
      </c>
      <c r="AG563" s="8">
        <v>-0.11412520742757283</v>
      </c>
      <c r="AH563" s="8">
        <v>0.37596933856903747</v>
      </c>
      <c r="AI563" s="8">
        <v>0.21884599572482327</v>
      </c>
      <c r="AJ563" s="8">
        <v>0.20459591566301585</v>
      </c>
      <c r="AK563" s="8">
        <v>0.40647022209424138</v>
      </c>
      <c r="AL563" s="8">
        <v>0.84621684211309145</v>
      </c>
      <c r="AM563" s="8">
        <v>0.45238095238095238</v>
      </c>
      <c r="AN563" s="8">
        <v>0.22812827941822353</v>
      </c>
      <c r="AO563" s="8">
        <v>-0.27615034979940972</v>
      </c>
      <c r="AP563" s="8">
        <v>0.29320742801075905</v>
      </c>
      <c r="AQ563" s="8">
        <v>-0.31428571428571428</v>
      </c>
      <c r="AR563" s="8">
        <v>0.50022954303206268</v>
      </c>
      <c r="AS563" s="8">
        <v>8.9618493124851886E-2</v>
      </c>
      <c r="AT563" s="8">
        <v>0.62006965599663411</v>
      </c>
      <c r="AU563" s="8">
        <v>0.1694170442120147</v>
      </c>
      <c r="AV563" s="8">
        <v>0.54924986587641111</v>
      </c>
    </row>
    <row r="564" spans="1:48" s="3" customFormat="1" x14ac:dyDescent="0.25">
      <c r="A564" s="7" t="s">
        <v>862</v>
      </c>
      <c r="B564" s="8" t="s">
        <v>1205</v>
      </c>
      <c r="C564" s="8">
        <v>0.10578812150521386</v>
      </c>
      <c r="D564" s="8">
        <v>0.11039050641644818</v>
      </c>
      <c r="E564" s="8">
        <v>6.1545871743755101E-2</v>
      </c>
      <c r="F564" s="8">
        <v>0.58840011207621179</v>
      </c>
      <c r="G564" s="8">
        <v>0.16145057128663687</v>
      </c>
      <c r="H564" s="8">
        <v>6.604050484297036E-2</v>
      </c>
      <c r="I564" s="8">
        <v>0.22188819697945744</v>
      </c>
      <c r="J564" s="8">
        <v>0.13756271241301182</v>
      </c>
      <c r="K564" s="8">
        <v>3.7602466721816954E-2</v>
      </c>
      <c r="L564" s="8">
        <v>0.11689070718877849</v>
      </c>
      <c r="M564" s="8">
        <v>0.14794051234135328</v>
      </c>
      <c r="N564" s="8">
        <v>9.0473174703700351E-2</v>
      </c>
      <c r="O564" s="8">
        <v>7.15648854961832E-2</v>
      </c>
      <c r="P564" s="8">
        <v>9.6135358584887518E-2</v>
      </c>
      <c r="Q564" s="8">
        <v>1.4405070584845865E-2</v>
      </c>
      <c r="R564" s="8">
        <v>1.3767151576338855E-2</v>
      </c>
      <c r="S564" s="8">
        <v>4.556731304744064E-2</v>
      </c>
      <c r="T564" s="8">
        <v>0.36605408635888242</v>
      </c>
      <c r="U564" s="8">
        <v>-2.2864192360928126E-2</v>
      </c>
      <c r="V564" s="8">
        <v>0.47484918990926583</v>
      </c>
      <c r="W564" s="8">
        <v>3.6474332620803879E-2</v>
      </c>
      <c r="X564" s="8">
        <v>0.9155060180823682</v>
      </c>
      <c r="Y564" s="8">
        <v>0.15337388872659002</v>
      </c>
      <c r="Z564" s="8">
        <v>0.6431487162721099</v>
      </c>
      <c r="AA564" s="8">
        <v>0.57029997483587291</v>
      </c>
      <c r="AB564" s="8">
        <v>0.11587974101359945</v>
      </c>
      <c r="AC564" s="8">
        <v>0.29981092355297195</v>
      </c>
      <c r="AD564" s="8">
        <v>0.76822850574808133</v>
      </c>
      <c r="AE564" s="8">
        <v>-0.16766767666785626</v>
      </c>
      <c r="AF564" s="8">
        <v>0.66852746825404497</v>
      </c>
      <c r="AG564" s="8">
        <v>0.31626756171607534</v>
      </c>
      <c r="AH564" s="8">
        <v>0.81603308471473768</v>
      </c>
      <c r="AI564" s="8">
        <v>7.2948665241607757E-2</v>
      </c>
      <c r="AJ564" s="8">
        <v>2.251041323194505E-2</v>
      </c>
      <c r="AK564" s="8">
        <v>-0.31696271693168421</v>
      </c>
      <c r="AL564" s="8">
        <v>0.21835735916502241</v>
      </c>
      <c r="AM564" s="8">
        <v>-0.23809523809523808</v>
      </c>
      <c r="AN564" s="8">
        <v>0.54061506651006797</v>
      </c>
      <c r="AO564" s="8">
        <v>-0.15212982795741462</v>
      </c>
      <c r="AP564" s="8">
        <v>0.38430421393857345</v>
      </c>
      <c r="AQ564" s="8">
        <v>0.14285714285714288</v>
      </c>
      <c r="AR564" s="8">
        <v>0.76305187125887097</v>
      </c>
      <c r="AS564" s="8">
        <v>-0.48665918378405681</v>
      </c>
      <c r="AT564" s="8">
        <v>3.7075493609039542E-2</v>
      </c>
      <c r="AU564" s="8">
        <v>-0.4774480336884051</v>
      </c>
      <c r="AV564" s="8">
        <v>7.8541537127405359E-2</v>
      </c>
    </row>
    <row r="565" spans="1:48" s="3" customFormat="1" x14ac:dyDescent="0.25">
      <c r="A565" s="7" t="s">
        <v>1227</v>
      </c>
      <c r="B565" s="8" t="s">
        <v>1206</v>
      </c>
      <c r="C565" s="8">
        <v>0.15112588786459119</v>
      </c>
      <c r="D565" s="8">
        <v>0.13568833080355089</v>
      </c>
      <c r="E565" s="8">
        <v>0.17259603162922627</v>
      </c>
      <c r="F565" s="8">
        <v>0.30820958251611097</v>
      </c>
      <c r="G565" s="8">
        <v>0.19870839542970692</v>
      </c>
      <c r="H565" s="8">
        <v>0.2714998532433226</v>
      </c>
      <c r="I565" s="8">
        <v>0.41514565886479138</v>
      </c>
      <c r="J565" s="8">
        <v>0.25894157630684578</v>
      </c>
      <c r="K565" s="8">
        <v>0.34970294051289763</v>
      </c>
      <c r="L565" s="8">
        <v>0.11689070718877849</v>
      </c>
      <c r="M565" s="8">
        <v>0.21801759713462585</v>
      </c>
      <c r="N565" s="8">
        <v>5.4283904822220209E-2</v>
      </c>
      <c r="O565" s="8">
        <v>0.1431297709923664</v>
      </c>
      <c r="P565" s="8">
        <v>0.15381657373582003</v>
      </c>
      <c r="Q565" s="8">
        <v>4.3215211754537596E-2</v>
      </c>
      <c r="R565" s="8">
        <v>0.15602771786517369</v>
      </c>
      <c r="S565" s="8">
        <v>0.15189104349146879</v>
      </c>
      <c r="T565" s="8">
        <v>0.16808606006275212</v>
      </c>
      <c r="U565" s="8">
        <v>0.49830140765779718</v>
      </c>
      <c r="V565" s="8">
        <v>0.93245311526916241</v>
      </c>
      <c r="W565" s="8">
        <v>0.30395277184003233</v>
      </c>
      <c r="X565" s="8">
        <v>0.36652165654481728</v>
      </c>
      <c r="Y565" s="8">
        <v>0.73288899397867502</v>
      </c>
      <c r="Z565" s="8">
        <v>0.98511228020055386</v>
      </c>
      <c r="AA565" s="8">
        <v>2.8876056312463479E-2</v>
      </c>
      <c r="AB565" s="8">
        <v>0.94156127284134206</v>
      </c>
      <c r="AC565" s="8">
        <v>0.17968147526595035</v>
      </c>
      <c r="AD565" s="8">
        <v>0.66677726395334147</v>
      </c>
      <c r="AE565" s="8">
        <v>0.16766767666785626</v>
      </c>
      <c r="AF565" s="8">
        <v>0.66852746825404497</v>
      </c>
      <c r="AG565" s="8">
        <v>-0.16092779616166872</v>
      </c>
      <c r="AH565" s="8">
        <v>0.32726740519273861</v>
      </c>
      <c r="AI565" s="8">
        <v>4.8632443494405174E-2</v>
      </c>
      <c r="AJ565" s="8">
        <v>0.58183575024119727</v>
      </c>
      <c r="AK565" s="8">
        <v>0.1649897010388634</v>
      </c>
      <c r="AL565" s="8">
        <v>0.65363132669888258</v>
      </c>
      <c r="AM565" s="8">
        <v>4.7619047619047616E-2</v>
      </c>
      <c r="AN565" s="8">
        <v>0.9037484809954075</v>
      </c>
      <c r="AO565" s="8">
        <v>0.48577848737141505</v>
      </c>
      <c r="AP565" s="8">
        <v>0.84555505151061738</v>
      </c>
      <c r="AQ565" s="8">
        <v>0.4285714285714286</v>
      </c>
      <c r="AR565" s="8">
        <v>0.34864113944020425</v>
      </c>
      <c r="AS565" s="8">
        <v>-0.36982849190931955</v>
      </c>
      <c r="AT565" s="8">
        <v>9.4781504832341476E-2</v>
      </c>
      <c r="AU565" s="8">
        <v>-0.60726109353916968</v>
      </c>
      <c r="AV565" s="8">
        <v>2.0274474201659141E-2</v>
      </c>
    </row>
    <row r="566" spans="1:48" s="3" customFormat="1" x14ac:dyDescent="0.25">
      <c r="A566" s="7" t="s">
        <v>863</v>
      </c>
      <c r="B566" s="8" t="s">
        <v>1207</v>
      </c>
      <c r="C566" s="8">
        <v>0.3475895420885598</v>
      </c>
      <c r="D566" s="8">
        <v>0.10809070419943885</v>
      </c>
      <c r="E566" s="8">
        <v>0.15921649429362733</v>
      </c>
      <c r="F566" s="8">
        <v>0.27318576632109837</v>
      </c>
      <c r="G566" s="8">
        <v>2.4838549428713365E-2</v>
      </c>
      <c r="H566" s="8">
        <v>5.8702670971529203E-2</v>
      </c>
      <c r="I566" s="8">
        <v>0.98060267697373127</v>
      </c>
      <c r="J566" s="8">
        <v>0.21848195500890111</v>
      </c>
      <c r="K566" s="8">
        <v>3.3842220049635253E-2</v>
      </c>
      <c r="L566" s="8">
        <v>0.13637249172024157</v>
      </c>
      <c r="M566" s="8">
        <v>8.5649770302888728E-2</v>
      </c>
      <c r="N566" s="8">
        <v>0.13570976205555052</v>
      </c>
      <c r="O566" s="8">
        <v>9.5419847328244267E-2</v>
      </c>
      <c r="P566" s="8">
        <v>0.10895340639620586</v>
      </c>
      <c r="Q566" s="8">
        <v>0.25929127052722556</v>
      </c>
      <c r="R566" s="8">
        <v>0.45890505254462854</v>
      </c>
      <c r="S566" s="8">
        <v>0.33416029568123135</v>
      </c>
      <c r="T566" s="8">
        <v>0.22411474675033619</v>
      </c>
      <c r="U566" s="8">
        <v>1.6492674984759381E-2</v>
      </c>
      <c r="V566" s="8">
        <v>0.51814648392882079</v>
      </c>
      <c r="W566" s="8">
        <v>-0.1945297739776207</v>
      </c>
      <c r="X566" s="8">
        <v>0.56831595034234228</v>
      </c>
      <c r="Y566" s="8">
        <v>0.20322040647073417</v>
      </c>
      <c r="Z566" s="8">
        <v>0.6875520019238891</v>
      </c>
      <c r="AA566" s="8">
        <v>-0.32971255370744951</v>
      </c>
      <c r="AB566" s="8">
        <v>0.3911291550214348</v>
      </c>
      <c r="AC566" s="8">
        <v>0.71705056227827202</v>
      </c>
      <c r="AD566" s="8">
        <v>0.98209219774951151</v>
      </c>
      <c r="AE566" s="10">
        <v>0.73055201976708806</v>
      </c>
      <c r="AF566" s="10">
        <v>2.9936249221044736E-2</v>
      </c>
      <c r="AG566" s="8">
        <v>0.7640319243942586</v>
      </c>
      <c r="AH566" s="8">
        <v>0.99631406900966868</v>
      </c>
      <c r="AI566" s="8">
        <v>-0.74164476328967888</v>
      </c>
      <c r="AJ566" s="8">
        <v>0.25033922975629413</v>
      </c>
      <c r="AK566" s="8">
        <v>1.258910593255954E-2</v>
      </c>
      <c r="AL566" s="8">
        <v>0.51192341241993478</v>
      </c>
      <c r="AM566" s="8">
        <v>-0.14285714285714285</v>
      </c>
      <c r="AN566" s="8">
        <v>0.7157085110246808</v>
      </c>
      <c r="AO566" s="8">
        <v>0.25967148400082396</v>
      </c>
      <c r="AP566" s="8">
        <v>0.69496332856459386</v>
      </c>
      <c r="AQ566" s="8">
        <v>0.25714285714285717</v>
      </c>
      <c r="AR566" s="8">
        <v>0.58387158921124738</v>
      </c>
      <c r="AS566" s="8">
        <v>1.5445524109880943E-2</v>
      </c>
      <c r="AT566" s="8">
        <v>0.52095966974534735</v>
      </c>
      <c r="AU566" s="8">
        <v>0.11001106767013942</v>
      </c>
      <c r="AV566" s="8">
        <v>0.69822880117334774</v>
      </c>
    </row>
    <row r="567" spans="1:48" s="3" customFormat="1" x14ac:dyDescent="0.25">
      <c r="A567" s="7" t="s">
        <v>864</v>
      </c>
      <c r="B567" s="8" t="s">
        <v>1208</v>
      </c>
      <c r="C567" s="8">
        <v>7.5562943932295595E-2</v>
      </c>
      <c r="D567" s="8">
        <v>2.7597626604112045E-2</v>
      </c>
      <c r="E567" s="8">
        <v>5.2180195608835848E-2</v>
      </c>
      <c r="F567" s="8">
        <v>0</v>
      </c>
      <c r="G567" s="8">
        <v>6.2096373571783409E-2</v>
      </c>
      <c r="H567" s="8">
        <v>1.4675667742882301E-2</v>
      </c>
      <c r="I567" s="8">
        <v>3.578841886765443E-2</v>
      </c>
      <c r="J567" s="8">
        <v>4.0459621297944656E-2</v>
      </c>
      <c r="K567" s="8">
        <v>5.6403700082725425E-2</v>
      </c>
      <c r="L567" s="8">
        <v>0</v>
      </c>
      <c r="M567" s="8">
        <v>7.7863427548080667E-3</v>
      </c>
      <c r="N567" s="8">
        <v>9.0473174703700355E-3</v>
      </c>
      <c r="O567" s="8">
        <v>1.1927480916030533E-2</v>
      </c>
      <c r="P567" s="8">
        <v>1.9227071716977504E-2</v>
      </c>
      <c r="Q567" s="8">
        <v>4.3215211754537596E-2</v>
      </c>
      <c r="R567" s="8">
        <v>5.5068606305355421E-2</v>
      </c>
      <c r="S567" s="8">
        <v>3.0378208698293756E-2</v>
      </c>
      <c r="T567" s="8">
        <v>2.614672045420589E-2</v>
      </c>
      <c r="U567" s="8">
        <v>-0.2928802184364977</v>
      </c>
      <c r="V567" s="8">
        <v>0.20329394973408227</v>
      </c>
      <c r="W567" s="8">
        <v>-0.26219512195121952</v>
      </c>
      <c r="X567" s="8">
        <v>0.43860451985316096</v>
      </c>
      <c r="Y567" s="8">
        <v>-0.27881607361391753</v>
      </c>
      <c r="Z567" s="8">
        <v>0.24859707197438335</v>
      </c>
      <c r="AA567" s="8">
        <v>-0.52979349161559375</v>
      </c>
      <c r="AB567" s="8">
        <v>0.14947815140581416</v>
      </c>
      <c r="AC567" s="8">
        <v>0.61142913068786775</v>
      </c>
      <c r="AD567" s="8">
        <v>0.9524846923000958</v>
      </c>
      <c r="AE567" s="10">
        <v>0.77845707024361832</v>
      </c>
      <c r="AF567" s="10">
        <v>1.6797321345064477E-2</v>
      </c>
      <c r="AG567" s="8">
        <v>0.34867627778973459</v>
      </c>
      <c r="AH567" s="8">
        <v>0.84127449213014449</v>
      </c>
      <c r="AI567" s="8">
        <v>-0.34042710446083618</v>
      </c>
      <c r="AJ567" s="8">
        <v>0.39869169697681139</v>
      </c>
      <c r="AK567" s="8">
        <v>-7.6483407810900197E-2</v>
      </c>
      <c r="AL567" s="8">
        <v>0.42781841706840046</v>
      </c>
      <c r="AM567" s="8">
        <v>-0.14371515142959107</v>
      </c>
      <c r="AN567" s="8">
        <v>0.7140612770241892</v>
      </c>
      <c r="AO567" s="8">
        <v>3.9758669556113338E-3</v>
      </c>
      <c r="AP567" s="8">
        <v>0.50304337580099046</v>
      </c>
      <c r="AQ567" s="8">
        <v>-8.5714285714285715E-2</v>
      </c>
      <c r="AR567" s="8">
        <v>0.85682343700567754</v>
      </c>
      <c r="AS567" s="8">
        <v>-6.0401345902745381E-2</v>
      </c>
      <c r="AT567" s="8">
        <v>0.41849233481155268</v>
      </c>
      <c r="AU567" s="8">
        <v>-3.083700440528634E-2</v>
      </c>
      <c r="AV567" s="8">
        <v>0.91362917174931324</v>
      </c>
    </row>
    <row r="568" spans="1:48" s="3" customFormat="1" x14ac:dyDescent="0.25">
      <c r="A568" s="7" t="s">
        <v>865</v>
      </c>
      <c r="B568" s="8" t="s">
        <v>1209</v>
      </c>
      <c r="C568" s="8">
        <v>1.511258878645912E-2</v>
      </c>
      <c r="D568" s="8">
        <v>2.2998022170093372E-3</v>
      </c>
      <c r="E568" s="8">
        <v>8.02772240135936E-3</v>
      </c>
      <c r="F568" s="8">
        <v>2.1014289717007563E-2</v>
      </c>
      <c r="G568" s="8">
        <v>4.967709885742673E-2</v>
      </c>
      <c r="H568" s="8">
        <v>1.4675667742882301E-2</v>
      </c>
      <c r="I568" s="8">
        <v>7.8734521508839736E-2</v>
      </c>
      <c r="J568" s="8">
        <v>8.9011166855478233E-2</v>
      </c>
      <c r="K568" s="8">
        <v>2.6321726705271865E-2</v>
      </c>
      <c r="L568" s="8">
        <v>0.15585427625170464</v>
      </c>
      <c r="M568" s="8">
        <v>6.2290742038464533E-2</v>
      </c>
      <c r="N568" s="8">
        <v>6.333122229259025E-2</v>
      </c>
      <c r="O568" s="8">
        <v>0.13120229007633588</v>
      </c>
      <c r="P568" s="8">
        <v>1.9227071716977504E-2</v>
      </c>
      <c r="Q568" s="8">
        <v>7.2025352924229319E-2</v>
      </c>
      <c r="R568" s="8">
        <v>3.2123353678124002E-2</v>
      </c>
      <c r="S568" s="8">
        <v>0</v>
      </c>
      <c r="T568" s="8">
        <v>1.8676228895861346E-2</v>
      </c>
      <c r="U568" s="8">
        <v>0.64339016683160111</v>
      </c>
      <c r="V568" s="8">
        <v>0.98059886544193398</v>
      </c>
      <c r="W568" s="10">
        <v>0.80243531765768528</v>
      </c>
      <c r="X568" s="10">
        <v>3.7665086416363985E-3</v>
      </c>
      <c r="Y568" s="8">
        <v>0.73523817419919246</v>
      </c>
      <c r="Z568" s="8">
        <v>0.98553075860781325</v>
      </c>
      <c r="AA568" s="8">
        <v>0.62562572414679252</v>
      </c>
      <c r="AB568" s="8">
        <v>7.8091145679549279E-2</v>
      </c>
      <c r="AC568" s="8">
        <v>-0.69719032165090389</v>
      </c>
      <c r="AD568" s="8">
        <v>2.2196755822175299E-2</v>
      </c>
      <c r="AE568" s="8">
        <v>-0.65869444405229249</v>
      </c>
      <c r="AF568" s="8">
        <v>5.9758230329774169E-2</v>
      </c>
      <c r="AG568" s="8">
        <v>-0.59194606884914702</v>
      </c>
      <c r="AH568" s="8">
        <v>3.2243372847924723E-2</v>
      </c>
      <c r="AI568" s="8">
        <v>0.54711498931205815</v>
      </c>
      <c r="AJ568" s="8">
        <v>0.12941144173046404</v>
      </c>
      <c r="AK568" s="8">
        <v>0.6130977875984861</v>
      </c>
      <c r="AL568" s="8">
        <v>0.95308592969452166</v>
      </c>
      <c r="AM568" s="10">
        <v>0.76190476190476186</v>
      </c>
      <c r="AN568" s="10">
        <v>2.0787496125012905E-2</v>
      </c>
      <c r="AO568" s="8">
        <v>0.72789358338986521</v>
      </c>
      <c r="AP568" s="8">
        <v>0.96102545812227691</v>
      </c>
      <c r="AQ568" s="10">
        <v>0.82857142857142851</v>
      </c>
      <c r="AR568" s="10">
        <v>2.9677836663357337E-2</v>
      </c>
      <c r="AS568" s="8">
        <v>0.36313492844843898</v>
      </c>
      <c r="AT568" s="8">
        <v>0.90079574362917614</v>
      </c>
      <c r="AU568" s="8">
        <v>0.34763497383764058</v>
      </c>
      <c r="AV568" s="8">
        <v>0.21090629031971952</v>
      </c>
    </row>
    <row r="569" spans="1:48" s="3" customFormat="1" x14ac:dyDescent="0.25">
      <c r="A569" s="7" t="s">
        <v>866</v>
      </c>
      <c r="B569" s="8" t="s">
        <v>546</v>
      </c>
      <c r="C569" s="8">
        <v>3.022517757291824E-2</v>
      </c>
      <c r="D569" s="8">
        <v>2.5297824387102711E-2</v>
      </c>
      <c r="E569" s="8">
        <v>3.6124750806117122E-2</v>
      </c>
      <c r="F569" s="8">
        <v>0</v>
      </c>
      <c r="G569" s="8">
        <v>0</v>
      </c>
      <c r="H569" s="8">
        <v>3.6689169357205752E-2</v>
      </c>
      <c r="I569" s="8">
        <v>1.431536754706177E-2</v>
      </c>
      <c r="J569" s="8">
        <v>4.0459621297944656E-2</v>
      </c>
      <c r="K569" s="8">
        <v>1.5040986688726781E-2</v>
      </c>
      <c r="L569" s="8">
        <v>1.948178453146308E-2</v>
      </c>
      <c r="M569" s="8">
        <v>1.5572685509616133E-2</v>
      </c>
      <c r="N569" s="8">
        <v>0</v>
      </c>
      <c r="O569" s="8">
        <v>8.3492366412213734E-2</v>
      </c>
      <c r="P569" s="8">
        <v>6.4090239056591681E-3</v>
      </c>
      <c r="Q569" s="8">
        <v>4.3215211754537596E-2</v>
      </c>
      <c r="R569" s="8">
        <v>4.1301454729016571E-2</v>
      </c>
      <c r="S569" s="8">
        <v>4.050427826439168E-2</v>
      </c>
      <c r="T569" s="8">
        <v>1.8676228895861346E-2</v>
      </c>
      <c r="U569" s="8">
        <v>-0.22640252895562246</v>
      </c>
      <c r="V569" s="8">
        <v>0.26287214381219093</v>
      </c>
      <c r="W569" s="8">
        <v>-5.4878048780487812E-2</v>
      </c>
      <c r="X569" s="8">
        <v>0.87312650692314442</v>
      </c>
      <c r="Y569" s="8">
        <v>-0.16848978540578533</v>
      </c>
      <c r="Z569" s="8">
        <v>0.34322511600686523</v>
      </c>
      <c r="AA569" s="8">
        <v>-0.20971814901845232</v>
      </c>
      <c r="AB569" s="8">
        <v>0.59097156053023692</v>
      </c>
      <c r="AC569" s="8">
        <v>7.9619054351684315E-2</v>
      </c>
      <c r="AD569" s="8">
        <v>0.57511782866865457</v>
      </c>
      <c r="AE569" s="8">
        <v>0.33533535333571252</v>
      </c>
      <c r="AF569" s="8">
        <v>0.38267851377304518</v>
      </c>
      <c r="AG569" s="8">
        <v>0.18756858050402167</v>
      </c>
      <c r="AH569" s="8">
        <v>0.69952920106490146</v>
      </c>
      <c r="AI569" s="8">
        <v>-0.38905954795524139</v>
      </c>
      <c r="AJ569" s="8">
        <v>0.35810851862687187</v>
      </c>
      <c r="AK569" s="8">
        <v>-8.4051107696897359E-2</v>
      </c>
      <c r="AL569" s="8">
        <v>0.4207367147846347</v>
      </c>
      <c r="AM569" s="8">
        <v>0.25150151500178441</v>
      </c>
      <c r="AN569" s="8">
        <v>0.51744182329442245</v>
      </c>
      <c r="AO569" s="8">
        <v>-1.8157901863484583E-2</v>
      </c>
      <c r="AP569" s="8">
        <v>0.48610202487520171</v>
      </c>
      <c r="AQ569" s="8">
        <v>0.52179393208720359</v>
      </c>
      <c r="AR569" s="8">
        <v>0.24320409018809427</v>
      </c>
      <c r="AS569" s="8">
        <v>0.18188469104659899</v>
      </c>
      <c r="AT569" s="8">
        <v>0.73398459145816264</v>
      </c>
      <c r="AU569" s="8">
        <v>0.41105198222154588</v>
      </c>
      <c r="AV569" s="8">
        <v>0.13505979306343813</v>
      </c>
    </row>
    <row r="570" spans="1:48" s="3" customFormat="1" x14ac:dyDescent="0.25">
      <c r="A570" s="7" t="s">
        <v>867</v>
      </c>
      <c r="B570" s="8" t="s">
        <v>571</v>
      </c>
      <c r="C570" s="8">
        <v>1.511258878645912E-2</v>
      </c>
      <c r="D570" s="8">
        <v>2.2998022170093372E-3</v>
      </c>
      <c r="E570" s="8">
        <v>1.2041583602039042E-2</v>
      </c>
      <c r="F570" s="8">
        <v>0</v>
      </c>
      <c r="G570" s="8">
        <v>1.2419274714356682E-2</v>
      </c>
      <c r="H570" s="8">
        <v>0</v>
      </c>
      <c r="I570" s="8">
        <v>2.863073509412354E-2</v>
      </c>
      <c r="J570" s="8">
        <v>2.4275772778766792E-2</v>
      </c>
      <c r="K570" s="8">
        <v>0</v>
      </c>
      <c r="L570" s="8">
        <v>3.8963569062926161E-2</v>
      </c>
      <c r="M570" s="8">
        <v>0</v>
      </c>
      <c r="N570" s="8">
        <v>0</v>
      </c>
      <c r="O570" s="8">
        <v>2.3854961832061067E-2</v>
      </c>
      <c r="P570" s="8">
        <v>6.4090239056591681E-3</v>
      </c>
      <c r="Q570" s="8">
        <v>0</v>
      </c>
      <c r="R570" s="8">
        <v>1.8356202101785141E-2</v>
      </c>
      <c r="S570" s="8">
        <v>0</v>
      </c>
      <c r="T570" s="8">
        <v>3.7352457791722691E-3</v>
      </c>
      <c r="U570" s="8">
        <v>0.33580776982950405</v>
      </c>
      <c r="V570" s="8">
        <v>0.83147187536104328</v>
      </c>
      <c r="W570" s="8">
        <v>0.29539720062220293</v>
      </c>
      <c r="X570" s="8">
        <v>0.38075658780334554</v>
      </c>
      <c r="Y570" s="8">
        <v>0.34398751435865549</v>
      </c>
      <c r="Z570" s="8">
        <v>0.80213458042755392</v>
      </c>
      <c r="AA570" s="8">
        <v>0.61397467650466075</v>
      </c>
      <c r="AB570" s="8">
        <v>8.529343406126097E-2</v>
      </c>
      <c r="AC570" s="8">
        <v>-7.7426858834717935E-2</v>
      </c>
      <c r="AD570" s="8">
        <v>0.42693467642022997</v>
      </c>
      <c r="AE570" s="8">
        <v>0.14035819646490599</v>
      </c>
      <c r="AF570" s="8">
        <v>0.72051208865162752</v>
      </c>
      <c r="AG570" s="8">
        <v>-0.22531251257432439</v>
      </c>
      <c r="AH570" s="8">
        <v>0.26390154985304259</v>
      </c>
      <c r="AI570" s="8">
        <v>-6.4847624983015092E-3</v>
      </c>
      <c r="AJ570" s="8">
        <v>0.28674354597809165</v>
      </c>
      <c r="AK570" s="8">
        <v>0.35436650099924322</v>
      </c>
      <c r="AL570" s="8">
        <v>0.8097850583991355</v>
      </c>
      <c r="AM570" s="8">
        <v>0.43915503282683993</v>
      </c>
      <c r="AN570" s="8">
        <v>0.2434727717932067</v>
      </c>
      <c r="AO570" s="8">
        <v>0.40281424633548124</v>
      </c>
      <c r="AP570" s="8">
        <v>0.79369220711248678</v>
      </c>
      <c r="AQ570" s="8">
        <v>0.60875958743507086</v>
      </c>
      <c r="AR570" s="8">
        <v>0.16134373808694907</v>
      </c>
      <c r="AS570" s="8">
        <v>6.5334115430235748E-2</v>
      </c>
      <c r="AT570" s="8">
        <v>0.5880745420918253</v>
      </c>
      <c r="AU570" s="8">
        <v>-4.5801259826779425E-3</v>
      </c>
      <c r="AV570" s="8">
        <v>0.98714913011005123</v>
      </c>
    </row>
    <row r="571" spans="1:48" s="3" customFormat="1" x14ac:dyDescent="0.25">
      <c r="A571" s="7" t="s">
        <v>868</v>
      </c>
      <c r="B571" s="8" t="s">
        <v>596</v>
      </c>
      <c r="C571" s="8">
        <v>6.0450355145836479E-2</v>
      </c>
      <c r="D571" s="8">
        <v>1.1499011085046687E-2</v>
      </c>
      <c r="E571" s="8">
        <v>6.9573594145114465E-2</v>
      </c>
      <c r="F571" s="8">
        <v>7.7052395629027742E-2</v>
      </c>
      <c r="G571" s="8">
        <v>6.2096373571783409E-2</v>
      </c>
      <c r="H571" s="8">
        <v>2.9351335485764601E-2</v>
      </c>
      <c r="I571" s="8">
        <v>0.37935723999713694</v>
      </c>
      <c r="J571" s="8">
        <v>4.0459621297944656E-2</v>
      </c>
      <c r="K571" s="8">
        <v>1.5040986688726781E-2</v>
      </c>
      <c r="L571" s="8">
        <v>0</v>
      </c>
      <c r="M571" s="8">
        <v>4.6718056528848396E-2</v>
      </c>
      <c r="N571" s="8">
        <v>6.333122229259025E-2</v>
      </c>
      <c r="O571" s="8">
        <v>2.3854961832061067E-2</v>
      </c>
      <c r="P571" s="8">
        <v>5.1272191245273345E-2</v>
      </c>
      <c r="Q571" s="8">
        <v>0.11524056467876692</v>
      </c>
      <c r="R571" s="8">
        <v>0.26616493047588452</v>
      </c>
      <c r="S571" s="8">
        <v>8.100855652878336E-2</v>
      </c>
      <c r="T571" s="8">
        <v>2.614672045420589E-2</v>
      </c>
      <c r="U571" s="8">
        <v>0.12806337737522591</v>
      </c>
      <c r="V571" s="8">
        <v>0.63872516130264512</v>
      </c>
      <c r="W571" s="8">
        <v>-0.29787371640323168</v>
      </c>
      <c r="X571" s="8">
        <v>0.37660722230938903</v>
      </c>
      <c r="Y571" s="8">
        <v>0.37397025496469621</v>
      </c>
      <c r="Z571" s="8">
        <v>0.82388721723061276</v>
      </c>
      <c r="AA571" s="8">
        <v>0.31212404353857837</v>
      </c>
      <c r="AB571" s="8">
        <v>0.41813211320022903</v>
      </c>
      <c r="AC571" s="8">
        <v>0.2638835013878551</v>
      </c>
      <c r="AD571" s="8">
        <v>0.73917845647264779</v>
      </c>
      <c r="AE571" s="8">
        <v>0.23952525238265179</v>
      </c>
      <c r="AF571" s="8">
        <v>0.53812374034818844</v>
      </c>
      <c r="AG571" s="8">
        <v>0.41536483901116517</v>
      </c>
      <c r="AH571" s="8">
        <v>0.88721036804003206</v>
      </c>
      <c r="AI571" s="8">
        <v>-0.60182648824326401</v>
      </c>
      <c r="AJ571" s="8">
        <v>0.30572075804088733</v>
      </c>
      <c r="AK571" s="8">
        <v>-5.0048037685575211E-2</v>
      </c>
      <c r="AL571" s="8">
        <v>0.45266792463856387</v>
      </c>
      <c r="AM571" s="8">
        <v>-0.69047619047619047</v>
      </c>
      <c r="AN571" s="8">
        <v>4.4952378532334483E-2</v>
      </c>
      <c r="AO571" s="8">
        <v>0.26137262511071718</v>
      </c>
      <c r="AP571" s="8">
        <v>0.69618907669959862</v>
      </c>
      <c r="AQ571" s="8">
        <v>-0.25714285714285717</v>
      </c>
      <c r="AR571" s="8">
        <v>0.58387158921124738</v>
      </c>
      <c r="AS571" s="8">
        <v>0.10614801941534306</v>
      </c>
      <c r="AT571" s="8">
        <v>0.64146609072431982</v>
      </c>
      <c r="AU571" s="8">
        <v>1.7601770827222307E-2</v>
      </c>
      <c r="AV571" s="8">
        <v>0.95063998797982907</v>
      </c>
    </row>
    <row r="572" spans="1:48" s="3" customFormat="1" x14ac:dyDescent="0.25">
      <c r="A572" s="7" t="s">
        <v>869</v>
      </c>
      <c r="B572" s="8" t="s">
        <v>621</v>
      </c>
      <c r="C572" s="8">
        <v>6.0450355145836479E-2</v>
      </c>
      <c r="D572" s="8">
        <v>2.5297824387102711E-2</v>
      </c>
      <c r="E572" s="8">
        <v>0.10168448375055189</v>
      </c>
      <c r="F572" s="8">
        <v>0.12608573830204539</v>
      </c>
      <c r="G572" s="8">
        <v>2.4838549428713365E-2</v>
      </c>
      <c r="H572" s="8">
        <v>3.6689169357205752E-2</v>
      </c>
      <c r="I572" s="8">
        <v>0.38651492377066782</v>
      </c>
      <c r="J572" s="8">
        <v>5.6643469817122517E-2</v>
      </c>
      <c r="K572" s="8">
        <v>3.7602466721816954E-3</v>
      </c>
      <c r="L572" s="8">
        <v>3.8963569062926161E-2</v>
      </c>
      <c r="M572" s="8">
        <v>7.0077084793272598E-2</v>
      </c>
      <c r="N572" s="8">
        <v>4.5236587351850176E-2</v>
      </c>
      <c r="O572" s="8">
        <v>1.1927480916030533E-2</v>
      </c>
      <c r="P572" s="8">
        <v>7.6908286867910014E-2</v>
      </c>
      <c r="Q572" s="8">
        <v>5.7620282339383461E-2</v>
      </c>
      <c r="R572" s="8">
        <v>0.48185030517185989</v>
      </c>
      <c r="S572" s="8">
        <v>7.0882486962685426E-2</v>
      </c>
      <c r="T572" s="8">
        <v>6.3499178245928586E-2</v>
      </c>
      <c r="U572" s="8">
        <v>0.10041310113919526</v>
      </c>
      <c r="V572" s="8">
        <v>0.60943920011841068</v>
      </c>
      <c r="W572" s="8">
        <v>-0.20060882941442132</v>
      </c>
      <c r="X572" s="8">
        <v>0.55607066829631346</v>
      </c>
      <c r="Y572" s="8">
        <v>0.32751494622798394</v>
      </c>
      <c r="Z572" s="8">
        <v>0.78974009246003696</v>
      </c>
      <c r="AA572" s="8">
        <v>-6.8439524985203337E-2</v>
      </c>
      <c r="AB572" s="8">
        <v>0.86195172711577639</v>
      </c>
      <c r="AC572" s="8">
        <v>0.3008512667285751</v>
      </c>
      <c r="AD572" s="8">
        <v>0.76905082169639516</v>
      </c>
      <c r="AE572" s="8">
        <v>0.39521666643137549</v>
      </c>
      <c r="AF572" s="8">
        <v>0.2983898014421385</v>
      </c>
      <c r="AG572" s="8">
        <v>0.38576263259541521</v>
      </c>
      <c r="AH572" s="8">
        <v>0.86784636960751715</v>
      </c>
      <c r="AI572" s="8">
        <v>-0.65653798717446987</v>
      </c>
      <c r="AJ572" s="8">
        <v>1.6637630095859366E-2</v>
      </c>
      <c r="AK572" s="8">
        <v>-0.13372747673645449</v>
      </c>
      <c r="AL572" s="8">
        <v>0.37474377603469988</v>
      </c>
      <c r="AM572" s="8">
        <v>-0.35714285714285715</v>
      </c>
      <c r="AN572" s="8">
        <v>0.35075829240251855</v>
      </c>
      <c r="AO572" s="8">
        <v>0.13469477839263158</v>
      </c>
      <c r="AP572" s="8">
        <v>0.60258148929096667</v>
      </c>
      <c r="AQ572" s="8">
        <v>-2.8571428571428571E-2</v>
      </c>
      <c r="AR572" s="8">
        <v>0.95210543912191115</v>
      </c>
      <c r="AS572" s="8">
        <v>0.14428749695100154</v>
      </c>
      <c r="AT572" s="8">
        <v>0.68933101290191034</v>
      </c>
      <c r="AU572" s="8">
        <v>4.8404869774861345E-2</v>
      </c>
      <c r="AV572" s="8">
        <v>0.86477797095678888</v>
      </c>
    </row>
    <row r="573" spans="1:48" s="3" customFormat="1" x14ac:dyDescent="0.25">
      <c r="A573" s="7" t="s">
        <v>870</v>
      </c>
      <c r="B573" s="8" t="s">
        <v>288</v>
      </c>
      <c r="C573" s="8">
        <v>0.25691400936980502</v>
      </c>
      <c r="D573" s="8">
        <v>0.21158180396485901</v>
      </c>
      <c r="E573" s="8">
        <v>0.14717491069158828</v>
      </c>
      <c r="F573" s="8">
        <v>0.16110955449705799</v>
      </c>
      <c r="G573" s="8">
        <v>6.2096373571783409E-2</v>
      </c>
      <c r="H573" s="8">
        <v>0.19078368065746992</v>
      </c>
      <c r="I573" s="8">
        <v>0.1073652566029633</v>
      </c>
      <c r="J573" s="8">
        <v>0.15374656093218969</v>
      </c>
      <c r="K573" s="8">
        <v>5.6403700082725425E-2</v>
      </c>
      <c r="L573" s="8">
        <v>0.13637249172024157</v>
      </c>
      <c r="M573" s="8">
        <v>0.20244491162500974</v>
      </c>
      <c r="N573" s="8">
        <v>0.21713561928888084</v>
      </c>
      <c r="O573" s="8">
        <v>7.15648854961832E-2</v>
      </c>
      <c r="P573" s="8">
        <v>7.6908286867910014E-2</v>
      </c>
      <c r="Q573" s="8">
        <v>7.2025352924229319E-2</v>
      </c>
      <c r="R573" s="8">
        <v>7.3424808407140565E-2</v>
      </c>
      <c r="S573" s="8">
        <v>0.26834084350159487</v>
      </c>
      <c r="T573" s="8">
        <v>0.10458688181682356</v>
      </c>
      <c r="U573" s="10">
        <v>-0.73827717749621091</v>
      </c>
      <c r="V573" s="10">
        <v>5.6649466326013937E-3</v>
      </c>
      <c r="W573" s="8">
        <v>-0.66869609804807117</v>
      </c>
      <c r="X573" s="8">
        <v>2.7156399350377895E-2</v>
      </c>
      <c r="Y573" s="10">
        <v>-0.70836313274780771</v>
      </c>
      <c r="Z573" s="10">
        <v>1.9714107272586323E-2</v>
      </c>
      <c r="AA573" s="8">
        <v>-0.4669207665670726</v>
      </c>
      <c r="AB573" s="8">
        <v>0.21189996418147852</v>
      </c>
      <c r="AC573" s="8">
        <v>3.3300331527890206E-2</v>
      </c>
      <c r="AD573" s="8">
        <v>0.53152072490593794</v>
      </c>
      <c r="AE573" s="8">
        <v>1.197626261913259E-2</v>
      </c>
      <c r="AF573" s="8">
        <v>0.9757482915299982</v>
      </c>
      <c r="AG573" s="8">
        <v>0.14393409422802952</v>
      </c>
      <c r="AH573" s="8">
        <v>0.65526791470341972</v>
      </c>
      <c r="AI573" s="8">
        <v>-0.18237166310401939</v>
      </c>
      <c r="AJ573" s="8">
        <v>0.25033922975629413</v>
      </c>
      <c r="AK573" s="8">
        <v>-0.36391782751064566</v>
      </c>
      <c r="AL573" s="8">
        <v>0.18328637993937272</v>
      </c>
      <c r="AM573" s="8">
        <v>-0.35714285714285715</v>
      </c>
      <c r="AN573" s="8">
        <v>0.35075829240251855</v>
      </c>
      <c r="AO573" s="8">
        <v>-0.20306621875809761</v>
      </c>
      <c r="AP573" s="8">
        <v>0.34636458174754048</v>
      </c>
      <c r="AQ573" s="8">
        <v>2.8571428571428571E-2</v>
      </c>
      <c r="AR573" s="8">
        <v>0.95210543912191115</v>
      </c>
      <c r="AS573" s="8">
        <v>-0.3218941817934608</v>
      </c>
      <c r="AT573" s="8">
        <v>0.12926302879452042</v>
      </c>
      <c r="AU573" s="8">
        <v>-0.23322346346069556</v>
      </c>
      <c r="AV573" s="8">
        <v>0.40744349871952812</v>
      </c>
    </row>
    <row r="574" spans="1:48" s="3" customFormat="1" x14ac:dyDescent="0.25">
      <c r="A574" s="7" t="s">
        <v>871</v>
      </c>
      <c r="B574" s="8" t="s">
        <v>337</v>
      </c>
      <c r="C574" s="8">
        <v>0.49871542995315093</v>
      </c>
      <c r="D574" s="8">
        <v>0.51975530104411016</v>
      </c>
      <c r="E574" s="8">
        <v>0.52581581728903815</v>
      </c>
      <c r="F574" s="8">
        <v>1.2468478565424488</v>
      </c>
      <c r="G574" s="8">
        <v>0.34773969200198707</v>
      </c>
      <c r="H574" s="8">
        <v>0.44760786615791021</v>
      </c>
      <c r="I574" s="8">
        <v>0.74439911244721202</v>
      </c>
      <c r="J574" s="8">
        <v>0.7444570318821816</v>
      </c>
      <c r="K574" s="8">
        <v>0.47003083402271195</v>
      </c>
      <c r="L574" s="8">
        <v>0.62341710500681857</v>
      </c>
      <c r="M574" s="8">
        <v>0.9187884450673518</v>
      </c>
      <c r="N574" s="8">
        <v>0.47046050845924187</v>
      </c>
      <c r="O574" s="8">
        <v>0.60830152671755722</v>
      </c>
      <c r="P574" s="8">
        <v>0.73703774915080433</v>
      </c>
      <c r="Q574" s="8">
        <v>0.72025352924229324</v>
      </c>
      <c r="R574" s="8">
        <v>0.84438529668211648</v>
      </c>
      <c r="S574" s="8">
        <v>0.82527466963698037</v>
      </c>
      <c r="T574" s="8">
        <v>1.0981622590766471</v>
      </c>
      <c r="U574" s="8">
        <v>4.713672124947129E-2</v>
      </c>
      <c r="V574" s="8">
        <v>0.55176570855732565</v>
      </c>
      <c r="W574" s="8">
        <v>0.13373921960961424</v>
      </c>
      <c r="X574" s="8">
        <v>0.69619372290457937</v>
      </c>
      <c r="Y574" s="8">
        <v>0.14916248335024188</v>
      </c>
      <c r="Z574" s="8">
        <v>0.63932991260860139</v>
      </c>
      <c r="AA574" s="8">
        <v>0.2892237919454797</v>
      </c>
      <c r="AB574" s="8">
        <v>0.45454413895559387</v>
      </c>
      <c r="AC574" s="8">
        <v>0.6568279796070311</v>
      </c>
      <c r="AD574" s="8">
        <v>0.96729230416201994</v>
      </c>
      <c r="AE574" s="8">
        <v>0.52695555524183402</v>
      </c>
      <c r="AF574" s="8">
        <v>0.15202498657319077</v>
      </c>
      <c r="AG574" s="8">
        <v>0.73435649645934076</v>
      </c>
      <c r="AH574" s="8">
        <v>0.99397860816688832</v>
      </c>
      <c r="AI574" s="8">
        <v>-0.70517043066887497</v>
      </c>
      <c r="AJ574" s="8">
        <v>0.28387444240888099</v>
      </c>
      <c r="AK574" s="8">
        <v>-0.2650235097114732</v>
      </c>
      <c r="AL574" s="8">
        <v>0.25988102554874204</v>
      </c>
      <c r="AM574" s="8">
        <v>4.7619047619047616E-2</v>
      </c>
      <c r="AN574" s="8">
        <v>0.9037484809954075</v>
      </c>
      <c r="AO574" s="8">
        <v>-0.17896957585189294</v>
      </c>
      <c r="AP574" s="8">
        <v>0.36423674882191703</v>
      </c>
      <c r="AQ574" s="8">
        <v>0.14285714285714288</v>
      </c>
      <c r="AR574" s="8">
        <v>0.76305187125887097</v>
      </c>
      <c r="AS574" s="8">
        <v>-1.5597136048963508E-2</v>
      </c>
      <c r="AT574" s="8">
        <v>0.47883475556190153</v>
      </c>
      <c r="AU574" s="8">
        <v>0.25082523428791786</v>
      </c>
      <c r="AV574" s="8">
        <v>0.3721955228242636</v>
      </c>
    </row>
    <row r="575" spans="1:48" s="3" customFormat="1" x14ac:dyDescent="0.25">
      <c r="A575" s="7" t="s">
        <v>872</v>
      </c>
      <c r="B575" s="8" t="s">
        <v>386</v>
      </c>
      <c r="C575" s="8">
        <v>6.0450355145836479E-2</v>
      </c>
      <c r="D575" s="8">
        <v>4.1396439906168071E-2</v>
      </c>
      <c r="E575" s="8">
        <v>4.9504288141716063E-2</v>
      </c>
      <c r="F575" s="8">
        <v>2.801905295601009E-2</v>
      </c>
      <c r="G575" s="8">
        <v>1.2419274714356682E-2</v>
      </c>
      <c r="H575" s="8">
        <v>2.9351335485764601E-2</v>
      </c>
      <c r="I575" s="8">
        <v>9.3049889055901502E-2</v>
      </c>
      <c r="J575" s="8">
        <v>2.4275772778766792E-2</v>
      </c>
      <c r="K575" s="8">
        <v>5.2643453410543731E-2</v>
      </c>
      <c r="L575" s="8">
        <v>3.8963569062926161E-2</v>
      </c>
      <c r="M575" s="8">
        <v>6.2290742038464533E-2</v>
      </c>
      <c r="N575" s="8">
        <v>1.8094634940740071E-2</v>
      </c>
      <c r="O575" s="8">
        <v>3.57824427480916E-2</v>
      </c>
      <c r="P575" s="8">
        <v>1.9227071716977504E-2</v>
      </c>
      <c r="Q575" s="8">
        <v>1.4405070584845865E-2</v>
      </c>
      <c r="R575" s="8">
        <v>2.2945252627231426E-2</v>
      </c>
      <c r="S575" s="8">
        <v>4.556731304744064E-2</v>
      </c>
      <c r="T575" s="8">
        <v>2.9881966233378153E-2</v>
      </c>
      <c r="U575" s="8">
        <v>-0.11201145623156346</v>
      </c>
      <c r="V575" s="8">
        <v>0.37821028875811247</v>
      </c>
      <c r="W575" s="8">
        <v>-0.12158110873601294</v>
      </c>
      <c r="X575" s="8">
        <v>0.72280020756576979</v>
      </c>
      <c r="Y575" s="8">
        <v>-0.17409723031267432</v>
      </c>
      <c r="Z575" s="8">
        <v>0.33820400863667466</v>
      </c>
      <c r="AA575" s="8">
        <v>0.59747385106341366</v>
      </c>
      <c r="AB575" s="8">
        <v>9.6175983827833489E-2</v>
      </c>
      <c r="AC575" s="8">
        <v>-3.8683190087736644E-2</v>
      </c>
      <c r="AD575" s="8">
        <v>0.46339295305163763</v>
      </c>
      <c r="AE575" s="8">
        <v>2.3952525238265181E-2</v>
      </c>
      <c r="AF575" s="8">
        <v>0.95151455009796115</v>
      </c>
      <c r="AG575" s="8">
        <v>-0.22965550605874965</v>
      </c>
      <c r="AH575" s="8">
        <v>0.25980944406721096</v>
      </c>
      <c r="AI575" s="8">
        <v>0.34650615989763689</v>
      </c>
      <c r="AJ575" s="8">
        <v>0.79112929979399971</v>
      </c>
      <c r="AK575" s="8">
        <v>8.0547428137129604E-2</v>
      </c>
      <c r="AL575" s="8">
        <v>0.57598663850309473</v>
      </c>
      <c r="AM575" s="8">
        <v>0.23809523809523808</v>
      </c>
      <c r="AN575" s="8">
        <v>0.54061506651006797</v>
      </c>
      <c r="AO575" s="8">
        <v>1.2567635628589218E-2</v>
      </c>
      <c r="AP575" s="8">
        <v>0.50961966995960029</v>
      </c>
      <c r="AQ575" s="8">
        <v>-8.5714285714285715E-2</v>
      </c>
      <c r="AR575" s="8">
        <v>0.85682343700567754</v>
      </c>
      <c r="AS575" s="8">
        <v>-0.20072654556521666</v>
      </c>
      <c r="AT575" s="8">
        <v>0.24474634440132453</v>
      </c>
      <c r="AU575" s="8">
        <v>-0.27502766917534854</v>
      </c>
      <c r="AV575" s="8">
        <v>0.32665261743813301</v>
      </c>
    </row>
    <row r="576" spans="1:48" s="3" customFormat="1" x14ac:dyDescent="0.25">
      <c r="A576" s="7" t="s">
        <v>873</v>
      </c>
      <c r="B576" s="8" t="s">
        <v>435</v>
      </c>
      <c r="C576" s="8">
        <v>3.022517757291824E-2</v>
      </c>
      <c r="D576" s="8">
        <v>3.2197231038130721E-2</v>
      </c>
      <c r="E576" s="8">
        <v>1.0703629868479149E-2</v>
      </c>
      <c r="F576" s="8">
        <v>1.4009526478005045E-2</v>
      </c>
      <c r="G576" s="8">
        <v>2.4838549428713365E-2</v>
      </c>
      <c r="H576" s="8">
        <v>2.2013501614323451E-2</v>
      </c>
      <c r="I576" s="8">
        <v>1.431536754706177E-2</v>
      </c>
      <c r="J576" s="8">
        <v>0</v>
      </c>
      <c r="K576" s="8">
        <v>0</v>
      </c>
      <c r="L576" s="8">
        <v>0</v>
      </c>
      <c r="M576" s="8">
        <v>0</v>
      </c>
      <c r="N576" s="8">
        <v>2.7141952411110105E-2</v>
      </c>
      <c r="O576" s="8">
        <v>0</v>
      </c>
      <c r="P576" s="8">
        <v>1.2818047811318336E-2</v>
      </c>
      <c r="Q576" s="8">
        <v>0</v>
      </c>
      <c r="R576" s="8">
        <v>1.8356202101785141E-2</v>
      </c>
      <c r="S576" s="8">
        <v>1.012606956609792E-2</v>
      </c>
      <c r="T576" s="8">
        <v>3.7352457791722691E-3</v>
      </c>
      <c r="U576" s="10">
        <v>-0.72891947092141718</v>
      </c>
      <c r="V576" s="10">
        <v>6.5416242459400793E-3</v>
      </c>
      <c r="W576" s="10">
        <v>-0.78772586832587466</v>
      </c>
      <c r="X576" s="10">
        <v>4.9741804866247075E-3</v>
      </c>
      <c r="Y576" s="8">
        <v>-0.59686636277268157</v>
      </c>
      <c r="Z576" s="8">
        <v>5.2948108629479497E-2</v>
      </c>
      <c r="AA576" s="8">
        <v>0.35716188581196201</v>
      </c>
      <c r="AB576" s="8">
        <v>0.35073104156794471</v>
      </c>
      <c r="AC576" s="8">
        <v>-4.0046060016973618E-2</v>
      </c>
      <c r="AD576" s="8">
        <v>0.46210577169628353</v>
      </c>
      <c r="AE576" s="8">
        <v>4.9088069367381595E-2</v>
      </c>
      <c r="AF576" s="8">
        <v>0.90079130420826292</v>
      </c>
      <c r="AG576" s="8">
        <v>0.16548809222613989</v>
      </c>
      <c r="AH576" s="8">
        <v>0.67737203160624593</v>
      </c>
      <c r="AI576" s="8">
        <v>-0.40205527489469362</v>
      </c>
      <c r="AJ576" s="8">
        <v>0.13483380246904886</v>
      </c>
      <c r="AK576" s="8">
        <v>-0.36358337305145405</v>
      </c>
      <c r="AL576" s="8">
        <v>0.18352715554125121</v>
      </c>
      <c r="AM576" s="8">
        <v>-0.58554004376911994</v>
      </c>
      <c r="AN576" s="8">
        <v>0.10455324537893879</v>
      </c>
      <c r="AO576" s="8">
        <v>8.0290709569154753E-2</v>
      </c>
      <c r="AP576" s="8">
        <v>0.56134948013593888</v>
      </c>
      <c r="AQ576" s="8">
        <v>-8.5714285714285715E-2</v>
      </c>
      <c r="AR576" s="8">
        <v>0.85682343700567754</v>
      </c>
      <c r="AS576" s="8">
        <v>-0.19393208848558147</v>
      </c>
      <c r="AT576" s="8">
        <v>0.25232472309889142</v>
      </c>
      <c r="AU576" s="8">
        <v>-0.23702151960358353</v>
      </c>
      <c r="AV576" s="8">
        <v>0.39968906288421957</v>
      </c>
    </row>
    <row r="577" spans="1:48" s="3" customFormat="1" x14ac:dyDescent="0.25">
      <c r="A577" s="7" t="s">
        <v>874</v>
      </c>
      <c r="B577" s="8" t="s">
        <v>485</v>
      </c>
      <c r="C577" s="8">
        <v>6.0450355145836479E-2</v>
      </c>
      <c r="D577" s="8">
        <v>0.11039050641644818</v>
      </c>
      <c r="E577" s="8">
        <v>0.12041583602039041</v>
      </c>
      <c r="F577" s="8">
        <v>0.18912860745306809</v>
      </c>
      <c r="G577" s="8">
        <v>0.13661202185792351</v>
      </c>
      <c r="H577" s="8">
        <v>0.16143234517170529</v>
      </c>
      <c r="I577" s="8">
        <v>0.12883830792355594</v>
      </c>
      <c r="J577" s="8">
        <v>0.14565463667260073</v>
      </c>
      <c r="K577" s="8">
        <v>6.7684440099270507E-2</v>
      </c>
      <c r="L577" s="8">
        <v>0.27274498344048315</v>
      </c>
      <c r="M577" s="8">
        <v>9.3436113057696793E-2</v>
      </c>
      <c r="N577" s="8">
        <v>0.1266624445851805</v>
      </c>
      <c r="O577" s="8">
        <v>0.27433206106870228</v>
      </c>
      <c r="P577" s="8">
        <v>0.10254438249054669</v>
      </c>
      <c r="Q577" s="8">
        <v>0.18726591760299627</v>
      </c>
      <c r="R577" s="8">
        <v>1.8356202101785141E-2</v>
      </c>
      <c r="S577" s="8">
        <v>4.050427826439168E-2</v>
      </c>
      <c r="T577" s="8">
        <v>4.8558195129239499E-2</v>
      </c>
      <c r="U577" s="8">
        <v>0.4559507675024233</v>
      </c>
      <c r="V577" s="8">
        <v>0.91102087293593126</v>
      </c>
      <c r="W577" s="8">
        <v>0.4680872686336498</v>
      </c>
      <c r="X577" s="8">
        <v>0.15070036912118093</v>
      </c>
      <c r="Y577" s="8">
        <v>0.66069130664312148</v>
      </c>
      <c r="Z577" s="8">
        <v>0.96840500216436931</v>
      </c>
      <c r="AA577" s="8">
        <v>0.52959145172054578</v>
      </c>
      <c r="AB577" s="8">
        <v>0.14965862579948777</v>
      </c>
      <c r="AC577" s="8">
        <v>-0.62497520124598671</v>
      </c>
      <c r="AD577" s="8">
        <v>4.27606395647325E-2</v>
      </c>
      <c r="AE577" s="8">
        <v>-0.57486060571836428</v>
      </c>
      <c r="AF577" s="8">
        <v>0.11241581281784829</v>
      </c>
      <c r="AG577" s="8">
        <v>-0.55870348628416455</v>
      </c>
      <c r="AH577" s="8">
        <v>4.2929238137120615E-2</v>
      </c>
      <c r="AI577" s="8">
        <v>0.49240349038085235</v>
      </c>
      <c r="AJ577" s="8">
        <v>0.1597362470038341</v>
      </c>
      <c r="AK577" s="8">
        <v>0.13765567496190947</v>
      </c>
      <c r="AL577" s="8">
        <v>0.6288491238222238</v>
      </c>
      <c r="AM577" s="8">
        <v>0.14285714285714285</v>
      </c>
      <c r="AN577" s="8">
        <v>0.7157085110246808</v>
      </c>
      <c r="AO577" s="8">
        <v>4.0664254353266628E-2</v>
      </c>
      <c r="AP577" s="8">
        <v>0.53111278025345099</v>
      </c>
      <c r="AQ577" s="8">
        <v>0.14285714285714288</v>
      </c>
      <c r="AR577" s="8">
        <v>0.76305187125887097</v>
      </c>
      <c r="AS577" s="8">
        <v>-0.11229511718825609</v>
      </c>
      <c r="AT577" s="8">
        <v>0.35066889476240287</v>
      </c>
      <c r="AU577" s="8">
        <v>-0.18921903639263982</v>
      </c>
      <c r="AV577" s="8">
        <v>0.5030098306756654</v>
      </c>
    </row>
    <row r="578" spans="1:48" s="3" customFormat="1" x14ac:dyDescent="0.25">
      <c r="A578" s="7" t="s">
        <v>875</v>
      </c>
      <c r="B578" s="8" t="s">
        <v>638</v>
      </c>
      <c r="C578" s="8">
        <v>1.511258878645912E-2</v>
      </c>
      <c r="D578" s="8">
        <v>0</v>
      </c>
      <c r="E578" s="8">
        <v>1.3379537335598936E-3</v>
      </c>
      <c r="F578" s="8">
        <v>7.0047632390025224E-3</v>
      </c>
      <c r="G578" s="8">
        <v>1.2419274714356682E-2</v>
      </c>
      <c r="H578" s="8">
        <v>0</v>
      </c>
      <c r="I578" s="8">
        <v>0</v>
      </c>
      <c r="J578" s="8">
        <v>2.4275772778766792E-2</v>
      </c>
      <c r="K578" s="8">
        <v>3.7602466721816954E-3</v>
      </c>
      <c r="L578" s="8">
        <v>1.948178453146308E-2</v>
      </c>
      <c r="M578" s="8">
        <v>3.1145371019232267E-2</v>
      </c>
      <c r="N578" s="8">
        <v>0</v>
      </c>
      <c r="O578" s="8">
        <v>1.1927480916030533E-2</v>
      </c>
      <c r="P578" s="8">
        <v>3.2045119528295841E-2</v>
      </c>
      <c r="Q578" s="8">
        <v>1.4405070584845865E-2</v>
      </c>
      <c r="R578" s="8">
        <v>2.753430315267771E-2</v>
      </c>
      <c r="S578" s="8">
        <v>4.050427826439168E-2</v>
      </c>
      <c r="T578" s="8">
        <v>7.4704915583445382E-3</v>
      </c>
      <c r="U578" s="8">
        <v>0.22368232397922924</v>
      </c>
      <c r="V578" s="8">
        <v>0.73455598026744007</v>
      </c>
      <c r="W578" s="8">
        <v>0.30155130896849885</v>
      </c>
      <c r="X578" s="8">
        <v>0.37048884456707648</v>
      </c>
      <c r="Y578" s="8">
        <v>0.15521615319706475</v>
      </c>
      <c r="Z578" s="8">
        <v>0.64481624741958543</v>
      </c>
      <c r="AA578" s="8">
        <v>-0.38810321601376246</v>
      </c>
      <c r="AB578" s="8">
        <v>0.30784213369465024</v>
      </c>
      <c r="AC578" s="8">
        <v>0.26024564575974796</v>
      </c>
      <c r="AD578" s="8">
        <v>0.73616933892116354</v>
      </c>
      <c r="AE578" s="8">
        <v>0.17964393928698885</v>
      </c>
      <c r="AF578" s="8">
        <v>0.64611102797321873</v>
      </c>
      <c r="AG578" s="8">
        <v>0.35433611235196422</v>
      </c>
      <c r="AH578" s="8">
        <v>0.84549223670192863</v>
      </c>
      <c r="AI578" s="8">
        <v>-0.34042710446083618</v>
      </c>
      <c r="AJ578" s="8">
        <v>0.39869169697681139</v>
      </c>
      <c r="AK578" s="8">
        <v>0.37231814865764895</v>
      </c>
      <c r="AL578" s="8">
        <v>0.82271669813864967</v>
      </c>
      <c r="AM578" s="8">
        <v>0.34731161595484511</v>
      </c>
      <c r="AN578" s="8">
        <v>0.36497873117327184</v>
      </c>
      <c r="AO578" s="8">
        <v>0.34908694665996171</v>
      </c>
      <c r="AP578" s="8">
        <v>0.75780229266867649</v>
      </c>
      <c r="AQ578" s="8">
        <v>0.11595420713048968</v>
      </c>
      <c r="AR578" s="8">
        <v>0.80694883486063596</v>
      </c>
      <c r="AS578" s="8">
        <v>0.5266253405273279</v>
      </c>
      <c r="AT578" s="8">
        <v>0.97505500447070792</v>
      </c>
      <c r="AU578" s="8">
        <v>0.5480693096287278</v>
      </c>
      <c r="AV578" s="8">
        <v>3.978163029971412E-2</v>
      </c>
    </row>
    <row r="579" spans="1:48" s="3" customFormat="1" x14ac:dyDescent="0.25">
      <c r="A579" s="7" t="s">
        <v>1030</v>
      </c>
      <c r="B579" s="8" t="s">
        <v>662</v>
      </c>
      <c r="C579" s="8">
        <v>0.43352601156069359</v>
      </c>
      <c r="D579" s="8">
        <v>0.24411508282476024</v>
      </c>
      <c r="E579" s="8">
        <v>0.10081661457808247</v>
      </c>
      <c r="F579" s="8">
        <v>0.12158054711246201</v>
      </c>
      <c r="G579" s="8">
        <v>0.42105263157894735</v>
      </c>
      <c r="H579" s="8">
        <v>0.12158054711246201</v>
      </c>
      <c r="I579" s="8">
        <v>7.9554494828957836E-2</v>
      </c>
      <c r="J579" s="8">
        <v>0.33178500331785005</v>
      </c>
      <c r="K579" s="8">
        <v>0.24677817384151354</v>
      </c>
      <c r="L579" s="8">
        <v>0</v>
      </c>
      <c r="M579" s="8">
        <v>0.20110608345902461</v>
      </c>
      <c r="N579" s="8">
        <v>4.4642857142857144E-2</v>
      </c>
      <c r="O579" s="8">
        <v>8.2987551867219914E-2</v>
      </c>
      <c r="P579" s="8">
        <v>9.4339622641509441E-2</v>
      </c>
      <c r="Q579" s="8">
        <v>0</v>
      </c>
      <c r="R579" s="8">
        <v>0</v>
      </c>
      <c r="S579" s="8">
        <v>0</v>
      </c>
      <c r="T579" s="8">
        <v>3.1367628607277286E-2</v>
      </c>
      <c r="U579" s="8">
        <v>-0.32856765149741685</v>
      </c>
      <c r="V579" s="8">
        <v>0.17417155968954184</v>
      </c>
      <c r="W579" s="8">
        <v>-0.34756097560975613</v>
      </c>
      <c r="X579" s="8">
        <v>0.29843200647026685</v>
      </c>
      <c r="Y579" s="8">
        <v>-0.219977158389179</v>
      </c>
      <c r="Z579" s="8">
        <v>0.29789553307582584</v>
      </c>
      <c r="AA579" s="8">
        <v>0.38580583349073155</v>
      </c>
      <c r="AB579" s="8">
        <v>0.3109278063259901</v>
      </c>
      <c r="AC579" s="8">
        <v>-0.64516324299344874</v>
      </c>
      <c r="AD579" s="8">
        <v>3.6206605430913349E-2</v>
      </c>
      <c r="AE579" s="8">
        <v>-0.69950498848518772</v>
      </c>
      <c r="AF579" s="8">
        <v>4.1225051808378592E-2</v>
      </c>
      <c r="AG579" s="8">
        <v>-0.55785235529171728</v>
      </c>
      <c r="AH579" s="8">
        <v>4.3228826826905556E-2</v>
      </c>
      <c r="AI579" s="8">
        <v>0.52685549370864837</v>
      </c>
      <c r="AJ579" s="8">
        <v>0.47223842934505977</v>
      </c>
      <c r="AK579" s="8">
        <v>0.11740342087910595</v>
      </c>
      <c r="AL579" s="8">
        <v>0.61025000614718761</v>
      </c>
      <c r="AM579" s="8">
        <v>-0.14371515142959107</v>
      </c>
      <c r="AN579" s="8">
        <v>0.7140612770241892</v>
      </c>
      <c r="AO579" s="8">
        <v>0.40469287475180554</v>
      </c>
      <c r="AP579" s="8">
        <v>0.79491717716525756</v>
      </c>
      <c r="AQ579" s="8">
        <v>0.14494275891311212</v>
      </c>
      <c r="AR579" s="8">
        <v>0.75967054712707915</v>
      </c>
      <c r="AS579" s="8">
        <v>-0.28687054993931727</v>
      </c>
      <c r="AT579" s="8">
        <v>0.15857952820590998</v>
      </c>
      <c r="AU579" s="8">
        <v>-0.57965169213064216</v>
      </c>
      <c r="AV579" s="8">
        <v>2.8140556195550191E-2</v>
      </c>
    </row>
    <row r="580" spans="1:48" s="3" customFormat="1" x14ac:dyDescent="0.25">
      <c r="A580" s="7" t="s">
        <v>1049</v>
      </c>
      <c r="B580" s="8" t="s">
        <v>686</v>
      </c>
      <c r="C580" s="8">
        <v>0</v>
      </c>
      <c r="D580" s="8">
        <v>1.743679163034002E-2</v>
      </c>
      <c r="E580" s="8">
        <v>0</v>
      </c>
      <c r="F580" s="8">
        <v>0</v>
      </c>
      <c r="G580" s="8">
        <v>0</v>
      </c>
      <c r="H580" s="8">
        <v>0</v>
      </c>
      <c r="I580" s="8">
        <v>0</v>
      </c>
      <c r="J580" s="8">
        <v>6.6357000663570004E-2</v>
      </c>
      <c r="K580" s="8">
        <v>6.0716454159077116E-2</v>
      </c>
      <c r="L580" s="8">
        <v>0.14367816091954022</v>
      </c>
      <c r="M580" s="8">
        <v>0</v>
      </c>
      <c r="N580" s="8">
        <v>0</v>
      </c>
      <c r="O580" s="8">
        <v>0.33167495854063017</v>
      </c>
      <c r="P580" s="8">
        <v>0</v>
      </c>
      <c r="Q580" s="8">
        <v>0.22246941045606228</v>
      </c>
      <c r="R580" s="8">
        <v>0</v>
      </c>
      <c r="S580" s="8">
        <v>0</v>
      </c>
      <c r="T580" s="8">
        <v>0</v>
      </c>
      <c r="U580" s="8">
        <v>0.51685520621071623</v>
      </c>
      <c r="V580" s="8">
        <v>0.94074965015411671</v>
      </c>
      <c r="W580" s="8">
        <v>0.61295618995712431</v>
      </c>
      <c r="X580" s="8">
        <v>4.8362293634530984E-2</v>
      </c>
      <c r="Y580" s="8">
        <v>0.22734442075941153</v>
      </c>
      <c r="Z580" s="8">
        <v>0.70843563361905915</v>
      </c>
      <c r="AA580" s="8">
        <v>-2.2370744146511735E-2</v>
      </c>
      <c r="AB580" s="8">
        <v>0.95471358385935567</v>
      </c>
      <c r="AC580" s="8">
        <v>-0.31381744379458798</v>
      </c>
      <c r="AD580" s="8">
        <v>0.22079412468638349</v>
      </c>
      <c r="AE580" s="8">
        <v>-0.15680608569955765</v>
      </c>
      <c r="AF580" s="8">
        <v>0.68906443311849763</v>
      </c>
      <c r="AG580" s="8">
        <v>-0.32049842184130223</v>
      </c>
      <c r="AH580" s="8">
        <v>0.18056835969725082</v>
      </c>
      <c r="AI580" s="8">
        <v>0.36297964321483339</v>
      </c>
      <c r="AJ580" s="8">
        <v>0.85359426922551096</v>
      </c>
      <c r="AK580" s="8">
        <v>0.62912913277804261</v>
      </c>
      <c r="AL580" s="8">
        <v>0.95863983414884635</v>
      </c>
      <c r="AM580" s="10">
        <v>0.84559432466447049</v>
      </c>
      <c r="AN580" s="10">
        <v>5.7432634504555108E-3</v>
      </c>
      <c r="AO580" s="8">
        <v>0.3795289312996622</v>
      </c>
      <c r="AP580" s="8">
        <v>0.7783351960953645</v>
      </c>
      <c r="AQ580" s="8">
        <v>0.6546536707079772</v>
      </c>
      <c r="AR580" s="8">
        <v>0.12487982574290817</v>
      </c>
      <c r="AS580" s="8">
        <v>0.34772855752901838</v>
      </c>
      <c r="AT580" s="8">
        <v>0.89013324849165887</v>
      </c>
      <c r="AU580" s="8">
        <v>0.34616522586837006</v>
      </c>
      <c r="AV580" s="8">
        <v>0.21293800016618861</v>
      </c>
    </row>
    <row r="581" spans="1:48" s="3" customFormat="1" x14ac:dyDescent="0.25">
      <c r="A581" s="7" t="s">
        <v>1050</v>
      </c>
      <c r="B581" s="8" t="s">
        <v>710</v>
      </c>
      <c r="C581" s="8">
        <v>0</v>
      </c>
      <c r="D581" s="8">
        <v>0</v>
      </c>
      <c r="E581" s="8">
        <v>0</v>
      </c>
      <c r="F581" s="8">
        <v>0</v>
      </c>
      <c r="G581" s="8">
        <v>0</v>
      </c>
      <c r="H581" s="8">
        <v>0</v>
      </c>
      <c r="I581" s="8">
        <v>0</v>
      </c>
      <c r="J581" s="8">
        <v>0</v>
      </c>
      <c r="K581" s="8">
        <v>6.0716454159077116E-2</v>
      </c>
      <c r="L581" s="8">
        <v>0</v>
      </c>
      <c r="M581" s="8">
        <v>0.15090543259557343</v>
      </c>
      <c r="N581" s="8">
        <v>0</v>
      </c>
      <c r="O581" s="8">
        <v>0.16583747927031509</v>
      </c>
      <c r="P581" s="8">
        <v>4.716981132075472E-2</v>
      </c>
      <c r="Q581" s="8">
        <v>0</v>
      </c>
      <c r="R581" s="8">
        <v>0</v>
      </c>
      <c r="S581" s="8">
        <v>0.24311183144246357</v>
      </c>
      <c r="T581" s="8">
        <v>3.1367628607277286E-2</v>
      </c>
      <c r="U581" s="8">
        <v>0.34956636354058557</v>
      </c>
      <c r="V581" s="8">
        <v>0.84194160721434397</v>
      </c>
      <c r="W581" s="8">
        <v>0.40741767253225392</v>
      </c>
      <c r="X581" s="8">
        <v>0.21756516274415613</v>
      </c>
      <c r="Y581" s="8"/>
      <c r="Z581" s="8"/>
      <c r="AA581" s="8"/>
      <c r="AB581" s="8"/>
      <c r="AC581" s="8">
        <v>8.4129767810761744E-2</v>
      </c>
      <c r="AD581" s="8">
        <v>0.57933680690901257</v>
      </c>
      <c r="AE581" s="8">
        <v>2.4544034683690798E-2</v>
      </c>
      <c r="AF581" s="8">
        <v>0.95031842526909727</v>
      </c>
      <c r="AG581" s="8">
        <v>0.18575477705695431</v>
      </c>
      <c r="AH581" s="8">
        <v>0.69772908088986818</v>
      </c>
      <c r="AI581" s="8">
        <v>-5.9584847502763792E-2</v>
      </c>
      <c r="AJ581" s="8">
        <v>0.93468132674413051</v>
      </c>
      <c r="AK581" s="8">
        <v>0.3919454336005847</v>
      </c>
      <c r="AL581" s="8">
        <v>0.83640340043588601</v>
      </c>
      <c r="AM581" s="8">
        <v>0.41239304942116128</v>
      </c>
      <c r="AN581" s="8">
        <v>0.27620638752265692</v>
      </c>
      <c r="AO581" s="8"/>
      <c r="AP581" s="8"/>
      <c r="AQ581" s="8"/>
      <c r="AR581" s="8"/>
      <c r="AS581" s="8">
        <v>0.29811121581412608</v>
      </c>
      <c r="AT581" s="8">
        <v>0.85120517277668351</v>
      </c>
      <c r="AU581" s="8">
        <v>0.3651648384753064</v>
      </c>
      <c r="AV581" s="8">
        <v>0.1876488625933603</v>
      </c>
    </row>
    <row r="582" spans="1:48" s="3" customFormat="1" x14ac:dyDescent="0.25">
      <c r="A582" s="7" t="s">
        <v>1051</v>
      </c>
      <c r="B582" s="8" t="s">
        <v>891</v>
      </c>
      <c r="C582" s="8">
        <v>0</v>
      </c>
      <c r="D582" s="8">
        <v>0</v>
      </c>
      <c r="E582" s="8">
        <v>0</v>
      </c>
      <c r="F582" s="8">
        <v>6.0790273556231005E-2</v>
      </c>
      <c r="G582" s="8">
        <v>0.10526315789473684</v>
      </c>
      <c r="H582" s="8">
        <v>6.0790273556231005E-2</v>
      </c>
      <c r="I582" s="8">
        <v>0</v>
      </c>
      <c r="J582" s="8">
        <v>0</v>
      </c>
      <c r="K582" s="8">
        <v>0</v>
      </c>
      <c r="L582" s="8">
        <v>0.14367816091954022</v>
      </c>
      <c r="M582" s="8">
        <v>0</v>
      </c>
      <c r="N582" s="8">
        <v>4.4622936189201247E-2</v>
      </c>
      <c r="O582" s="8">
        <v>0.24875621890547264</v>
      </c>
      <c r="P582" s="8">
        <v>0</v>
      </c>
      <c r="Q582" s="8">
        <v>0.11123470522803114</v>
      </c>
      <c r="R582" s="8">
        <v>3.6429872495446269E-2</v>
      </c>
      <c r="S582" s="8">
        <v>4.0518638573743923E-2</v>
      </c>
      <c r="T582" s="8">
        <v>3.1367628607277286E-2</v>
      </c>
      <c r="U582" s="8">
        <v>0.4397876772493895</v>
      </c>
      <c r="V582" s="8">
        <v>0.90192126760821245</v>
      </c>
      <c r="W582" s="8">
        <v>0.30938249294798709</v>
      </c>
      <c r="X582" s="8">
        <v>0.35763415899126144</v>
      </c>
      <c r="Y582" s="8">
        <v>0.42879642423038061</v>
      </c>
      <c r="Z582" s="8">
        <v>0.86075949655719941</v>
      </c>
      <c r="AA582" s="8">
        <v>8.0305801904242594E-2</v>
      </c>
      <c r="AB582" s="8">
        <v>0.83826212329296057</v>
      </c>
      <c r="AC582" s="8">
        <v>-0.23976143215169343</v>
      </c>
      <c r="AD582" s="8">
        <v>0.28099110496273239</v>
      </c>
      <c r="AE582" s="8">
        <v>-6.6265060240963861E-2</v>
      </c>
      <c r="AF582" s="8">
        <v>0.86630412546578228</v>
      </c>
      <c r="AG582" s="8">
        <v>-0.19757088665955091</v>
      </c>
      <c r="AH582" s="8">
        <v>0.29061157278870986</v>
      </c>
      <c r="AI582" s="8">
        <v>-1.2308216692591792E-2</v>
      </c>
      <c r="AJ582" s="8">
        <v>0.50250369885009882</v>
      </c>
      <c r="AK582" s="8">
        <v>0.25947786871528034</v>
      </c>
      <c r="AL582" s="8">
        <v>0.73553274037127192</v>
      </c>
      <c r="AM582" s="8">
        <v>8.9391652741789479E-2</v>
      </c>
      <c r="AN582" s="8">
        <v>0.82020144348861057</v>
      </c>
      <c r="AO582" s="8">
        <v>0.14079579851250393</v>
      </c>
      <c r="AP582" s="8">
        <v>0.607176983603684</v>
      </c>
      <c r="AQ582" s="8">
        <v>-0.27774602993176545</v>
      </c>
      <c r="AR582" s="8">
        <v>0.55318244612223255</v>
      </c>
      <c r="AS582" s="8">
        <v>0.21240054362752497</v>
      </c>
      <c r="AT582" s="8">
        <v>0.76802521195503481</v>
      </c>
      <c r="AU582" s="8">
        <v>0.14788522169560583</v>
      </c>
      <c r="AV582" s="8">
        <v>0.60158915291809589</v>
      </c>
    </row>
    <row r="583" spans="1:48" s="3" customFormat="1" x14ac:dyDescent="0.25">
      <c r="A583" s="7" t="s">
        <v>1052</v>
      </c>
      <c r="B583" s="8" t="s">
        <v>914</v>
      </c>
      <c r="C583" s="8">
        <v>0</v>
      </c>
      <c r="D583" s="8">
        <v>0</v>
      </c>
      <c r="E583" s="8">
        <v>2.0163322915616493E-2</v>
      </c>
      <c r="F583" s="8">
        <v>0</v>
      </c>
      <c r="G583" s="8">
        <v>0</v>
      </c>
      <c r="H583" s="8">
        <v>0</v>
      </c>
      <c r="I583" s="8">
        <v>0</v>
      </c>
      <c r="J583" s="8">
        <v>0</v>
      </c>
      <c r="K583" s="8">
        <v>6.0716454159077116E-2</v>
      </c>
      <c r="L583" s="8">
        <v>0.14367816091954022</v>
      </c>
      <c r="M583" s="8">
        <v>0</v>
      </c>
      <c r="N583" s="8">
        <v>0</v>
      </c>
      <c r="O583" s="8">
        <v>0.24875621890547264</v>
      </c>
      <c r="P583" s="8">
        <v>0</v>
      </c>
      <c r="Q583" s="8">
        <v>0</v>
      </c>
      <c r="R583" s="8">
        <v>0</v>
      </c>
      <c r="S583" s="8">
        <v>8.1037277147487846E-2</v>
      </c>
      <c r="T583" s="8">
        <v>3.1367628607277286E-2</v>
      </c>
      <c r="U583" s="8">
        <v>0.45819990450057885</v>
      </c>
      <c r="V583" s="8">
        <v>0.91224680928083379</v>
      </c>
      <c r="W583" s="8">
        <v>0.51607630298577789</v>
      </c>
      <c r="X583" s="8">
        <v>0.1082985339450661</v>
      </c>
      <c r="Y583" s="8">
        <v>-0.22609115798951276</v>
      </c>
      <c r="Z583" s="8">
        <v>0.29263839307126549</v>
      </c>
      <c r="AA583" s="8">
        <v>-0.18094229245685975</v>
      </c>
      <c r="AB583" s="8">
        <v>0.64369583638726369</v>
      </c>
      <c r="AC583" s="8">
        <v>-8.4622806859317001E-2</v>
      </c>
      <c r="AD583" s="8">
        <v>0.42020240355044725</v>
      </c>
      <c r="AE583" s="8">
        <v>0.35673384496649363</v>
      </c>
      <c r="AF583" s="8">
        <v>0.35134429248315352</v>
      </c>
      <c r="AG583" s="8">
        <v>-0.20693930207896474</v>
      </c>
      <c r="AH583" s="8">
        <v>0.28148434864913863</v>
      </c>
      <c r="AI583" s="8">
        <v>0.14914953746093471</v>
      </c>
      <c r="AJ583" s="8">
        <v>0.14140782578959407</v>
      </c>
      <c r="AK583" s="8">
        <v>0.4682538199985351</v>
      </c>
      <c r="AL583" s="8">
        <v>0.88478574557351841</v>
      </c>
      <c r="AM583" s="8">
        <v>0.46371301675148385</v>
      </c>
      <c r="AN583" s="8">
        <v>0.21542241420374411</v>
      </c>
      <c r="AO583" s="10">
        <v>-0.84236909142120175</v>
      </c>
      <c r="AP583" s="10">
        <v>1.021092862061179E-2</v>
      </c>
      <c r="AQ583" s="8">
        <v>-0.6546536707079772</v>
      </c>
      <c r="AR583" s="8">
        <v>0.12487982574290817</v>
      </c>
      <c r="AS583" s="8">
        <v>0.17993505059668144</v>
      </c>
      <c r="AT583" s="8">
        <v>0.73173935857767913</v>
      </c>
      <c r="AU583" s="8">
        <v>-3.0315571496063173E-2</v>
      </c>
      <c r="AV583" s="8">
        <v>0.91508455016581691</v>
      </c>
    </row>
    <row r="584" spans="1:48" s="3" customFormat="1" x14ac:dyDescent="0.25">
      <c r="A584" s="7" t="s">
        <v>1031</v>
      </c>
      <c r="B584" s="8" t="s">
        <v>936</v>
      </c>
      <c r="C584" s="8">
        <v>0</v>
      </c>
      <c r="D584" s="8">
        <v>5.2310374891020049E-2</v>
      </c>
      <c r="E584" s="8">
        <v>3.0244984373424738E-2</v>
      </c>
      <c r="F584" s="8">
        <v>6.0790273556231005E-2</v>
      </c>
      <c r="G584" s="8">
        <v>0.21052631578947367</v>
      </c>
      <c r="H584" s="8">
        <v>6.0790273556231005E-2</v>
      </c>
      <c r="I584" s="8">
        <v>0</v>
      </c>
      <c r="J584" s="8">
        <v>0</v>
      </c>
      <c r="K584" s="8">
        <v>0</v>
      </c>
      <c r="L584" s="8">
        <v>0</v>
      </c>
      <c r="M584" s="8">
        <v>0</v>
      </c>
      <c r="N584" s="8">
        <v>4.4642857142857144E-2</v>
      </c>
      <c r="O584" s="8">
        <v>0</v>
      </c>
      <c r="P584" s="8">
        <v>9.4339622641509441E-2</v>
      </c>
      <c r="Q584" s="8">
        <v>0</v>
      </c>
      <c r="R584" s="8">
        <v>0</v>
      </c>
      <c r="S584" s="8">
        <v>0</v>
      </c>
      <c r="T584" s="8">
        <v>0</v>
      </c>
      <c r="U584" s="8">
        <v>-9.8422840154205977E-4</v>
      </c>
      <c r="V584" s="8">
        <v>0.49891679397130201</v>
      </c>
      <c r="W584" s="8">
        <v>-0.42297060511497481</v>
      </c>
      <c r="X584" s="8">
        <v>0.19898036419022971</v>
      </c>
      <c r="Y584" s="8">
        <v>0.22401569987165595</v>
      </c>
      <c r="Z584" s="8">
        <v>0.70558026648012584</v>
      </c>
      <c r="AA584" s="8"/>
      <c r="AB584" s="8"/>
      <c r="AC584" s="8">
        <v>-0.33351499043963162</v>
      </c>
      <c r="AD584" s="8">
        <v>0.20571005188223745</v>
      </c>
      <c r="AE584" s="8">
        <v>-0.39985551853387197</v>
      </c>
      <c r="AF584" s="8">
        <v>0.29230909061576033</v>
      </c>
      <c r="AG584" s="8">
        <v>-0.16507563294307384</v>
      </c>
      <c r="AH584" s="8">
        <v>0.32304672944869944</v>
      </c>
      <c r="AI584" s="8">
        <v>0.108454001311532</v>
      </c>
      <c r="AJ584" s="8">
        <v>0.15736936880308602</v>
      </c>
      <c r="AK584" s="8">
        <v>-0.19903562754532228</v>
      </c>
      <c r="AL584" s="8">
        <v>0.31611393014553857</v>
      </c>
      <c r="AM584" s="10">
        <v>-0.74067369414625572</v>
      </c>
      <c r="AN584" s="10">
        <v>2.674545291768508E-2</v>
      </c>
      <c r="AO584" s="8">
        <v>5.6750302698159845E-2</v>
      </c>
      <c r="AP584" s="8">
        <v>0.54340149782170111</v>
      </c>
      <c r="AQ584" s="8">
        <v>-0.52964089770284972</v>
      </c>
      <c r="AR584" s="8">
        <v>0.2351462796301278</v>
      </c>
      <c r="AS584" s="8">
        <v>-0.26792021704284713</v>
      </c>
      <c r="AT584" s="8">
        <v>0.17586587534530174</v>
      </c>
      <c r="AU584" s="8">
        <v>-0.41844206428374658</v>
      </c>
      <c r="AV584" s="8">
        <v>0.12766996591937521</v>
      </c>
    </row>
    <row r="585" spans="1:48" s="3" customFormat="1" x14ac:dyDescent="0.25">
      <c r="A585" s="7" t="s">
        <v>1032</v>
      </c>
      <c r="B585" s="8" t="s">
        <v>959</v>
      </c>
      <c r="C585" s="8">
        <v>0</v>
      </c>
      <c r="D585" s="8">
        <v>0.45335658238884041</v>
      </c>
      <c r="E585" s="8">
        <v>0.22179655207178145</v>
      </c>
      <c r="F585" s="8">
        <v>0</v>
      </c>
      <c r="G585" s="8">
        <v>1.0526315789473684</v>
      </c>
      <c r="H585" s="8">
        <v>0</v>
      </c>
      <c r="I585" s="8">
        <v>0.47732696897374705</v>
      </c>
      <c r="J585" s="8">
        <v>0.13271400132714001</v>
      </c>
      <c r="K585" s="8">
        <v>5.4839594187003016E-2</v>
      </c>
      <c r="L585" s="8">
        <v>0</v>
      </c>
      <c r="M585" s="8">
        <v>0.40221216691804923</v>
      </c>
      <c r="N585" s="8">
        <v>0.17857142857142858</v>
      </c>
      <c r="O585" s="8">
        <v>0.41493775933609961</v>
      </c>
      <c r="P585" s="8">
        <v>9.4339622641509441E-2</v>
      </c>
      <c r="Q585" s="8">
        <v>0.44493882091212456</v>
      </c>
      <c r="R585" s="8">
        <v>7.2859744990892539E-2</v>
      </c>
      <c r="S585" s="8">
        <v>8.1037277147487846E-2</v>
      </c>
      <c r="T585" s="8">
        <v>9.4102885821831864E-2</v>
      </c>
      <c r="U585" s="8">
        <v>-6.1245577714161056E-3</v>
      </c>
      <c r="V585" s="8">
        <v>0.4932597722708949</v>
      </c>
      <c r="W585" s="8">
        <v>-0.12230573961093621</v>
      </c>
      <c r="X585" s="8">
        <v>0.72120619336003933</v>
      </c>
      <c r="Y585" s="8">
        <v>0.21295440459476059</v>
      </c>
      <c r="Z585" s="8">
        <v>0.69603074178421021</v>
      </c>
      <c r="AA585" s="8">
        <v>9.2903172789025143E-2</v>
      </c>
      <c r="AB585" s="8">
        <v>0.81324128381783489</v>
      </c>
      <c r="AC585" s="8">
        <v>-0.62023094622826824</v>
      </c>
      <c r="AD585" s="8">
        <v>4.4393152843755529E-2</v>
      </c>
      <c r="AE585" s="8">
        <v>-0.58683686833749693</v>
      </c>
      <c r="AF585" s="8">
        <v>0.10362209277753578</v>
      </c>
      <c r="AG585" s="8">
        <v>-0.22690815884951065</v>
      </c>
      <c r="AH585" s="8">
        <v>0.2623951642534238</v>
      </c>
      <c r="AI585" s="8">
        <v>-0.18237166310401939</v>
      </c>
      <c r="AJ585" s="8">
        <v>0.6306396620912863</v>
      </c>
      <c r="AK585" s="8">
        <v>-4.3797433707646709E-2</v>
      </c>
      <c r="AL585" s="8">
        <v>0.45856412558851317</v>
      </c>
      <c r="AM585" s="8">
        <v>-0.26837252006084661</v>
      </c>
      <c r="AN585" s="8">
        <v>0.48887853893176314</v>
      </c>
      <c r="AO585" s="8">
        <v>0.24750070818070932</v>
      </c>
      <c r="AP585" s="8">
        <v>0.68616414184197327</v>
      </c>
      <c r="AQ585" s="8">
        <v>2.898855178262242E-2</v>
      </c>
      <c r="AR585" s="8">
        <v>0.95140684336998071</v>
      </c>
      <c r="AS585" s="8">
        <v>-3.0505700200297255E-2</v>
      </c>
      <c r="AT585" s="8">
        <v>0.45865060088459375</v>
      </c>
      <c r="AU585" s="8">
        <v>7.2928577490919425E-2</v>
      </c>
      <c r="AV585" s="8">
        <v>0.79740302713620448</v>
      </c>
    </row>
    <row r="586" spans="1:48" s="3" customFormat="1" x14ac:dyDescent="0.25">
      <c r="A586" s="7" t="s">
        <v>1033</v>
      </c>
      <c r="B586" s="8" t="s">
        <v>982</v>
      </c>
      <c r="C586" s="8">
        <v>1.0115606936416186</v>
      </c>
      <c r="D586" s="8">
        <v>0.13949433304272016</v>
      </c>
      <c r="E586" s="8">
        <v>9.0734953120274214E-2</v>
      </c>
      <c r="F586" s="8">
        <v>0.12158054711246201</v>
      </c>
      <c r="G586" s="8">
        <v>0.21052631578947367</v>
      </c>
      <c r="H586" s="8">
        <v>0.12158054711246201</v>
      </c>
      <c r="I586" s="8">
        <v>0.23866348448687352</v>
      </c>
      <c r="J586" s="8">
        <v>0</v>
      </c>
      <c r="K586" s="8">
        <v>0</v>
      </c>
      <c r="L586" s="8">
        <v>0.7183908045977011</v>
      </c>
      <c r="M586" s="8">
        <v>5.0276520864756154E-2</v>
      </c>
      <c r="N586" s="8">
        <v>0</v>
      </c>
      <c r="O586" s="8">
        <v>0</v>
      </c>
      <c r="P586" s="8">
        <v>4.716981132075472E-2</v>
      </c>
      <c r="Q586" s="8">
        <v>0</v>
      </c>
      <c r="R586" s="8">
        <v>0</v>
      </c>
      <c r="S586" s="8">
        <v>4.0518638573743923E-2</v>
      </c>
      <c r="T586" s="8">
        <v>3.1367628607277286E-2</v>
      </c>
      <c r="U586" s="8">
        <v>-0.29939040698344577</v>
      </c>
      <c r="V586" s="8">
        <v>0.19782341037794698</v>
      </c>
      <c r="W586" s="8">
        <v>-0.22018451582372703</v>
      </c>
      <c r="X586" s="8">
        <v>0.51739580344057889</v>
      </c>
      <c r="Y586" s="8">
        <v>-0.53548771822846009</v>
      </c>
      <c r="Z586" s="8">
        <v>7.9499882920704076E-2</v>
      </c>
      <c r="AA586" s="8">
        <v>-0.41486990682251118</v>
      </c>
      <c r="AB586" s="8">
        <v>0.27308281402528833</v>
      </c>
      <c r="AC586" s="8">
        <v>0.16971666490618134</v>
      </c>
      <c r="AD586" s="8">
        <v>0.65787508465458344</v>
      </c>
      <c r="AE586" s="8">
        <v>-3.1899590105660451E-2</v>
      </c>
      <c r="AF586" s="8">
        <v>0.93545252386955602</v>
      </c>
      <c r="AG586" s="8">
        <v>-0.287229743832842</v>
      </c>
      <c r="AH586" s="8">
        <v>0.20809751251646963</v>
      </c>
      <c r="AI586" s="8">
        <v>8.4301912477919627E-2</v>
      </c>
      <c r="AJ586" s="8">
        <v>0.41056178207559568</v>
      </c>
      <c r="AK586" s="8">
        <v>0.34322616122665434</v>
      </c>
      <c r="AL586" s="8">
        <v>0.80156847582753987</v>
      </c>
      <c r="AM586" s="8">
        <v>0.10844160586017297</v>
      </c>
      <c r="AN586" s="8">
        <v>0.78259014623022716</v>
      </c>
      <c r="AO586" s="8">
        <v>0.1871768727710259</v>
      </c>
      <c r="AP586" s="8">
        <v>0.64186690981214867</v>
      </c>
      <c r="AQ586" s="8">
        <v>2.898855178262242E-2</v>
      </c>
      <c r="AR586" s="8">
        <v>0.95140684336998071</v>
      </c>
      <c r="AS586" s="8">
        <v>-0.112985120080265</v>
      </c>
      <c r="AT586" s="8">
        <v>0.34978938830081335</v>
      </c>
      <c r="AU586" s="8">
        <v>-0.59956566625427798</v>
      </c>
      <c r="AV586" s="8">
        <v>2.2271015777306839E-2</v>
      </c>
    </row>
    <row r="587" spans="1:48" s="3" customFormat="1" x14ac:dyDescent="0.25">
      <c r="A587" s="7" t="s">
        <v>1035</v>
      </c>
      <c r="B587" s="8" t="s">
        <v>1006</v>
      </c>
      <c r="C587" s="8">
        <v>0.43352601156069359</v>
      </c>
      <c r="D587" s="8">
        <v>3.487358326068004E-2</v>
      </c>
      <c r="E587" s="8">
        <v>0.10081661457808247</v>
      </c>
      <c r="F587" s="8">
        <v>0</v>
      </c>
      <c r="G587" s="8">
        <v>0</v>
      </c>
      <c r="H587" s="8">
        <v>0</v>
      </c>
      <c r="I587" s="8">
        <v>0</v>
      </c>
      <c r="J587" s="8">
        <v>0</v>
      </c>
      <c r="K587" s="8">
        <v>0</v>
      </c>
      <c r="L587" s="8">
        <v>0</v>
      </c>
      <c r="M587" s="8">
        <v>0</v>
      </c>
      <c r="N587" s="8">
        <v>4.4642857142857144E-2</v>
      </c>
      <c r="O587" s="8">
        <v>0</v>
      </c>
      <c r="P587" s="8">
        <v>9.4339622641509441E-2</v>
      </c>
      <c r="Q587" s="8">
        <v>0</v>
      </c>
      <c r="R587" s="8">
        <v>7.2859744990892539E-2</v>
      </c>
      <c r="S587" s="8">
        <v>4.0518638573743923E-2</v>
      </c>
      <c r="T587" s="8">
        <v>3.1367628607277286E-2</v>
      </c>
      <c r="U587" s="8">
        <v>-0.6742330831633826</v>
      </c>
      <c r="V587" s="8">
        <v>1.3655994237387281E-2</v>
      </c>
      <c r="W587" s="10">
        <v>-0.78533350454357498</v>
      </c>
      <c r="X587" s="10">
        <v>5.1943914098363988E-3</v>
      </c>
      <c r="Y587" s="8">
        <v>-0.67503248118980363</v>
      </c>
      <c r="Z587" s="8">
        <v>2.7663536882113281E-2</v>
      </c>
      <c r="AA587" s="8">
        <v>-0.3305048889840575</v>
      </c>
      <c r="AB587" s="8">
        <v>0.3899329447836925</v>
      </c>
      <c r="AC587" s="8">
        <v>0.24711915705356544</v>
      </c>
      <c r="AD587" s="8">
        <v>0.72521421863807534</v>
      </c>
      <c r="AE587" s="8">
        <v>0.17180824278583556</v>
      </c>
      <c r="AF587" s="8">
        <v>0.6607496283025891</v>
      </c>
      <c r="AG587" s="8">
        <v>0.4087512130212832</v>
      </c>
      <c r="AH587" s="8">
        <v>0.88302894059950143</v>
      </c>
      <c r="AI587" s="8">
        <v>-0.46690289987770867</v>
      </c>
      <c r="AJ587" s="8">
        <v>0.9201061658614611</v>
      </c>
      <c r="AK587" s="10">
        <v>-0.78107111588030165</v>
      </c>
      <c r="AL587" s="10">
        <v>7.7453584851342305E-3</v>
      </c>
      <c r="AM587" s="8">
        <v>-0.57735026918962573</v>
      </c>
      <c r="AN587" s="8">
        <v>0.1105517404022669</v>
      </c>
      <c r="AO587" s="10">
        <v>-0.84236909142120175</v>
      </c>
      <c r="AP587" s="10">
        <v>1.021092862061179E-2</v>
      </c>
      <c r="AQ587" s="8">
        <v>-0.6546536707079772</v>
      </c>
      <c r="AR587" s="8">
        <v>0.12487982574290817</v>
      </c>
      <c r="AS587" s="8">
        <v>-9.3392245944243002E-2</v>
      </c>
      <c r="AT587" s="8">
        <v>0.37501548563125198</v>
      </c>
      <c r="AU587" s="8">
        <v>0.17500352636363742</v>
      </c>
      <c r="AV587" s="8">
        <v>0.53601404169422118</v>
      </c>
    </row>
    <row r="588" spans="1:48" s="3" customFormat="1" x14ac:dyDescent="0.25">
      <c r="A588" s="7" t="s">
        <v>1034</v>
      </c>
      <c r="B588" s="8" t="s">
        <v>1042</v>
      </c>
      <c r="C588" s="8">
        <v>0.57803468208092479</v>
      </c>
      <c r="D588" s="8">
        <v>0.95902353966870102</v>
      </c>
      <c r="E588" s="8">
        <v>1.1795543905635648</v>
      </c>
      <c r="F588" s="8">
        <v>1.6413373860182372</v>
      </c>
      <c r="G588" s="8">
        <v>0</v>
      </c>
      <c r="H588" s="8">
        <v>1.6413373860182372</v>
      </c>
      <c r="I588" s="8">
        <v>0.55688146380270487</v>
      </c>
      <c r="J588" s="8">
        <v>0.92899800928998</v>
      </c>
      <c r="K588" s="8">
        <v>3.4823142308746919</v>
      </c>
      <c r="L588" s="8">
        <v>1.1494252873563218</v>
      </c>
      <c r="M588" s="8">
        <v>0.40221216691804923</v>
      </c>
      <c r="N588" s="8">
        <v>2.410714285714286</v>
      </c>
      <c r="O588" s="8">
        <v>0.16597510373443983</v>
      </c>
      <c r="P588" s="8">
        <v>1.179245283018868</v>
      </c>
      <c r="Q588" s="8">
        <v>1.2235817575083427</v>
      </c>
      <c r="R588" s="8">
        <v>0.21857923497267759</v>
      </c>
      <c r="S588" s="8">
        <v>3.6871961102106972</v>
      </c>
      <c r="T588" s="8">
        <v>1.6938519447929739</v>
      </c>
      <c r="U588" s="8">
        <v>0.31358528151235743</v>
      </c>
      <c r="V588" s="8">
        <v>0.81386273309218371</v>
      </c>
      <c r="W588" s="8">
        <v>0.20121951219512196</v>
      </c>
      <c r="X588" s="8">
        <v>0.55484656014249845</v>
      </c>
      <c r="Y588" s="8">
        <v>-2.6111126663167984E-2</v>
      </c>
      <c r="Z588" s="8">
        <v>0.47527767993835485</v>
      </c>
      <c r="AA588" s="10">
        <v>-0.70764952046246021</v>
      </c>
      <c r="AB588" s="10">
        <v>3.8037892172291032E-2</v>
      </c>
      <c r="AC588" s="8">
        <v>0.44267317815230645</v>
      </c>
      <c r="AD588" s="8">
        <v>0.86945781444795089</v>
      </c>
      <c r="AE588" s="8">
        <v>0.31138282809744733</v>
      </c>
      <c r="AF588" s="8">
        <v>0.41928872305991016</v>
      </c>
      <c r="AG588" s="8">
        <v>0.15631887823586171</v>
      </c>
      <c r="AH588" s="8">
        <v>0.66802288756770511</v>
      </c>
      <c r="AI588" s="8">
        <v>-7.2948665241607757E-2</v>
      </c>
      <c r="AJ588" s="8">
        <v>0.69178636893335055</v>
      </c>
      <c r="AK588" s="8">
        <v>0.20100832828972443</v>
      </c>
      <c r="AL588" s="8">
        <v>0.68561571641528796</v>
      </c>
      <c r="AM588" s="8">
        <v>2.3952525238265181E-2</v>
      </c>
      <c r="AN588" s="8">
        <v>0.95151455009796115</v>
      </c>
      <c r="AO588" s="8">
        <v>-0.37955004711114115</v>
      </c>
      <c r="AP588" s="8">
        <v>0.22165073606531016</v>
      </c>
      <c r="AQ588" s="8">
        <v>-0.31887406960884662</v>
      </c>
      <c r="AR588" s="8">
        <v>0.49372122774117516</v>
      </c>
      <c r="AS588" s="8">
        <v>-7.4711907266566291E-2</v>
      </c>
      <c r="AT588" s="8">
        <v>0.39950002173758697</v>
      </c>
      <c r="AU588" s="8">
        <v>-0.17621145374449337</v>
      </c>
      <c r="AV588" s="8">
        <v>0.53317153217095226</v>
      </c>
    </row>
    <row r="589" spans="1:48" s="3" customFormat="1" x14ac:dyDescent="0.25">
      <c r="A589" s="7" t="s">
        <v>1036</v>
      </c>
      <c r="B589" s="8" t="s">
        <v>1210</v>
      </c>
      <c r="C589" s="8">
        <v>1.0115606936416186</v>
      </c>
      <c r="D589" s="8">
        <v>1.4646904969485615</v>
      </c>
      <c r="E589" s="8">
        <v>1.310615989515072</v>
      </c>
      <c r="F589" s="8">
        <v>0.91185410334346495</v>
      </c>
      <c r="G589" s="8">
        <v>1.8947368421052633</v>
      </c>
      <c r="H589" s="8">
        <v>0.91185410334346495</v>
      </c>
      <c r="I589" s="8">
        <v>1.9888623707239459</v>
      </c>
      <c r="J589" s="8">
        <v>1.7916390179163904</v>
      </c>
      <c r="K589" s="8">
        <v>1.3984096517685769</v>
      </c>
      <c r="L589" s="8">
        <v>1.4367816091954022</v>
      </c>
      <c r="M589" s="8">
        <v>0.65359477124183007</v>
      </c>
      <c r="N589" s="8">
        <v>1.5178571428571428</v>
      </c>
      <c r="O589" s="8">
        <v>2.0746887966804977</v>
      </c>
      <c r="P589" s="8">
        <v>1.2735849056603774</v>
      </c>
      <c r="Q589" s="8">
        <v>0.88987764182424911</v>
      </c>
      <c r="R589" s="8">
        <v>1.2386156648451729</v>
      </c>
      <c r="S589" s="8">
        <v>1.2155591572123177</v>
      </c>
      <c r="T589" s="8">
        <v>0.75282308657465491</v>
      </c>
      <c r="U589" s="8">
        <v>0.37028959341118406</v>
      </c>
      <c r="V589" s="8">
        <v>0.85706782493448019</v>
      </c>
      <c r="W589" s="8">
        <v>0.28658536585365857</v>
      </c>
      <c r="X589" s="8">
        <v>0.39570974990232399</v>
      </c>
      <c r="Y589" s="8">
        <v>0.43332943974366467</v>
      </c>
      <c r="Z589" s="8">
        <v>0.86363005038544149</v>
      </c>
      <c r="AA589" s="8">
        <v>-0.15811678473295007</v>
      </c>
      <c r="AB589" s="8">
        <v>0.68657613863069711</v>
      </c>
      <c r="AC589" s="8">
        <v>-0.32936768672150613</v>
      </c>
      <c r="AD589" s="8">
        <v>0.2088507132210769</v>
      </c>
      <c r="AE589" s="8">
        <v>-0.31138282809744733</v>
      </c>
      <c r="AF589" s="8">
        <v>0.41928872305991016</v>
      </c>
      <c r="AG589" s="8">
        <v>-0.38725117272895709</v>
      </c>
      <c r="AH589" s="8">
        <v>0.13114028672802686</v>
      </c>
      <c r="AI589" s="8">
        <v>0.50456160125445371</v>
      </c>
      <c r="AJ589" s="8">
        <v>0.71030772710089218</v>
      </c>
      <c r="AK589" s="8">
        <v>0.34354409447233974</v>
      </c>
      <c r="AL589" s="8">
        <v>0.80180495605552737</v>
      </c>
      <c r="AM589" s="8">
        <v>0.3592878785739777</v>
      </c>
      <c r="AN589" s="8">
        <v>0.34769310688969407</v>
      </c>
      <c r="AO589" s="8">
        <v>0.48181478348994683</v>
      </c>
      <c r="AP589" s="8">
        <v>0.84318972822771654</v>
      </c>
      <c r="AQ589" s="8">
        <v>0.43482827673933633</v>
      </c>
      <c r="AR589" s="8">
        <v>0.34102232502360635</v>
      </c>
      <c r="AS589" s="8">
        <v>-4.5281217854849587E-3</v>
      </c>
      <c r="AT589" s="8">
        <v>0.49385310980986752</v>
      </c>
      <c r="AU589" s="8">
        <v>-0.16740088105726872</v>
      </c>
      <c r="AV589" s="8">
        <v>0.55406245203684501</v>
      </c>
    </row>
    <row r="590" spans="1:48" s="3" customFormat="1" x14ac:dyDescent="0.25">
      <c r="A590" s="7" t="s">
        <v>1039</v>
      </c>
      <c r="B590" s="8" t="s">
        <v>1211</v>
      </c>
      <c r="C590" s="8">
        <v>0</v>
      </c>
      <c r="D590" s="8">
        <v>3.487358326068004E-2</v>
      </c>
      <c r="E590" s="8">
        <v>9.0734953120274214E-2</v>
      </c>
      <c r="F590" s="8">
        <v>0</v>
      </c>
      <c r="G590" s="8">
        <v>0</v>
      </c>
      <c r="H590" s="8">
        <v>0</v>
      </c>
      <c r="I590" s="8">
        <v>7.9554494828957836E-2</v>
      </c>
      <c r="J590" s="8">
        <v>0.13271400132714001</v>
      </c>
      <c r="K590" s="8">
        <v>0</v>
      </c>
      <c r="L590" s="8">
        <v>0</v>
      </c>
      <c r="M590" s="8">
        <v>0</v>
      </c>
      <c r="N590" s="8">
        <v>0</v>
      </c>
      <c r="O590" s="8">
        <v>0.66390041493775931</v>
      </c>
      <c r="P590" s="8">
        <v>0</v>
      </c>
      <c r="Q590" s="8">
        <v>1.1123470522803114</v>
      </c>
      <c r="R590" s="8">
        <v>0.21857923497267759</v>
      </c>
      <c r="S590" s="8">
        <v>0</v>
      </c>
      <c r="T590" s="8">
        <v>6.2735257214554571E-2</v>
      </c>
      <c r="U590" s="8">
        <v>1.2852271576931532E-2</v>
      </c>
      <c r="V590" s="8">
        <v>0.51414249812777557</v>
      </c>
      <c r="W590" s="8">
        <v>-6.5062388878130512E-2</v>
      </c>
      <c r="X590" s="8">
        <v>0.84979882840552312</v>
      </c>
      <c r="Y590" s="8">
        <v>0.26058245672035529</v>
      </c>
      <c r="Z590" s="8">
        <v>0.73644843775858049</v>
      </c>
      <c r="AA590" s="8">
        <v>-0.24650881024088817</v>
      </c>
      <c r="AB590" s="8">
        <v>0.52602372970710087</v>
      </c>
      <c r="AC590" s="8">
        <v>-0.14273531935311254</v>
      </c>
      <c r="AD590" s="8">
        <v>0.36651593768142621</v>
      </c>
      <c r="AE590" s="8">
        <v>0.25519672084528361</v>
      </c>
      <c r="AF590" s="8">
        <v>0.51112763963434449</v>
      </c>
      <c r="AG590" s="8">
        <v>2.3586595100992883E-2</v>
      </c>
      <c r="AH590" s="8">
        <v>0.52594461777670254</v>
      </c>
      <c r="AI590" s="8">
        <v>-0.46570973091714474</v>
      </c>
      <c r="AJ590" s="8">
        <v>0.81140288904194635</v>
      </c>
      <c r="AK590" s="8">
        <v>-0.25409356849302284</v>
      </c>
      <c r="AL590" s="8">
        <v>0.26894631892999482</v>
      </c>
      <c r="AM590" s="8">
        <v>-0.13638618139749525</v>
      </c>
      <c r="AN590" s="8">
        <v>0.72816539719746509</v>
      </c>
      <c r="AO590" s="8">
        <v>1.6236309997485609E-2</v>
      </c>
      <c r="AP590" s="8">
        <v>0.51242742570397382</v>
      </c>
      <c r="AQ590" s="8">
        <v>0.33394720739540396</v>
      </c>
      <c r="AR590" s="8">
        <v>0.47257314305956205</v>
      </c>
      <c r="AS590" s="8">
        <v>0.34943343312968866</v>
      </c>
      <c r="AT590" s="8">
        <v>0.89134637430954355</v>
      </c>
      <c r="AU590" s="8">
        <v>0.36061752978801581</v>
      </c>
      <c r="AV590" s="8">
        <v>0.19350993447328554</v>
      </c>
    </row>
    <row r="591" spans="1:48" s="3" customFormat="1" x14ac:dyDescent="0.25">
      <c r="A591" s="7" t="s">
        <v>1037</v>
      </c>
      <c r="B591" s="8" t="s">
        <v>1212</v>
      </c>
      <c r="C591" s="8">
        <v>6.5028901734104041</v>
      </c>
      <c r="D591" s="8">
        <v>6.6259808195292065</v>
      </c>
      <c r="E591" s="8">
        <v>9.9203548744833139</v>
      </c>
      <c r="F591" s="8">
        <v>4.2553191489361701</v>
      </c>
      <c r="G591" s="8">
        <v>10.736842105263159</v>
      </c>
      <c r="H591" s="8">
        <v>4.2553191489361701</v>
      </c>
      <c r="I591" s="8">
        <v>7.2394590294351637</v>
      </c>
      <c r="J591" s="8">
        <v>7.8301260783012614</v>
      </c>
      <c r="K591" s="8">
        <v>8.7743350699204825</v>
      </c>
      <c r="L591" s="8">
        <v>4.0229885057471266</v>
      </c>
      <c r="M591" s="8">
        <v>7.5414781297134237</v>
      </c>
      <c r="N591" s="8">
        <v>5.9375</v>
      </c>
      <c r="O591" s="8">
        <v>3.9834024896265556</v>
      </c>
      <c r="P591" s="8">
        <v>7.7358490566037732</v>
      </c>
      <c r="Q591" s="8">
        <v>8.4538375973303665</v>
      </c>
      <c r="R591" s="8">
        <v>11.329690346083789</v>
      </c>
      <c r="S591" s="8">
        <v>9.481361426256079</v>
      </c>
      <c r="T591" s="8">
        <v>8.6888331242158099</v>
      </c>
      <c r="U591" s="8">
        <v>-3.3731375273920845E-2</v>
      </c>
      <c r="V591" s="8">
        <v>0.46291724799823786</v>
      </c>
      <c r="W591" s="8">
        <v>-8.5365853658536592E-2</v>
      </c>
      <c r="X591" s="8">
        <v>0.8036384151736049</v>
      </c>
      <c r="Y591" s="8">
        <v>5.9515048384591276E-2</v>
      </c>
      <c r="Z591" s="8">
        <v>0.55624882165013956</v>
      </c>
      <c r="AA591" s="8">
        <v>-0.68753718241703221</v>
      </c>
      <c r="AB591" s="8">
        <v>4.6210422781456831E-2</v>
      </c>
      <c r="AC591" s="8">
        <v>0.70085572870648705</v>
      </c>
      <c r="AD591" s="8">
        <v>0.97863768984645716</v>
      </c>
      <c r="AE591" s="10">
        <v>0.8263621207201487</v>
      </c>
      <c r="AF591" s="10">
        <v>8.1477426189775302E-3</v>
      </c>
      <c r="AG591" s="8">
        <v>0.62976783364878375</v>
      </c>
      <c r="AH591" s="8">
        <v>0.97761203989890955</v>
      </c>
      <c r="AI591" s="8">
        <v>-0.51064065669125436</v>
      </c>
      <c r="AJ591" s="8">
        <v>0.87371174795502993</v>
      </c>
      <c r="AK591" s="8">
        <v>-0.2188802097877576</v>
      </c>
      <c r="AL591" s="8">
        <v>0.29884179046572718</v>
      </c>
      <c r="AM591" s="8">
        <v>-0.38324040381224289</v>
      </c>
      <c r="AN591" s="8">
        <v>0.31439241655445427</v>
      </c>
      <c r="AO591" s="8">
        <v>-0.15743996562363402</v>
      </c>
      <c r="AP591" s="8">
        <v>0.3803217205816708</v>
      </c>
      <c r="AQ591" s="8">
        <v>-0.14494275891311212</v>
      </c>
      <c r="AR591" s="8">
        <v>0.75967054712707915</v>
      </c>
      <c r="AS591" s="8">
        <v>4.2080965608931375E-2</v>
      </c>
      <c r="AT591" s="8">
        <v>0.55696064709481985</v>
      </c>
      <c r="AU591" s="8">
        <v>3.7444933920704838E-2</v>
      </c>
      <c r="AV591" s="8">
        <v>0.89521010271162371</v>
      </c>
    </row>
    <row r="592" spans="1:48" s="3" customFormat="1" x14ac:dyDescent="0.25">
      <c r="A592" s="7" t="s">
        <v>1038</v>
      </c>
      <c r="B592" s="8" t="s">
        <v>1213</v>
      </c>
      <c r="C592" s="8">
        <v>0</v>
      </c>
      <c r="D592" s="8">
        <v>0</v>
      </c>
      <c r="E592" s="8">
        <v>2.0163322915616493E-2</v>
      </c>
      <c r="F592" s="8">
        <v>0</v>
      </c>
      <c r="G592" s="8">
        <v>0</v>
      </c>
      <c r="H592" s="8">
        <v>0</v>
      </c>
      <c r="I592" s="8">
        <v>7.9554494828957836E-2</v>
      </c>
      <c r="J592" s="8">
        <v>0.13271400132714001</v>
      </c>
      <c r="K592" s="8">
        <v>0</v>
      </c>
      <c r="L592" s="8">
        <v>0</v>
      </c>
      <c r="M592" s="8">
        <v>0</v>
      </c>
      <c r="N592" s="8">
        <v>0</v>
      </c>
      <c r="O592" s="8">
        <v>0</v>
      </c>
      <c r="P592" s="8">
        <v>0</v>
      </c>
      <c r="Q592" s="8">
        <v>0</v>
      </c>
      <c r="R592" s="8">
        <v>0</v>
      </c>
      <c r="S592" s="8">
        <v>4.0518638573743923E-2</v>
      </c>
      <c r="T592" s="8">
        <v>3.1367628607277286E-2</v>
      </c>
      <c r="U592" s="8">
        <v>0.28345494249409597</v>
      </c>
      <c r="V592" s="8">
        <v>0.78866511585195243</v>
      </c>
      <c r="W592" s="8">
        <v>0.18698416774847024</v>
      </c>
      <c r="X592" s="8">
        <v>0.58366387268631581</v>
      </c>
      <c r="Y592" s="8">
        <v>0.52318779654591052</v>
      </c>
      <c r="Z592" s="8">
        <v>0.91447571100984337</v>
      </c>
      <c r="AA592" s="8">
        <v>0.58863417498095982</v>
      </c>
      <c r="AB592" s="8">
        <v>0.10233999777569065</v>
      </c>
      <c r="AC592" s="8">
        <v>0.8247601355353561</v>
      </c>
      <c r="AD592" s="8">
        <v>0.99636692436141028</v>
      </c>
      <c r="AE592" s="10">
        <v>0.73698860278792089</v>
      </c>
      <c r="AF592" s="10">
        <v>2.7880278786908286E-2</v>
      </c>
      <c r="AG592" s="8">
        <v>0.81566038466605151</v>
      </c>
      <c r="AH592" s="8">
        <v>0.99871568982012404</v>
      </c>
      <c r="AI592" s="8">
        <v>-0.68542928828888228</v>
      </c>
      <c r="AJ592" s="8">
        <v>0.16926822599850669</v>
      </c>
      <c r="AK592" s="8">
        <v>0.11312029570110654</v>
      </c>
      <c r="AL592" s="8">
        <v>0.60629374672724001</v>
      </c>
      <c r="AM592" s="8">
        <v>-2.7277236279499049E-2</v>
      </c>
      <c r="AN592" s="8">
        <v>0.94479266256559824</v>
      </c>
      <c r="AO592" s="8">
        <v>0.45511960289350217</v>
      </c>
      <c r="AP592" s="8">
        <v>0.82695018027412037</v>
      </c>
      <c r="AQ592" s="8">
        <v>0.57681790368297048</v>
      </c>
      <c r="AR592" s="8">
        <v>0.18949122822942138</v>
      </c>
      <c r="AS592" s="8">
        <v>-0.18709236862059569</v>
      </c>
      <c r="AT592" s="8">
        <v>0.26005831951385605</v>
      </c>
      <c r="AU592" s="8">
        <v>-0.41942924588636915</v>
      </c>
      <c r="AV592" s="8">
        <v>0.12670469226540468</v>
      </c>
    </row>
    <row r="593" spans="1:48" s="3" customFormat="1" x14ac:dyDescent="0.25">
      <c r="A593" s="7" t="s">
        <v>1055</v>
      </c>
      <c r="B593" s="8" t="s">
        <v>1214</v>
      </c>
      <c r="C593" s="8">
        <v>5.7191878753217046E-2</v>
      </c>
      <c r="D593" s="8">
        <v>3.8027633413613891E-2</v>
      </c>
      <c r="E593" s="8">
        <v>6.0974060618378602E-2</v>
      </c>
      <c r="F593" s="8">
        <v>7.6824583866837381E-2</v>
      </c>
      <c r="G593" s="8">
        <v>4.5662100456621002E-2</v>
      </c>
      <c r="H593" s="8">
        <v>0</v>
      </c>
      <c r="I593" s="8">
        <v>0</v>
      </c>
      <c r="J593" s="8">
        <v>0.12143290831815423</v>
      </c>
      <c r="K593" s="8">
        <v>4.8189868080236127E-2</v>
      </c>
      <c r="L593" s="8">
        <v>0.13869625520110956</v>
      </c>
      <c r="M593" s="8">
        <v>4.8285852245292124E-2</v>
      </c>
      <c r="N593" s="8">
        <v>8.8529151384848861E-2</v>
      </c>
      <c r="O593" s="8">
        <v>0.6741573033707865</v>
      </c>
      <c r="P593" s="8">
        <v>5.4573237284435708E-2</v>
      </c>
      <c r="Q593" s="8">
        <v>0.16189962223421478</v>
      </c>
      <c r="R593" s="8">
        <v>9.1430471282520159E-2</v>
      </c>
      <c r="S593" s="8">
        <v>3.696516033638296E-2</v>
      </c>
      <c r="T593" s="8">
        <v>5.1662899580238945E-2</v>
      </c>
      <c r="U593" s="8">
        <v>0.17798844031128641</v>
      </c>
      <c r="V593" s="8">
        <v>0.68998005179382804</v>
      </c>
      <c r="W593" s="8">
        <v>0.25</v>
      </c>
      <c r="X593" s="8">
        <v>0.46085601430741996</v>
      </c>
      <c r="Y593" s="8">
        <v>-6.5794870989731691E-2</v>
      </c>
      <c r="Z593" s="8">
        <v>0.4378466174377576</v>
      </c>
      <c r="AA593" s="8">
        <v>0.34758612070696465</v>
      </c>
      <c r="AB593" s="8">
        <v>0.36457786573247719</v>
      </c>
      <c r="AC593" s="8">
        <v>-0.36196622655070598</v>
      </c>
      <c r="AD593" s="8">
        <v>0.18469324152883615</v>
      </c>
      <c r="AE593" s="8">
        <v>-0.22754898976351923</v>
      </c>
      <c r="AF593" s="8">
        <v>0.55912846706070107</v>
      </c>
      <c r="AG593" s="8">
        <v>-0.24336229975506474</v>
      </c>
      <c r="AH593" s="8">
        <v>0.24706232387583066</v>
      </c>
      <c r="AI593" s="8">
        <v>6.0790554368006469E-2</v>
      </c>
      <c r="AJ593" s="8">
        <v>8.7018927608757693E-2</v>
      </c>
      <c r="AK593" s="8">
        <v>0.12897789458807452</v>
      </c>
      <c r="AL593" s="8">
        <v>0.62090235834991114</v>
      </c>
      <c r="AM593" s="8">
        <v>0.2754540402400496</v>
      </c>
      <c r="AN593" s="8">
        <v>0.47709536582894163</v>
      </c>
      <c r="AO593" s="8">
        <v>-0.19589337674795573</v>
      </c>
      <c r="AP593" s="8">
        <v>0.35166905486085132</v>
      </c>
      <c r="AQ593" s="8">
        <v>-5.7977103565244839E-2</v>
      </c>
      <c r="AR593" s="8">
        <v>0.90294627469422473</v>
      </c>
      <c r="AS593" s="8">
        <v>0.24503419740149238</v>
      </c>
      <c r="AT593" s="8">
        <v>0.80196634265918787</v>
      </c>
      <c r="AU593" s="8">
        <v>0.51101321585903081</v>
      </c>
      <c r="AV593" s="8">
        <v>5.769464734155675E-2</v>
      </c>
    </row>
    <row r="594" spans="1:48" s="3" customFormat="1" x14ac:dyDescent="0.25">
      <c r="A594" s="7" t="s">
        <v>1057</v>
      </c>
      <c r="B594" s="8" t="s">
        <v>547</v>
      </c>
      <c r="C594" s="8">
        <v>0</v>
      </c>
      <c r="D594" s="8">
        <v>2.1126463007563274E-2</v>
      </c>
      <c r="E594" s="8">
        <v>2.0324686872792864E-2</v>
      </c>
      <c r="F594" s="8">
        <v>0</v>
      </c>
      <c r="G594" s="8">
        <v>2.2831050228310501E-2</v>
      </c>
      <c r="H594" s="8">
        <v>7.3099415204678359E-2</v>
      </c>
      <c r="I594" s="8">
        <v>0</v>
      </c>
      <c r="J594" s="8">
        <v>1.5179113539769279E-2</v>
      </c>
      <c r="K594" s="8">
        <v>1.8071200530088549E-2</v>
      </c>
      <c r="L594" s="8">
        <v>0.18492834026814609</v>
      </c>
      <c r="M594" s="8">
        <v>4.8285852245292124E-2</v>
      </c>
      <c r="N594" s="8">
        <v>3.7941064879220943E-2</v>
      </c>
      <c r="O594" s="8">
        <v>0.5617977528089888</v>
      </c>
      <c r="P594" s="8">
        <v>0</v>
      </c>
      <c r="Q594" s="8">
        <v>2.6983270372369132E-2</v>
      </c>
      <c r="R594" s="8">
        <v>1.66237220513673E-2</v>
      </c>
      <c r="S594" s="8">
        <v>0</v>
      </c>
      <c r="T594" s="8">
        <v>0</v>
      </c>
      <c r="U594" s="8">
        <v>0.42017117249260172</v>
      </c>
      <c r="V594" s="8">
        <v>0.89019644411482401</v>
      </c>
      <c r="W594" s="8">
        <v>0.27078076723701938</v>
      </c>
      <c r="X594" s="8">
        <v>0.4232567845637375</v>
      </c>
      <c r="Y594" s="8">
        <v>0.27106846690439867</v>
      </c>
      <c r="Z594" s="8">
        <v>0.74508625619232438</v>
      </c>
      <c r="AA594" s="8">
        <v>0.19697205793708578</v>
      </c>
      <c r="AB594" s="8">
        <v>0.61413056493829243</v>
      </c>
      <c r="AC594" s="8">
        <v>-0.39746097141452619</v>
      </c>
      <c r="AD594" s="8">
        <v>0.15983802319851334</v>
      </c>
      <c r="AE594" s="10">
        <v>-0.77313709253626006</v>
      </c>
      <c r="AF594" s="10">
        <v>1.8019592585501391E-2</v>
      </c>
      <c r="AG594" s="8">
        <v>-0.34759626912167768</v>
      </c>
      <c r="AH594" s="8">
        <v>0.1595368762326643</v>
      </c>
      <c r="AI594" s="8">
        <v>0.6523354847073648</v>
      </c>
      <c r="AJ594" s="8">
        <v>6.3582883970166107E-2</v>
      </c>
      <c r="AK594" s="8">
        <v>0.42778948777657194</v>
      </c>
      <c r="AL594" s="8">
        <v>0.86011804167843553</v>
      </c>
      <c r="AM594" s="8">
        <v>0.22754898976351923</v>
      </c>
      <c r="AN594" s="8">
        <v>0.55912846706070107</v>
      </c>
      <c r="AO594" s="8">
        <v>0.17264119518317708</v>
      </c>
      <c r="AP594" s="8">
        <v>0.63104600360049945</v>
      </c>
      <c r="AQ594" s="8">
        <v>-0.11595420713048968</v>
      </c>
      <c r="AR594" s="8">
        <v>0.80694883486063596</v>
      </c>
      <c r="AS594" s="8">
        <v>0.20445472142585192</v>
      </c>
      <c r="AT594" s="8">
        <v>0.75936700544742286</v>
      </c>
      <c r="AU594" s="8">
        <v>0.176796551493138</v>
      </c>
      <c r="AV594" s="8">
        <v>0.53179717489246969</v>
      </c>
    </row>
    <row r="595" spans="1:48" s="3" customFormat="1" x14ac:dyDescent="0.25">
      <c r="A595" s="7" t="s">
        <v>1058</v>
      </c>
      <c r="B595" s="8" t="s">
        <v>572</v>
      </c>
      <c r="C595" s="8">
        <v>0</v>
      </c>
      <c r="D595" s="8">
        <v>1.2675877804537964E-2</v>
      </c>
      <c r="E595" s="8">
        <v>1.7784101013693758E-2</v>
      </c>
      <c r="F595" s="8">
        <v>0</v>
      </c>
      <c r="G595" s="8">
        <v>2.2831050228310501E-2</v>
      </c>
      <c r="H595" s="8">
        <v>1.4619883040935673E-2</v>
      </c>
      <c r="I595" s="8">
        <v>0</v>
      </c>
      <c r="J595" s="8">
        <v>7.5895567698846381E-2</v>
      </c>
      <c r="K595" s="8">
        <v>1.8071200530088549E-2</v>
      </c>
      <c r="L595" s="8">
        <v>9.2464170134073043E-2</v>
      </c>
      <c r="M595" s="8">
        <v>3.6214389183969097E-2</v>
      </c>
      <c r="N595" s="8">
        <v>2.5294043252813959E-2</v>
      </c>
      <c r="O595" s="8">
        <v>0.44943820224719105</v>
      </c>
      <c r="P595" s="8">
        <v>0</v>
      </c>
      <c r="Q595" s="8">
        <v>2.6983270372369132E-2</v>
      </c>
      <c r="R595" s="8">
        <v>0</v>
      </c>
      <c r="S595" s="8">
        <v>2.772387025228722E-2</v>
      </c>
      <c r="T595" s="8">
        <v>2.5831449790119473E-2</v>
      </c>
      <c r="U595" s="8">
        <v>0.49687053408885651</v>
      </c>
      <c r="V595" s="8">
        <v>0.93178578553634206</v>
      </c>
      <c r="W595" s="8">
        <v>0.63387315966847724</v>
      </c>
      <c r="X595" s="8">
        <v>3.9400938414170021E-2</v>
      </c>
      <c r="Y595" s="8">
        <v>0.40084304994354092</v>
      </c>
      <c r="Z595" s="8">
        <v>0.8424473375194993</v>
      </c>
      <c r="AA595" s="8">
        <v>0.35265756570457146</v>
      </c>
      <c r="AB595" s="8">
        <v>0.35721117830124111</v>
      </c>
      <c r="AC595" s="8">
        <v>-0.33576153475610387</v>
      </c>
      <c r="AD595" s="8">
        <v>0.20401680350586099</v>
      </c>
      <c r="AE595" s="8">
        <v>-0.21686746987951808</v>
      </c>
      <c r="AF595" s="8">
        <v>0.57812428654706438</v>
      </c>
      <c r="AG595" s="8">
        <v>-0.25563535458729486</v>
      </c>
      <c r="AH595" s="8">
        <v>0.23587236166618936</v>
      </c>
      <c r="AI595" s="8">
        <v>0.16463414634146345</v>
      </c>
      <c r="AJ595" s="8">
        <v>2.6516700908226873E-2</v>
      </c>
      <c r="AK595" s="8">
        <v>0.45817840644051461</v>
      </c>
      <c r="AL595" s="8">
        <v>0.87885948785819779</v>
      </c>
      <c r="AM595" s="8">
        <v>0.56288434309923174</v>
      </c>
      <c r="AN595" s="8">
        <v>0.121648789558386</v>
      </c>
      <c r="AO595" s="8">
        <v>0.32008107386367057</v>
      </c>
      <c r="AP595" s="8">
        <v>0.73780103950739795</v>
      </c>
      <c r="AQ595" s="8">
        <v>0.23190841426097936</v>
      </c>
      <c r="AR595" s="8">
        <v>0.62220877638822925</v>
      </c>
      <c r="AS595" s="8">
        <v>0.18371738274997138</v>
      </c>
      <c r="AT595" s="8">
        <v>0.7360877125386055</v>
      </c>
      <c r="AU595" s="8">
        <v>0.19578289238175012</v>
      </c>
      <c r="AV595" s="8">
        <v>0.48810863978091013</v>
      </c>
    </row>
    <row r="596" spans="1:48" s="3" customFormat="1" x14ac:dyDescent="0.25">
      <c r="A596" s="7" t="s">
        <v>1059</v>
      </c>
      <c r="B596" s="8" t="s">
        <v>597</v>
      </c>
      <c r="C596" s="8">
        <v>6.353240152477764E-2</v>
      </c>
      <c r="D596" s="8">
        <v>0.11948450968677989</v>
      </c>
      <c r="E596" s="8">
        <v>0.173880970571963</v>
      </c>
      <c r="F596" s="8">
        <v>0.13642564802182811</v>
      </c>
      <c r="G596" s="8">
        <v>0.25359256128486896</v>
      </c>
      <c r="H596" s="8">
        <v>8.2973780285429802E-2</v>
      </c>
      <c r="I596" s="8">
        <v>0.20291459140380003</v>
      </c>
      <c r="J596" s="8">
        <v>8.7688530340231496E-2</v>
      </c>
      <c r="K596" s="8">
        <v>0.14937004805818938</v>
      </c>
      <c r="L596" s="8">
        <v>7.8926598263614839E-2</v>
      </c>
      <c r="M596" s="8">
        <v>0.11716461628588166</v>
      </c>
      <c r="N596" s="8">
        <v>4.463621484898081E-2</v>
      </c>
      <c r="O596" s="8">
        <v>0.12942191544434856</v>
      </c>
      <c r="P596" s="8">
        <v>0.2125265658207276</v>
      </c>
      <c r="Q596" s="8">
        <v>0.1772002362669817</v>
      </c>
      <c r="R596" s="8">
        <v>0.16984713757618145</v>
      </c>
      <c r="S596" s="8">
        <v>0.207492795389049</v>
      </c>
      <c r="T596" s="8">
        <v>0.15010006671114076</v>
      </c>
      <c r="U596" s="8">
        <v>0.18263095212445105</v>
      </c>
      <c r="V596" s="8">
        <v>0.69462020015441384</v>
      </c>
      <c r="W596" s="8">
        <v>6.0790554368006467E-3</v>
      </c>
      <c r="X596" s="8">
        <v>0.98589603023174122</v>
      </c>
      <c r="Y596" s="8">
        <v>0.35056714574451064</v>
      </c>
      <c r="Z596" s="8">
        <v>0.80699904007391443</v>
      </c>
      <c r="AA596" s="8">
        <v>-0.16309714081298407</v>
      </c>
      <c r="AB596" s="8">
        <v>0.6771461050976002</v>
      </c>
      <c r="AC596" s="8">
        <v>0.57794005108105306</v>
      </c>
      <c r="AD596" s="8">
        <v>0.9394931260374545</v>
      </c>
      <c r="AE596" s="8">
        <v>0.58683686833749693</v>
      </c>
      <c r="AF596" s="8">
        <v>0.10362209277753578</v>
      </c>
      <c r="AG596" s="8">
        <v>0.59045637489639713</v>
      </c>
      <c r="AH596" s="8">
        <v>0.96731935830985183</v>
      </c>
      <c r="AI596" s="8">
        <v>-0.65045893173766911</v>
      </c>
      <c r="AJ596" s="8">
        <v>0.19601352016425483</v>
      </c>
      <c r="AK596" s="8">
        <v>-0.26695064781173894</v>
      </c>
      <c r="AL596" s="8">
        <v>0.2582938087180795</v>
      </c>
      <c r="AM596" s="8">
        <v>-0.47619047619047616</v>
      </c>
      <c r="AN596" s="8">
        <v>0.20190508899906154</v>
      </c>
      <c r="AO596" s="8">
        <v>-9.8879800564609571E-2</v>
      </c>
      <c r="AP596" s="8">
        <v>0.42451714678631813</v>
      </c>
      <c r="AQ596" s="8">
        <v>-0.25714285714285717</v>
      </c>
      <c r="AR596" s="8">
        <v>0.58387158921124738</v>
      </c>
      <c r="AS596" s="8">
        <v>-8.2020858130543509E-2</v>
      </c>
      <c r="AT596" s="8">
        <v>0.38987493494546149</v>
      </c>
      <c r="AU596" s="8">
        <v>-2.4202434887430672E-2</v>
      </c>
      <c r="AV596" s="8">
        <v>0.93216522699296145</v>
      </c>
    </row>
    <row r="597" spans="1:48" s="3" customFormat="1" x14ac:dyDescent="0.25">
      <c r="A597" s="7" t="s">
        <v>1060</v>
      </c>
      <c r="B597" s="8" t="s">
        <v>622</v>
      </c>
      <c r="C597" s="8">
        <v>0.31766200762388819</v>
      </c>
      <c r="D597" s="8">
        <v>0.32431509772125972</v>
      </c>
      <c r="E597" s="8">
        <v>0.44260610691045132</v>
      </c>
      <c r="F597" s="8">
        <v>0.40927694406548432</v>
      </c>
      <c r="G597" s="8">
        <v>0.6480698788391096</v>
      </c>
      <c r="H597" s="8">
        <v>0.28211085297046135</v>
      </c>
      <c r="I597" s="8">
        <v>0.29514849658734549</v>
      </c>
      <c r="J597" s="8">
        <v>0.17537706068046299</v>
      </c>
      <c r="K597" s="8">
        <v>0.22730224704507079</v>
      </c>
      <c r="L597" s="8">
        <v>0.19731649565903711</v>
      </c>
      <c r="M597" s="8">
        <v>0.33684827182190979</v>
      </c>
      <c r="N597" s="8">
        <v>0.28269602737687843</v>
      </c>
      <c r="O597" s="8">
        <v>8.6281276962899056E-2</v>
      </c>
      <c r="P597" s="8">
        <v>0.1375171896487061</v>
      </c>
      <c r="Q597" s="8">
        <v>0.14766686355581807</v>
      </c>
      <c r="R597" s="8">
        <v>0.49955040463582778</v>
      </c>
      <c r="S597" s="8">
        <v>0.21902017291066281</v>
      </c>
      <c r="T597" s="8">
        <v>0.25016677785190128</v>
      </c>
      <c r="U597" s="8">
        <v>-0.25666666289397277</v>
      </c>
      <c r="V597" s="8">
        <v>0.23494197587606791</v>
      </c>
      <c r="W597" s="10">
        <v>-0.72948665241607757</v>
      </c>
      <c r="X597" s="10">
        <v>1.2621336314273094E-2</v>
      </c>
      <c r="Y597" s="8">
        <v>-2.0189210185150873E-2</v>
      </c>
      <c r="Z597" s="8">
        <v>0.48088134302859376</v>
      </c>
      <c r="AA597" s="8">
        <v>-0.22948571923987332</v>
      </c>
      <c r="AB597" s="8">
        <v>0.55571035647766509</v>
      </c>
      <c r="AC597" s="8">
        <v>0.19052993653253836</v>
      </c>
      <c r="AD597" s="8">
        <v>0.67639774397476993</v>
      </c>
      <c r="AE597" s="8">
        <v>-1.197626261913259E-2</v>
      </c>
      <c r="AF597" s="8">
        <v>0.9757482915299982</v>
      </c>
      <c r="AG597" s="8">
        <v>0.22067717075919821</v>
      </c>
      <c r="AH597" s="8">
        <v>0.7317033981629345</v>
      </c>
      <c r="AI597" s="8">
        <v>-4.8632443494405174E-2</v>
      </c>
      <c r="AJ597" s="8">
        <v>0.37811917578729226</v>
      </c>
      <c r="AK597" s="8">
        <v>-0.53779491459425144</v>
      </c>
      <c r="AL597" s="8">
        <v>7.8395732793788489E-2</v>
      </c>
      <c r="AM597" s="10">
        <v>-0.83333333333333337</v>
      </c>
      <c r="AN597" s="10">
        <v>7.2119305272570766E-3</v>
      </c>
      <c r="AO597" s="8">
        <v>-0.35128685223928729</v>
      </c>
      <c r="AP597" s="8">
        <v>0.24069755963035055</v>
      </c>
      <c r="AQ597" s="8">
        <v>-0.77142857142857146</v>
      </c>
      <c r="AR597" s="8">
        <v>5.3489401712356659E-2</v>
      </c>
      <c r="AS597" s="8">
        <v>-0.41348667807214623</v>
      </c>
      <c r="AT597" s="8">
        <v>6.9003809116446685E-2</v>
      </c>
      <c r="AU597" s="8">
        <v>-0.46424670556798836</v>
      </c>
      <c r="AV597" s="8">
        <v>8.808145157471034E-2</v>
      </c>
    </row>
    <row r="598" spans="1:48" s="3" customFormat="1" x14ac:dyDescent="0.25">
      <c r="A598" s="7" t="s">
        <v>1062</v>
      </c>
      <c r="B598" s="8" t="s">
        <v>290</v>
      </c>
      <c r="C598" s="8">
        <v>0.19059720457433291</v>
      </c>
      <c r="D598" s="8">
        <v>0.23470171545617477</v>
      </c>
      <c r="E598" s="8">
        <v>0.19232289169323183</v>
      </c>
      <c r="F598" s="8">
        <v>0.27285129604365621</v>
      </c>
      <c r="G598" s="8">
        <v>0.22541561003099464</v>
      </c>
      <c r="H598" s="8">
        <v>0.39827414537006306</v>
      </c>
      <c r="I598" s="8">
        <v>1.8446781036709093E-2</v>
      </c>
      <c r="J598" s="8">
        <v>8.7688530340231496E-2</v>
      </c>
      <c r="K598" s="8">
        <v>5.8449149240161064E-2</v>
      </c>
      <c r="L598" s="8">
        <v>0.47355958958168909</v>
      </c>
      <c r="M598" s="8">
        <v>7.3227885178676039E-2</v>
      </c>
      <c r="N598" s="8">
        <v>4.463621484898081E-2</v>
      </c>
      <c r="O598" s="8">
        <v>8.6281276962899056E-2</v>
      </c>
      <c r="P598" s="8">
        <v>0.28753594199274907</v>
      </c>
      <c r="Q598" s="8">
        <v>2.9533372711163616E-2</v>
      </c>
      <c r="R598" s="8">
        <v>9.9910080927165541E-3</v>
      </c>
      <c r="S598" s="8">
        <v>0.1037463976945245</v>
      </c>
      <c r="T598" s="8">
        <v>0.11674449633088727</v>
      </c>
      <c r="U598" s="8">
        <v>1.3241833422043442E-2</v>
      </c>
      <c r="V598" s="8">
        <v>0.51457102451069769</v>
      </c>
      <c r="W598" s="8">
        <v>-7.2948665241607757E-2</v>
      </c>
      <c r="X598" s="8">
        <v>0.8318098405858364</v>
      </c>
      <c r="Y598" s="8">
        <v>-0.15532097725574814</v>
      </c>
      <c r="Z598" s="8">
        <v>0.35508892623315846</v>
      </c>
      <c r="AA598" s="8">
        <v>-0.27264269587046081</v>
      </c>
      <c r="AB598" s="8">
        <v>0.48175838391335846</v>
      </c>
      <c r="AC598" s="8">
        <v>7.0965152698849298E-3</v>
      </c>
      <c r="AD598" s="8">
        <v>0.5067217161630938</v>
      </c>
      <c r="AE598" s="8">
        <v>0.22754898976351923</v>
      </c>
      <c r="AF598" s="8">
        <v>0.55912846706070107</v>
      </c>
      <c r="AG598" s="8">
        <v>-0.23157444095095178</v>
      </c>
      <c r="AH598" s="8">
        <v>0.25800940392085814</v>
      </c>
      <c r="AI598" s="8">
        <v>1.8237166310401939E-2</v>
      </c>
      <c r="AJ598" s="8">
        <v>0.15209427739194048</v>
      </c>
      <c r="AK598" s="8">
        <v>9.7339008060881409E-3</v>
      </c>
      <c r="AL598" s="8">
        <v>0.50921955364058225</v>
      </c>
      <c r="AM598" s="8">
        <v>-4.7619047619047616E-2</v>
      </c>
      <c r="AN598" s="8">
        <v>0.9037484809954075</v>
      </c>
      <c r="AO598" s="8">
        <v>-0.21632393878135606</v>
      </c>
      <c r="AP598" s="8">
        <v>0.33659729633375668</v>
      </c>
      <c r="AQ598" s="8">
        <v>-0.4285714285714286</v>
      </c>
      <c r="AR598" s="8">
        <v>0.34864113944020425</v>
      </c>
      <c r="AS598" s="8">
        <v>-0.31173738259597061</v>
      </c>
      <c r="AT598" s="8">
        <v>0.13740868094282122</v>
      </c>
      <c r="AU598" s="8">
        <v>-0.44224449203396049</v>
      </c>
      <c r="AV598" s="8">
        <v>0.10579750774600823</v>
      </c>
    </row>
    <row r="599" spans="1:48" s="3" customFormat="1" x14ac:dyDescent="0.25">
      <c r="A599" s="7" t="s">
        <v>1063</v>
      </c>
      <c r="B599" s="8" t="s">
        <v>339</v>
      </c>
      <c r="C599" s="8">
        <v>5.2414231257941548</v>
      </c>
      <c r="D599" s="8">
        <v>4.5105402406759403</v>
      </c>
      <c r="E599" s="8">
        <v>6.9209895407961648</v>
      </c>
      <c r="F599" s="8">
        <v>4.3883583447021373</v>
      </c>
      <c r="G599" s="8">
        <v>6.1143984220907299</v>
      </c>
      <c r="H599" s="8">
        <v>5.2107534019249915</v>
      </c>
      <c r="I599" s="8">
        <v>3.5417819590481461</v>
      </c>
      <c r="J599" s="8">
        <v>5.6296036478428624</v>
      </c>
      <c r="K599" s="8">
        <v>11.501493700480582</v>
      </c>
      <c r="L599" s="8">
        <v>3.1570639305445938</v>
      </c>
      <c r="M599" s="8">
        <v>5.5506736965436438</v>
      </c>
      <c r="N599" s="8">
        <v>4.1065317661062339</v>
      </c>
      <c r="O599" s="8">
        <v>1.8550474547023295</v>
      </c>
      <c r="P599" s="8">
        <v>6.6883360420052513</v>
      </c>
      <c r="Q599" s="8">
        <v>7.1470761961015938</v>
      </c>
      <c r="R599" s="8">
        <v>9.131781396742932</v>
      </c>
      <c r="S599" s="8">
        <v>8.5763688760806929</v>
      </c>
      <c r="T599" s="8">
        <v>8.1220813875917273</v>
      </c>
      <c r="U599" s="8">
        <v>0.17249084281430604</v>
      </c>
      <c r="V599" s="8">
        <v>0.68445523308582357</v>
      </c>
      <c r="W599" s="8">
        <v>-0.10334394242561099</v>
      </c>
      <c r="X599" s="8">
        <v>0.76323640828372041</v>
      </c>
      <c r="Y599" s="8">
        <v>-7.1913963208234288E-2</v>
      </c>
      <c r="Z599" s="8">
        <v>0.43210202419162214</v>
      </c>
      <c r="AA599" s="8">
        <v>0.11872372221730342</v>
      </c>
      <c r="AB599" s="8">
        <v>0.76245270579197122</v>
      </c>
      <c r="AC599" s="8">
        <v>0.79602856384144927</v>
      </c>
      <c r="AD599" s="8">
        <v>0.99389448911122547</v>
      </c>
      <c r="AE599" s="10">
        <v>0.8263621207201487</v>
      </c>
      <c r="AF599" s="10">
        <v>8.1477426189775302E-3</v>
      </c>
      <c r="AG599" s="8">
        <v>0.42324663429414006</v>
      </c>
      <c r="AH599" s="8">
        <v>0.89208382581440815</v>
      </c>
      <c r="AI599" s="8">
        <v>-0.32826899358723494</v>
      </c>
      <c r="AJ599" s="8">
        <v>0.28387444240888099</v>
      </c>
      <c r="AK599" s="8">
        <v>6.0681551865317401E-2</v>
      </c>
      <c r="AL599" s="8">
        <v>0.5573462743761125</v>
      </c>
      <c r="AM599" s="8">
        <v>-0.26190476190476192</v>
      </c>
      <c r="AN599" s="8">
        <v>0.49974796706745561</v>
      </c>
      <c r="AO599" s="8">
        <v>-0.47700246677965735</v>
      </c>
      <c r="AP599" s="8">
        <v>0.15969830297315932</v>
      </c>
      <c r="AQ599" s="8">
        <v>-0.4285714285714286</v>
      </c>
      <c r="AR599" s="8">
        <v>0.34864113944020425</v>
      </c>
      <c r="AS599" s="8">
        <v>0.13390102657183522</v>
      </c>
      <c r="AT599" s="8">
        <v>0.67652806949015565</v>
      </c>
      <c r="AU599" s="8">
        <v>0.1540154947381952</v>
      </c>
      <c r="AV599" s="8">
        <v>0.5864802749673399</v>
      </c>
    </row>
    <row r="600" spans="1:48" s="3" customFormat="1" x14ac:dyDescent="0.25">
      <c r="A600" s="7" t="s">
        <v>1064</v>
      </c>
      <c r="B600" s="8" t="s">
        <v>388</v>
      </c>
      <c r="C600" s="8">
        <v>0</v>
      </c>
      <c r="D600" s="8">
        <v>0</v>
      </c>
      <c r="E600" s="8">
        <v>2.6345601601812578E-3</v>
      </c>
      <c r="F600" s="8">
        <v>0</v>
      </c>
      <c r="G600" s="8">
        <v>0</v>
      </c>
      <c r="H600" s="8">
        <v>1.6594756057085963E-2</v>
      </c>
      <c r="I600" s="8">
        <v>0</v>
      </c>
      <c r="J600" s="8">
        <v>0</v>
      </c>
      <c r="K600" s="8">
        <v>6.4943499155734503E-3</v>
      </c>
      <c r="L600" s="8">
        <v>0</v>
      </c>
      <c r="M600" s="8">
        <v>0</v>
      </c>
      <c r="N600" s="8">
        <v>0</v>
      </c>
      <c r="O600" s="8">
        <v>0.12942191544434856</v>
      </c>
      <c r="P600" s="8">
        <v>0</v>
      </c>
      <c r="Q600" s="8">
        <v>0</v>
      </c>
      <c r="R600" s="8">
        <v>0</v>
      </c>
      <c r="S600" s="8">
        <v>2.3054755043227668E-2</v>
      </c>
      <c r="T600" s="8">
        <v>8.3388925950633741E-3</v>
      </c>
      <c r="U600" s="8">
        <v>0.25738849707266587</v>
      </c>
      <c r="V600" s="8">
        <v>0.76570829347498526</v>
      </c>
      <c r="W600" s="8">
        <v>0.157066700908715</v>
      </c>
      <c r="X600" s="8">
        <v>0.6460368748557519</v>
      </c>
      <c r="Y600" s="8">
        <v>0.27782057997709952</v>
      </c>
      <c r="Z600" s="8">
        <v>0.750594468125931</v>
      </c>
      <c r="AA600" s="8">
        <v>-4.1060862421704356E-2</v>
      </c>
      <c r="AB600" s="8">
        <v>0.91696286739281518</v>
      </c>
      <c r="AC600" s="8">
        <v>-0.20071261638555155</v>
      </c>
      <c r="AD600" s="8">
        <v>0.31464338801969821</v>
      </c>
      <c r="AE600" s="8">
        <v>0.35673384496649363</v>
      </c>
      <c r="AF600" s="8">
        <v>0.35134429248315352</v>
      </c>
      <c r="AG600" s="8">
        <v>-8.3839261635242704E-2</v>
      </c>
      <c r="AH600" s="8">
        <v>0.40835430888534535</v>
      </c>
      <c r="AI600" s="8">
        <v>-0.2807955730529843</v>
      </c>
      <c r="AJ600" s="8">
        <v>0.78060024765507974</v>
      </c>
      <c r="AK600" s="8">
        <v>8.5321275842080629E-2</v>
      </c>
      <c r="AL600" s="8">
        <v>0.58045025403281914</v>
      </c>
      <c r="AM600" s="8">
        <v>-8.183170883849715E-2</v>
      </c>
      <c r="AN600" s="8">
        <v>0.83522396006730204</v>
      </c>
      <c r="AO600" s="8">
        <v>0.11738105879893225</v>
      </c>
      <c r="AP600" s="8">
        <v>0.58950570274608105</v>
      </c>
      <c r="AQ600" s="8">
        <v>-0.30425553170226594</v>
      </c>
      <c r="AR600" s="8">
        <v>0.51456893853140251</v>
      </c>
      <c r="AS600" s="8">
        <v>0.14123599173601475</v>
      </c>
      <c r="AT600" s="8">
        <v>0.68558899829411712</v>
      </c>
      <c r="AU600" s="8">
        <v>-0.19567323420186231</v>
      </c>
      <c r="AV600" s="8">
        <v>0.48835578895557108</v>
      </c>
    </row>
    <row r="601" spans="1:48" s="3" customFormat="1" x14ac:dyDescent="0.25">
      <c r="A601" s="7" t="s">
        <v>1065</v>
      </c>
      <c r="B601" s="8" t="s">
        <v>437</v>
      </c>
      <c r="C601" s="8">
        <v>0</v>
      </c>
      <c r="D601" s="8">
        <v>2.9871127421694971E-2</v>
      </c>
      <c r="E601" s="8">
        <v>2.8980161761993833E-2</v>
      </c>
      <c r="F601" s="8">
        <v>0</v>
      </c>
      <c r="G601" s="8">
        <v>0.14088475626937164</v>
      </c>
      <c r="H601" s="8">
        <v>0</v>
      </c>
      <c r="I601" s="8">
        <v>0.22136137244050913</v>
      </c>
      <c r="J601" s="8">
        <v>3.5075412136092596E-2</v>
      </c>
      <c r="K601" s="8">
        <v>0.21431354721392387</v>
      </c>
      <c r="L601" s="8">
        <v>0</v>
      </c>
      <c r="M601" s="8">
        <v>2.9291154071470416E-2</v>
      </c>
      <c r="N601" s="8">
        <v>4.463621484898081E-2</v>
      </c>
      <c r="O601" s="8">
        <v>4.3140638481449528E-2</v>
      </c>
      <c r="P601" s="8">
        <v>0.18752344043005376</v>
      </c>
      <c r="Q601" s="8">
        <v>0</v>
      </c>
      <c r="R601" s="8">
        <v>0.179838145668898</v>
      </c>
      <c r="S601" s="8">
        <v>0</v>
      </c>
      <c r="T601" s="8">
        <v>0.32521681120747165</v>
      </c>
      <c r="U601" s="8">
        <v>0.44493672181850247</v>
      </c>
      <c r="V601" s="8">
        <v>0.90487526124011164</v>
      </c>
      <c r="W601" s="8">
        <v>0.27910796988136727</v>
      </c>
      <c r="X601" s="8">
        <v>0.40862741917618084</v>
      </c>
      <c r="Y601" s="8">
        <v>0.48381904982458446</v>
      </c>
      <c r="Z601" s="8">
        <v>0.8936524631888334</v>
      </c>
      <c r="AA601" s="10">
        <v>-0.71542723769568795</v>
      </c>
      <c r="AB601" s="10">
        <v>3.5146160720736001E-2</v>
      </c>
      <c r="AC601" s="8">
        <v>0.47080201062430727</v>
      </c>
      <c r="AD601" s="8">
        <v>0.88626143253680534</v>
      </c>
      <c r="AE601" s="8">
        <v>0.19277108433734941</v>
      </c>
      <c r="AF601" s="8">
        <v>0.62183260461114997</v>
      </c>
      <c r="AG601" s="8">
        <v>0.3442030883783016</v>
      </c>
      <c r="AH601" s="8">
        <v>0.83790039256950455</v>
      </c>
      <c r="AI601" s="8">
        <v>-8.0003408501846632E-2</v>
      </c>
      <c r="AJ601" s="8">
        <v>0.68641382491838143</v>
      </c>
      <c r="AK601" s="8">
        <v>0.36599403319497992</v>
      </c>
      <c r="AL601" s="8">
        <v>0.81820528027892392</v>
      </c>
      <c r="AM601" s="8">
        <v>0.17078251276599332</v>
      </c>
      <c r="AN601" s="8">
        <v>0.66267371509391837</v>
      </c>
      <c r="AO601" s="8">
        <v>0.43478608044619582</v>
      </c>
      <c r="AP601" s="8">
        <v>0.81423692168018902</v>
      </c>
      <c r="AQ601" s="8">
        <v>0.43482827673933633</v>
      </c>
      <c r="AR601" s="8">
        <v>0.34102232502360635</v>
      </c>
      <c r="AS601" s="8">
        <v>0.27934971739159187</v>
      </c>
      <c r="AT601" s="8">
        <v>0.8346779355229843</v>
      </c>
      <c r="AU601" s="8">
        <v>0.20690692035798594</v>
      </c>
      <c r="AV601" s="8">
        <v>0.46335995722105128</v>
      </c>
    </row>
  </sheetData>
  <mergeCells count="14">
    <mergeCell ref="AE2:AF2"/>
    <mergeCell ref="U2:V2"/>
    <mergeCell ref="W2:X2"/>
    <mergeCell ref="Y2:Z2"/>
    <mergeCell ref="AA2:AB2"/>
    <mergeCell ref="AC2:AD2"/>
    <mergeCell ref="AS2:AT2"/>
    <mergeCell ref="AU2:AV2"/>
    <mergeCell ref="AG2:AH2"/>
    <mergeCell ref="AI2:AJ2"/>
    <mergeCell ref="AK2:AL2"/>
    <mergeCell ref="AM2:AN2"/>
    <mergeCell ref="AO2:AP2"/>
    <mergeCell ref="AQ2:AR2"/>
  </mergeCells>
  <conditionalFormatting sqref="V4:V12 V14:V22 V24:V35 V38:V89 V91:V96 V98:V106 V108 V110:V134 V136:V160 V162 V165 V167:V175 V177:V197 V199 V207:V222 V203:V205 V201 V224:V232 V235:V250 V252:V263 V265:V330 V332:V494 V496:V601 V1692:V1048576">
    <cfRule type="cellIs" dxfId="41" priority="42" operator="lessThan">
      <formula>0.05</formula>
    </cfRule>
  </conditionalFormatting>
  <conditionalFormatting sqref="U4:U12 U14:U22 U24:U35 U38:U89 U91:U96 U98:U106 U108 U110:U134 U136:U160 U162 U165 U167:U175 U177:U197 U199 U207:U222 U203:U205 U201 U224:U232 U235:U250 U252:U263 U265:U330 U332:U494 U496:U601 U1692:U1048576">
    <cfRule type="cellIs" dxfId="40" priority="40" operator="lessThan">
      <formula>-0.6999</formula>
    </cfRule>
    <cfRule type="cellIs" dxfId="39" priority="41" operator="greaterThan">
      <formula>0.6999</formula>
    </cfRule>
  </conditionalFormatting>
  <conditionalFormatting sqref="W4:W12 W14:W22 W24:W35 W38:W89 W91:W96 W98:W106 W108 W110:W134 W136:W160 W162 W165 W167:W175 W177:W197 W199 W207:W222 W203:W205 W201 W224:W232 W235:W250 W252:W263 W265:W330 W332:W494 W496:W601 W1692:W1048576">
    <cfRule type="cellIs" dxfId="38" priority="38" operator="lessThan">
      <formula>-0.6999</formula>
    </cfRule>
    <cfRule type="cellIs" dxfId="37" priority="39" operator="greaterThan">
      <formula>0.6999</formula>
    </cfRule>
  </conditionalFormatting>
  <conditionalFormatting sqref="X4:X12 X14:X22 X24:X35 X38:X89 X91:X96 X98:X106 X108 X110:X134 X136:X160 X162 X165 X167:X175 X177:X197 X199 X207:X222 X203:X205 X201 X224:X232 X235:X250 X252:X263 X265:X330 X332:X494 X496:X601 X1692:X1048576">
    <cfRule type="cellIs" dxfId="36" priority="37" operator="lessThan">
      <formula>0.05</formula>
    </cfRule>
  </conditionalFormatting>
  <conditionalFormatting sqref="Y4:Y12 Y14:Y22 Y24:Y35 Y38:Y42 Y44:Y81 Y83:Y89 Y91:Y94 Y98:Y106 Y96 Y110:Y133 Y136:Y144 Y146:Y158 Y165 Y167:Y175 Y160 Y177:Y197 Y199 Y207:Y213 Y204:Y205 Y201 Y215:Y222 Y224:Y232 Y235:Y250 Y252:Y263 Y265:Y330 Y332:Y494 Y496:Y580 Y582:Y601 Y1692:Y1048576">
    <cfRule type="cellIs" dxfId="35" priority="35" operator="lessThan">
      <formula>-0.6999</formula>
    </cfRule>
    <cfRule type="cellIs" dxfId="34" priority="36" operator="greaterThan">
      <formula>0.6999</formula>
    </cfRule>
  </conditionalFormatting>
  <conditionalFormatting sqref="Z4:Z12 Z14:Z22 Z24:Z35 Z38:Z42 Z44:Z81 Z83:Z89 Z91:Z94 Z98:Z106 Z96 Z110:Z133 Z136:Z144 Z146:Z158 Z165 Z167:Z175 Z160 Z177:Z197 Z199 Z207:Z213 Z204:Z205 Z201 Z215:Z222 Z224:Z232 Z235:Z250 Z252:Z263 Z265:Z330 Z332:Z494 Z496:Z580 Z582:Z601 Z1692:Z1048576">
    <cfRule type="cellIs" dxfId="33" priority="34" operator="lessThan">
      <formula>0.05</formula>
    </cfRule>
  </conditionalFormatting>
  <conditionalFormatting sqref="AA4:AA5 AA14:AA15 AA7:AA12 AA17:AA22 AA24:AA25 AA27:AA35 AA38 AA44:AA45 AA41:AA42 AA47:AA81 AA83:AA84 AA86:AA89 AA91:AA92 AA94 AA99 AA96 AA101:AA106 AA113:AA133 AA136 AA139:AA144 AA146:AA147 AA149:AA158 AA168 AA160 AA170:AA175 AA177:AA178 AA180:AA197 AA199 AA204 AA207:AA208 AA210:AA213 AA215:AA216 AA218:AA222 AA224:AA225 AA227:AA232 AA235 AA238:AA250 AA252:AA253 AA255:AA263 AA265:AA266 AA268:AA330 AA332:AA333 AA335:AA494 AA496:AA497 AA499:AA580 AA582:AA583 AA585:AA601 AA1692:AA1048576">
    <cfRule type="cellIs" dxfId="32" priority="32" operator="lessThan">
      <formula>-0.6999</formula>
    </cfRule>
    <cfRule type="cellIs" dxfId="31" priority="33" operator="greaterThan">
      <formula>0.6999</formula>
    </cfRule>
  </conditionalFormatting>
  <conditionalFormatting sqref="AB4:AB5 AB14:AB15 AB7:AB12 AB17:AB22 AB24:AB25 AB27:AB35 AB38 AB44:AB45 AB41:AB42 AB47:AB81 AB83:AB84 AB86:AB89 AB91:AB92 AB94 AB99 AB96 AB101:AB106 AB113:AB133 AB136 AB139:AB144 AB146:AB147 AB149:AB158 AB168 AB160 AB170:AB175 AB177:AB178 AB180:AB197 AB199 AB204 AB207:AB208 AB210:AB213 AB215:AB216 AB218:AB222 AB224:AB225 AB227:AB232 AB235 AB238:AB250 AB252:AB253 AB255:AB263 AB265:AB266 AB268:AB330 AB332:AB333 AB335:AB494 AB496:AB497 AB499:AB580 AB582:AB583 AB585:AB601 AB1692:AB1048576">
    <cfRule type="cellIs" dxfId="30" priority="31" operator="lessThan">
      <formula>0.05</formula>
    </cfRule>
  </conditionalFormatting>
  <conditionalFormatting sqref="AC4:AC87 AC89:AC93 AC95:AC109 AC111 AC113:AC145 AC147 AC149:AC156 AC158:AC159 AC161:AC198 AC200:AC228 AC230:AC236 AC238:AC251 AC253:AC601 AC1692:AC1048576">
    <cfRule type="cellIs" dxfId="29" priority="29" operator="lessThan">
      <formula>-0.6999</formula>
    </cfRule>
    <cfRule type="cellIs" dxfId="28" priority="30" operator="greaterThan">
      <formula>0.6999</formula>
    </cfRule>
  </conditionalFormatting>
  <conditionalFormatting sqref="AD4:AD87 AD89:AD93 AD95:AD109 AD111 AD113:AD145 AD147 AD149:AD156 AD158:AD159 AD161:AD198 AD200:AD228 AD230:AD236 AD238:AD251 AD253:AD601 AD1692:AD1048576">
    <cfRule type="cellIs" dxfId="27" priority="28" operator="lessThan">
      <formula>0.05</formula>
    </cfRule>
  </conditionalFormatting>
  <conditionalFormatting sqref="AE4:AE87 AE89:AE93 AE95:AE109 AE111 AE113:AE145 AE147 AE149:AE156 AE158:AE159 AE161:AE198 AE200:AE228 AE230:AE236 AE238:AE251 AE253:AE601 AE1692:AE1048576">
    <cfRule type="cellIs" dxfId="26" priority="26" operator="lessThan">
      <formula>-0.6999</formula>
    </cfRule>
    <cfRule type="cellIs" dxfId="25" priority="27" operator="greaterThan">
      <formula>0.6999</formula>
    </cfRule>
  </conditionalFormatting>
  <conditionalFormatting sqref="AF4:AF87 AF89:AF93 AF95:AF109 AF111 AF113:AF145 AF147 AF149:AF156 AF158:AF159 AF161:AF198 AF200:AF228 AF230:AF236 AF238:AF251 AF253:AF601 AF1692:AF1048576">
    <cfRule type="cellIs" dxfId="24" priority="25" operator="lessThan">
      <formula>0.05</formula>
    </cfRule>
  </conditionalFormatting>
  <conditionalFormatting sqref="AG4:AG87 AG89:AG93 AG95:AG109 AG111 AG113:AG145 AG147 AG149:AG156 AG158:AG159 AG161:AG198 AG200:AG228 AG230:AG236 AG238:AG251 AG253:AG601 AG1692:AG1048576">
    <cfRule type="cellIs" dxfId="23" priority="23" operator="lessThan">
      <formula>-0.6999</formula>
    </cfRule>
    <cfRule type="cellIs" dxfId="22" priority="24" operator="greaterThan">
      <formula>0.6999</formula>
    </cfRule>
  </conditionalFormatting>
  <conditionalFormatting sqref="AH4:AH87 AH89:AH93 AH95:AH109 AH111 AH113:AH145 AH147 AH149:AH156 AH158:AH159 AH161:AH198 AH200:AH228 AH230:AH236 AH238:AH251 AH253:AH601 AH1692:AH1048576">
    <cfRule type="cellIs" dxfId="21" priority="22" operator="lessThan">
      <formula>0.05</formula>
    </cfRule>
  </conditionalFormatting>
  <conditionalFormatting sqref="AI4:AI87 AI89:AI93 AI95:AI109 AI111 AI113:AI145 AI147 AI149:AI156 AI158:AI159 AI161:AI198 AI200:AI228 AI230:AI236 AI238:AI251 AI253:AI601 AI1692:AI1048576">
    <cfRule type="cellIs" dxfId="20" priority="20" operator="lessThan">
      <formula>-0.6999</formula>
    </cfRule>
    <cfRule type="cellIs" dxfId="19" priority="21" operator="greaterThan">
      <formula>0.6999</formula>
    </cfRule>
  </conditionalFormatting>
  <conditionalFormatting sqref="AJ4:AJ87 AJ90:AJ93 AJ96:AJ106 AJ114:AJ145 AJ108:AJ109 AJ150:AJ156 AJ159 AJ162:AJ198 AJ201:AJ205 AJ207:AJ228 AJ231:AJ236 AJ239:AJ251 AJ254:AJ601 AJ1692:AJ1048576">
    <cfRule type="cellIs" dxfId="18" priority="19" operator="lessThan">
      <formula>0.05</formula>
    </cfRule>
  </conditionalFormatting>
  <conditionalFormatting sqref="AK4:AK12 AK14:AK22 AK24:AK35 AK38:AK89 AK91:AK96 AK98:AK106 AK113:AK134 AK108 AK110:AK111 AK136:AK145 AK147:AK160 AK165 AK162 AK167:AK175 AK177:AK194 AK196:AK197 AK199 AK201 AK203:AK205 AK207:AK208 AK210:AK214 AK216:AK222 AK224:AK232 AK235:AK250 AK252:AK263 AK265:AK330 AK332:AK494 AK496:AK601 AK1692:AK1048576">
    <cfRule type="cellIs" dxfId="17" priority="17" operator="lessThan">
      <formula>-0.6999</formula>
    </cfRule>
    <cfRule type="cellIs" dxfId="16" priority="18" operator="greaterThan">
      <formula>0.6999</formula>
    </cfRule>
  </conditionalFormatting>
  <conditionalFormatting sqref="AL4:AL12 AL14:AL22 AL24:AL35 AL38:AL89 AL91:AL96 AL98:AL106 AL113:AL134 AL108 AL110:AL111 AL136:AL145 AL147:AL160 AL165 AL162 AL167:AL175 AL177:AL194 AL196:AL197 AL199 AL201 AL203:AL205 AL207:AL208 AL210:AL214 AL216:AL222 AL224:AL232 AL235:AL250 AL252:AL263 AL265:AL330 AL332:AL494 AL496:AL601 AL1692:AL1048576">
    <cfRule type="cellIs" dxfId="15" priority="16" operator="lessThan">
      <formula>0.05</formula>
    </cfRule>
  </conditionalFormatting>
  <conditionalFormatting sqref="AM4:AM12 AM14:AM22 AM24:AM35 AM38:AM89 AM91:AM96 AM98:AM106 AM113:AM134 AM108 AM110:AM111 AM136:AM145 AM147:AM160 AM165 AM162 AM167:AM175 AM177:AM194 AM196:AM197 AM199 AM201 AM203:AM205 AM207:AM208 AM210:AM214 AM216:AM222 AM224:AM232 AM235:AM250 AM252:AM263 AM265:AM330 AM332:AM494 AM496:AM601 AM1692:AM1048576">
    <cfRule type="cellIs" dxfId="14" priority="14" operator="lessThan">
      <formula>-0.6999</formula>
    </cfRule>
    <cfRule type="cellIs" dxfId="13" priority="15" operator="greaterThan">
      <formula>0.6999</formula>
    </cfRule>
  </conditionalFormatting>
  <conditionalFormatting sqref="AN4:AN12 AN14:AN22 AN24:AN35 AN38:AN89 AN91:AN96 AN98:AN106 AN113:AN134 AN108 AN110:AN111 AN136:AN145 AN147:AN160 AN165 AN162 AN167:AN175 AN177:AN194 AN196:AN197 AN199 AN201 AN203:AN205 AN207:AN208 AN210:AN214 AN216:AN222 AN224:AN232 AN235:AN250 AN252:AN263 AN265:AN330 AN332:AN494 AN496:AN601 AN1692:AN1048576">
    <cfRule type="cellIs" dxfId="12" priority="13" operator="lessThan">
      <formula>0.05</formula>
    </cfRule>
  </conditionalFormatting>
  <conditionalFormatting sqref="AO4:AO12 AO14:AO22 AO24:AO35 AO38:AO42 AO44:AO81 AO83:AO89 AO91:AO94 AO98:AO106 AO96 AO113:AO133 AO110:AO111 AO136:AO144 AO147:AO158 AO165 AO160 AO167:AO175 AO177:AO194 AO196:AO197 AO199 AO201 AO204:AO205 AO207:AO208 AO210:AO213 AO216:AO222 AO224:AO232 AO235:AO250 AO252:AO263 AO265:AO330 AO332:AO493 AO496:AO532 AO534:AO580 AO582:AO601 AO1692:AO1048576">
    <cfRule type="cellIs" dxfId="11" priority="11" operator="lessThan">
      <formula>-0.6999</formula>
    </cfRule>
    <cfRule type="cellIs" dxfId="10" priority="12" operator="greaterThan">
      <formula>0.6999</formula>
    </cfRule>
  </conditionalFormatting>
  <conditionalFormatting sqref="AP4:AP12 AP14:AP22 AP24:AP35 AP38:AP42 AP44:AP81 AP83:AP89 AP91:AP94 AP98:AP106 AP96 AP113:AP133 AP110:AP111 AP136:AP144 AP147:AP158 AP165 AP160 AP167:AP175 AP177:AP194 AP196:AP197 AP199 AP201 AP204:AP205 AP207:AP208 AP210:AP213 AP216:AP222 AP224:AP232 AP235:AP250 AP252:AP263 AP265:AP330 AP332:AP493 AP496:AP532 AP534:AP580 AP582:AP601 AP1692:AP1048576">
    <cfRule type="cellIs" dxfId="9" priority="10" operator="lessThan">
      <formula>0.05</formula>
    </cfRule>
  </conditionalFormatting>
  <conditionalFormatting sqref="AQ4:AQ12 AQ14:AQ22 AQ24:AQ35 AQ38:AQ42 AQ44:AQ81 AQ83:AQ89 AQ91:AQ94 AQ98:AQ106 AQ96 AQ113:AQ133 AQ110:AQ111 AQ136:AQ144 AQ147:AQ158 AQ165 AQ160 AQ167:AQ175 AQ177:AQ194 AQ196:AQ197 AQ199 AQ201 AQ204:AQ205 AQ207:AQ208 AQ210:AQ213 AQ216:AQ222 AQ224:AQ232 AQ235:AQ250 AQ252:AQ263 AQ265:AQ330 AQ332:AQ493 AQ496:AQ532 AQ534:AQ580 AQ582:AQ601 AQ1692:AQ1048576">
    <cfRule type="cellIs" dxfId="8" priority="8" operator="lessThan">
      <formula>-0.6999</formula>
    </cfRule>
    <cfRule type="cellIs" dxfId="7" priority="9" operator="greaterThan">
      <formula>0.6999</formula>
    </cfRule>
  </conditionalFormatting>
  <conditionalFormatting sqref="AR4:AR12 AR14:AR22 AR24:AR35 AR38:AR42 AR44:AR81 AR83:AR89 AR91:AR94 AR98:AR106 AR96 AR113:AR133 AR110:AR111 AR136:AR144 AR147:AR152 AR154:AR158 AR165 AR160 AR167:AR175 AR177:AR194 AR196:AR197 AR199 AR201 AR204:AR205 AR207:AR208 AR210:AR213 AR216:AR222 AR224:AR232 AR235:AR250 AR252:AR263 AR265:AR330 AR332:AR493 AR496:AR531 AR534:AR548 AR582:AR601 AR550:AR580 AR1692:AR1048576">
    <cfRule type="cellIs" dxfId="6" priority="7" operator="lessThan">
      <formula>0.05</formula>
    </cfRule>
  </conditionalFormatting>
  <conditionalFormatting sqref="AS4:AS111 AS113:AS145 AS147:AS214 AS216:AS263 AS265:AS330 AS332:AS601 AS1692:AS1048576">
    <cfRule type="cellIs" dxfId="5" priority="5" operator="lessThan">
      <formula>-0.6999</formula>
    </cfRule>
    <cfRule type="cellIs" dxfId="4" priority="6" operator="greaterThan">
      <formula>0.6999</formula>
    </cfRule>
  </conditionalFormatting>
  <conditionalFormatting sqref="AT4:AT111 AT113:AT145 AT147:AT214 AT216:AT263 AT265:AT330 AT332:AT601 AT1692:AT1048576">
    <cfRule type="cellIs" dxfId="3" priority="4" operator="lessThan">
      <formula>0.05</formula>
    </cfRule>
  </conditionalFormatting>
  <conditionalFormatting sqref="AU4:AU111 AU216:AU263 AU265:AU330 AU332:AU601 AU113:AU214 AU1692:AU1048576">
    <cfRule type="cellIs" dxfId="2" priority="2" operator="lessThan">
      <formula>-0.6999</formula>
    </cfRule>
    <cfRule type="cellIs" dxfId="1" priority="3" operator="greaterThan">
      <formula>0.6999</formula>
    </cfRule>
  </conditionalFormatting>
  <conditionalFormatting sqref="AV4:AV111 AV216:AV263 AV265:AV330 AV332:AV601 AV113:AV145 AV147:AV214 AV1692:AV104857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ism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r, John</dc:creator>
  <cp:lastModifiedBy>Maurer, John</cp:lastModifiedBy>
  <dcterms:created xsi:type="dcterms:W3CDTF">2021-05-18T19:31:50Z</dcterms:created>
  <dcterms:modified xsi:type="dcterms:W3CDTF">2023-11-01T19:00:04Z</dcterms:modified>
</cp:coreProperties>
</file>